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ra2vsSra1" sheetId="1" r:id="rId1"/>
    <sheet name="Sra2vsSra3" sheetId="3" r:id="rId2"/>
    <sheet name="Sra3vsSra4" sheetId="6" r:id="rId3"/>
  </sheets>
  <calcPr calcId="144525" concurrentCalc="0"/>
</workbook>
</file>

<file path=xl/sharedStrings.xml><?xml version="1.0" encoding="utf-8"?>
<sst xmlns="http://schemas.openxmlformats.org/spreadsheetml/2006/main" count="6277" uniqueCount="4768">
  <si>
    <t>Table S1 DEG</t>
  </si>
  <si>
    <t>Gene_id</t>
  </si>
  <si>
    <t>readcount_Sra2</t>
  </si>
  <si>
    <t>readcount_Sra1</t>
  </si>
  <si>
    <t>log2FoldChange</t>
  </si>
  <si>
    <t xml:space="preserve">pvalue </t>
  </si>
  <si>
    <t>padj</t>
  </si>
  <si>
    <t>NR_Description</t>
  </si>
  <si>
    <t>g2498</t>
  </si>
  <si>
    <t>hypothetical protein M413DRAFT_21124 [Hebeloma cylindrosporum h7]</t>
  </si>
  <si>
    <t>g4437</t>
  </si>
  <si>
    <t>hypothetical protein GLOTRDRAFT_93553 [Gloeophyllum trabeum ATCC 11539]</t>
  </si>
  <si>
    <t>g11103</t>
  </si>
  <si>
    <t>hypothetical protein HYPSUDRAFT_185826 [Hypholoma sublateritium FD-334 SS-4]</t>
  </si>
  <si>
    <t>Novel00709</t>
  </si>
  <si>
    <t>hypothetical protein HYPSUDRAFT_38125 [Hypholoma sublateritium FD-334 SS-4]</t>
  </si>
  <si>
    <t>g5268</t>
  </si>
  <si>
    <t>hypothetical protein THAR02_10735 [Trichoderma harzianum]</t>
  </si>
  <si>
    <t>g11869</t>
  </si>
  <si>
    <t>hypothetical protein HYPSUDRAFT_191405 [Hypholoma sublateritium FD-334 SS-4]</t>
  </si>
  <si>
    <t>g10254</t>
  </si>
  <si>
    <t>glycoside hydrolase family 18 protein [Hebeloma cylindrosporum h7]</t>
  </si>
  <si>
    <t>g6755</t>
  </si>
  <si>
    <t>hypothetical protein HYPSUDRAFT_60452 [Hypholoma sublateritium FD-334 SS-4]</t>
  </si>
  <si>
    <t>g4363</t>
  </si>
  <si>
    <t>hypothetical protein HYPSUDRAFT_724379 [Hypholoma sublateritium FD-334 SS-4]</t>
  </si>
  <si>
    <t>Novel03087</t>
  </si>
  <si>
    <t>hypothetical protein HYPSUDRAFT_33249 [Hypholoma sublateritium FD-334 SS-4]</t>
  </si>
  <si>
    <t>Novel02394</t>
  </si>
  <si>
    <t>hypothetical protein HYPSUDRAFT_37791 [Hypholoma sublateritium FD-334 SS-4]</t>
  </si>
  <si>
    <t>g2870</t>
  </si>
  <si>
    <t>hypothetical protein HYPSUDRAFT_201281 [Hypholoma sublateritium FD-334 SS-4]</t>
  </si>
  <si>
    <t>Novel00969</t>
  </si>
  <si>
    <t>-</t>
  </si>
  <si>
    <t>g10389</t>
  </si>
  <si>
    <t>hypothetical protein HYPSUDRAFT_44930 [Hypholoma sublateritium FD-334 SS-4]</t>
  </si>
  <si>
    <t>Novel03544</t>
  </si>
  <si>
    <t>Chitinase A1 [Leucoagaricus sp. SymC.cos]</t>
  </si>
  <si>
    <t>g1308</t>
  </si>
  <si>
    <t>hypothetical protein HYPSUDRAFT_57557 [Hypholoma sublateritium FD-334 SS-4]</t>
  </si>
  <si>
    <t>g6335</t>
  </si>
  <si>
    <t>hypothetical protein HYPSUDRAFT_206519 [Hypholoma sublateritium FD-334 SS-4]</t>
  </si>
  <si>
    <t>g9879</t>
  </si>
  <si>
    <t>hypothetical protein HYPSUDRAFT_46016 [Hypholoma sublateritium FD-334 SS-4]</t>
  </si>
  <si>
    <t>g312</t>
  </si>
  <si>
    <t>g10548</t>
  </si>
  <si>
    <t>hypothetical protein K443DRAFT_680920 [Laccaria amethystina LaAM-08-1]</t>
  </si>
  <si>
    <t>g7914</t>
  </si>
  <si>
    <t>hypothetical protein HYPSUDRAFT_211086 [Hypholoma sublateritium FD-334 SS-4]</t>
  </si>
  <si>
    <t>g11123</t>
  </si>
  <si>
    <t>hypothetical protein HYPSUDRAFT_1068332 [Hypholoma sublateritium FD-334 SS-4]</t>
  </si>
  <si>
    <t>Novel01992</t>
  </si>
  <si>
    <t>hypothetical protein PHLGIDRAFT_444438 [Phlebiopsis gigantea 11061_1 CR5-6]</t>
  </si>
  <si>
    <t>Novel02439</t>
  </si>
  <si>
    <t>predicted protein [Laccaria bicolor S238N-H82]</t>
  </si>
  <si>
    <t>g9983</t>
  </si>
  <si>
    <t>hypothetical protein HYPSUDRAFT_124978, partial [Hypholoma sublateritium FD-334 SS-4]</t>
  </si>
  <si>
    <t>g5229</t>
  </si>
  <si>
    <t>hypothetical protein HYPSUDRAFT_46079 [Hypholoma sublateritium FD-334 SS-4]</t>
  </si>
  <si>
    <t>g6873</t>
  </si>
  <si>
    <t>hypothetical protein GALMADRAFT_231441 [Galerina marginata CBS 339.88]</t>
  </si>
  <si>
    <t>g4532</t>
  </si>
  <si>
    <t>hypothetical protein M413DRAFT_32925 [Hebeloma cylindrosporum h7]</t>
  </si>
  <si>
    <t>g10388</t>
  </si>
  <si>
    <t>hydrophobin-319 [Pholiota nameko]</t>
  </si>
  <si>
    <t>g3116</t>
  </si>
  <si>
    <t>hypothetical protein GALMADRAFT_144010 [Galerina marginata CBS 339.88]</t>
  </si>
  <si>
    <t>Novel00314</t>
  </si>
  <si>
    <t>g3679</t>
  </si>
  <si>
    <t>hypothetical protein HYPSUDRAFT_192144 [Hypholoma sublateritium FD-334 SS-4]</t>
  </si>
  <si>
    <t>Novel00807</t>
  </si>
  <si>
    <t>hypothetical protein GALMADRAFT_435833 [Galerina marginata CBS 339.88]</t>
  </si>
  <si>
    <t>g9706</t>
  </si>
  <si>
    <t>hypothetical protein M413DRAFT_440720 [Hebeloma cylindrosporum h7]</t>
  </si>
  <si>
    <t>g5673</t>
  </si>
  <si>
    <t>copper radical oxidase [Hypholoma sublateritium FD-334 SS-4]</t>
  </si>
  <si>
    <t>Novel01902</t>
  </si>
  <si>
    <t>g5886</t>
  </si>
  <si>
    <t>hypothetical protein HYPSUDRAFT_54966 [Hypholoma sublateritium FD-334 SS-4]</t>
  </si>
  <si>
    <t>g11538</t>
  </si>
  <si>
    <t>hypothetical protein HYPSUDRAFT_194341 [Hypholoma sublateritium FD-334 SS-4]</t>
  </si>
  <si>
    <t>Novel00048</t>
  </si>
  <si>
    <t>hypothetical protein PLEOSDRAFT_1062548 [Pleurotus ostreatus PC15]</t>
  </si>
  <si>
    <t>g10111</t>
  </si>
  <si>
    <t>hypothetical protein HYPSUDRAFT_220025 [Hypholoma sublateritium FD-334 SS-4]</t>
  </si>
  <si>
    <t>Novel02355</t>
  </si>
  <si>
    <t>g7868</t>
  </si>
  <si>
    <t>g11820</t>
  </si>
  <si>
    <t>hypothetical protein HYPSUDRAFT_146932 [Hypholoma sublateritium FD-334 SS-4]</t>
  </si>
  <si>
    <t>g11205</t>
  </si>
  <si>
    <t>hypothetical protein HYPSUDRAFT_1080484 [Hypholoma sublateritium FD-334 SS-4]</t>
  </si>
  <si>
    <t>Novel01528</t>
  </si>
  <si>
    <t>g116</t>
  </si>
  <si>
    <t>hypothetical protein GALMADRAFT_1354883 [Galerina marginata CBS 339.88]</t>
  </si>
  <si>
    <t>g10040</t>
  </si>
  <si>
    <t>hypothetical protein HYPSUDRAFT_38838 [Hypholoma sublateritium FD-334 SS-4]</t>
  </si>
  <si>
    <t>g12330</t>
  </si>
  <si>
    <t>acyl- oxidase [Moniliophthora roreri MCA 2997]</t>
  </si>
  <si>
    <t>g9853</t>
  </si>
  <si>
    <t>hypothetical protein GALMADRAFT_153413 [Galerina marginata CBS 339.88]</t>
  </si>
  <si>
    <t>g101</t>
  </si>
  <si>
    <t>aspartic peptidase A1 [Laccaria bicolor S238N-H82]</t>
  </si>
  <si>
    <t>g9128</t>
  </si>
  <si>
    <t>g11924</t>
  </si>
  <si>
    <t>hypothetical protein HYPSUDRAFT_206497 [Hypholoma sublateritium FD-334 SS-4]</t>
  </si>
  <si>
    <t>Novel03776</t>
  </si>
  <si>
    <t>g5054</t>
  </si>
  <si>
    <t>hypothetical protein HYPSUDRAFT_150411, partial [Hypholoma sublateritium FD-334 SS-4]</t>
  </si>
  <si>
    <t>Novel01134</t>
  </si>
  <si>
    <t>hypothetical protein M413DRAFT_238289 [Hebeloma cylindrosporum h7]</t>
  </si>
  <si>
    <t>g11167</t>
  </si>
  <si>
    <t>hypothetical protein HYPSUDRAFT_90339 [Hypholoma sublateritium FD-334 SS-4]</t>
  </si>
  <si>
    <t>g9942</t>
  </si>
  <si>
    <t>g6744</t>
  </si>
  <si>
    <t>hypothetical protein HYPSUDRAFT_49374 [Hypholoma sublateritium FD-334 SS-4]</t>
  </si>
  <si>
    <t>Novel00993</t>
  </si>
  <si>
    <t>hypothetical protein WG66_18457 [Moniliophthora roreri]</t>
  </si>
  <si>
    <t>Novel01861</t>
  </si>
  <si>
    <t>hypothetical protein HYPSUDRAFT_856658 [Hypholoma sublateritium FD-334 SS-4]</t>
  </si>
  <si>
    <t>Novel03458</t>
  </si>
  <si>
    <t>g2567</t>
  </si>
  <si>
    <t>Inf</t>
  </si>
  <si>
    <t>Novel03214</t>
  </si>
  <si>
    <t>hypothetical protein GALMADRAFT_229967 [Galerina marginata CBS 339.88]</t>
  </si>
  <si>
    <t>Novel04301</t>
  </si>
  <si>
    <t>g4553</t>
  </si>
  <si>
    <t>g9574</t>
  </si>
  <si>
    <t>hypothetical protein HYPSUDRAFT_41552 [Hypholoma sublateritium FD-334 SS-4]</t>
  </si>
  <si>
    <t>g12235</t>
  </si>
  <si>
    <t>Novel03856</t>
  </si>
  <si>
    <t>g12190</t>
  </si>
  <si>
    <t>hypothetical protein HYPSUDRAFT_38748 [Hypholoma sublateritium FD-334 SS-4]</t>
  </si>
  <si>
    <t>g10228</t>
  </si>
  <si>
    <t>glycoside hydrolase family 16 protein [Hypholoma sublateritium FD-334 SS-4]</t>
  </si>
  <si>
    <t>g2513</t>
  </si>
  <si>
    <t>hypothetical protein HYPSUDRAFT_108283, partial [Hypholoma sublateritium FD-334 SS-4]</t>
  </si>
  <si>
    <t>g5305</t>
  </si>
  <si>
    <t>hypothetical protein HYPSUDRAFT_135770 [Hypholoma sublateritium FD-334 SS-4]</t>
  </si>
  <si>
    <t>Novel04178</t>
  </si>
  <si>
    <t>hypothetical protein GALMADRAFT_126628 [Galerina marginata CBS 339.88]</t>
  </si>
  <si>
    <t>g9902</t>
  </si>
  <si>
    <t>hypothetical protein M413DRAFT_449179 [Hebeloma cylindrosporum h7]</t>
  </si>
  <si>
    <t>g5892</t>
  </si>
  <si>
    <t>Novel03168</t>
  </si>
  <si>
    <t>Novel04162</t>
  </si>
  <si>
    <t>Novel03202</t>
  </si>
  <si>
    <t>hypothetical protein M413DRAFT_70806, partial [Hebeloma cylindrosporum h7]</t>
  </si>
  <si>
    <t>g8599</t>
  </si>
  <si>
    <t>glycoside hydrolase family 5 protein [Hypholoma sublateritium FD-334 SS-4]</t>
  </si>
  <si>
    <t>g5764</t>
  </si>
  <si>
    <t>hypothetical protein HYPSUDRAFT_38907 [Hypholoma sublateritium FD-334 SS-4]</t>
  </si>
  <si>
    <t>g4395</t>
  </si>
  <si>
    <t>hypothetical protein HYPSUDRAFT_72047 [Hypholoma sublateritium FD-334 SS-4]</t>
  </si>
  <si>
    <t>g9178</t>
  </si>
  <si>
    <t>g4141</t>
  </si>
  <si>
    <t>hypothetical protein HYPSUDRAFT_1073693 [Hypholoma sublateritium FD-334 SS-4]</t>
  </si>
  <si>
    <t>g6929</t>
  </si>
  <si>
    <t>hypothetical protein HYPSUDRAFT_59351 [Hypholoma sublateritium FD-334 SS-4]</t>
  </si>
  <si>
    <t>g11662</t>
  </si>
  <si>
    <t>hypothetical protein HYPSUDRAFT_955064 [Hypholoma sublateritium FD-334 SS-4]</t>
  </si>
  <si>
    <t>Novel00382</t>
  </si>
  <si>
    <t>g10351</t>
  </si>
  <si>
    <t>hypothetical protein HYPSUDRAFT_126507 [Hypholoma sublateritium FD-334 SS-4]</t>
  </si>
  <si>
    <t>g7103</t>
  </si>
  <si>
    <t>hypothetical protein GALMADRAFT_233315 [Galerina marginata CBS 339.88]</t>
  </si>
  <si>
    <t>g12416</t>
  </si>
  <si>
    <t>hypothetical protein GALMADRAFT_259627 [Galerina marginata CBS 339.88]</t>
  </si>
  <si>
    <t>g5123</t>
  </si>
  <si>
    <t>hypothetical protein HYPSUDRAFT_1030351 [Hypholoma sublateritium FD-334 SS-4]</t>
  </si>
  <si>
    <t>Novel01777</t>
  </si>
  <si>
    <t>Novel00373</t>
  </si>
  <si>
    <t>hypothetical protein HYPSUDRAFT_186447 [Hypholoma sublateritium FD-334 SS-4]</t>
  </si>
  <si>
    <t>g5248</t>
  </si>
  <si>
    <t>hypothetical protein HYPSUDRAFT_189028 [Hypholoma sublateritium FD-334 SS-4]</t>
  </si>
  <si>
    <t>Novel00558</t>
  </si>
  <si>
    <t>Novel00906</t>
  </si>
  <si>
    <t>hypothetical protein HYPSUDRAFT_47047 [Hypholoma sublateritium FD-334 SS-4]</t>
  </si>
  <si>
    <t>g2935</t>
  </si>
  <si>
    <t>hypothetical protein HYPSUDRAFT_189656 [Hypholoma sublateritium FD-334 SS-4]</t>
  </si>
  <si>
    <t>g799</t>
  </si>
  <si>
    <t>hypothetical protein HYPSUDRAFT_41145, partial [Hypholoma sublateritium FD-334 SS-4]</t>
  </si>
  <si>
    <t>g7867</t>
  </si>
  <si>
    <t>Novel01817</t>
  </si>
  <si>
    <t>hypothetical protein M413DRAFT_422835 [Hebeloma cylindrosporum h7]</t>
  </si>
  <si>
    <t>g12350</t>
  </si>
  <si>
    <t>hypothetical protein GALMADRAFT_238670 [Galerina marginata CBS 339.88]</t>
  </si>
  <si>
    <t>g1635</t>
  </si>
  <si>
    <t>Diacetyl reductase [(S)-acetoin forming], partial [Leucoagaricus sp. SymC.cos]</t>
  </si>
  <si>
    <t>g3917</t>
  </si>
  <si>
    <t>g6364</t>
  </si>
  <si>
    <t>hypothetical protein HYPSUDRAFT_623648 [Hypholoma sublateritium FD-334 SS-4]</t>
  </si>
  <si>
    <t>g3771</t>
  </si>
  <si>
    <t>hypothetical protein HYPSUDRAFT_197962 [Hypholoma sublateritium FD-334 SS-4]</t>
  </si>
  <si>
    <t>g6556</t>
  </si>
  <si>
    <t>hypothetical protein HYPSUDRAFT_57743 [Hypholoma sublateritium FD-334 SS-4]</t>
  </si>
  <si>
    <t>g11521</t>
  </si>
  <si>
    <t>hypothetical protein HYPSUDRAFT_32786 [Hypholoma sublateritium FD-334 SS-4]</t>
  </si>
  <si>
    <t>Novel03446</t>
  </si>
  <si>
    <t>Novel04246</t>
  </si>
  <si>
    <t>hypothetical protein HYPSUDRAFT_166823 [Hypholoma sublateritium FD-334 SS-4]</t>
  </si>
  <si>
    <t>Novel03638</t>
  </si>
  <si>
    <t>hypothetical protein GALMADRAFT_208622 [Galerina marginata CBS 339.88]</t>
  </si>
  <si>
    <t>Novel00112</t>
  </si>
  <si>
    <t>g9064</t>
  </si>
  <si>
    <t>g8325</t>
  </si>
  <si>
    <t>Novel02861</t>
  </si>
  <si>
    <t>hypothetical protein GALMADRAFT_141343 [Galerina marginata CBS 339.88]</t>
  </si>
  <si>
    <t>Novel02302</t>
  </si>
  <si>
    <t>g11704</t>
  </si>
  <si>
    <t>hypothetical protein HYPSUDRAFT_189720 [Hypholoma sublateritium FD-334 SS-4]</t>
  </si>
  <si>
    <t>Novel02584</t>
  </si>
  <si>
    <t>Novel03040</t>
  </si>
  <si>
    <t>g5108</t>
  </si>
  <si>
    <t>hypothetical protein HYPSUDRAFT_33010 [Hypholoma sublateritium FD-334 SS-4]</t>
  </si>
  <si>
    <t>g5241</t>
  </si>
  <si>
    <t>hypothetical protein HYPSUDRAFT_42092 [Hypholoma sublateritium FD-334 SS-4]</t>
  </si>
  <si>
    <t>g750</t>
  </si>
  <si>
    <t>hypothetical protein HYPSUDRAFT_45796 [Hypholoma sublateritium FD-334 SS-4]</t>
  </si>
  <si>
    <t>Novel03533</t>
  </si>
  <si>
    <t>hypothetical protein HYPSUDRAFT_38393 [Hypholoma sublateritium FD-334 SS-4]</t>
  </si>
  <si>
    <t>g2360</t>
  </si>
  <si>
    <t>hypothetical protein HYPSUDRAFT_170595 [Hypholoma sublateritium FD-334 SS-4]</t>
  </si>
  <si>
    <t>g1063</t>
  </si>
  <si>
    <t>hypothetical protein HYPSUDRAFT_147267 [Hypholoma sublateritium FD-334 SS-4]</t>
  </si>
  <si>
    <t>g2246</t>
  </si>
  <si>
    <t>hypothetical protein HYPSUDRAFT_48173 [Hypholoma sublateritium FD-334 SS-4]</t>
  </si>
  <si>
    <t>g396</t>
  </si>
  <si>
    <t>hypothetical protein HYPSUDRAFT_38780 [Hypholoma sublateritium FD-334 SS-4]</t>
  </si>
  <si>
    <t>Novel02473</t>
  </si>
  <si>
    <t>hypothetical protein HYPSUDRAFT_36495 [Hypholoma sublateritium FD-334 SS-4]</t>
  </si>
  <si>
    <t>Novel03899</t>
  </si>
  <si>
    <t>g5620</t>
  </si>
  <si>
    <t>hypothetical protein HYPSUDRAFT_41187 [Hypholoma sublateritium FD-334 SS-4]</t>
  </si>
  <si>
    <t>g8588</t>
  </si>
  <si>
    <t>hypothetical protein HYPSUDRAFT_66920 [Hypholoma sublateritium FD-334 SS-4]</t>
  </si>
  <si>
    <t>g27</t>
  </si>
  <si>
    <t>hypothetical protein HYPSUDRAFT_70782 [Hypholoma sublateritium FD-334 SS-4]</t>
  </si>
  <si>
    <t>g3193</t>
  </si>
  <si>
    <t>hypothetical protein HYPSUDRAFT_42596 [Hypholoma sublateritium FD-334 SS-4]</t>
  </si>
  <si>
    <t>Novel04641</t>
  </si>
  <si>
    <t>g1712</t>
  </si>
  <si>
    <t>hypothetical protein HYPSUDRAFT_39788 [Hypholoma sublateritium FD-334 SS-4]</t>
  </si>
  <si>
    <t>g6420</t>
  </si>
  <si>
    <t>g7332</t>
  </si>
  <si>
    <t>hypothetical protein HYPSUDRAFT_72210 [Hypholoma sublateritium FD-334 SS-4]</t>
  </si>
  <si>
    <t>g11998</t>
  </si>
  <si>
    <t>g12077</t>
  </si>
  <si>
    <t>hypothetical protein HYPSUDRAFT_63609 [Hypholoma sublateritium FD-334 SS-4]</t>
  </si>
  <si>
    <t>Novel00348</t>
  </si>
  <si>
    <t>hypothetical protein HYPSUDRAFT_65056 [Hypholoma sublateritium FD-334 SS-4]</t>
  </si>
  <si>
    <t>g2396</t>
  </si>
  <si>
    <t>hypothetical protein HYPSUDRAFT_41682 [Hypholoma sublateritium FD-334 SS-4]</t>
  </si>
  <si>
    <t>g1747</t>
  </si>
  <si>
    <t>hypothetical protein HYPSUDRAFT_201519 [Hypholoma sublateritium FD-334 SS-4]</t>
  </si>
  <si>
    <t>g11253</t>
  </si>
  <si>
    <t>hypothetical protein HYPSUDRAFT_205831 [Hypholoma sublateritium FD-334 SS-4]</t>
  </si>
  <si>
    <t>Novel02405</t>
  </si>
  <si>
    <t>hypothetical protein HYPSUDRAFT_289722 [Hypholoma sublateritium FD-334 SS-4]</t>
  </si>
  <si>
    <t>g7774</t>
  </si>
  <si>
    <t>g2442</t>
  </si>
  <si>
    <t>g2362</t>
  </si>
  <si>
    <t>glycoside hydrolase family 79 protein [Hypholoma sublateritium FD-334 SS-4]</t>
  </si>
  <si>
    <t>g9042</t>
  </si>
  <si>
    <t>hypothetical protein K443DRAFT_14024 [Laccaria amethystina LaAM-08-1]</t>
  </si>
  <si>
    <t>Novel00920</t>
  </si>
  <si>
    <t>hypothetical protein GALMADRAFT_234944 [Galerina marginata CBS 339.88]</t>
  </si>
  <si>
    <t>g12189</t>
  </si>
  <si>
    <t>g1062</t>
  </si>
  <si>
    <t>Novel01391</t>
  </si>
  <si>
    <t>hypothetical protein SERLADRAFT_401574 [Serpula lacrymans var. lacrymans S7.9]</t>
  </si>
  <si>
    <t>Novel02145</t>
  </si>
  <si>
    <t>g327</t>
  </si>
  <si>
    <t>hypothetical protein HYPSUDRAFT_67465 [Hypholoma sublateritium FD-334 SS-4]</t>
  </si>
  <si>
    <t>g5529</t>
  </si>
  <si>
    <t>hypothetical protein GALMADRAFT_240231 [Galerina marginata CBS 339.88]</t>
  </si>
  <si>
    <t>g2763</t>
  </si>
  <si>
    <t>hypothetical protein HYPSUDRAFT_203425 [Hypholoma sublateritium FD-334 SS-4]</t>
  </si>
  <si>
    <t>Novel02297</t>
  </si>
  <si>
    <t>g2752</t>
  </si>
  <si>
    <t>hypothetical protein HYPSUDRAFT_87754 [Hypholoma sublateritium FD-334 SS-4]</t>
  </si>
  <si>
    <t>g1537</t>
  </si>
  <si>
    <t>g2152</t>
  </si>
  <si>
    <t>hypothetical protein M413DRAFT_404228 [Hebeloma cylindrosporum h7]</t>
  </si>
  <si>
    <t>g2976</t>
  </si>
  <si>
    <t>hypothetical protein GALMADRAFT_134486 [Galerina marginata CBS 339.88]</t>
  </si>
  <si>
    <t>g5879</t>
  </si>
  <si>
    <t>Clavaminate synthase-like protein [Daedalea quercina L-15889]</t>
  </si>
  <si>
    <t>Novel04066</t>
  </si>
  <si>
    <t>hypothetical protein GALMADRAFT_253138 [Galerina marginata CBS 339.88]</t>
  </si>
  <si>
    <t>g6300</t>
  </si>
  <si>
    <t>hypothetical protein HYPSUDRAFT_36302 [Hypholoma sublateritium FD-334 SS-4]</t>
  </si>
  <si>
    <t>g3133</t>
  </si>
  <si>
    <t>Novel03680</t>
  </si>
  <si>
    <t>hypothetical protein HYPSUDRAFT_43949 [Hypholoma sublateritium FD-334 SS-4]</t>
  </si>
  <si>
    <t>g2666</t>
  </si>
  <si>
    <t>MFS monocarboxylate transporter [Heterobasidion irregulare TC 32-1]</t>
  </si>
  <si>
    <t>Novel02137</t>
  </si>
  <si>
    <t>hypothetical protein GALMADRAFT_145756 [Galerina marginata CBS 339.88]</t>
  </si>
  <si>
    <t>Novel03188</t>
  </si>
  <si>
    <t>hypothetical protein HYPSUDRAFT_64785 [Hypholoma sublateritium FD-334 SS-4]</t>
  </si>
  <si>
    <t>g3405</t>
  </si>
  <si>
    <t>hypothetical protein K443DRAFT_676085 [Laccaria amethystina LaAM-08-1]</t>
  </si>
  <si>
    <t>g4814</t>
  </si>
  <si>
    <t>hypothetical protein HYPSUDRAFT_66808 [Hypholoma sublateritium FD-334 SS-4]</t>
  </si>
  <si>
    <t>g2607</t>
  </si>
  <si>
    <t>hypothetical protein GALMADRAFT_98973 [Galerina marginata CBS 339.88]</t>
  </si>
  <si>
    <t>Novel03529</t>
  </si>
  <si>
    <t>Novel04521</t>
  </si>
  <si>
    <t>hypothetical protein HYPSUDRAFT_99347, partial [Hypholoma sublateritium FD-334 SS-4]</t>
  </si>
  <si>
    <t>g525</t>
  </si>
  <si>
    <t>hypothetical protein HYPSUDRAFT_199336 [Hypholoma sublateritium FD-334 SS-4]</t>
  </si>
  <si>
    <t>g6716</t>
  </si>
  <si>
    <t>hypothetical protein HYPSUDRAFT_164726 [Hypholoma sublateritium FD-334 SS-4]</t>
  </si>
  <si>
    <t>g9783</t>
  </si>
  <si>
    <t>hypothetical protein HYPSUDRAFT_204133 [Hypholoma sublateritium FD-334 SS-4]</t>
  </si>
  <si>
    <t>g1348</t>
  </si>
  <si>
    <t>hypothetical protein GALMADRAFT_133382 [Galerina marginata CBS 339.88]</t>
  </si>
  <si>
    <t>Novel03059</t>
  </si>
  <si>
    <t>hypothetical protein HYPSUDRAFT_304520 [Hypholoma sublateritium FD-334 SS-4]</t>
  </si>
  <si>
    <t>g11420</t>
  </si>
  <si>
    <t>hypothetical protein HYPSUDRAFT_146154 [Hypholoma sublateritium FD-334 SS-4]</t>
  </si>
  <si>
    <t>g3090</t>
  </si>
  <si>
    <t>hypothetical protein HYPSUDRAFT_201678 [Hypholoma sublateritium FD-334 SS-4]</t>
  </si>
  <si>
    <t>g1064</t>
  </si>
  <si>
    <t>hypothetical protein HYPSUDRAFT_139254 [Hypholoma sublateritium FD-334 SS-4]</t>
  </si>
  <si>
    <t>g5891</t>
  </si>
  <si>
    <t>hypothetical protein GALMADRAFT_237367 [Galerina marginata CBS 339.88]</t>
  </si>
  <si>
    <t>Novel02120</t>
  </si>
  <si>
    <t>Novel00499</t>
  </si>
  <si>
    <t>hypothetical protein HYPSUDRAFT_685147 [Hypholoma sublateritium FD-334 SS-4]</t>
  </si>
  <si>
    <t>g5875</t>
  </si>
  <si>
    <t>Novel04695</t>
  </si>
  <si>
    <t>hypothetical protein GALMADRAFT_252009 [Galerina marginata CBS 339.88]</t>
  </si>
  <si>
    <t>g2665</t>
  </si>
  <si>
    <t>hypothetical protein GYMLUDRAFT_232626 [Gymnopus luxurians FD-317 M1]</t>
  </si>
  <si>
    <t>g12374</t>
  </si>
  <si>
    <t>hypothetical protein HYPSUDRAFT_136540, partial [Hypholoma sublateritium FD-334 SS-4]</t>
  </si>
  <si>
    <t>g1801</t>
  </si>
  <si>
    <t>hypothetical protein HYPSUDRAFT_44613 [Hypholoma sublateritium FD-334 SS-4]</t>
  </si>
  <si>
    <t>g10281</t>
  </si>
  <si>
    <t>hypothetical protein HYPSUDRAFT_202241 [Hypholoma sublateritium FD-334 SS-4]</t>
  </si>
  <si>
    <t>g12535</t>
  </si>
  <si>
    <t>hypothetical protein HYPSUDRAFT_52722 [Hypholoma sublateritium FD-334 SS-4]</t>
  </si>
  <si>
    <t>g11847</t>
  </si>
  <si>
    <t>hypothetical protein HYPSUDRAFT_697811 [Hypholoma sublateritium FD-334 SS-4]</t>
  </si>
  <si>
    <t>g4564</t>
  </si>
  <si>
    <t>hypothetical protein HYPSUDRAFT_67730 [Hypholoma sublateritium FD-334 SS-4]</t>
  </si>
  <si>
    <t>g88</t>
  </si>
  <si>
    <t>hypothetical protein HYPSUDRAFT_58487 [Hypholoma sublateritium FD-334 SS-4]</t>
  </si>
  <si>
    <t>g12677</t>
  </si>
  <si>
    <t>hypothetical protein HYPSUDRAFT_489273 [Hypholoma sublateritium FD-334 SS-4]</t>
  </si>
  <si>
    <t>g11291</t>
  </si>
  <si>
    <t>hypothetical protein HYPSUDRAFT_51104 [Hypholoma sublateritium FD-334 SS-4]</t>
  </si>
  <si>
    <t>Novel01512</t>
  </si>
  <si>
    <t>g1366</t>
  </si>
  <si>
    <t>hypothetical protein GALMADRAFT_227695 [Galerina marginata CBS 339.88]</t>
  </si>
  <si>
    <t>g399</t>
  </si>
  <si>
    <t>glycoside hydrolase family 28 protein [Hypholoma sublateritium FD-334 SS-4]</t>
  </si>
  <si>
    <t>g3319</t>
  </si>
  <si>
    <t>hypothetical protein HYPSUDRAFT_642555 [Hypholoma sublateritium FD-334 SS-4]</t>
  </si>
  <si>
    <t>g11701</t>
  </si>
  <si>
    <t>hypothetical protein HYPSUDRAFT_39549 [Hypholoma sublateritium FD-334 SS-4]</t>
  </si>
  <si>
    <t>g2678</t>
  </si>
  <si>
    <t>hypothetical protein HYPSUDRAFT_92712 [Hypholoma sublateritium FD-334 SS-4]</t>
  </si>
  <si>
    <t>g8968</t>
  </si>
  <si>
    <t>hypothetical protein HYPSUDRAFT_42238 [Hypholoma sublateritium FD-334 SS-4]</t>
  </si>
  <si>
    <t>g2795</t>
  </si>
  <si>
    <t>hypothetical protein HYPSUDRAFT_64899 [Hypholoma sublateritium FD-334 SS-4]</t>
  </si>
  <si>
    <t>g9852</t>
  </si>
  <si>
    <t>hypothetical protein PISL3812_02874 [Talaromyces islandicus]</t>
  </si>
  <si>
    <t>Novel00872</t>
  </si>
  <si>
    <t>hypothetical protein HYPSUDRAFT_415689 [Hypholoma sublateritium FD-334 SS-4]</t>
  </si>
  <si>
    <t>Novel01413</t>
  </si>
  <si>
    <t>hypothetical protein HYPSUDRAFT_559139 [Hypholoma sublateritium FD-334 SS-4]</t>
  </si>
  <si>
    <t>g1816</t>
  </si>
  <si>
    <t>hypothetical protein HYPSUDRAFT_626845 [Hypholoma sublateritium FD-334 SS-4]</t>
  </si>
  <si>
    <t>g9339</t>
  </si>
  <si>
    <t>hypothetical protein HYPSUDRAFT_219976 [Hypholoma sublateritium FD-334 SS-4]</t>
  </si>
  <si>
    <t>g1981</t>
  </si>
  <si>
    <t>hypothetical protein HYPSUDRAFT_36457 [Hypholoma sublateritium FD-334 SS-4]</t>
  </si>
  <si>
    <t>g1828</t>
  </si>
  <si>
    <t>Novel02760</t>
  </si>
  <si>
    <t>hypothetical protein HYPSUDRAFT_45965 [Hypholoma sublateritium FD-334 SS-4]</t>
  </si>
  <si>
    <t>g86</t>
  </si>
  <si>
    <t>hypothetical protein HYPSUDRAFT_148365 [Hypholoma sublateritium FD-334 SS-4]</t>
  </si>
  <si>
    <t>g557</t>
  </si>
  <si>
    <t>hypothetical protein HYPSUDRAFT_55236 [Hypholoma sublateritium FD-334 SS-4]</t>
  </si>
  <si>
    <t>Novel03986</t>
  </si>
  <si>
    <t>hypothetical protein HYPSUDRAFT_39442 [Hypholoma sublateritium FD-334 SS-4]</t>
  </si>
  <si>
    <t>g640</t>
  </si>
  <si>
    <t>hypothetical protein GALMADRAFT_96391 [Galerina marginata CBS 339.88]</t>
  </si>
  <si>
    <t>g9213</t>
  </si>
  <si>
    <t>hypothetical protein M413DRAFT_71244 [Hebeloma cylindrosporum h7]</t>
  </si>
  <si>
    <t>g5483</t>
  </si>
  <si>
    <t>hypothetical protein HYPSUDRAFT_47720 [Hypholoma sublateritium FD-334 SS-4]</t>
  </si>
  <si>
    <t>g6307</t>
  </si>
  <si>
    <t>g3491</t>
  </si>
  <si>
    <t>hypothetical protein HYPSUDRAFT_69132 [Hypholoma sublateritium FD-334 SS-4]</t>
  </si>
  <si>
    <t>g12604</t>
  </si>
  <si>
    <t>hypothetical protein HYPSUDRAFT_298283 [Hypholoma sublateritium FD-334 SS-4]</t>
  </si>
  <si>
    <t>Novel01791</t>
  </si>
  <si>
    <t>g8921</t>
  </si>
  <si>
    <t>hypothetical protein HYPSUDRAFT_46556 [Hypholoma sublateritium FD-334 SS-4]</t>
  </si>
  <si>
    <t>Novel03679</t>
  </si>
  <si>
    <t>hypothetical protein HYPSUDRAFT_56409 [Hypholoma sublateritium FD-334 SS-4]</t>
  </si>
  <si>
    <t>Novel00098</t>
  </si>
  <si>
    <t>hypothetical protein M413DRAFT_447832, partial [Hebeloma cylindrosporum h7]</t>
  </si>
  <si>
    <t>g1312</t>
  </si>
  <si>
    <t>hypothetical protein HYPSUDRAFT_45036 [Hypholoma sublateritium FD-334 SS-4]</t>
  </si>
  <si>
    <t>g11105</t>
  </si>
  <si>
    <t>hypothetical protein HYPSUDRAFT_1095431 [Hypholoma sublateritium FD-334 SS-4]</t>
  </si>
  <si>
    <t>g3262</t>
  </si>
  <si>
    <t>hypothetical protein CC1G_08331 [Coprinopsis cinerea okayama7#130]</t>
  </si>
  <si>
    <t>Novel00331</t>
  </si>
  <si>
    <t>hypothetical protein HYPSUDRAFT_202249 [Hypholoma sublateritium FD-334 SS-4]</t>
  </si>
  <si>
    <t>g10821</t>
  </si>
  <si>
    <t>multicopper oxidase [Hypholoma sublateritium FD-334 SS-4]</t>
  </si>
  <si>
    <t>Novel00858</t>
  </si>
  <si>
    <t>g3103</t>
  </si>
  <si>
    <t>Novel02259</t>
  </si>
  <si>
    <t>hypothetical protein HYPSUDRAFT_43952 [Hypholoma sublateritium FD-334 SS-4]</t>
  </si>
  <si>
    <t>g3095</t>
  </si>
  <si>
    <t>Novel03275</t>
  </si>
  <si>
    <t>hypothetical protein HYPSUDRAFT_77750 [Hypholoma sublateritium FD-334 SS-4]</t>
  </si>
  <si>
    <t>g10029</t>
  </si>
  <si>
    <t>hypothetical protein HYPSUDRAFT_142565 [Hypholoma sublateritium FD-334 SS-4]</t>
  </si>
  <si>
    <t>g1420</t>
  </si>
  <si>
    <t>hypothetical protein HYPSUDRAFT_43357 [Hypholoma sublateritium FD-334 SS-4]</t>
  </si>
  <si>
    <t>g11320</t>
  </si>
  <si>
    <t>hypothetical protein HYPSUDRAFT_185851 [Hypholoma sublateritium FD-334 SS-4]</t>
  </si>
  <si>
    <t>g7621</t>
  </si>
  <si>
    <t>Transcriptional regulator NRG1 [Leucoagaricus sp. SymC.cos]</t>
  </si>
  <si>
    <t>g8328</t>
  </si>
  <si>
    <t>hypothetical protein HYPSUDRAFT_61939 [Hypholoma sublateritium FD-334 SS-4]</t>
  </si>
  <si>
    <t>g7781</t>
  </si>
  <si>
    <t>hypothetical protein HYPSUDRAFT_1052479 [Hypholoma sublateritium FD-334 SS-4]</t>
  </si>
  <si>
    <t>g6667</t>
  </si>
  <si>
    <t>NADP-dependent mannitol dehydrogenase MtDH [Laccaria bicolor S238N-H82]</t>
  </si>
  <si>
    <t>g9179</t>
  </si>
  <si>
    <t>g1426</t>
  </si>
  <si>
    <t>hypothetical protein HYPSUDRAFT_43624 [Hypholoma sublateritium FD-334 SS-4]</t>
  </si>
  <si>
    <t>Novel04114</t>
  </si>
  <si>
    <t>hypothetical protein HYPSUDRAFT_206437 [Hypholoma sublateritium FD-334 SS-4]</t>
  </si>
  <si>
    <t>g10188</t>
  </si>
  <si>
    <t>hypothetical protein HYPSUDRAFT_1023921 [Hypholoma sublateritium FD-334 SS-4]</t>
  </si>
  <si>
    <t>Novel04005</t>
  </si>
  <si>
    <t>hypothetical protein GALMADRAFT_106085 [Galerina marginata CBS 339.88]</t>
  </si>
  <si>
    <t>Novel04286</t>
  </si>
  <si>
    <t>hypothetical protein HYPSUDRAFT_44792 [Hypholoma sublateritium FD-334 SS-4]</t>
  </si>
  <si>
    <t>g1462</t>
  </si>
  <si>
    <t>hypothetical protein M413DRAFT_28998 [Hebeloma cylindrosporum h7]</t>
  </si>
  <si>
    <t>Novel02053</t>
  </si>
  <si>
    <t>g4331</t>
  </si>
  <si>
    <t>hypothetical protein M413DRAFT_7612 [Hebeloma cylindrosporum h7]</t>
  </si>
  <si>
    <t>g5016</t>
  </si>
  <si>
    <t>hypothetical protein HYPSUDRAFT_33381 [Hypholoma sublateritium FD-334 SS-4]</t>
  </si>
  <si>
    <t>g265</t>
  </si>
  <si>
    <t>Novel02509</t>
  </si>
  <si>
    <t>g3498</t>
  </si>
  <si>
    <t>hypothetical protein HYPSUDRAFT_68674 [Hypholoma sublateritium FD-334 SS-4]</t>
  </si>
  <si>
    <t>g10608</t>
  </si>
  <si>
    <t>hypothetical protein HYPSUDRAFT_215069 [Hypholoma sublateritium FD-334 SS-4]</t>
  </si>
  <si>
    <t>Novel04355</t>
  </si>
  <si>
    <t>Novel02992</t>
  </si>
  <si>
    <t>Novel03678</t>
  </si>
  <si>
    <t>hypothetical protein GALMADRAFT_209837 [Galerina marginata CBS 339.88]</t>
  </si>
  <si>
    <t>g7707</t>
  </si>
  <si>
    <t>hypothetical protein HYPSUDRAFT_44909 [Hypholoma sublateritium FD-334 SS-4]</t>
  </si>
  <si>
    <t>g1237</t>
  </si>
  <si>
    <t>hypothetical protein HYPSUDRAFT_1069126 [Hypholoma sublateritium FD-334 SS-4]</t>
  </si>
  <si>
    <t>g3022</t>
  </si>
  <si>
    <t>Novel00857</t>
  </si>
  <si>
    <t>hypothetical protein HYPSUDRAFT_82350 [Hypholoma sublateritium FD-334 SS-4]</t>
  </si>
  <si>
    <t>Novel02820</t>
  </si>
  <si>
    <t>g6772</t>
  </si>
  <si>
    <t>hypothetical protein HYPSUDRAFT_201047 [Hypholoma sublateritium FD-334 SS-4]</t>
  </si>
  <si>
    <t>Novel02055</t>
  </si>
  <si>
    <t>Novel03028</t>
  </si>
  <si>
    <t>hypothetical protein HYPSUDRAFT_39398 [Hypholoma sublateritium FD-334 SS-4]</t>
  </si>
  <si>
    <t>g2606</t>
  </si>
  <si>
    <t>hypothetical protein HYPSUDRAFT_69741 [Hypholoma sublateritium FD-334 SS-4]</t>
  </si>
  <si>
    <t>g5284</t>
  </si>
  <si>
    <t>hypothetical protein GALMADRAFT_901336 [Galerina marginata CBS 339.88]</t>
  </si>
  <si>
    <t>g3987</t>
  </si>
  <si>
    <t>hypothetical protein HYPSUDRAFT_739404 [Hypholoma sublateritium FD-334 SS-4]</t>
  </si>
  <si>
    <t>Novel00863</t>
  </si>
  <si>
    <t>g7957</t>
  </si>
  <si>
    <t>g1219</t>
  </si>
  <si>
    <t>hypothetical protein HYPSUDRAFT_166895 [Hypholoma sublateritium FD-334 SS-4]</t>
  </si>
  <si>
    <t>g6584</t>
  </si>
  <si>
    <t>hypothetical protein HYPSUDRAFT_40935 [Hypholoma sublateritium FD-334 SS-4]</t>
  </si>
  <si>
    <t>g10718</t>
  </si>
  <si>
    <t>g1638</t>
  </si>
  <si>
    <t>hypothetical protein PLEOSDRAFT_1008897, partial [Pleurotus ostreatus PC15]</t>
  </si>
  <si>
    <t>Novel01567</t>
  </si>
  <si>
    <t>g12715</t>
  </si>
  <si>
    <t>hypothetical protein HYPSUDRAFT_78619 [Hypholoma sublateritium FD-334 SS-4]</t>
  </si>
  <si>
    <t>g10956</t>
  </si>
  <si>
    <t>hypothetical protein GALMADRAFT_229586 [Galerina marginata CBS 339.88]</t>
  </si>
  <si>
    <t>g7295</t>
  </si>
  <si>
    <t>hypothetical protein GALMADRAFT_253823 [Galerina marginata CBS 339.88]</t>
  </si>
  <si>
    <t>Novel04081</t>
  </si>
  <si>
    <t>hypothetical protein HYPSUDRAFT_98037, partial [Hypholoma sublateritium FD-334 SS-4]</t>
  </si>
  <si>
    <t>g10634</t>
  </si>
  <si>
    <t>hypothetical protein HYPSUDRAFT_43308 [Hypholoma sublateritium FD-334 SS-4]</t>
  </si>
  <si>
    <t>g6172</t>
  </si>
  <si>
    <t>hypothetical protein HYPSUDRAFT_54888 [Hypholoma sublateritium FD-334 SS-4]</t>
  </si>
  <si>
    <t>Novel04361</t>
  </si>
  <si>
    <t>hypothetical protein HYPSUDRAFT_207487 [Hypholoma sublateritium FD-334 SS-4]</t>
  </si>
  <si>
    <t>g12543</t>
  </si>
  <si>
    <t>g1015</t>
  </si>
  <si>
    <t>g8397</t>
  </si>
  <si>
    <t>hypothetical protein HYPSUDRAFT_905207 [Hypholoma sublateritium FD-334 SS-4]</t>
  </si>
  <si>
    <t>g10447</t>
  </si>
  <si>
    <t>g560</t>
  </si>
  <si>
    <t>g12669</t>
  </si>
  <si>
    <t>hydrophobin-251 [Fomitiporia mediterranea MF3/22]</t>
  </si>
  <si>
    <t>Novel00240</t>
  </si>
  <si>
    <t>g9259</t>
  </si>
  <si>
    <t>hypothetical protein HYPSUDRAFT_277247 [Hypholoma sublateritium FD-334 SS-4]</t>
  </si>
  <si>
    <t>g1511</t>
  </si>
  <si>
    <t>hypothetical protein HYPSUDRAFT_92421 [Hypholoma sublateritium FD-334 SS-4]</t>
  </si>
  <si>
    <t>Novel00811</t>
  </si>
  <si>
    <t>Novel04083</t>
  </si>
  <si>
    <t>hypothetical protein HYPSUDRAFT_1074618 [Hypholoma sublateritium FD-334 SS-4]</t>
  </si>
  <si>
    <t>g2146</t>
  </si>
  <si>
    <t>Glucooligosaccharide oxidase [Hypholoma sublateritium FD-334 SS-4]</t>
  </si>
  <si>
    <t>Novel03810</t>
  </si>
  <si>
    <t>g10109</t>
  </si>
  <si>
    <t>g125</t>
  </si>
  <si>
    <t>hypothetical protein GALMADRAFT_144275 [Galerina marginata CBS 339.88]</t>
  </si>
  <si>
    <t>g4508</t>
  </si>
  <si>
    <t>hypothetical protein HYPSUDRAFT_67832 [Hypholoma sublateritium FD-334 SS-4]</t>
  </si>
  <si>
    <t>g9416</t>
  </si>
  <si>
    <t>hypothetical protein HYPSUDRAFT_66286 [Hypholoma sublateritium FD-334 SS-4]</t>
  </si>
  <si>
    <t>g7656</t>
  </si>
  <si>
    <t>polyketide synthetase [Hypholoma sublateritium FD-334 SS-4]</t>
  </si>
  <si>
    <t>g4068</t>
  </si>
  <si>
    <t>hypothetical protein HYPSUDRAFT_205519 [Hypholoma sublateritium FD-334 SS-4]</t>
  </si>
  <si>
    <t>Novel02616</t>
  </si>
  <si>
    <t>hypothetical protein M413DRAFT_25789 [Hebeloma cylindrosporum h7]</t>
  </si>
  <si>
    <t>g10999</t>
  </si>
  <si>
    <t>hypothetical protein HYPSUDRAFT_140839 [Hypholoma sublateritium FD-334 SS-4]</t>
  </si>
  <si>
    <t>g264</t>
  </si>
  <si>
    <t>Novel00990</t>
  </si>
  <si>
    <t>g9839</t>
  </si>
  <si>
    <t>hypothetical protein GALMADRAFT_714456 [Galerina marginata CBS 339.88]</t>
  </si>
  <si>
    <t>g10346</t>
  </si>
  <si>
    <t>hypothetical protein GALMADRAFT_249133 [Galerina marginata CBS 339.88]</t>
  </si>
  <si>
    <t>g3920</t>
  </si>
  <si>
    <t>g12503</t>
  </si>
  <si>
    <t>Brefeldin A resistance protein [Termitomyces sp. J132]</t>
  </si>
  <si>
    <t>g7658</t>
  </si>
  <si>
    <t>hypothetical protein HYPSUDRAFT_41233 [Hypholoma sublateritium FD-334 SS-4]</t>
  </si>
  <si>
    <t>Novel01421</t>
  </si>
  <si>
    <t>hypothetical protein HYPSUDRAFT_313187 [Hypholoma sublateritium FD-334 SS-4]</t>
  </si>
  <si>
    <t>g503</t>
  </si>
  <si>
    <t>g2485</t>
  </si>
  <si>
    <t>hypothetical protein M413DRAFT_22581 [Hebeloma cylindrosporum h7]</t>
  </si>
  <si>
    <t>Novel02449</t>
  </si>
  <si>
    <t>g8403</t>
  </si>
  <si>
    <t>glycoside hydrolase family 92 protein [Hypholoma sublateritium FD-334 SS-4]</t>
  </si>
  <si>
    <t>Novel03858</t>
  </si>
  <si>
    <t>b-(1-6) glucan synthase [Moniliophthora roreri MCA 2997]</t>
  </si>
  <si>
    <t>g12172</t>
  </si>
  <si>
    <t>g9108</t>
  </si>
  <si>
    <t>benzoquinone reductase [Hypholoma sublateritium FD-334 SS-4]</t>
  </si>
  <si>
    <t>Novel04329</t>
  </si>
  <si>
    <t>hypothetical protein HYPSUDRAFT_41442 [Hypholoma sublateritium FD-334 SS-4]</t>
  </si>
  <si>
    <t>g10919</t>
  </si>
  <si>
    <t>hypothetical protein HYPSUDRAFT_434382 [Hypholoma sublateritium FD-334 SS-4]</t>
  </si>
  <si>
    <t>Novel01025</t>
  </si>
  <si>
    <t>hypothetical protein GALMADRAFT_145744 [Galerina marginata CBS 339.88]</t>
  </si>
  <si>
    <t>Novel00751</t>
  </si>
  <si>
    <t>g1911</t>
  </si>
  <si>
    <t>hypothetical protein GALMADRAFT_1138844 [Galerina marginata CBS 339.88]</t>
  </si>
  <si>
    <t>g10246</t>
  </si>
  <si>
    <t>hypothetical protein HYPSUDRAFT_202696 [Hypholoma sublateritium FD-334 SS-4]</t>
  </si>
  <si>
    <t>g10482</t>
  </si>
  <si>
    <t>hypothetical protein HYPSUDRAFT_48491 [Hypholoma sublateritium FD-334 SS-4]</t>
  </si>
  <si>
    <t>g4967</t>
  </si>
  <si>
    <t>hypothetical protein HYPSUDRAFT_795631 [Hypholoma sublateritium FD-334 SS-4]</t>
  </si>
  <si>
    <t>g5902</t>
  </si>
  <si>
    <t>hypothetical protein HYPSUDRAFT_208084 [Hypholoma sublateritium FD-334 SS-4]</t>
  </si>
  <si>
    <t>Novel03926</t>
  </si>
  <si>
    <t>hypothetical protein HYPSUDRAFT_183326 [Hypholoma sublateritium FD-334 SS-4]</t>
  </si>
  <si>
    <t>g8428</t>
  </si>
  <si>
    <t>g11846</t>
  </si>
  <si>
    <t>hypothetical protein HYPSUDRAFT_33746 [Hypholoma sublateritium FD-334 SS-4]</t>
  </si>
  <si>
    <t>g1525</t>
  </si>
  <si>
    <t>hypothetical protein HYPSUDRAFT_64368 [Hypholoma sublateritium FD-334 SS-4]</t>
  </si>
  <si>
    <t>g8980</t>
  </si>
  <si>
    <t>g4353</t>
  </si>
  <si>
    <t>hypothetical protein HYPSUDRAFT_151315 [Hypholoma sublateritium FD-334 SS-4]</t>
  </si>
  <si>
    <t>Novel02686</t>
  </si>
  <si>
    <t>Novel00395</t>
  </si>
  <si>
    <t>Novel04225</t>
  </si>
  <si>
    <t>hypothetical protein HYPSUDRAFT_218761 [Hypholoma sublateritium FD-334 SS-4]</t>
  </si>
  <si>
    <t>Novel02132</t>
  </si>
  <si>
    <t>g3964</t>
  </si>
  <si>
    <t>hypothetical protein HYPSUDRAFT_35719 [Hypholoma sublateritium FD-334 SS-4]</t>
  </si>
  <si>
    <t>g279</t>
  </si>
  <si>
    <t>hypothetical protein HYPSUDRAFT_151089 [Hypholoma sublateritium FD-334 SS-4]</t>
  </si>
  <si>
    <t>g11231</t>
  </si>
  <si>
    <t>g6833</t>
  </si>
  <si>
    <t>Novel00379</t>
  </si>
  <si>
    <t>Novel00618</t>
  </si>
  <si>
    <t>Novel01987</t>
  </si>
  <si>
    <t>hypothetical protein HYPSUDRAFT_169701 [Hypholoma sublateritium FD-334 SS-4]</t>
  </si>
  <si>
    <t>g7677</t>
  </si>
  <si>
    <t>hypothetical protein GALMADRAFT_136337 [Galerina marginata CBS 339.88]</t>
  </si>
  <si>
    <t>Novel01581</t>
  </si>
  <si>
    <t>Novel02469</t>
  </si>
  <si>
    <t>g10117</t>
  </si>
  <si>
    <t>hypothetical protein HYPSUDRAFT_73511 [Hypholoma sublateritium FD-334 SS-4]</t>
  </si>
  <si>
    <t>g7989</t>
  </si>
  <si>
    <t>hypothetical protein HYPSUDRAFT_207889 [Hypholoma sublateritium FD-334 SS-4]</t>
  </si>
  <si>
    <t>g8666</t>
  </si>
  <si>
    <t>hypothetical protein HYPSUDRAFT_534557 [Hypholoma sublateritium FD-334 SS-4]</t>
  </si>
  <si>
    <t>Novel02380</t>
  </si>
  <si>
    <t>g1176</t>
  </si>
  <si>
    <t>hypothetical protein HYPSUDRAFT_205206 [Hypholoma sublateritium FD-334 SS-4]</t>
  </si>
  <si>
    <t>g1233</t>
  </si>
  <si>
    <t>hypothetical protein HYPSUDRAFT_45241 [Hypholoma sublateritium FD-334 SS-4]</t>
  </si>
  <si>
    <t>Novel02526</t>
  </si>
  <si>
    <t>Novel02840</t>
  </si>
  <si>
    <t>hypothetical protein [Pholiota nameko]</t>
  </si>
  <si>
    <t>g10262</t>
  </si>
  <si>
    <t>hypothetical protein HYPSUDRAFT_154313 [Hypholoma sublateritium FD-334 SS-4]</t>
  </si>
  <si>
    <t>g7209</t>
  </si>
  <si>
    <t>g8575</t>
  </si>
  <si>
    <t>hypothetical protein HYPSUDRAFT_196763 [Hypholoma sublateritium FD-334 SS-4]</t>
  </si>
  <si>
    <t>g12740</t>
  </si>
  <si>
    <t>hypothetical protein HYPSUDRAFT_132499 [Hypholoma sublateritium FD-334 SS-4]</t>
  </si>
  <si>
    <t>g10063</t>
  </si>
  <si>
    <t>g4072</t>
  </si>
  <si>
    <t>g4984</t>
  </si>
  <si>
    <t>hypothetical protein HYPSUDRAFT_790490 [Hypholoma sublateritium FD-334 SS-4]</t>
  </si>
  <si>
    <t>g4687</t>
  </si>
  <si>
    <t>g10291</t>
  </si>
  <si>
    <t>hypothetical protein GALMADRAFT_136208 [Galerina marginata CBS 339.88]</t>
  </si>
  <si>
    <t>g7172</t>
  </si>
  <si>
    <t>Novel04663</t>
  </si>
  <si>
    <t>g1780</t>
  </si>
  <si>
    <t>carbohydrate esterase family 4 protein [Hypholoma sublateritium FD-334 SS-4]</t>
  </si>
  <si>
    <t>Novel00374</t>
  </si>
  <si>
    <t>hypothetical protein HYPSUDRAFT_1096887 [Hypholoma sublateritium FD-334 SS-4]</t>
  </si>
  <si>
    <t>g10599</t>
  </si>
  <si>
    <t>glycoside hydrolase family 18 protein [Hypholoma sublateritium FD-334 SS-4]</t>
  </si>
  <si>
    <t>g9928</t>
  </si>
  <si>
    <t>hypothetical protein HYPSUDRAFT_46078 [Hypholoma sublateritium FD-334 SS-4]</t>
  </si>
  <si>
    <t>Novel03417</t>
  </si>
  <si>
    <t>g846</t>
  </si>
  <si>
    <t>g6947</t>
  </si>
  <si>
    <t>hypothetical protein HYPSUDRAFT_197438 [Hypholoma sublateritium FD-334 SS-4]</t>
  </si>
  <si>
    <t>g8454</t>
  </si>
  <si>
    <t>hypothetical protein HYPSUDRAFT_684571 [Hypholoma sublateritium FD-334 SS-4]</t>
  </si>
  <si>
    <t>g368</t>
  </si>
  <si>
    <t>g48</t>
  </si>
  <si>
    <t>hypothetical protein HYPSUDRAFT_39491 [Hypholoma sublateritium FD-334 SS-4]</t>
  </si>
  <si>
    <t>Novel01947</t>
  </si>
  <si>
    <t>g1944</t>
  </si>
  <si>
    <t>g11307</t>
  </si>
  <si>
    <t>hypothetical protein HYPSUDRAFT_33656 [Hypholoma sublateritium FD-334 SS-4]</t>
  </si>
  <si>
    <t>g2012</t>
  </si>
  <si>
    <t>g7822</t>
  </si>
  <si>
    <t>hypothetical protein HYPSUDRAFT_215890 [Hypholoma sublateritium FD-334 SS-4]</t>
  </si>
  <si>
    <t>g261</t>
  </si>
  <si>
    <t>hypothetical protein HYPSUDRAFT_41709 [Hypholoma sublateritium FD-334 SS-4]</t>
  </si>
  <si>
    <t>g10166</t>
  </si>
  <si>
    <t>hypothetical protein HYPSUDRAFT_207597 [Hypholoma sublateritium FD-334 SS-4]</t>
  </si>
  <si>
    <t>Novel04245</t>
  </si>
  <si>
    <t>g12087</t>
  </si>
  <si>
    <t>hypothetical protein HYPSUDRAFT_40550 [Hypholoma sublateritium FD-334 SS-4]</t>
  </si>
  <si>
    <t>Novel02177</t>
  </si>
  <si>
    <t>hypothetical protein GALMADRAFT_71679 [Galerina marginata CBS 339.88]</t>
  </si>
  <si>
    <t>g3258</t>
  </si>
  <si>
    <t>hypothetical protein HYPSUDRAFT_69063 [Hypholoma sublateritium FD-334 SS-4]</t>
  </si>
  <si>
    <t>g5749</t>
  </si>
  <si>
    <t>hypothetical protein HYPSUDRAFT_70515 [Hypholoma sublateritium FD-334 SS-4]</t>
  </si>
  <si>
    <t>g5524</t>
  </si>
  <si>
    <t>g3231</t>
  </si>
  <si>
    <t>hypothetical protein HYPSUDRAFT_59046 [Hypholoma sublateritium FD-334 SS-4]</t>
  </si>
  <si>
    <t>g5952</t>
  </si>
  <si>
    <t>hypothetical protein HYPSUDRAFT_41563 [Hypholoma sublateritium FD-334 SS-4]</t>
  </si>
  <si>
    <t>Novel00061</t>
  </si>
  <si>
    <t>g756</t>
  </si>
  <si>
    <t>hypothetical protein HYPSUDRAFT_206867 [Hypholoma sublateritium FD-334 SS-4]</t>
  </si>
  <si>
    <t>g12659</t>
  </si>
  <si>
    <t>g11313</t>
  </si>
  <si>
    <t>hypothetical protein HYPSUDRAFT_122627, partial [Hypholoma sublateritium FD-334 SS-4]</t>
  </si>
  <si>
    <t>g5895</t>
  </si>
  <si>
    <t>Novel02516</t>
  </si>
  <si>
    <t>hypothetical protein HYPSUDRAFT_165783 [Hypholoma sublateritium FD-334 SS-4]</t>
  </si>
  <si>
    <t>g12378</t>
  </si>
  <si>
    <t>g9991</t>
  </si>
  <si>
    <t>hypothetical protein PLEOSDRAFT_1066864 [Pleurotus ostreatus PC15]</t>
  </si>
  <si>
    <t>Novel04568</t>
  </si>
  <si>
    <t>hypothetical protein M413DRAFT_438618 [Hebeloma cylindrosporum h7]</t>
  </si>
  <si>
    <t>g5765</t>
  </si>
  <si>
    <t>hypothetical protein HYPSUDRAFT_200621 [Hypholoma sublateritium FD-334 SS-4]</t>
  </si>
  <si>
    <t>g1973</t>
  </si>
  <si>
    <t>Novel01266</t>
  </si>
  <si>
    <t>hypothetical protein HYPSUDRAFT_69641 [Hypholoma sublateritium FD-334 SS-4]</t>
  </si>
  <si>
    <t>Novel00002</t>
  </si>
  <si>
    <t>hypothetical protein HYPSUDRAFT_38950 [Hypholoma sublateritium FD-334 SS-4]</t>
  </si>
  <si>
    <t>g9997</t>
  </si>
  <si>
    <t>Novel01938</t>
  </si>
  <si>
    <t>hypothetical protein GALMADRAFT_144028 [Galerina marginata CBS 339.88]</t>
  </si>
  <si>
    <t>g656</t>
  </si>
  <si>
    <t>hypothetical protein GALMADRAFT_1328675 [Galerina marginata CBS 339.88]</t>
  </si>
  <si>
    <t>g4812</t>
  </si>
  <si>
    <t>hypothetical protein HYPSUDRAFT_70178 [Hypholoma sublateritium FD-334 SS-4]</t>
  </si>
  <si>
    <t>g8299</t>
  </si>
  <si>
    <t>hypothetical protein HYPSUDRAFT_74656 [Hypholoma sublateritium FD-334 SS-4]</t>
  </si>
  <si>
    <t>g12572</t>
  </si>
  <si>
    <t>hypothetical protein HYPSUDRAFT_56817 [Hypholoma sublateritium FD-334 SS-4]</t>
  </si>
  <si>
    <t>g11902</t>
  </si>
  <si>
    <t>Novel03348</t>
  </si>
  <si>
    <t>hypothetical protein HYPSUDRAFT_38787 [Hypholoma sublateritium FD-334 SS-4]</t>
  </si>
  <si>
    <t>Novel03915</t>
  </si>
  <si>
    <t>hypothetical protein HYPSUDRAFT_288912 [Hypholoma sublateritium FD-334 SS-4]</t>
  </si>
  <si>
    <t>g2499</t>
  </si>
  <si>
    <t>hypothetical protein HYPSUDRAFT_981028 [Hypholoma sublateritium FD-334 SS-4]</t>
  </si>
  <si>
    <t>g5867</t>
  </si>
  <si>
    <t>hypothetical protein GALMADRAFT_159667 [Galerina marginata CBS 339.88]</t>
  </si>
  <si>
    <t>g10041</t>
  </si>
  <si>
    <t>hypothetical protein HYPSUDRAFT_44786 [Hypholoma sublateritium FD-334 SS-4]</t>
  </si>
  <si>
    <t>g5715</t>
  </si>
  <si>
    <t>hypothetical protein AKAW_08413 [Aspergillus kawachii IFO 4308]</t>
  </si>
  <si>
    <t>Novel01857</t>
  </si>
  <si>
    <t>hypothetical protein K443DRAFT_681923 [Laccaria amethystina LaAM-08-1]</t>
  </si>
  <si>
    <t>g92</t>
  </si>
  <si>
    <t>hypothetical protein HYPSUDRAFT_148385 [Hypholoma sublateritium FD-334 SS-4]</t>
  </si>
  <si>
    <t>Novel03905</t>
  </si>
  <si>
    <t>g11019</t>
  </si>
  <si>
    <t>hypothetical protein HYPSUDRAFT_202125 [Hypholoma sublateritium FD-334 SS-4]</t>
  </si>
  <si>
    <t>Novel00508</t>
  </si>
  <si>
    <t>g1463</t>
  </si>
  <si>
    <t>g4864</t>
  </si>
  <si>
    <t>hypothetical protein HYPSUDRAFT_58584 [Hypholoma sublateritium FD-334 SS-4]</t>
  </si>
  <si>
    <t>g12516</t>
  </si>
  <si>
    <t>hypothetical protein HYPSUDRAFT_187695 [Hypholoma sublateritium FD-334 SS-4]</t>
  </si>
  <si>
    <t>Novel00731</t>
  </si>
  <si>
    <t>hypothetical protein GALMADRAFT_237521 [Galerina marginata CBS 339.88]</t>
  </si>
  <si>
    <t>g10522</t>
  </si>
  <si>
    <t>g9168</t>
  </si>
  <si>
    <t>Novel03665</t>
  </si>
  <si>
    <t>hypothetical protein HYPSUDRAFT_32377 [Hypholoma sublateritium FD-334 SS-4]</t>
  </si>
  <si>
    <t>g12210</t>
  </si>
  <si>
    <t>hypothetical protein HYPSUDRAFT_48303 [Hypholoma sublateritium FD-334 SS-4]</t>
  </si>
  <si>
    <t>g1226</t>
  </si>
  <si>
    <t>hypothetical protein HYPSUDRAFT_48370 [Hypholoma sublateritium FD-334 SS-4]</t>
  </si>
  <si>
    <t>g12242</t>
  </si>
  <si>
    <t>hypothetical protein HYPSUDRAFT_156765 [Hypholoma sublateritium FD-334 SS-4]</t>
  </si>
  <si>
    <t>g11960</t>
  </si>
  <si>
    <t>hypothetical protein HYPSUDRAFT_32047 [Hypholoma sublateritium FD-334 SS-4]</t>
  </si>
  <si>
    <t>g12478</t>
  </si>
  <si>
    <t>hypothetical protein HYPSUDRAFT_45226 [Hypholoma sublateritium FD-334 SS-4]</t>
  </si>
  <si>
    <t>g926</t>
  </si>
  <si>
    <t>hypothetical protein HYPSUDRAFT_411611 [Hypholoma sublateritium FD-334 SS-4]</t>
  </si>
  <si>
    <t>Novel00316</t>
  </si>
  <si>
    <t>Novel01215</t>
  </si>
  <si>
    <t>hypothetical protein HYPSUDRAFT_71629 [Hypholoma sublateritium FD-334 SS-4]</t>
  </si>
  <si>
    <t>g2925</t>
  </si>
  <si>
    <t>hypothetical protein GALMADRAFT_65411 [Galerina marginata CBS 339.88]</t>
  </si>
  <si>
    <t>Novel00813</t>
  </si>
  <si>
    <t>hypothetical protein HYPSUDRAFT_634491 [Hypholoma sublateritium FD-334 SS-4]</t>
  </si>
  <si>
    <t>Novel02709</t>
  </si>
  <si>
    <t>hypothetical protein HYPSUDRAFT_196467 [Hypholoma sublateritium FD-334 SS-4]</t>
  </si>
  <si>
    <t>Novel03949</t>
  </si>
  <si>
    <t>g9934</t>
  </si>
  <si>
    <t>hypothetical protein HYPSUDRAFT_201573 [Hypholoma sublateritium FD-334 SS-4]</t>
  </si>
  <si>
    <t>g4263</t>
  </si>
  <si>
    <t>hypothetical protein HYPSUDRAFT_36694 [Hypholoma sublateritium FD-334 SS-4]</t>
  </si>
  <si>
    <t>g9591</t>
  </si>
  <si>
    <t>hypothetical protein GALMADRAFT_243971 [Galerina marginata CBS 339.88]</t>
  </si>
  <si>
    <t>g3900</t>
  </si>
  <si>
    <t>glycosyltransferase family 1 protein [Hypholoma sublateritium FD-334 SS-4]</t>
  </si>
  <si>
    <t>Novel01622</t>
  </si>
  <si>
    <t>g1764</t>
  </si>
  <si>
    <t>hypothetical protein HYPSUDRAFT_929959 [Hypholoma sublateritium FD-334 SS-4]</t>
  </si>
  <si>
    <t>g2543</t>
  </si>
  <si>
    <t>hypothetical protein HYPSUDRAFT_41595 [Hypholoma sublateritium FD-334 SS-4]</t>
  </si>
  <si>
    <t>Novel03803</t>
  </si>
  <si>
    <t>hypothetical protein HYPSUDRAFT_168029 [Hypholoma sublateritium FD-334 SS-4]</t>
  </si>
  <si>
    <t>g1738</t>
  </si>
  <si>
    <t>hypothetical protein HYPSUDRAFT_62766 [Hypholoma sublateritium FD-334 SS-4]</t>
  </si>
  <si>
    <t>g7302</t>
  </si>
  <si>
    <t>hypothetical protein HYPSUDRAFT_132326 [Hypholoma sublateritium FD-334 SS-4]</t>
  </si>
  <si>
    <t>Novel03816</t>
  </si>
  <si>
    <t>hypothetical protein GALMADRAFT_145600 [Galerina marginata CBS 339.88]</t>
  </si>
  <si>
    <t>g4958</t>
  </si>
  <si>
    <t>g10192</t>
  </si>
  <si>
    <t>hypothetical protein HYPSUDRAFT_165905 [Hypholoma sublateritium FD-334 SS-4]</t>
  </si>
  <si>
    <t>g1767</t>
  </si>
  <si>
    <t>g2617</t>
  </si>
  <si>
    <t>g2679</t>
  </si>
  <si>
    <t>Novel03414</t>
  </si>
  <si>
    <t>hypothetical protein GALMADRAFT_1302019 [Galerina marginata CBS 339.88]</t>
  </si>
  <si>
    <t>Novel04597</t>
  </si>
  <si>
    <t>g1864</t>
  </si>
  <si>
    <t>Novel02371</t>
  </si>
  <si>
    <t>g3004</t>
  </si>
  <si>
    <t>hypothetical protein HYPSUDRAFT_86572 [Hypholoma sublateritium FD-334 SS-4]</t>
  </si>
  <si>
    <t>g5523</t>
  </si>
  <si>
    <t>hydrophobic surface binding protein [Fibularhizoctonia sp. CBS 109695]</t>
  </si>
  <si>
    <t>g7925</t>
  </si>
  <si>
    <t>hypothetical protein HYPSUDRAFT_198937 [Hypholoma sublateritium FD-334 SS-4]</t>
  </si>
  <si>
    <t>g2643</t>
  </si>
  <si>
    <t>Novel01394</t>
  </si>
  <si>
    <t>g241</t>
  </si>
  <si>
    <t>g84</t>
  </si>
  <si>
    <t>hypothetical protein HYPSUDRAFT_207416 [Hypholoma sublateritium FD-334 SS-4]</t>
  </si>
  <si>
    <t>g63</t>
  </si>
  <si>
    <t>hypothetical protein HYPSUDRAFT_37658 [Hypholoma sublateritium FD-334 SS-4]</t>
  </si>
  <si>
    <t>g3724</t>
  </si>
  <si>
    <t>hypothetical protein HYPSUDRAFT_35956 [Hypholoma sublateritium FD-334 SS-4]</t>
  </si>
  <si>
    <t>g634</t>
  </si>
  <si>
    <t>hypothetical protein HYPSUDRAFT_197971 [Hypholoma sublateritium FD-334 SS-4]</t>
  </si>
  <si>
    <t>Novel02915</t>
  </si>
  <si>
    <t>g11526</t>
  </si>
  <si>
    <t>hypothetical protein HYPSUDRAFT_46373 [Hypholoma sublateritium FD-334 SS-4]</t>
  </si>
  <si>
    <t>Novel00907</t>
  </si>
  <si>
    <t>hypothetical protein GALMADRAFT_272226 [Galerina marginata CBS 339.88]</t>
  </si>
  <si>
    <t>Novel01090</t>
  </si>
  <si>
    <t>hypothetical protein GALMADRAFT_231682 [Galerina marginata CBS 339.88]</t>
  </si>
  <si>
    <t>g12</t>
  </si>
  <si>
    <t>hypothetical protein HYPSUDRAFT_71872 [Hypholoma sublateritium FD-334 SS-4]</t>
  </si>
  <si>
    <t>g9712</t>
  </si>
  <si>
    <t>hypothetical protein GALMADRAFT_233721 [Galerina marginata CBS 339.88]</t>
  </si>
  <si>
    <t>Novel04028</t>
  </si>
  <si>
    <t>hypothetical protein HYPSUDRAFT_45428 [Hypholoma sublateritium FD-334 SS-4]</t>
  </si>
  <si>
    <t>Novel00444</t>
  </si>
  <si>
    <t>g6764</t>
  </si>
  <si>
    <t>hypothetical protein HYPSUDRAFT_50032 [Hypholoma sublateritium FD-334 SS-4]</t>
  </si>
  <si>
    <t>g7317</t>
  </si>
  <si>
    <t>hypothetical protein GALMADRAFT_472981 [Galerina marginata CBS 339.88]</t>
  </si>
  <si>
    <t>g313</t>
  </si>
  <si>
    <t>Novel03751</t>
  </si>
  <si>
    <t>g3357</t>
  </si>
  <si>
    <t>hypothetical protein HYPSUDRAFT_162137 [Hypholoma sublateritium FD-334 SS-4]</t>
  </si>
  <si>
    <t>Novel01223</t>
  </si>
  <si>
    <t>g10725</t>
  </si>
  <si>
    <t>hypothetical protein HYPSUDRAFT_37758 [Hypholoma sublateritium FD-334 SS-4]</t>
  </si>
  <si>
    <t>g3579</t>
  </si>
  <si>
    <t>hypothetical protein EXIGLDRAFT_75908 [Exidia glandulosa HHB12029]</t>
  </si>
  <si>
    <t>g10899</t>
  </si>
  <si>
    <t>hypothetical protein HYPSUDRAFT_68122 [Hypholoma sublateritium FD-334 SS-4]</t>
  </si>
  <si>
    <t>Novel01915</t>
  </si>
  <si>
    <t>Novel00022</t>
  </si>
  <si>
    <t>hypothetical protein HYPSUDRAFT_38291 [Hypholoma sublateritium FD-334 SS-4]</t>
  </si>
  <si>
    <t>g4456</t>
  </si>
  <si>
    <t>Novel00817</t>
  </si>
  <si>
    <t>Novel00513</t>
  </si>
  <si>
    <t>hypothetical protein HYPSUDRAFT_45369 [Hypholoma sublateritium FD-334 SS-4]</t>
  </si>
  <si>
    <t>Novel01717</t>
  </si>
  <si>
    <t>hypothetical protein HYPSUDRAFT_182336 [Hypholoma sublateritium FD-334 SS-4]</t>
  </si>
  <si>
    <t>g3837</t>
  </si>
  <si>
    <t>hypothetical protein M413DRAFT_66000 [Hebeloma cylindrosporum h7]</t>
  </si>
  <si>
    <t>Novel01690</t>
  </si>
  <si>
    <t>hypothetical protein GALMADRAFT_225930 [Galerina marginata CBS 339.88]</t>
  </si>
  <si>
    <t>g1705</t>
  </si>
  <si>
    <t>RNA polymerase II-associated protein 3 [Leucoagaricus sp. SymC.cos]</t>
  </si>
  <si>
    <t>g5253</t>
  </si>
  <si>
    <t>g3914</t>
  </si>
  <si>
    <t>hypothetical protein HYPSUDRAFT_72725 [Hypholoma sublateritium FD-334 SS-4]</t>
  </si>
  <si>
    <t>Novel03203</t>
  </si>
  <si>
    <t>hypothetical protein HYPSUDRAFT_42975 [Hypholoma sublateritium FD-334 SS-4]</t>
  </si>
  <si>
    <t>Novel01026</t>
  </si>
  <si>
    <t>hypothetical protein BN946_scf184815.g50 [Trametes cinnabarina]</t>
  </si>
  <si>
    <t>g12477</t>
  </si>
  <si>
    <t>hypothetical protein HYPSUDRAFT_45224 [Hypholoma sublateritium FD-334 SS-4]</t>
  </si>
  <si>
    <t>g140</t>
  </si>
  <si>
    <t>hypothetical protein HYPSUDRAFT_33045 [Hypholoma sublateritium FD-334 SS-4]</t>
  </si>
  <si>
    <t>g7362</t>
  </si>
  <si>
    <t>hypothetical protein HYPSUDRAFT_147315 [Hypholoma sublateritium FD-334 SS-4]</t>
  </si>
  <si>
    <t>g8353</t>
  </si>
  <si>
    <t>hypothetical protein GALMADRAFT_144355 [Galerina marginata CBS 339.88]</t>
  </si>
  <si>
    <t>g3892</t>
  </si>
  <si>
    <t>hypothetical protein HYPSUDRAFT_50279 [Hypholoma sublateritium FD-334 SS-4]</t>
  </si>
  <si>
    <t>g12011</t>
  </si>
  <si>
    <t>hypothetical protein HYPSUDRAFT_1104015 [Hypholoma sublateritium FD-334 SS-4]</t>
  </si>
  <si>
    <t>g3790</t>
  </si>
  <si>
    <t>hypothetical protein HYPSUDRAFT_1005282 [Hypholoma sublateritium FD-334 SS-4]</t>
  </si>
  <si>
    <t>g12643</t>
  </si>
  <si>
    <t>hypothetical protein HYPSUDRAFT_138698 [Hypholoma sublateritium FD-334 SS-4]</t>
  </si>
  <si>
    <t>g3124</t>
  </si>
  <si>
    <t>hypothetical protein HYPSUDRAFT_57299 [Hypholoma sublateritium FD-334 SS-4]</t>
  </si>
  <si>
    <t>g9837</t>
  </si>
  <si>
    <t>hypothetical protein GALMADRAFT_224281 [Galerina marginata CBS 339.88]</t>
  </si>
  <si>
    <t>g1948</t>
  </si>
  <si>
    <t>hypothetical protein HYPSUDRAFT_44648 [Hypholoma sublateritium FD-334 SS-4]</t>
  </si>
  <si>
    <t>Novel00069</t>
  </si>
  <si>
    <t>g7256</t>
  </si>
  <si>
    <t>hypothetical protein HYPSUDRAFT_37518 [Hypholoma sublateritium FD-334 SS-4]</t>
  </si>
  <si>
    <t>Novel00180</t>
  </si>
  <si>
    <t>Novel04212</t>
  </si>
  <si>
    <t>Novel01890</t>
  </si>
  <si>
    <t>Novel04626</t>
  </si>
  <si>
    <t>hypothetical protein M413DRAFT_448365 [Hebeloma cylindrosporum h7]</t>
  </si>
  <si>
    <t>Novel02060</t>
  </si>
  <si>
    <t>g6406</t>
  </si>
  <si>
    <t>hypothetical protein HYPSUDRAFT_44581 [Hypholoma sublateritium FD-334 SS-4]</t>
  </si>
  <si>
    <t>g12108</t>
  </si>
  <si>
    <t>hypothetical protein HYPSUDRAFT_128462 [Hypholoma sublateritium FD-334 SS-4]</t>
  </si>
  <si>
    <t>g1171</t>
  </si>
  <si>
    <t>hypothetical protein HYPSUDRAFT_61507 [Hypholoma sublateritium FD-334 SS-4]</t>
  </si>
  <si>
    <t>Novel04507</t>
  </si>
  <si>
    <t>hypothetical protein M413DRAFT_449584 [Hebeloma cylindrosporum h7]</t>
  </si>
  <si>
    <t>Novel02798</t>
  </si>
  <si>
    <t>hypothetical protein HYPSUDRAFT_215004, partial [Hypholoma sublateritium FD-334 SS-4]</t>
  </si>
  <si>
    <t>Novel00419</t>
  </si>
  <si>
    <t>hypothetical protein GALMADRAFT_44145, partial [Galerina marginata CBS 339.88]</t>
  </si>
  <si>
    <t>Novel01844</t>
  </si>
  <si>
    <t>g8618</t>
  </si>
  <si>
    <t>hypothetical protein HYPSUDRAFT_35893 [Hypholoma sublateritium FD-334 SS-4]</t>
  </si>
  <si>
    <t>g9175</t>
  </si>
  <si>
    <t>Novel00433</t>
  </si>
  <si>
    <t>hypothetical protein GALMADRAFT_1360429 [Galerina marginata CBS 339.88]</t>
  </si>
  <si>
    <t>g1678</t>
  </si>
  <si>
    <t>Novel03266</t>
  </si>
  <si>
    <t>hypothetical protein HYPSUDRAFT_178759 [Hypholoma sublateritium FD-334 SS-4]</t>
  </si>
  <si>
    <t>g9897</t>
  </si>
  <si>
    <t>hypothetical protein HYPSUDRAFT_33480 [Hypholoma sublateritium FD-334 SS-4]</t>
  </si>
  <si>
    <t>Novel00203</t>
  </si>
  <si>
    <t>hypothetical protein HYPSUDRAFT_36351 [Hypholoma sublateritium FD-334 SS-4]</t>
  </si>
  <si>
    <t>g2253</t>
  </si>
  <si>
    <t>hypothetical protein HYPSUDRAFT_48150 [Hypholoma sublateritium FD-334 SS-4]</t>
  </si>
  <si>
    <t>g330</t>
  </si>
  <si>
    <t>hypothetical protein HYPSUDRAFT_51627 [Hypholoma sublateritium FD-334 SS-4]</t>
  </si>
  <si>
    <t>g605</t>
  </si>
  <si>
    <t>hypothetical protein HYPSUDRAFT_968288 [Hypholoma sublateritium FD-334 SS-4]</t>
  </si>
  <si>
    <t>g11806</t>
  </si>
  <si>
    <t>hypothetical protein HYPSUDRAFT_34863 [Hypholoma sublateritium FD-334 SS-4]</t>
  </si>
  <si>
    <t>g10127</t>
  </si>
  <si>
    <t>carbohydrate-binding module family 1 protein [Hypholoma sublateritium FD-334 SS-4]</t>
  </si>
  <si>
    <t>Novel03576</t>
  </si>
  <si>
    <t>g6386</t>
  </si>
  <si>
    <t>g12658</t>
  </si>
  <si>
    <t>hypothetical protein HYPSUDRAFT_44011 [Hypholoma sublateritium FD-334 SS-4]</t>
  </si>
  <si>
    <t>g6470</t>
  </si>
  <si>
    <t>hypothetical protein HYPSUDRAFT_199026 [Hypholoma sublateritium FD-334 SS-4]</t>
  </si>
  <si>
    <t>Novel04073</t>
  </si>
  <si>
    <t>hypothetical protein OBBRIDRAFT_51149 [Obba rivulosa]</t>
  </si>
  <si>
    <t>Novel02636</t>
  </si>
  <si>
    <t>g10283</t>
  </si>
  <si>
    <t>hypothetical protein HYPSUDRAFT_163499, partial [Hypholoma sublateritium FD-334 SS-4]</t>
  </si>
  <si>
    <t>g5928</t>
  </si>
  <si>
    <t>hypothetical protein GALMADRAFT_236183 [Galerina marginata CBS 339.88]</t>
  </si>
  <si>
    <t>g2924</t>
  </si>
  <si>
    <t>hypothetical protein HYPSUDRAFT_183221 [Hypholoma sublateritium FD-334 SS-4]</t>
  </si>
  <si>
    <t>g11429</t>
  </si>
  <si>
    <t>PLP-dependent transferase [Obba rivulosa]</t>
  </si>
  <si>
    <t>g9958</t>
  </si>
  <si>
    <t>hypothetical protein HYPSUDRAFT_49086 [Hypholoma sublateritium FD-334 SS-4]</t>
  </si>
  <si>
    <t>g4118</t>
  </si>
  <si>
    <t>hypothetical protein GALMADRAFT_234016 [Galerina marginata CBS 339.88]</t>
  </si>
  <si>
    <t>Novel03938</t>
  </si>
  <si>
    <t>g12644</t>
  </si>
  <si>
    <t>g6790</t>
  </si>
  <si>
    <t>hypothetical protein HYPSUDRAFT_102819, partial [Hypholoma sublateritium FD-334 SS-4]</t>
  </si>
  <si>
    <t>g5308</t>
  </si>
  <si>
    <t>hypothetical protein HYPSUDRAFT_68905 [Hypholoma sublateritium FD-334 SS-4]</t>
  </si>
  <si>
    <t>g12234</t>
  </si>
  <si>
    <t>g3350</t>
  </si>
  <si>
    <t>hypothetical protein GALMADRAFT_133997 [Galerina marginata CBS 339.88]</t>
  </si>
  <si>
    <t>Novel00087</t>
  </si>
  <si>
    <t>g10881</t>
  </si>
  <si>
    <t>g3633</t>
  </si>
  <si>
    <t>hypothetical protein HYPSUDRAFT_148897 [Hypholoma sublateritium FD-334 SS-4]</t>
  </si>
  <si>
    <t>Novel00905</t>
  </si>
  <si>
    <t>g11469</t>
  </si>
  <si>
    <t>hypothetical protein HYPSUDRAFT_46927 [Hypholoma sublateritium FD-334 SS-4]</t>
  </si>
  <si>
    <t>Novel04531</t>
  </si>
  <si>
    <t>hypothetical protein GALMADRAFT_246955 [Galerina marginata CBS 339.88]</t>
  </si>
  <si>
    <t>g7457</t>
  </si>
  <si>
    <t>hypothetical protein HYPSUDRAFT_51246 [Hypholoma sublateritium FD-334 SS-4]</t>
  </si>
  <si>
    <t>Novel01627</t>
  </si>
  <si>
    <t>hypothetical protein HYPSUDRAFT_203844 [Hypholoma sublateritium FD-334 SS-4]</t>
  </si>
  <si>
    <t>g8200</t>
  </si>
  <si>
    <t>hypothetical protein HYPSUDRAFT_132307 [Hypholoma sublateritium FD-334 SS-4]</t>
  </si>
  <si>
    <t>Novel03585</t>
  </si>
  <si>
    <t>g9301</t>
  </si>
  <si>
    <t>hypothetical protein HYPSUDRAFT_198285 [Hypholoma sublateritium FD-334 SS-4]</t>
  </si>
  <si>
    <t>g8033</t>
  </si>
  <si>
    <t>Novel01982</t>
  </si>
  <si>
    <t>g11834</t>
  </si>
  <si>
    <t>hypothetical protein HYPSUDRAFT_161990 [Hypholoma sublateritium FD-334 SS-4]</t>
  </si>
  <si>
    <t>Novel03952</t>
  </si>
  <si>
    <t>hypothetical protein M413DRAFT_198218 [Hebeloma cylindrosporum h7]</t>
  </si>
  <si>
    <t>Novel01716</t>
  </si>
  <si>
    <t>hypothetical protein HYPSUDRAFT_722799 [Hypholoma sublateritium FD-334 SS-4]</t>
  </si>
  <si>
    <t>g11305</t>
  </si>
  <si>
    <t>hypothetical protein HYPSUDRAFT_132399 [Hypholoma sublateritium FD-334 SS-4]</t>
  </si>
  <si>
    <t>g12536</t>
  </si>
  <si>
    <t>hypothetical protein GALMADRAFT_1181105 [Galerina marginata CBS 339.88]</t>
  </si>
  <si>
    <t>g8726</t>
  </si>
  <si>
    <t>hypothetical protein HYPSUDRAFT_137359 [Hypholoma sublateritium FD-334 SS-4]</t>
  </si>
  <si>
    <t>Novel04320</t>
  </si>
  <si>
    <t>hypothetical protein HYPSUDRAFT_522266 [Hypholoma sublateritium FD-334 SS-4]</t>
  </si>
  <si>
    <t>Novel02969</t>
  </si>
  <si>
    <t>g3553</t>
  </si>
  <si>
    <t>hypothetical protein M413DRAFT_446381 [Hebeloma cylindrosporum h7]</t>
  </si>
  <si>
    <t>Novel03097</t>
  </si>
  <si>
    <t>g4148</t>
  </si>
  <si>
    <t>hypothetical protein HYPSUDRAFT_40574 [Hypholoma sublateritium FD-334 SS-4]</t>
  </si>
  <si>
    <t>g3639</t>
  </si>
  <si>
    <t>hypothetical protein GALMADRAFT_70232 [Galerina marginata CBS 339.88]</t>
  </si>
  <si>
    <t>g11553</t>
  </si>
  <si>
    <t>hypothetical protein HYPSUDRAFT_37635 [Hypholoma sublateritium FD-334 SS-4]</t>
  </si>
  <si>
    <t>g641</t>
  </si>
  <si>
    <t>hypothetical protein HYPSUDRAFT_44920 [Hypholoma sublateritium FD-334 SS-4]</t>
  </si>
  <si>
    <t>Novel02963</t>
  </si>
  <si>
    <t>g6159</t>
  </si>
  <si>
    <t>g8314</t>
  </si>
  <si>
    <t>Novel03536</t>
  </si>
  <si>
    <t>hypothetical protein M413DRAFT_32460 [Hebeloma cylindrosporum h7]</t>
  </si>
  <si>
    <t>g9672</t>
  </si>
  <si>
    <t>hypothetical protein MPER_11089 [Moniliophthora perniciosa FA553]</t>
  </si>
  <si>
    <t>g10103</t>
  </si>
  <si>
    <t>hypothetical protein HYPSUDRAFT_36793 [Hypholoma sublateritium FD-334 SS-4]</t>
  </si>
  <si>
    <t>g358</t>
  </si>
  <si>
    <t>hypothetical protein HYPSUDRAFT_215378 [Hypholoma sublateritium FD-334 SS-4]</t>
  </si>
  <si>
    <t>g3951</t>
  </si>
  <si>
    <t>Novel00710</t>
  </si>
  <si>
    <t>Novel01673</t>
  </si>
  <si>
    <t>Novel03761</t>
  </si>
  <si>
    <t>hypothetical protein HYPSUDRAFT_195995 [Hypholoma sublateritium FD-334 SS-4]</t>
  </si>
  <si>
    <t>g7573</t>
  </si>
  <si>
    <t>Hydrophobin-B [Leucoagaricus sp. SymC.cos]</t>
  </si>
  <si>
    <t>g5712</t>
  </si>
  <si>
    <t>g1018</t>
  </si>
  <si>
    <t>hypothetical protein M413DRAFT_13318 [Hebeloma cylindrosporum h7]</t>
  </si>
  <si>
    <t>Novel01552</t>
  </si>
  <si>
    <t>g9881</t>
  </si>
  <si>
    <t>glycoside hydrolase family 31 protein [Hypholoma sublateritium FD-334 SS-4]</t>
  </si>
  <si>
    <t>g5272</t>
  </si>
  <si>
    <t>carbohydrate-binding module family 20 protein [Hypholoma sublateritium FD-334 SS-4]</t>
  </si>
  <si>
    <t>g8874</t>
  </si>
  <si>
    <t>hypothetical protein HYPSUDRAFT_140431 [Hypholoma sublateritium FD-334 SS-4]</t>
  </si>
  <si>
    <t>g6435</t>
  </si>
  <si>
    <t>Novel02203</t>
  </si>
  <si>
    <t>Novel01163</t>
  </si>
  <si>
    <t>g4438</t>
  </si>
  <si>
    <t>g12370</t>
  </si>
  <si>
    <t>g9286</t>
  </si>
  <si>
    <t>other/FunK1 protein kinase [Coprinopsis cinerea okayama7#130]</t>
  </si>
  <si>
    <t>g10373</t>
  </si>
  <si>
    <t>hypothetical protein HYPSUDRAFT_208651 [Hypholoma sublateritium FD-334 SS-4]</t>
  </si>
  <si>
    <t>g3612</t>
  </si>
  <si>
    <t>hypothetical protein HYPSUDRAFT_62458 [Hypholoma sublateritium FD-334 SS-4]</t>
  </si>
  <si>
    <t>g3137</t>
  </si>
  <si>
    <t>hypothetical protein M413DRAFT_444285 [Hebeloma cylindrosporum h7]</t>
  </si>
  <si>
    <t>g9171</t>
  </si>
  <si>
    <t>Novel01265</t>
  </si>
  <si>
    <t>hypothetical protein JAAARDRAFT_47872 [Jaapia argillacea MUCL 33604]</t>
  </si>
  <si>
    <t>Novel01420</t>
  </si>
  <si>
    <t>hypothetical protein HYPSUDRAFT_133302 [Hypholoma sublateritium FD-334 SS-4]</t>
  </si>
  <si>
    <t>Novel03387</t>
  </si>
  <si>
    <t>Novel00264</t>
  </si>
  <si>
    <t>hypothetical protein HYPSUDRAFT_47611 [Hypholoma sublateritium FD-334 SS-4]</t>
  </si>
  <si>
    <t>g12129</t>
  </si>
  <si>
    <t>Novel00944</t>
  </si>
  <si>
    <t>hypothetical protein GALMADRAFT_42456, partial [Galerina marginata CBS 339.88]</t>
  </si>
  <si>
    <t>Novel00721</t>
  </si>
  <si>
    <t>Novel01614</t>
  </si>
  <si>
    <t>hypothetical protein GALMADRAFT_144774 [Galerina marginata CBS 339.88]</t>
  </si>
  <si>
    <t>g2070</t>
  </si>
  <si>
    <t>Novel00833</t>
  </si>
  <si>
    <t>hypothetical protein HYPSUDRAFT_37174 [Hypholoma sublateritium FD-334 SS-4]</t>
  </si>
  <si>
    <t>g4617</t>
  </si>
  <si>
    <t>g904</t>
  </si>
  <si>
    <t>hypothetical protein HYPSUDRAFT_199756 [Hypholoma sublateritium FD-334 SS-4]</t>
  </si>
  <si>
    <t>g2702</t>
  </si>
  <si>
    <t>hypothetical protein HYPSUDRAFT_363816 [Hypholoma sublateritium FD-334 SS-4]</t>
  </si>
  <si>
    <t>g6156</t>
  </si>
  <si>
    <t>g10651</t>
  </si>
  <si>
    <t>g258</t>
  </si>
  <si>
    <t>Novel03684</t>
  </si>
  <si>
    <t>hypothetical protein GYMLUDRAFT_1008897 [Gymnopus luxurians FD-317 M1]</t>
  </si>
  <si>
    <t>g4768</t>
  </si>
  <si>
    <t>hypothetical protein HYPSUDRAFT_48470 [Hypholoma sublateritium FD-334 SS-4]</t>
  </si>
  <si>
    <t>g4575</t>
  </si>
  <si>
    <t>hypothetical protein HYDPIDRAFT_141117 [Hydnomerulius pinastri MD-312]</t>
  </si>
  <si>
    <t>Novel03538</t>
  </si>
  <si>
    <t>Novel00686</t>
  </si>
  <si>
    <t>g4589</t>
  </si>
  <si>
    <t>hypothetical protein HYPSUDRAFT_41541 [Hypholoma sublateritium FD-334 SS-4]</t>
  </si>
  <si>
    <t>g7662</t>
  </si>
  <si>
    <t>hypothetical protein GALMADRAFT_139740 [Galerina marginata CBS 339.88]</t>
  </si>
  <si>
    <t>g12716</t>
  </si>
  <si>
    <t>hypothetical protein HYPSUDRAFT_43919 [Hypholoma sublateritium FD-334 SS-4]</t>
  </si>
  <si>
    <t>g12626</t>
  </si>
  <si>
    <t>glycoside hydrolase family 128 protein [Hypholoma sublateritium FD-334 SS-4]</t>
  </si>
  <si>
    <t>Novel03185</t>
  </si>
  <si>
    <t>g11183</t>
  </si>
  <si>
    <t>hypothetical protein M413DRAFT_229754 [Hebeloma cylindrosporum h7]</t>
  </si>
  <si>
    <t>Novel00961</t>
  </si>
  <si>
    <t>g614</t>
  </si>
  <si>
    <t>hypothetical protein HYPSUDRAFT_127295 [Hypholoma sublateritium FD-334 SS-4]</t>
  </si>
  <si>
    <t>g10167</t>
  </si>
  <si>
    <t>g4693</t>
  </si>
  <si>
    <t>hypothetical protein HYPSUDRAFT_193237 [Hypholoma sublateritium FD-334 SS-4]</t>
  </si>
  <si>
    <t>g1382</t>
  </si>
  <si>
    <t>hypothetical protein HYPSUDRAFT_850333 [Hypholoma sublateritium FD-334 SS-4]</t>
  </si>
  <si>
    <t>Novel00140</t>
  </si>
  <si>
    <t>hypothetical protein GALMADRAFT_229023 [Galerina marginata CBS 339.88]</t>
  </si>
  <si>
    <t>g4686</t>
  </si>
  <si>
    <t>hypothetical protein HYPSUDRAFT_132202 [Hypholoma sublateritium FD-334 SS-4]</t>
  </si>
  <si>
    <t>g12571</t>
  </si>
  <si>
    <t>hypothetical protein HYPSUDRAFT_60544 [Hypholoma sublateritium FD-334 SS-4]</t>
  </si>
  <si>
    <t>Novel03049</t>
  </si>
  <si>
    <t>hypothetical protein HYPSUDRAFT_45939 [Hypholoma sublateritium FD-334 SS-4]</t>
  </si>
  <si>
    <t>Novel03866</t>
  </si>
  <si>
    <t>hypothetical protein HYPSUDRAFT_73135 [Hypholoma sublateritium FD-334 SS-4]</t>
  </si>
  <si>
    <t>g8950</t>
  </si>
  <si>
    <t>hypothetical protein HYPSUDRAFT_173007 [Hypholoma sublateritium FD-334 SS-4]</t>
  </si>
  <si>
    <t>g8619</t>
  </si>
  <si>
    <t>hypothetical protein HYPSUDRAFT_1029023 [Hypholoma sublateritium FD-334 SS-4]</t>
  </si>
  <si>
    <t>g8687</t>
  </si>
  <si>
    <t>hypothetical protein HYPSUDRAFT_541694 [Hypholoma sublateritium FD-334 SS-4]</t>
  </si>
  <si>
    <t>g6273</t>
  </si>
  <si>
    <t>hypothetical protein FIBSPDRAFT_934580 [Fibularhizoctonia sp. CBS 109695]</t>
  </si>
  <si>
    <t>g5605</t>
  </si>
  <si>
    <t>hypothetical protein GALMADRAFT_817280 [Galerina marginata CBS 339.88]</t>
  </si>
  <si>
    <t>g4739</t>
  </si>
  <si>
    <t>hypothetical protein M413DRAFT_441321 [Hebeloma cylindrosporum h7]</t>
  </si>
  <si>
    <t>g678</t>
  </si>
  <si>
    <t>Novel02880</t>
  </si>
  <si>
    <t>g11873</t>
  </si>
  <si>
    <t>hypothetical protein HYPSUDRAFT_215857 [Hypholoma sublateritium FD-334 SS-4]</t>
  </si>
  <si>
    <t>Novel04242</t>
  </si>
  <si>
    <t>hypothetical protein FIBSPDRAFT_928435 [Fibularhizoctonia sp. CBS 109695]</t>
  </si>
  <si>
    <t>Novel02202</t>
  </si>
  <si>
    <t>g4052</t>
  </si>
  <si>
    <t>g7729</t>
  </si>
  <si>
    <t>hypothetical protein HYPSUDRAFT_1088366 [Hypholoma sublateritium FD-334 SS-4]</t>
  </si>
  <si>
    <t>Novel00494</t>
  </si>
  <si>
    <t>Novel03271</t>
  </si>
  <si>
    <t>Novel04436</t>
  </si>
  <si>
    <t>hypothetical protein GALMADRAFT_1068799 [Galerina marginata CBS 339.88]</t>
  </si>
  <si>
    <t>Novel00820</t>
  </si>
  <si>
    <t>hypothetical protein GYMLUDRAFT_232639 [Gymnopus luxurians FD-317 M1]</t>
  </si>
  <si>
    <t>g9080</t>
  </si>
  <si>
    <t>hypothetical protein HYPSUDRAFT_71520 [Hypholoma sublateritium FD-334 SS-4]</t>
  </si>
  <si>
    <t>Novel00691</t>
  </si>
  <si>
    <t>Novel00207</t>
  </si>
  <si>
    <t>g10310</t>
  </si>
  <si>
    <t>hypothetical protein HYPSUDRAFT_150365 [Hypholoma sublateritium FD-334 SS-4]</t>
  </si>
  <si>
    <t>g8308</t>
  </si>
  <si>
    <t>hypothetical protein HYPSUDRAFT_1079387 [Hypholoma sublateritium FD-334 SS-4]</t>
  </si>
  <si>
    <t>Novel04455</t>
  </si>
  <si>
    <t>g10585</t>
  </si>
  <si>
    <t>hypothetical protein HYPSUDRAFT_200134 [Hypholoma sublateritium FD-334 SS-4]</t>
  </si>
  <si>
    <t>g3373</t>
  </si>
  <si>
    <t>hypothetical protein GALMADRAFT_1133694 [Galerina marginata CBS 339.88]</t>
  </si>
  <si>
    <t>Novel02295</t>
  </si>
  <si>
    <t>g1209</t>
  </si>
  <si>
    <t>hypothetical protein GLAREA_03953 [Glarea lozoyensis ATCC 20868]</t>
  </si>
  <si>
    <t>g8151</t>
  </si>
  <si>
    <t>hypothetical protein HYPSUDRAFT_46033 [Hypholoma sublateritium FD-334 SS-4]</t>
  </si>
  <si>
    <t>g4591</t>
  </si>
  <si>
    <t>Novel01389</t>
  </si>
  <si>
    <t>g3014</t>
  </si>
  <si>
    <t>hypothetical protein HYPSUDRAFT_1065361 [Hypholoma sublateritium FD-334 SS-4]</t>
  </si>
  <si>
    <t>Novel03247</t>
  </si>
  <si>
    <t>hypothetical protein HYPSUDRAFT_70069 [Hypholoma sublateritium FD-334 SS-4]</t>
  </si>
  <si>
    <t>g12542</t>
  </si>
  <si>
    <t>hypothetical protein PLICRDRAFT_403847 [Plicaturopsis crispa FD-325 SS-3]</t>
  </si>
  <si>
    <t>g10713</t>
  </si>
  <si>
    <t>hypothetical protein HYPSUDRAFT_169432 [Hypholoma sublateritium FD-334 SS-4]</t>
  </si>
  <si>
    <t>g9668</t>
  </si>
  <si>
    <t>hypothetical protein HYPSUDRAFT_168069 [Hypholoma sublateritium FD-334 SS-4]</t>
  </si>
  <si>
    <t>g11381</t>
  </si>
  <si>
    <t>hypothetical protein GYMLUDRAFT_41820 [Gymnopus luxurians FD-317 M1]</t>
  </si>
  <si>
    <t>Novel02212</t>
  </si>
  <si>
    <t>Novel01789</t>
  </si>
  <si>
    <t>g3324</t>
  </si>
  <si>
    <t>glycoside hydrolase family 3 protein, partial [Hypholoma sublateritium FD-334 SS-4]</t>
  </si>
  <si>
    <t>Novel02545</t>
  </si>
  <si>
    <t>g7001</t>
  </si>
  <si>
    <t>hypothetical protein HYPSUDRAFT_69870 [Hypholoma sublateritium FD-334 SS-4]</t>
  </si>
  <si>
    <t>g9256</t>
  </si>
  <si>
    <t>Novel03779</t>
  </si>
  <si>
    <t>hypothetical protein M413DRAFT_446085 [Hebeloma cylindrosporum h7]</t>
  </si>
  <si>
    <t>Novel02955</t>
  </si>
  <si>
    <t>Novel00680</t>
  </si>
  <si>
    <t>hypothetical protein HYPSUDRAFT_148806 [Hypholoma sublateritium FD-334 SS-4]</t>
  </si>
  <si>
    <t>g3037</t>
  </si>
  <si>
    <t>hypothetical protein GALMADRAFT_226758 [Galerina marginata CBS 339.88]</t>
  </si>
  <si>
    <t>Novel04627</t>
  </si>
  <si>
    <t>hypothetical protein GALMADRAFT_143116 [Galerina marginata CBS 339.88]</t>
  </si>
  <si>
    <t>Novel00342</t>
  </si>
  <si>
    <t>hypothetical protein HYPSUDRAFT_38059 [Hypholoma sublateritium FD-334 SS-4]</t>
  </si>
  <si>
    <t>Novel03640</t>
  </si>
  <si>
    <t>Novel01877</t>
  </si>
  <si>
    <t>g3817</t>
  </si>
  <si>
    <t>hypothetical protein HYPSUDRAFT_68332 [Hypholoma sublateritium FD-334 SS-4]</t>
  </si>
  <si>
    <t>Novel04060</t>
  </si>
  <si>
    <t>Novel03774</t>
  </si>
  <si>
    <t>hypothetical protein HYPSUDRAFT_39616 [Hypholoma sublateritium FD-334 SS-4]</t>
  </si>
  <si>
    <t>g297</t>
  </si>
  <si>
    <t>hypothetical protein HYPSUDRAFT_155525 [Hypholoma sublateritium FD-334 SS-4]</t>
  </si>
  <si>
    <t>g3123</t>
  </si>
  <si>
    <t>Novel03418</t>
  </si>
  <si>
    <t>g12382</t>
  </si>
  <si>
    <t>hypothetical protein M413DRAFT_32515 [Hebeloma cylindrosporum h7]</t>
  </si>
  <si>
    <t>g11012</t>
  </si>
  <si>
    <t>hypothetical protein HYPSUDRAFT_130539 [Hypholoma sublateritium FD-334 SS-4]</t>
  </si>
  <si>
    <t>g3237</t>
  </si>
  <si>
    <t>hypothetical protein HYPSUDRAFT_132803 [Hypholoma sublateritium FD-334 SS-4]</t>
  </si>
  <si>
    <t>Novel01519</t>
  </si>
  <si>
    <t>Novel01203</t>
  </si>
  <si>
    <t>Novel04410</t>
  </si>
  <si>
    <t>hypothetical protein HYPSUDRAFT_1039194 [Hypholoma sublateritium FD-334 SS-4]</t>
  </si>
  <si>
    <t>g7531</t>
  </si>
  <si>
    <t>hypothetical protein HYPSUDRAFT_126420 [Hypholoma sublateritium FD-334 SS-4]</t>
  </si>
  <si>
    <t>Novel01195</t>
  </si>
  <si>
    <t>lytic polysaccharide monooxygenase [Hebeloma cylindrosporum h7]</t>
  </si>
  <si>
    <t>Novel03308</t>
  </si>
  <si>
    <t>hypothetical protein HYPSUDRAFT_36218 [Hypholoma sublateritium FD-334 SS-4]</t>
  </si>
  <si>
    <t>g9172</t>
  </si>
  <si>
    <t>g9370</t>
  </si>
  <si>
    <t>hypothetical protein M413DRAFT_147283 [Hebeloma cylindrosporum h7]</t>
  </si>
  <si>
    <t>g4590</t>
  </si>
  <si>
    <t>hypothetical protein GALMADRAFT_256620 [Galerina marginata CBS 339.88]</t>
  </si>
  <si>
    <t>Novel01670</t>
  </si>
  <si>
    <t>g9288</t>
  </si>
  <si>
    <t>hypothetical protein GALMADRAFT_234502 [Galerina marginata CBS 339.88]</t>
  </si>
  <si>
    <t>Novel03412</t>
  </si>
  <si>
    <t>hypothetical protein HYPSUDRAFT_135365, partial [Hypholoma sublateritium FD-334 SS-4]</t>
  </si>
  <si>
    <t>Novel01089</t>
  </si>
  <si>
    <t>g1225</t>
  </si>
  <si>
    <t>hypothetical protein UCREL1_359 [Eutypa lata UCREL1]</t>
  </si>
  <si>
    <t>g3055</t>
  </si>
  <si>
    <t>hypothetical protein GYMLUDRAFT_33376 [Gymnopus luxurians FD-317 M1]</t>
  </si>
  <si>
    <t>g9551</t>
  </si>
  <si>
    <t>g12164</t>
  </si>
  <si>
    <t>hypothetical protein HYPSUDRAFT_67110 [Hypholoma sublateritium FD-334 SS-4]</t>
  </si>
  <si>
    <t>Novel01149</t>
  </si>
  <si>
    <t>Novel02489</t>
  </si>
  <si>
    <t>g4440</t>
  </si>
  <si>
    <t>hypothetical protein HYPSUDRAFT_915661 [Hypholoma sublateritium FD-334 SS-4]</t>
  </si>
  <si>
    <t>Novel02244</t>
  </si>
  <si>
    <t>g29</t>
  </si>
  <si>
    <t>hypothetical protein HYPSUDRAFT_170644 [Hypholoma sublateritium FD-334 SS-4]</t>
  </si>
  <si>
    <t>g8981</t>
  </si>
  <si>
    <t>hypothetical protein HYPSUDRAFT_32036 [Hypholoma sublateritium FD-334 SS-4]</t>
  </si>
  <si>
    <t>Novel00035</t>
  </si>
  <si>
    <t>g447</t>
  </si>
  <si>
    <t>hypothetical protein GALMADRAFT_157516 [Galerina marginata CBS 339.88]</t>
  </si>
  <si>
    <t>g6743</t>
  </si>
  <si>
    <t>g2651</t>
  </si>
  <si>
    <t>g6875</t>
  </si>
  <si>
    <t>hypothetical protein HYPSUDRAFT_36420 [Hypholoma sublateritium FD-334 SS-4]</t>
  </si>
  <si>
    <t>Novel01343</t>
  </si>
  <si>
    <t>g5761</t>
  </si>
  <si>
    <t>hypothetical protein GALMADRAFT_139756 [Galerina marginata CBS 339.88]</t>
  </si>
  <si>
    <t>g1867</t>
  </si>
  <si>
    <t>hypothetical protein GALMADRAFT_137445 [Galerina marginata CBS 339.88]</t>
  </si>
  <si>
    <t>Novel03213</t>
  </si>
  <si>
    <t>g5030</t>
  </si>
  <si>
    <t>glycoside hydrolase family 47 protein [Hypholoma sublateritium FD-334 SS-4]</t>
  </si>
  <si>
    <t>g4227</t>
  </si>
  <si>
    <t>hypothetical protein HYPSUDRAFT_37159 [Hypholoma sublateritium FD-334 SS-4]</t>
  </si>
  <si>
    <t>g5436</t>
  </si>
  <si>
    <t>hypothetical protein HYPSUDRAFT_67456 [Hypholoma sublateritium FD-334 SS-4]</t>
  </si>
  <si>
    <t>Novel02370</t>
  </si>
  <si>
    <t>g6719</t>
  </si>
  <si>
    <t>hypothetical protein HYPSUDRAFT_275105 [Hypholoma sublateritium FD-334 SS-4]</t>
  </si>
  <si>
    <t>g12575</t>
  </si>
  <si>
    <t>hypothetical protein HYPSUDRAFT_188090 [Hypholoma sublateritium FD-334 SS-4]</t>
  </si>
  <si>
    <t>Novel00614</t>
  </si>
  <si>
    <t>g12122</t>
  </si>
  <si>
    <t>g8333</t>
  </si>
  <si>
    <t>hypothetical protein HYPSUDRAFT_219501 [Hypholoma sublateritium FD-334 SS-4]</t>
  </si>
  <si>
    <t>g12252</t>
  </si>
  <si>
    <t>g8827</t>
  </si>
  <si>
    <t>hypothetical protein HYPSUDRAFT_1088815 [Hypholoma sublateritium FD-334 SS-4]</t>
  </si>
  <si>
    <t>g6493</t>
  </si>
  <si>
    <t>g11263</t>
  </si>
  <si>
    <t>hypothetical protein M413DRAFT_419854 [Hebeloma cylindrosporum h7]</t>
  </si>
  <si>
    <t>g11311</t>
  </si>
  <si>
    <t>glycoside hydrolase family 30 protein [Hypholoma sublateritium FD-334 SS-4]</t>
  </si>
  <si>
    <t>Novel02532</t>
  </si>
  <si>
    <t>Novel03207</t>
  </si>
  <si>
    <t>g11531</t>
  </si>
  <si>
    <t>hypothetical protein HYPSUDRAFT_45885 [Hypholoma sublateritium FD-334 SS-4]</t>
  </si>
  <si>
    <t>g4038</t>
  </si>
  <si>
    <t>hypothetical protein HYPSUDRAFT_149535 [Hypholoma sublateritium FD-334 SS-4]</t>
  </si>
  <si>
    <t>g3904</t>
  </si>
  <si>
    <t>hypothetical protein PHACADRAFT_249164 [Phanerochaete carnosa HHB-10118-sp]</t>
  </si>
  <si>
    <t>g9810</t>
  </si>
  <si>
    <t>hypothetical protein GALMADRAFT_69081 [Galerina marginata CBS 339.88]</t>
  </si>
  <si>
    <t>g958</t>
  </si>
  <si>
    <t>g1910</t>
  </si>
  <si>
    <t>hypothetical protein GALMADRAFT_266269 [Galerina marginata CBS 339.88]</t>
  </si>
  <si>
    <t>g5526</t>
  </si>
  <si>
    <t>hypothetical protein HYPSUDRAFT_58504 [Hypholoma sublateritium FD-334 SS-4]</t>
  </si>
  <si>
    <t>Novel03801</t>
  </si>
  <si>
    <t>hypothetical protein GALMADRAFT_65303 [Galerina marginata CBS 339.88]</t>
  </si>
  <si>
    <t>g6226</t>
  </si>
  <si>
    <t>hypothetical protein HYPSUDRAFT_48931 [Hypholoma sublateritium FD-334 SS-4]</t>
  </si>
  <si>
    <t>g2288</t>
  </si>
  <si>
    <t>hypothetical protein HYPSUDRAFT_208878 [Hypholoma sublateritium FD-334 SS-4]</t>
  </si>
  <si>
    <t>g10300</t>
  </si>
  <si>
    <t>hypothetical protein HYPSUDRAFT_130027 [Hypholoma sublateritium FD-334 SS-4]</t>
  </si>
  <si>
    <t>g4891</t>
  </si>
  <si>
    <t>hypothetical protein HYPSUDRAFT_36075 [Hypholoma sublateritium FD-334 SS-4]</t>
  </si>
  <si>
    <t>g9830</t>
  </si>
  <si>
    <t>carbohydrate-binding module family 43 protein [Hypholoma sublateritium FD-334 SS-4]</t>
  </si>
  <si>
    <t>Novel00781</t>
  </si>
  <si>
    <t>g3827</t>
  </si>
  <si>
    <t>hypothetical protein HYPSUDRAFT_40767 [Hypholoma sublateritium FD-334 SS-4]</t>
  </si>
  <si>
    <t>g5989</t>
  </si>
  <si>
    <t>g4067</t>
  </si>
  <si>
    <t>hypothetical protein HYPSUDRAFT_79269 [Hypholoma sublateritium FD-334 SS-4]</t>
  </si>
  <si>
    <t>g1885</t>
  </si>
  <si>
    <t>hypothetical protein HYPSUDRAFT_62552 [Hypholoma sublateritium FD-334 SS-4]</t>
  </si>
  <si>
    <t>Novel02028</t>
  </si>
  <si>
    <t>g10312</t>
  </si>
  <si>
    <t>hypothetical protein HYPSUDRAFT_47749 [Hypholoma sublateritium FD-334 SS-4]</t>
  </si>
  <si>
    <t>g12636</t>
  </si>
  <si>
    <t>hypothetical protein HYPSUDRAFT_159396 [Hypholoma sublateritium FD-334 SS-4]</t>
  </si>
  <si>
    <t>g2212</t>
  </si>
  <si>
    <t>g7390</t>
  </si>
  <si>
    <t>hypothetical protein HYPSUDRAFT_204546 [Hypholoma sublateritium FD-334 SS-4]</t>
  </si>
  <si>
    <t>Novel03232</t>
  </si>
  <si>
    <t>g1959</t>
  </si>
  <si>
    <t>hypothetical protein HYPSUDRAFT_49257 [Hypholoma sublateritium FD-334 SS-4]</t>
  </si>
  <si>
    <t>g9223</t>
  </si>
  <si>
    <t>hypothetical protein HYPSUDRAFT_46570 [Hypholoma sublateritium FD-334 SS-4]</t>
  </si>
  <si>
    <t>g4704</t>
  </si>
  <si>
    <t>hypothetical protein HYPSUDRAFT_207128 [Hypholoma sublateritium FD-334 SS-4]</t>
  </si>
  <si>
    <t>Novel00918</t>
  </si>
  <si>
    <t>g8833</t>
  </si>
  <si>
    <t>hypothetical protein HYPSUDRAFT_43182 [Hypholoma sublateritium FD-334 SS-4]</t>
  </si>
  <si>
    <t>g1610</t>
  </si>
  <si>
    <t>hypothetical protein HYPSUDRAFT_87130 [Hypholoma sublateritium FD-334 SS-4]</t>
  </si>
  <si>
    <t>g12724</t>
  </si>
  <si>
    <t>g12070</t>
  </si>
  <si>
    <t>hypothetical protein HYPSUDRAFT_422260 [Hypholoma sublateritium FD-334 SS-4]</t>
  </si>
  <si>
    <t>g12085</t>
  </si>
  <si>
    <t>hypothetical protein HYPSUDRAFT_183884 [Hypholoma sublateritium FD-334 SS-4]</t>
  </si>
  <si>
    <t>g6688</t>
  </si>
  <si>
    <t>hypothetical protein GALMADRAFT_242700 [Galerina marginata CBS 339.88]</t>
  </si>
  <si>
    <t>g5222</t>
  </si>
  <si>
    <t>hypothetical protein HYPSUDRAFT_36064 [Hypholoma sublateritium FD-334 SS-4]</t>
  </si>
  <si>
    <t>Novel03237</t>
  </si>
  <si>
    <t>hypothetical protein PILCRDRAFT_822242 [Piloderma croceum F 1598]</t>
  </si>
  <si>
    <t>g10025</t>
  </si>
  <si>
    <t>class II peroxidase [Hypholoma sublateritium FD-334 SS-4]</t>
  </si>
  <si>
    <t>g1713</t>
  </si>
  <si>
    <t>hypothetical protein HYPSUDRAFT_201319 [Hypholoma sublateritium FD-334 SS-4]</t>
  </si>
  <si>
    <t>g10417</t>
  </si>
  <si>
    <t>hypothetical protein HYPSUDRAFT_48219 [Hypholoma sublateritium FD-334 SS-4]</t>
  </si>
  <si>
    <t>g999</t>
  </si>
  <si>
    <t>hypothetical protein HYPSUDRAFT_1010005 [Hypholoma sublateritium FD-334 SS-4]</t>
  </si>
  <si>
    <t>Novel01981</t>
  </si>
  <si>
    <t>hypothetical protein HYPSUDRAFT_200039 [Hypholoma sublateritium FD-334 SS-4]</t>
  </si>
  <si>
    <t>g2566</t>
  </si>
  <si>
    <t>Novel03316</t>
  </si>
  <si>
    <t>Novel02249</t>
  </si>
  <si>
    <t>hypothetical protein HYPSUDRAFT_36232 [Hypholoma sublateritium FD-334 SS-4]</t>
  </si>
  <si>
    <t>g8349</t>
  </si>
  <si>
    <t>g1100</t>
  </si>
  <si>
    <t>g11422</t>
  </si>
  <si>
    <t>hypothetical protein HYPSUDRAFT_37438 [Hypholoma sublateritium FD-334 SS-4]</t>
  </si>
  <si>
    <t>Novel00065</t>
  </si>
  <si>
    <t>hypothetical protein A0H81_10502 [Grifola frondosa]</t>
  </si>
  <si>
    <t>Novel01762</t>
  </si>
  <si>
    <t>hypothetical protein HYPSUDRAFT_724975 [Hypholoma sublateritium FD-334 SS-4]</t>
  </si>
  <si>
    <t>Novel03062</t>
  </si>
  <si>
    <t>Novel00518</t>
  </si>
  <si>
    <t>g11655</t>
  </si>
  <si>
    <t>g12256</t>
  </si>
  <si>
    <t>hypothetical protein HYPSUDRAFT_33718 [Hypholoma sublateritium FD-334 SS-4]</t>
  </si>
  <si>
    <t>g11141</t>
  </si>
  <si>
    <t>hypothetical protein HYPSUDRAFT_127114 [Hypholoma sublateritium FD-334 SS-4]</t>
  </si>
  <si>
    <t>g4971</t>
  </si>
  <si>
    <t>Novel01473</t>
  </si>
  <si>
    <t>g2339</t>
  </si>
  <si>
    <t>hypothetical protein HYPSUDRAFT_46671 [Hypholoma sublateritium FD-334 SS-4]</t>
  </si>
  <si>
    <t>g12119</t>
  </si>
  <si>
    <t>hypothetical protein HYPSUDRAFT_45299 [Hypholoma sublateritium FD-334 SS-4]</t>
  </si>
  <si>
    <t>g8371</t>
  </si>
  <si>
    <t>hypothetical protein HYPSUDRAFT_131584 [Hypholoma sublateritium FD-334 SS-4]</t>
  </si>
  <si>
    <t>g6066</t>
  </si>
  <si>
    <t>hypothetical protein HYPSUDRAFT_206688 [Hypholoma sublateritium FD-334 SS-4]</t>
  </si>
  <si>
    <t>g4848</t>
  </si>
  <si>
    <t>hypothetical protein Moror_11893 [Moniliophthora roreri MCA 2997]</t>
  </si>
  <si>
    <t>g5041</t>
  </si>
  <si>
    <t>hypothetical protein GALMADRAFT_262374 [Galerina marginata CBS 339.88]</t>
  </si>
  <si>
    <t>g1766</t>
  </si>
  <si>
    <t>hypothetical protein HYPSUDRAFT_219643 [Hypholoma sublateritium FD-334 SS-4]</t>
  </si>
  <si>
    <t>Novel01936</t>
  </si>
  <si>
    <t>g4654</t>
  </si>
  <si>
    <t>g2055</t>
  </si>
  <si>
    <t>Novel01228</t>
  </si>
  <si>
    <t>g4995</t>
  </si>
  <si>
    <t>hypothetical protein GALMADRAFT_270629 [Galerina marginata CBS 339.88]</t>
  </si>
  <si>
    <t>g3057</t>
  </si>
  <si>
    <t>hypothetical protein HYPSUDRAFT_87646 [Hypholoma sublateritium FD-334 SS-4]</t>
  </si>
  <si>
    <t>g6000</t>
  </si>
  <si>
    <t>hypothetical protein HYPSUDRAFT_180414 [Hypholoma sublateritium FD-334 SS-4]</t>
  </si>
  <si>
    <t>Novel02025</t>
  </si>
  <si>
    <t>g3315</t>
  </si>
  <si>
    <t>Novel03078</t>
  </si>
  <si>
    <t>Novel00081</t>
  </si>
  <si>
    <t>g4465</t>
  </si>
  <si>
    <t>g6175</t>
  </si>
  <si>
    <t>hypothetical protein HYPSUDRAFT_141220 [Hypholoma sublateritium FD-334 SS-4]</t>
  </si>
  <si>
    <t>g9023</t>
  </si>
  <si>
    <t>hypothetical protein HYPSUDRAFT_37267 [Hypholoma sublateritium FD-334 SS-4]</t>
  </si>
  <si>
    <t>g11161</t>
  </si>
  <si>
    <t>hypothetical protein HYPSUDRAFT_171526 [Hypholoma sublateritium FD-334 SS-4]</t>
  </si>
  <si>
    <t>g11178</t>
  </si>
  <si>
    <t>hypothetical protein HYPSUDRAFT_78063 [Hypholoma sublateritium FD-334 SS-4]</t>
  </si>
  <si>
    <t>Novel01542</t>
  </si>
  <si>
    <t>g1580</t>
  </si>
  <si>
    <t>hypothetical protein M413DRAFT_445603 [Hebeloma cylindrosporum h7]</t>
  </si>
  <si>
    <t>Novel01937</t>
  </si>
  <si>
    <t>hypothetical protein HYPSUDRAFT_205536 [Hypholoma sublateritium FD-334 SS-4]</t>
  </si>
  <si>
    <t>g6423</t>
  </si>
  <si>
    <t>hypothetical protein HYPSUDRAFT_678226 [Hypholoma sublateritium FD-334 SS-4]</t>
  </si>
  <si>
    <t>g1975</t>
  </si>
  <si>
    <t>hypothetical protein HYPSUDRAFT_524598 [Hypholoma sublateritium FD-334 SS-4]</t>
  </si>
  <si>
    <t>g8807</t>
  </si>
  <si>
    <t>hypothetical protein HYPSUDRAFT_209636 [Hypholoma sublateritium FD-334 SS-4]</t>
  </si>
  <si>
    <t>Novel04493</t>
  </si>
  <si>
    <t>hypothetical protein HYPSUDRAFT_47634 [Hypholoma sublateritium FD-334 SS-4]</t>
  </si>
  <si>
    <t>g5393</t>
  </si>
  <si>
    <t>hypothetical protein M413DRAFT_446852 [Hebeloma cylindrosporum h7]</t>
  </si>
  <si>
    <t>g10244</t>
  </si>
  <si>
    <t>hypothetical protein M413DRAFT_442711 [Hebeloma cylindrosporum h7]</t>
  </si>
  <si>
    <t>Novel04697</t>
  </si>
  <si>
    <t>Novel03800</t>
  </si>
  <si>
    <t>hypothetical protein HYPSUDRAFT_45562 [Hypholoma sublateritium FD-334 SS-4]</t>
  </si>
  <si>
    <t>g10675</t>
  </si>
  <si>
    <t>g5020</t>
  </si>
  <si>
    <t>hypothetical protein GALMADRAFT_140335 [Galerina marginata CBS 339.88]</t>
  </si>
  <si>
    <t>g8845</t>
  </si>
  <si>
    <t>hypothetical protein HYPSUDRAFT_34696 [Hypholoma sublateritium FD-334 SS-4]</t>
  </si>
  <si>
    <t>g3882</t>
  </si>
  <si>
    <t>hypothetical protein HYPSUDRAFT_38711 [Hypholoma sublateritium FD-334 SS-4]</t>
  </si>
  <si>
    <t>Novel01637</t>
  </si>
  <si>
    <t>g5846</t>
  </si>
  <si>
    <t>hypothetical protein PILCRDRAFT_199446 [Piloderma croceum F 1598]</t>
  </si>
  <si>
    <t>Novel02888</t>
  </si>
  <si>
    <t>g11950</t>
  </si>
  <si>
    <t>g11095</t>
  </si>
  <si>
    <t>g8251</t>
  </si>
  <si>
    <t>g4660</t>
  </si>
  <si>
    <t>g12712</t>
  </si>
  <si>
    <t>hypothetical protein GALMADRAFT_54476 [Galerina marginata CBS 339.88]</t>
  </si>
  <si>
    <t>Novel03716</t>
  </si>
  <si>
    <t>hypothetical protein MPER_08816 [Moniliophthora perniciosa FA553]</t>
  </si>
  <si>
    <t>g6109</t>
  </si>
  <si>
    <t>hypothetical protein HYPSUDRAFT_208070 [Hypholoma sublateritium FD-334 SS-4]</t>
  </si>
  <si>
    <t>g9415</t>
  </si>
  <si>
    <t>g7273</t>
  </si>
  <si>
    <t>hypothetical protein GALMADRAFT_730724 [Galerina marginata CBS 339.88]</t>
  </si>
  <si>
    <t>Novel00222</t>
  </si>
  <si>
    <t>hypothetical protein HYPSUDRAFT_70576 [Hypholoma sublateritium FD-334 SS-4]</t>
  </si>
  <si>
    <t>Novel00965</t>
  </si>
  <si>
    <t>hypothetical protein HYPSUDRAFT_1029060 [Hypholoma sublateritium FD-334 SS-4]</t>
  </si>
  <si>
    <t>g6615</t>
  </si>
  <si>
    <t>g3058</t>
  </si>
  <si>
    <t>hypothetical protein HYPSUDRAFT_43955 [Hypholoma sublateritium FD-334 SS-4]</t>
  </si>
  <si>
    <t>Novel04292</t>
  </si>
  <si>
    <t>g5392</t>
  </si>
  <si>
    <t>hypothetical protein HYPSUDRAFT_69257 [Hypholoma sublateritium FD-334 SS-4]</t>
  </si>
  <si>
    <t>Novel01361</t>
  </si>
  <si>
    <t>g2642</t>
  </si>
  <si>
    <t>hypothetical protein HYPSUDRAFT_47623 [Hypholoma sublateritium FD-334 SS-4]</t>
  </si>
  <si>
    <t>g4688</t>
  </si>
  <si>
    <t>hypothetical protein HYPSUDRAFT_80265 [Hypholoma sublateritium FD-334 SS-4]</t>
  </si>
  <si>
    <t>g12510</t>
  </si>
  <si>
    <t>hypothetical protein HYPSUDRAFT_55033 [Hypholoma sublateritium FD-334 SS-4]</t>
  </si>
  <si>
    <t>g2592</t>
  </si>
  <si>
    <t>hypothetical protein HYPSUDRAFT_31529 [Hypholoma sublateritium FD-334 SS-4]</t>
  </si>
  <si>
    <t>Novel04295</t>
  </si>
  <si>
    <t>hypothetical protein HYPSUDRAFT_199819 [Hypholoma sublateritium FD-334 SS-4]</t>
  </si>
  <si>
    <t>g2572</t>
  </si>
  <si>
    <t>hypothetical protein PHLGIDRAFT_118732 [Phlebiopsis gigantea 11061_1 CR5-6]</t>
  </si>
  <si>
    <t>Novel01158</t>
  </si>
  <si>
    <t>g9561</t>
  </si>
  <si>
    <t>hypothetical protein HYPSUDRAFT_1072052 [Hypholoma sublateritium FD-334 SS-4]</t>
  </si>
  <si>
    <t>Novel04055</t>
  </si>
  <si>
    <t>g11130</t>
  </si>
  <si>
    <t>hypothetical protein HYPSUDRAFT_76543 [Hypholoma sublateritium FD-334 SS-4]</t>
  </si>
  <si>
    <t>g202</t>
  </si>
  <si>
    <t>hypothetical protein GALMADRAFT_142669 [Galerina marginata CBS 339.88]</t>
  </si>
  <si>
    <t>g3024</t>
  </si>
  <si>
    <t>hypothetical protein HYPSUDRAFT_1071367 [Hypholoma sublateritium FD-334 SS-4]</t>
  </si>
  <si>
    <t>Novel01589</t>
  </si>
  <si>
    <t>g4164</t>
  </si>
  <si>
    <t>hypothetical protein HYPSUDRAFT_42521 [Hypholoma sublateritium FD-334 SS-4]</t>
  </si>
  <si>
    <t>Novel00166</t>
  </si>
  <si>
    <t>g9792</t>
  </si>
  <si>
    <t>hypothetical protein GALMADRAFT_293254 [Galerina marginata CBS 339.88]</t>
  </si>
  <si>
    <t>g10738</t>
  </si>
  <si>
    <t>hypothetical protein GALMADRAFT_142805 [Galerina marginata CBS 339.88]</t>
  </si>
  <si>
    <t>g10845</t>
  </si>
  <si>
    <t>hypothetical protein HYPSUDRAFT_37305, partial [Hypholoma sublateritium FD-334 SS-4]</t>
  </si>
  <si>
    <t>g3208</t>
  </si>
  <si>
    <t>hypothetical protein HYPSUDRAFT_43514 [Hypholoma sublateritium FD-334 SS-4]</t>
  </si>
  <si>
    <t>g11596</t>
  </si>
  <si>
    <t>hypothetical protein HYPSUDRAFT_40052 [Hypholoma sublateritium FD-334 SS-4]</t>
  </si>
  <si>
    <t>g5348</t>
  </si>
  <si>
    <t>hypothetical protein HYPSUDRAFT_139927 [Hypholoma sublateritium FD-334 SS-4]</t>
  </si>
  <si>
    <t>g2275</t>
  </si>
  <si>
    <t>hypothetical protein HYPSUDRAFT_124194, partial [Hypholoma sublateritium FD-334 SS-4]</t>
  </si>
  <si>
    <t>g10386</t>
  </si>
  <si>
    <t>g9819</t>
  </si>
  <si>
    <t>hypothetical protein HYPSUDRAFT_196465 [Hypholoma sublateritium FD-334 SS-4]</t>
  </si>
  <si>
    <t>g2737</t>
  </si>
  <si>
    <t>actin 1 [Calocera viscosa TUFC12733]</t>
  </si>
  <si>
    <t>Novel02797</t>
  </si>
  <si>
    <t>Novel01713</t>
  </si>
  <si>
    <t>g1458</t>
  </si>
  <si>
    <t>hypothetical protein HYPSUDRAFT_44222 [Hypholoma sublateritium FD-334 SS-4]</t>
  </si>
  <si>
    <t>Novel01557</t>
  </si>
  <si>
    <t>g10646</t>
  </si>
  <si>
    <t>hypothetical protein GALMADRAFT_89952 [Galerina marginata CBS 339.88]</t>
  </si>
  <si>
    <t>Novel04304</t>
  </si>
  <si>
    <t>hypothetical protein HYPSUDRAFT_69897 [Hypholoma sublateritium FD-334 SS-4]</t>
  </si>
  <si>
    <t>g1460</t>
  </si>
  <si>
    <t>general substrate transporter [Schizopora paradoxa]</t>
  </si>
  <si>
    <t>Novel03758</t>
  </si>
  <si>
    <t>Novel03137</t>
  </si>
  <si>
    <t>Novel04613</t>
  </si>
  <si>
    <t>g10897</t>
  </si>
  <si>
    <t>g11601</t>
  </si>
  <si>
    <t>hypothetical protein HYPSUDRAFT_79586 [Hypholoma sublateritium FD-334 SS-4]</t>
  </si>
  <si>
    <t>Novel03122</t>
  </si>
  <si>
    <t>hypothetical protein GALMADRAFT_918004 [Galerina marginata CBS 339.88]</t>
  </si>
  <si>
    <t>g5812</t>
  </si>
  <si>
    <t>hypothetical protein HYPSUDRAFT_142671 [Hypholoma sublateritium FD-334 SS-4]</t>
  </si>
  <si>
    <t>Novel00246</t>
  </si>
  <si>
    <t>hypothetical protein HYPSUDRAFT_44425 [Hypholoma sublateritium FD-334 SS-4]</t>
  </si>
  <si>
    <t>Novel04401</t>
  </si>
  <si>
    <t>hypothetical protein GALMADRAFT_136654 [Galerina marginata CBS 339.88]</t>
  </si>
  <si>
    <t>g8029</t>
  </si>
  <si>
    <t>glyceraldehyde-3-phosphate dehydrogenase [Phaffia rhodozyma]</t>
  </si>
  <si>
    <t>g5201</t>
  </si>
  <si>
    <t>Novel01944</t>
  </si>
  <si>
    <t>Novel03383</t>
  </si>
  <si>
    <t>hypothetical protein HYPSUDRAFT_203388 [Hypholoma sublateritium FD-334 SS-4]</t>
  </si>
  <si>
    <t>g2766</t>
  </si>
  <si>
    <t>hypothetical protein HYPSUDRAFT_737617 [Hypholoma sublateritium FD-334 SS-4]</t>
  </si>
  <si>
    <t>g9704</t>
  </si>
  <si>
    <t>hypothetical protein HYPSUDRAFT_858528 [Hypholoma sublateritium FD-334 SS-4]</t>
  </si>
  <si>
    <t>g6715</t>
  </si>
  <si>
    <t>hypothetical protein HYPSUDRAFT_66098 [Hypholoma sublateritium FD-334 SS-4]</t>
  </si>
  <si>
    <t>g8813</t>
  </si>
  <si>
    <t>hypothetical protein HYPSUDRAFT_44584 [Hypholoma sublateritium FD-334 SS-4]</t>
  </si>
  <si>
    <t>g12135</t>
  </si>
  <si>
    <t>hypothetical protein HYPSUDRAFT_48312 [Hypholoma sublateritium FD-334 SS-4]</t>
  </si>
  <si>
    <t>Novel02076</t>
  </si>
  <si>
    <t>g8372</t>
  </si>
  <si>
    <t>g1159</t>
  </si>
  <si>
    <t>hypothetical protein HYPSUDRAFT_72168 [Hypholoma sublateritium FD-334 SS-4]</t>
  </si>
  <si>
    <t>g11880</t>
  </si>
  <si>
    <t>Novel01918</t>
  </si>
  <si>
    <t>hypothetical protein M413DRAFT_445532 [Hebeloma cylindrosporum h7]</t>
  </si>
  <si>
    <t>g6776</t>
  </si>
  <si>
    <t>hypothetical protein HYPSUDRAFT_42953 [Hypholoma sublateritium FD-334 SS-4]</t>
  </si>
  <si>
    <t>Novel03541</t>
  </si>
  <si>
    <t>Novel03129</t>
  </si>
  <si>
    <t>Novel00062</t>
  </si>
  <si>
    <t>hypothetical protein HYPSUDRAFT_49276 [Hypholoma sublateritium FD-334 SS-4]</t>
  </si>
  <si>
    <t>g7886</t>
  </si>
  <si>
    <t>hypothetical protein GALMADRAFT_253777 [Galerina marginata CBS 339.88]</t>
  </si>
  <si>
    <t>g11845</t>
  </si>
  <si>
    <t>hypothetical protein HYPSUDRAFT_33747 [Hypholoma sublateritium FD-334 SS-4]</t>
  </si>
  <si>
    <t>g2526</t>
  </si>
  <si>
    <t>hypothetical protein HYPSUDRAFT_92215 [Hypholoma sublateritium FD-334 SS-4]</t>
  </si>
  <si>
    <t>Novel03037</t>
  </si>
  <si>
    <t>g3268</t>
  </si>
  <si>
    <t>hypothetical protein HYPSUDRAFT_98708, partial [Hypholoma sublateritium FD-334 SS-4]</t>
  </si>
  <si>
    <t>Novel03229</t>
  </si>
  <si>
    <t>Novel02681</t>
  </si>
  <si>
    <t>g4381</t>
  </si>
  <si>
    <t>hypothetical protein HYPSUDRAFT_206005 [Hypholoma sublateritium FD-334 SS-4]</t>
  </si>
  <si>
    <t>g9835</t>
  </si>
  <si>
    <t>hypothetical protein GALMADRAFT_71069 [Galerina marginata CBS 339.88]</t>
  </si>
  <si>
    <t>g12361</t>
  </si>
  <si>
    <t>hypothetical protein M413DRAFT_55420, partial [Hebeloma cylindrosporum h7]</t>
  </si>
  <si>
    <t>g3210</t>
  </si>
  <si>
    <t>hypothetical protein A0H81_02563 [Grifola frondosa]</t>
  </si>
  <si>
    <t>g12562</t>
  </si>
  <si>
    <t>g7832</t>
  </si>
  <si>
    <t>g2634</t>
  </si>
  <si>
    <t>hypothetical protein HYPSUDRAFT_36796 [Hypholoma sublateritium FD-334 SS-4]</t>
  </si>
  <si>
    <t>g1951</t>
  </si>
  <si>
    <t>Novel04187</t>
  </si>
  <si>
    <t>hypothetical protein GALMADRAFT_283289 [Galerina marginata CBS 339.88]</t>
  </si>
  <si>
    <t>Novel00915</t>
  </si>
  <si>
    <t>hypothetical protein HYPSUDRAFT_48117 [Hypholoma sublateritium FD-334 SS-4]</t>
  </si>
  <si>
    <t>Novel00233</t>
  </si>
  <si>
    <t>Novel01826</t>
  </si>
  <si>
    <t>hypothetical protein HYPSUDRAFT_37613 [Hypholoma sublateritium FD-334 SS-4]</t>
  </si>
  <si>
    <t>g7845</t>
  </si>
  <si>
    <t>hypothetical protein GALMADRAFT_56250 [Galerina marginata CBS 339.88]</t>
  </si>
  <si>
    <t>Novel02069</t>
  </si>
  <si>
    <t>Novel03948</t>
  </si>
  <si>
    <t>g6778</t>
  </si>
  <si>
    <t>hypothetical protein GALMADRAFT_248846 [Galerina marginata CBS 339.88]</t>
  </si>
  <si>
    <t>g5508</t>
  </si>
  <si>
    <t>g10403</t>
  </si>
  <si>
    <t>hypothetical protein HYPSUDRAFT_44918 [Hypholoma sublateritium FD-334 SS-4]</t>
  </si>
  <si>
    <t>Novel01136</t>
  </si>
  <si>
    <t>Novel02783</t>
  </si>
  <si>
    <t>g6506</t>
  </si>
  <si>
    <t>hypothetical protein HYPSUDRAFT_46420 [Hypholoma sublateritium FD-334 SS-4]</t>
  </si>
  <si>
    <t>Novel00787</t>
  </si>
  <si>
    <t>g3582</t>
  </si>
  <si>
    <t>hypothetical protein HYPSUDRAFT_46968 [Hypholoma sublateritium FD-334 SS-4]</t>
  </si>
  <si>
    <t>g3059</t>
  </si>
  <si>
    <t>g10245</t>
  </si>
  <si>
    <t>Novel00110</t>
  </si>
  <si>
    <t>hypothetical protein HYPSUDRAFT_49592 [Hypholoma sublateritium FD-334 SS-4]</t>
  </si>
  <si>
    <t>g1026</t>
  </si>
  <si>
    <t>hypothetical protein HYPSUDRAFT_135290 [Hypholoma sublateritium FD-334 SS-4]</t>
  </si>
  <si>
    <t>g6666</t>
  </si>
  <si>
    <t>hypothetical protein K443DRAFT_114427 [Laccaria amethystina LaAM-08-1]</t>
  </si>
  <si>
    <t>Novel00724</t>
  </si>
  <si>
    <t>g11472</t>
  </si>
  <si>
    <t>GMC oxidoreductase [Hypholoma sublateritium FD-334 SS-4]</t>
  </si>
  <si>
    <t>Novel02943</t>
  </si>
  <si>
    <t>hypothetical protein SERLADRAFT_380936 [Serpula lacrymans var. lacrymans S7.9]</t>
  </si>
  <si>
    <t>g3217</t>
  </si>
  <si>
    <t>hypothetical protein HYPSUDRAFT_63648 [Hypholoma sublateritium FD-334 SS-4]</t>
  </si>
  <si>
    <t>g3286</t>
  </si>
  <si>
    <t>hypothetical protein HYPSUDRAFT_184544 [Hypholoma sublateritium FD-334 SS-4]</t>
  </si>
  <si>
    <t>g9667</t>
  </si>
  <si>
    <t>hypothetical protein HYPSUDRAFT_42941 [Hypholoma sublateritium FD-334 SS-4]</t>
  </si>
  <si>
    <t>Novel00201</t>
  </si>
  <si>
    <t>Novel03878</t>
  </si>
  <si>
    <t>hypothetical protein HYPSUDRAFT_41363 [Hypholoma sublateritium FD-334 SS-4]</t>
  </si>
  <si>
    <t>g4845</t>
  </si>
  <si>
    <t>hypothetical protein GALMADRAFT_146031 [Galerina marginata CBS 339.88]</t>
  </si>
  <si>
    <t>g8088</t>
  </si>
  <si>
    <t>hypothetical protein HYPSUDRAFT_166972 [Hypholoma sublateritium FD-334 SS-4]</t>
  </si>
  <si>
    <t>Novel02506</t>
  </si>
  <si>
    <t>g2482</t>
  </si>
  <si>
    <t>hypothetical protein HYPSUDRAFT_1067791 [Hypholoma sublateritium FD-334 SS-4]</t>
  </si>
  <si>
    <t>g1618</t>
  </si>
  <si>
    <t>hypothetical protein BN14_05497 [Rhizoctonia solani AG-1 IB]</t>
  </si>
  <si>
    <t>g2901</t>
  </si>
  <si>
    <t>hypothetical protein HYPSUDRAFT_48983 [Hypholoma sublateritium FD-334 SS-4]</t>
  </si>
  <si>
    <t>g572</t>
  </si>
  <si>
    <t>hypothetical protein HYPSUDRAFT_129848 [Hypholoma sublateritium FD-334 SS-4]</t>
  </si>
  <si>
    <t>Novel03413</t>
  </si>
  <si>
    <t>g524</t>
  </si>
  <si>
    <t>hypothetical protein M422DRAFT_164997, partial [Sphaerobolus stellatus SS14]</t>
  </si>
  <si>
    <t>g6824</t>
  </si>
  <si>
    <t>hypothetical protein HYPSUDRAFT_45464 [Hypholoma sublateritium FD-334 SS-4]</t>
  </si>
  <si>
    <t>g12377</t>
  </si>
  <si>
    <t>hypothetical protein HYPSUDRAFT_88078 [Hypholoma sublateritium FD-334 SS-4]</t>
  </si>
  <si>
    <t>g7304</t>
  </si>
  <si>
    <t>hypothetical protein PISMIDRAFT_17820 [Pisolithus microcarpus 441]</t>
  </si>
  <si>
    <t>g7396</t>
  </si>
  <si>
    <t>g9565</t>
  </si>
  <si>
    <t>hypothetical protein HYPSUDRAFT_211692 [Hypholoma sublateritium FD-334 SS-4]</t>
  </si>
  <si>
    <t>g6836</t>
  </si>
  <si>
    <t>hypothetical protein HYPSUDRAFT_128758 [Hypholoma sublateritium FD-334 SS-4]</t>
  </si>
  <si>
    <t>g3048</t>
  </si>
  <si>
    <t>hypothetical protein HYPSUDRAFT_199501 [Hypholoma sublateritium FD-334 SS-4]</t>
  </si>
  <si>
    <t>Novel00879</t>
  </si>
  <si>
    <t>Novel00163</t>
  </si>
  <si>
    <t>g1772</t>
  </si>
  <si>
    <t>Novel01502</t>
  </si>
  <si>
    <t>hypothetical protein GALMADRAFT_76068 [Galerina marginata CBS 339.88]</t>
  </si>
  <si>
    <t>Novel00970</t>
  </si>
  <si>
    <t>Novel04347</t>
  </si>
  <si>
    <t>g9040</t>
  </si>
  <si>
    <t>g11373</t>
  </si>
  <si>
    <t>hypothetical protein GALMADRAFT_261069 [Galerina marginata CBS 339.88]</t>
  </si>
  <si>
    <t>g10649</t>
  </si>
  <si>
    <t>hypothetical protein HYPSUDRAFT_47055 [Hypholoma sublateritium FD-334 SS-4]</t>
  </si>
  <si>
    <t>g3353</t>
  </si>
  <si>
    <t>hypothetical protein HYPSUDRAFT_1070041, partial [Hypholoma sublateritium FD-334 SS-4]</t>
  </si>
  <si>
    <t>Novel01165</t>
  </si>
  <si>
    <t>Novel00237</t>
  </si>
  <si>
    <t>hypothetical protein HYPSUDRAFT_148930 [Hypholoma sublateritium FD-334 SS-4]</t>
  </si>
  <si>
    <t>g3351</t>
  </si>
  <si>
    <t>hypothetical protein HYPSUDRAFT_38820 [Hypholoma sublateritium FD-334 SS-4]</t>
  </si>
  <si>
    <t>g4668</t>
  </si>
  <si>
    <t>g11989</t>
  </si>
  <si>
    <t>g5826</t>
  </si>
  <si>
    <t>hypothetical protein HYPSUDRAFT_199855 [Hypholoma sublateritium FD-334 SS-4]</t>
  </si>
  <si>
    <t>Novel00305</t>
  </si>
  <si>
    <t>Novel00053</t>
  </si>
  <si>
    <t>g1384</t>
  </si>
  <si>
    <t>g10247</t>
  </si>
  <si>
    <t>hypothetical protein HYPSUDRAFT_202698 [Hypholoma sublateritium FD-334 SS-4]</t>
  </si>
  <si>
    <t>Novel00994</t>
  </si>
  <si>
    <t>g4327</t>
  </si>
  <si>
    <t>Novel02391</t>
  </si>
  <si>
    <t>Novel00841</t>
  </si>
  <si>
    <t>hypothetical protein HYPSUDRAFT_200167 [Hypholoma sublateritium FD-334 SS-4]</t>
  </si>
  <si>
    <t>g9120</t>
  </si>
  <si>
    <t>g746</t>
  </si>
  <si>
    <t>hypothetical protein HYPSUDRAFT_44429 [Hypholoma sublateritium FD-334 SS-4]</t>
  </si>
  <si>
    <t>g8400</t>
  </si>
  <si>
    <t>hypothetical protein HYPSUDRAFT_56484 [Hypholoma sublateritium FD-334 SS-4]</t>
  </si>
  <si>
    <t>g9694</t>
  </si>
  <si>
    <t>g5242</t>
  </si>
  <si>
    <t>hypothetical protein HYPSUDRAFT_140706 [Hypholoma sublateritium FD-334 SS-4]</t>
  </si>
  <si>
    <t>g5533</t>
  </si>
  <si>
    <t>hypothetical protein HYPSUDRAFT_193776 [Hypholoma sublateritium FD-334 SS-4]</t>
  </si>
  <si>
    <t>g849</t>
  </si>
  <si>
    <t>hypothetical protein HYPSUDRAFT_164549 [Hypholoma sublateritium FD-334 SS-4]</t>
  </si>
  <si>
    <t>Novel01498</t>
  </si>
  <si>
    <t>g8203</t>
  </si>
  <si>
    <t>g9127</t>
  </si>
  <si>
    <t>glycoside hydrolase family 1 protein [Hypholoma sublateritium FD-334 SS-4]</t>
  </si>
  <si>
    <t>Novel01433</t>
  </si>
  <si>
    <t>g1362</t>
  </si>
  <si>
    <t>hypothetical protein HYPSUDRAFT_37175 [Hypholoma sublateritium FD-334 SS-4]</t>
  </si>
  <si>
    <t>g12652</t>
  </si>
  <si>
    <t>hypothetical protein HYPSUDRAFT_50705 [Hypholoma sublateritium FD-334 SS-4]</t>
  </si>
  <si>
    <t>Novel00740</t>
  </si>
  <si>
    <t>Novel01734</t>
  </si>
  <si>
    <t>Novel01432</t>
  </si>
  <si>
    <t>g7804</t>
  </si>
  <si>
    <t>hypothetical protein HYPSUDRAFT_34999 [Hypholoma sublateritium FD-334 SS-4]</t>
  </si>
  <si>
    <t>Novel04018</t>
  </si>
  <si>
    <t>hypothetical protein HYPSUDRAFT_218164 [Hypholoma sublateritium FD-334 SS-4]</t>
  </si>
  <si>
    <t>g10453</t>
  </si>
  <si>
    <t>hypothetical protein HYPSUDRAFT_66374 [Hypholoma sublateritium FD-334 SS-4]</t>
  </si>
  <si>
    <t>Novel01310</t>
  </si>
  <si>
    <t>g9564</t>
  </si>
  <si>
    <t>hypothetical protein HYPSUDRAFT_147747 [Hypholoma sublateritium FD-334 SS-4]</t>
  </si>
  <si>
    <t>g12560</t>
  </si>
  <si>
    <t>hypothetical protein M413DRAFT_438931 [Hebeloma cylindrosporum h7]</t>
  </si>
  <si>
    <t>g2762</t>
  </si>
  <si>
    <t>hypothetical protein HYPSUDRAFT_137293 [Hypholoma sublateritium FD-334 SS-4]</t>
  </si>
  <si>
    <t>Novel01873</t>
  </si>
  <si>
    <t>Novel04610</t>
  </si>
  <si>
    <t>hypothetical protein HYPSUDRAFT_80625 [Hypholoma sublateritium FD-334 SS-4]</t>
  </si>
  <si>
    <t>g3092</t>
  </si>
  <si>
    <t>hypothetical protein M413DRAFT_226400 [Hebeloma cylindrosporum h7]</t>
  </si>
  <si>
    <t>g1921</t>
  </si>
  <si>
    <t>hypothetical protein HYPSUDRAFT_187267 [Hypholoma sublateritium FD-334 SS-4]</t>
  </si>
  <si>
    <t>g9152</t>
  </si>
  <si>
    <t>Novel00323</t>
  </si>
  <si>
    <t>g12345</t>
  </si>
  <si>
    <t>hypothetical protein HYPSUDRAFT_187632 [Hypholoma sublateritium FD-334 SS-4]</t>
  </si>
  <si>
    <t>Novel03019</t>
  </si>
  <si>
    <t>hypothetical protein M413DRAFT_445364 [Hebeloma cylindrosporum h7]</t>
  </si>
  <si>
    <t>g12337</t>
  </si>
  <si>
    <t>hypothetical protein HYPSUDRAFT_146045 [Hypholoma sublateritium FD-334 SS-4]</t>
  </si>
  <si>
    <t>Novel00718</t>
  </si>
  <si>
    <t>Novel02246</t>
  </si>
  <si>
    <t>hypothetical protein HYPSUDRAFT_954162 [Hypholoma sublateritium FD-334 SS-4]</t>
  </si>
  <si>
    <t>g3556</t>
  </si>
  <si>
    <t>Novel04315</t>
  </si>
  <si>
    <t>hypothetical protein HYPSUDRAFT_37792 [Hypholoma sublateritium FD-334 SS-4]</t>
  </si>
  <si>
    <t>g8278</t>
  </si>
  <si>
    <t>g3567</t>
  </si>
  <si>
    <t>g248</t>
  </si>
  <si>
    <t>hypothetical protein HYPSUDRAFT_86247 [Hypholoma sublateritium FD-334 SS-4]</t>
  </si>
  <si>
    <t>g1684</t>
  </si>
  <si>
    <t>hypothetical protein HYPSUDRAFT_38341 [Hypholoma sublateritium FD-334 SS-4]</t>
  </si>
  <si>
    <t>g4792</t>
  </si>
  <si>
    <t>hypothetical protein GALMADRAFT_91917 [Galerina marginata CBS 339.88]</t>
  </si>
  <si>
    <t>g8118</t>
  </si>
  <si>
    <t>glycoside hydrolase family 20 protein [Hypholoma sublateritium FD-334 SS-4]</t>
  </si>
  <si>
    <t>g12708</t>
  </si>
  <si>
    <t>hypothetical protein HYPSUDRAFT_918540 [Hypholoma sublateritium FD-334 SS-4]</t>
  </si>
  <si>
    <t>Novel01447</t>
  </si>
  <si>
    <t>g6227</t>
  </si>
  <si>
    <t>hypothetical protein HYPSUDRAFT_59227 [Hypholoma sublateritium FD-334 SS-4]</t>
  </si>
  <si>
    <t>Novel03901</t>
  </si>
  <si>
    <t>g548</t>
  </si>
  <si>
    <t>hypothetical protein HYPSUDRAFT_199881 [Hypholoma sublateritium FD-334 SS-4]</t>
  </si>
  <si>
    <t>g3143</t>
  </si>
  <si>
    <t>hypothetical protein PAXINDRAFT_171466 [Paxillus involutus ATCC 200175]</t>
  </si>
  <si>
    <t>g4682</t>
  </si>
  <si>
    <t>hypothetical protein HYPSUDRAFT_158725 [Hypholoma sublateritium FD-334 SS-4]</t>
  </si>
  <si>
    <t>g2961</t>
  </si>
  <si>
    <t>g12295</t>
  </si>
  <si>
    <t>hypothetical protein HYPSUDRAFT_62816 [Hypholoma sublateritium FD-334 SS-4]</t>
  </si>
  <si>
    <t>g10955</t>
  </si>
  <si>
    <t>g12357</t>
  </si>
  <si>
    <t>hypothetical protein HYPSUDRAFT_37235 [Hypholoma sublateritium FD-334 SS-4]</t>
  </si>
  <si>
    <t>g439</t>
  </si>
  <si>
    <t>hypothetical protein HYPSUDRAFT_219776 [Hypholoma sublateritium FD-334 SS-4]</t>
  </si>
  <si>
    <t>Novel02600</t>
  </si>
  <si>
    <t>hypothetical protein HYPSUDRAFT_143241 [Hypholoma sublateritium FD-334 SS-4]</t>
  </si>
  <si>
    <t>g643</t>
  </si>
  <si>
    <t>g1341</t>
  </si>
  <si>
    <t>hypothetical protein HYPSUDRAFT_47524 [Hypholoma sublateritium FD-334 SS-4]</t>
  </si>
  <si>
    <t>g9299</t>
  </si>
  <si>
    <t>hypothetical protein HYPSUDRAFT_88967 [Hypholoma sublateritium FD-334 SS-4]</t>
  </si>
  <si>
    <t>g10066</t>
  </si>
  <si>
    <t>Novel03590</t>
  </si>
  <si>
    <t>g2883</t>
  </si>
  <si>
    <t>hypothetical protein GALMADRAFT_241271 [Galerina marginata CBS 339.88]</t>
  </si>
  <si>
    <t>Novel02089</t>
  </si>
  <si>
    <t>g9967</t>
  </si>
  <si>
    <t>hypothetical protein M422DRAFT_56016 [Sphaerobolus stellatus SS14]</t>
  </si>
  <si>
    <t>g6098</t>
  </si>
  <si>
    <t>hypothetical protein HYPSUDRAFT_1029351 [Hypholoma sublateritium FD-334 SS-4]</t>
  </si>
  <si>
    <t>Novel00792</t>
  </si>
  <si>
    <t>hypothetical protein PLICRDRAFT_170944 [Plicaturopsis crispa FD-325 SS-3]</t>
  </si>
  <si>
    <t>g11408</t>
  </si>
  <si>
    <t>hypothetical protein HYPSUDRAFT_199995 [Hypholoma sublateritium FD-334 SS-4]</t>
  </si>
  <si>
    <t>g7846</t>
  </si>
  <si>
    <t>hypothetical protein HYPSUDRAFT_32418 [Hypholoma sublateritium FD-334 SS-4]</t>
  </si>
  <si>
    <t>g7040</t>
  </si>
  <si>
    <t>g8246</t>
  </si>
  <si>
    <t>hypothetical protein HYPSUDRAFT_1074622 [Hypholoma sublateritium FD-334 SS-4]</t>
  </si>
  <si>
    <t>Novel00588</t>
  </si>
  <si>
    <t>Novel02705</t>
  </si>
  <si>
    <t>g2962</t>
  </si>
  <si>
    <t>hypothetical protein HYPSUDRAFT_1003003 [Hypholoma sublateritium FD-334 SS-4]</t>
  </si>
  <si>
    <t>g8767</t>
  </si>
  <si>
    <t>g2030</t>
  </si>
  <si>
    <t>hypothetical protein HYPSUDRAFT_191469 [Hypholoma sublateritium FD-334 SS-4]</t>
  </si>
  <si>
    <t>Novel04195</t>
  </si>
  <si>
    <t>hypothetical protein HYPSUDRAFT_145540 [Hypholoma sublateritium FD-334 SS-4]</t>
  </si>
  <si>
    <t>g7062</t>
  </si>
  <si>
    <t>hypothetical protein GALMADRAFT_223078 [Galerina marginata CBS 339.88]</t>
  </si>
  <si>
    <t>g197</t>
  </si>
  <si>
    <t>hypothetical protein HYPSUDRAFT_36452 [Hypholoma sublateritium FD-334 SS-4]</t>
  </si>
  <si>
    <t>g10121</t>
  </si>
  <si>
    <t>hypothetical protein HYPSUDRAFT_196318 [Hypholoma sublateritium FD-334 SS-4]</t>
  </si>
  <si>
    <t>g12433</t>
  </si>
  <si>
    <t>hypothetical protein M413DRAFT_446129 [Hebeloma cylindrosporum h7]</t>
  </si>
  <si>
    <t>g10580</t>
  </si>
  <si>
    <t>Novel00202</t>
  </si>
  <si>
    <t>g12155</t>
  </si>
  <si>
    <t>Novel02870</t>
  </si>
  <si>
    <t>Novel01931</t>
  </si>
  <si>
    <t>hypothetical protein GALMADRAFT_72750 [Galerina marginata CBS 339.88]</t>
  </si>
  <si>
    <t>g8866</t>
  </si>
  <si>
    <t>g8061</t>
  </si>
  <si>
    <t>hypothetical protein PLEOSDRAFT_1008063, partial [Pleurotus ostreatus PC15]</t>
  </si>
  <si>
    <t>g1746</t>
  </si>
  <si>
    <t>hypothetical protein M413DRAFT_445657 [Hebeloma cylindrosporum h7]</t>
  </si>
  <si>
    <t>g3180</t>
  </si>
  <si>
    <t>hypothetical protein NEOLEDRAFT_587162 [Neolentinus lepideus HHB14362 ss-1]</t>
  </si>
  <si>
    <t>g5416</t>
  </si>
  <si>
    <t>hypothetical protein GALMADRAFT_152802 [Galerina marginata CBS 339.88]</t>
  </si>
  <si>
    <t>g3253</t>
  </si>
  <si>
    <t>hypothetical protein HYPSUDRAFT_37724 [Hypholoma sublateritium FD-334 SS-4]</t>
  </si>
  <si>
    <t>Novel02685</t>
  </si>
  <si>
    <t>hypothetical protein HYPSUDRAFT_499442 [Hypholoma sublateritium FD-334 SS-4]</t>
  </si>
  <si>
    <t>g2298</t>
  </si>
  <si>
    <t>hypothetical protein HYPSUDRAFT_649614 [Hypholoma sublateritium FD-334 SS-4]</t>
  </si>
  <si>
    <t>Novel00818</t>
  </si>
  <si>
    <t>Novel00566</t>
  </si>
  <si>
    <t>hypothetical protein HYPSUDRAFT_51047 [Hypholoma sublateritium FD-334 SS-4]</t>
  </si>
  <si>
    <t>Novel00185</t>
  </si>
  <si>
    <t>g951</t>
  </si>
  <si>
    <t>hypothetical protein GALMADRAFT_256820 [Galerina marginata CBS 339.88]</t>
  </si>
  <si>
    <t>Novel00975</t>
  </si>
  <si>
    <t>g3955</t>
  </si>
  <si>
    <t>hypothetical protein HYPSUDRAFT_198445 [Hypholoma sublateritium FD-334 SS-4]</t>
  </si>
  <si>
    <t>g4755</t>
  </si>
  <si>
    <t>Novel00795</t>
  </si>
  <si>
    <t>Novel00097</t>
  </si>
  <si>
    <t>hypothetical protein HYPSUDRAFT_202702 [Hypholoma sublateritium FD-334 SS-4]</t>
  </si>
  <si>
    <t>g10390</t>
  </si>
  <si>
    <t>hypothetical protein GALMADRAFT_270560 [Galerina marginata CBS 339.88]</t>
  </si>
  <si>
    <t>Novel01204</t>
  </si>
  <si>
    <t>g5836</t>
  </si>
  <si>
    <t>hypothetical protein GALMADRAFT_1363458 [Galerina marginata CBS 339.88]</t>
  </si>
  <si>
    <t>g8843</t>
  </si>
  <si>
    <t>hypothetical protein HYPSUDRAFT_57652 [Hypholoma sublateritium FD-334 SS-4]</t>
  </si>
  <si>
    <t>g1160</t>
  </si>
  <si>
    <t>hypothetical protein HYPSUDRAFT_133904 [Hypholoma sublateritium FD-334 SS-4]</t>
  </si>
  <si>
    <t>g10491</t>
  </si>
  <si>
    <t>hypothetical protein M413DRAFT_450141, partial [Hebeloma cylindrosporum h7]</t>
  </si>
  <si>
    <t>g12200</t>
  </si>
  <si>
    <t>hypothetical protein EPUS_06962 [Endocarpon pusillum Z07020]</t>
  </si>
  <si>
    <t>g11623</t>
  </si>
  <si>
    <t>hypothetical protein HYPSUDRAFT_202123 [Hypholoma sublateritium FD-334 SS-4]</t>
  </si>
  <si>
    <t>g6871</t>
  </si>
  <si>
    <t>hypothetical protein GALMADRAFT_160568 [Galerina marginata CBS 339.88]</t>
  </si>
  <si>
    <t>g8282</t>
  </si>
  <si>
    <t>hypothetical protein HYPSUDRAFT_764046 [Hypholoma sublateritium FD-334 SS-4]</t>
  </si>
  <si>
    <t>g6999</t>
  </si>
  <si>
    <t>hypothetical protein HYPSUDRAFT_387022 [Hypholoma sublateritium FD-334 SS-4]</t>
  </si>
  <si>
    <t>g1965</t>
  </si>
  <si>
    <t>hypothetical protein HYPSUDRAFT_69900 [Hypholoma sublateritium FD-334 SS-4]</t>
  </si>
  <si>
    <t>Novel03559</t>
  </si>
  <si>
    <t>g10261</t>
  </si>
  <si>
    <t>hypothetical protein HYPSUDRAFT_32708 [Hypholoma sublateritium FD-334 SS-4]</t>
  </si>
  <si>
    <t>g187</t>
  </si>
  <si>
    <t>hypothetical protein HYPSUDRAFT_837368 [Hypholoma sublateritium FD-334 SS-4]</t>
  </si>
  <si>
    <t>g9682</t>
  </si>
  <si>
    <t>hypothetical protein HYPSUDRAFT_1074345 [Hypholoma sublateritium FD-334 SS-4]</t>
  </si>
  <si>
    <t>g7772</t>
  </si>
  <si>
    <t>hypothetical protein HYPSUDRAFT_195003 [Hypholoma sublateritium FD-334 SS-4]</t>
  </si>
  <si>
    <t>g5049</t>
  </si>
  <si>
    <t>g3625</t>
  </si>
  <si>
    <t>hypothetical protein HYPSUDRAFT_45619 [Hypholoma sublateritium FD-334 SS-4]</t>
  </si>
  <si>
    <t>g7982</t>
  </si>
  <si>
    <t>hypothetical protein HYPSUDRAFT_198547 [Hypholoma sublateritium FD-334 SS-4]</t>
  </si>
  <si>
    <t>g5838</t>
  </si>
  <si>
    <t>g1704</t>
  </si>
  <si>
    <t>hypothetical protein HYPSUDRAFT_141260 [Hypholoma sublateritium FD-334 SS-4]</t>
  </si>
  <si>
    <t>Novel02200</t>
  </si>
  <si>
    <t>g3051</t>
  </si>
  <si>
    <t>hypothetical protein HYPSUDRAFT_134421 [Hypholoma sublateritium FD-334 SS-4]</t>
  </si>
  <si>
    <t>g2589</t>
  </si>
  <si>
    <t>hypothetical protein HYPSUDRAFT_203747 [Hypholoma sublateritium FD-334 SS-4]</t>
  </si>
  <si>
    <t>g9249</t>
  </si>
  <si>
    <t>hypothetical protein HYPSUDRAFT_43891 [Hypholoma sublateritium FD-334 SS-4]</t>
  </si>
  <si>
    <t>Novel02944</t>
  </si>
  <si>
    <t>g11613</t>
  </si>
  <si>
    <t>hypothetical protein HYPSUDRAFT_171339 [Hypholoma sublateritium FD-334 SS-4]</t>
  </si>
  <si>
    <t>Novel02592</t>
  </si>
  <si>
    <t>Novel01216</t>
  </si>
  <si>
    <t>hypothetical protein M413DRAFT_39809, partial [Hebeloma cylindrosporum h7]</t>
  </si>
  <si>
    <t>g11581</t>
  </si>
  <si>
    <t>hypothetical protein HYPSUDRAFT_43479 [Hypholoma sublateritium FD-334 SS-4]</t>
  </si>
  <si>
    <t>g711</t>
  </si>
  <si>
    <t>g5327</t>
  </si>
  <si>
    <t>hypothetical protein HYPSUDRAFT_36958 [Hypholoma sublateritium FD-334 SS-4]</t>
  </si>
  <si>
    <t>Novel02134</t>
  </si>
  <si>
    <t>g7331</t>
  </si>
  <si>
    <t>hypothetical protein GALMADRAFT_136529 [Galerina marginata CBS 339.88]</t>
  </si>
  <si>
    <t>g10169</t>
  </si>
  <si>
    <t>hypothetical protein HYPSUDRAFT_138553 [Hypholoma sublateritium FD-334 SS-4]</t>
  </si>
  <si>
    <t>g4360</t>
  </si>
  <si>
    <t>hypothetical protein HYPSUDRAFT_202875 [Hypholoma sublateritium FD-334 SS-4]</t>
  </si>
  <si>
    <t>g105</t>
  </si>
  <si>
    <t>hypothetical protein AGABI2DRAFT_184516 [Agaricus bisporus var. bisporus H97]</t>
  </si>
  <si>
    <t>Novel01639</t>
  </si>
  <si>
    <t>hypothetical protein HYPSUDRAFT_198676 [Hypholoma sublateritium FD-334 SS-4]</t>
  </si>
  <si>
    <t>Novel01336</t>
  </si>
  <si>
    <t>hypothetical protein HYPSUDRAFT_216725 [Hypholoma sublateritium FD-334 SS-4]</t>
  </si>
  <si>
    <t>g11858</t>
  </si>
  <si>
    <t>hypothetical protein GALMADRAFT_208439 [Galerina marginata CBS 339.88]</t>
  </si>
  <si>
    <t>Novel03501</t>
  </si>
  <si>
    <t>g4073</t>
  </si>
  <si>
    <t>Novel03832</t>
  </si>
  <si>
    <t>hypothetical protein HYPSUDRAFT_79148 [Hypholoma sublateritium FD-334 SS-4]</t>
  </si>
  <si>
    <t>Novel00592</t>
  </si>
  <si>
    <t>g1758</t>
  </si>
  <si>
    <t>g11136</t>
  </si>
  <si>
    <t>g10904</t>
  </si>
  <si>
    <t>hypothetical protein HYPSUDRAFT_37824 [Hypholoma sublateritium FD-334 SS-4]</t>
  </si>
  <si>
    <t>Novel02650</t>
  </si>
  <si>
    <t>Novel02142</t>
  </si>
  <si>
    <t>g3725</t>
  </si>
  <si>
    <t>hypothetical protein HYPSUDRAFT_35957 [Hypholoma sublateritium FD-334 SS-4]</t>
  </si>
  <si>
    <t>g7720</t>
  </si>
  <si>
    <t>hypothetical protein HYPSUDRAFT_1018215 [Hypholoma sublateritium FD-334 SS-4]</t>
  </si>
  <si>
    <t>g8205</t>
  </si>
  <si>
    <t>hypothetical protein HYPSUDRAFT_204167 [Hypholoma sublateritium FD-334 SS-4]</t>
  </si>
  <si>
    <t>g12201</t>
  </si>
  <si>
    <t>hypothetical protein [Tuber melanosporum Mel28]</t>
  </si>
  <si>
    <t>Novel03165</t>
  </si>
  <si>
    <t>hypothetical protein GALMADRAFT_700408 [Galerina marginata CBS 339.88]</t>
  </si>
  <si>
    <t>g12438</t>
  </si>
  <si>
    <t>hypothetical protein HYPSUDRAFT_133333 [Hypholoma sublateritium FD-334 SS-4]</t>
  </si>
  <si>
    <t>g10981</t>
  </si>
  <si>
    <t>glycoside hydrolase family 17 protein [Hypholoma sublateritium FD-334 SS-4]</t>
  </si>
  <si>
    <t>g10480</t>
  </si>
  <si>
    <t>hypothetical protein GALMADRAFT_282963 [Galerina marginata CBS 339.88]</t>
  </si>
  <si>
    <t>g2956</t>
  </si>
  <si>
    <t>hypothetical protein HYPSUDRAFT_197804 [Hypholoma sublateritium FD-334 SS-4]</t>
  </si>
  <si>
    <t>g995</t>
  </si>
  <si>
    <t>hypothetical protein HYPSUDRAFT_129081 [Hypholoma sublateritium FD-334 SS-4]</t>
  </si>
  <si>
    <t>g9799</t>
  </si>
  <si>
    <t>carbohydrate-binding module family 35 protein [Hypholoma sublateritium FD-334 SS-4]</t>
  </si>
  <si>
    <t>Novel03156</t>
  </si>
  <si>
    <t>hypothetical protein HYPSUDRAFT_60557 [Hypholoma sublateritium FD-334 SS-4]</t>
  </si>
  <si>
    <t>Novel04600</t>
  </si>
  <si>
    <t>g1903</t>
  </si>
  <si>
    <t>hypothetical protein HYPSUDRAFT_199591 [Hypholoma sublateritium FD-334 SS-4]</t>
  </si>
  <si>
    <t>Novel00115</t>
  </si>
  <si>
    <t>Novel02481</t>
  </si>
  <si>
    <t>acid protease [Sanghuangporus baumii]</t>
  </si>
  <si>
    <t>Novel02148</t>
  </si>
  <si>
    <t>g1214</t>
  </si>
  <si>
    <t>g5887</t>
  </si>
  <si>
    <t>hypothetical protein M422DRAFT_169175 [Sphaerobolus stellatus SS14]</t>
  </si>
  <si>
    <t>g5763</t>
  </si>
  <si>
    <t>g4551</t>
  </si>
  <si>
    <t>hypothetical protein HYPSUDRAFT_149207 [Hypholoma sublateritium FD-334 SS-4]</t>
  </si>
  <si>
    <t>Novel00831</t>
  </si>
  <si>
    <t>g3160</t>
  </si>
  <si>
    <t>g2965</t>
  </si>
  <si>
    <t>hypothetical protein GALMADRAFT_218354 [Galerina marginata CBS 339.88]</t>
  </si>
  <si>
    <t>Novel00290</t>
  </si>
  <si>
    <t>hypothetical protein HYPSUDRAFT_47265 [Hypholoma sublateritium FD-334 SS-4]</t>
  </si>
  <si>
    <t>Novel01015</t>
  </si>
  <si>
    <t>g8326</t>
  </si>
  <si>
    <t>hypothetical protein GALMADRAFT_132525 [Galerina marginata CBS 339.88]</t>
  </si>
  <si>
    <t>g2019</t>
  </si>
  <si>
    <t>lytic polysaccharide monooxygenase [Hypholoma sublateritium FD-334 SS-4]</t>
  </si>
  <si>
    <t>g12069</t>
  </si>
  <si>
    <t>g1985</t>
  </si>
  <si>
    <t>hypothetical protein HYPSUDRAFT_198983 [Hypholoma sublateritium FD-334 SS-4]</t>
  </si>
  <si>
    <t>g11148</t>
  </si>
  <si>
    <t>Novel00439</t>
  </si>
  <si>
    <t>Novel00789</t>
  </si>
  <si>
    <t>Novel01273</t>
  </si>
  <si>
    <t>g11260</t>
  </si>
  <si>
    <t>hypothetical protein HYPSUDRAFT_35511 [Hypholoma sublateritium FD-334 SS-4]</t>
  </si>
  <si>
    <t>g4275</t>
  </si>
  <si>
    <t>g11241</t>
  </si>
  <si>
    <t>glycoside hydrolase family 55 protein [Hypholoma sublateritium FD-334 SS-4]</t>
  </si>
  <si>
    <t>g3819</t>
  </si>
  <si>
    <t>hypothetical protein HYPSUDRAFT_42894 [Hypholoma sublateritium FD-334 SS-4]</t>
  </si>
  <si>
    <t>Novel04232</t>
  </si>
  <si>
    <t>g4774</t>
  </si>
  <si>
    <t>hypothetical protein HYPSUDRAFT_134975 [Hypholoma sublateritium FD-334 SS-4]</t>
  </si>
  <si>
    <t>g7753</t>
  </si>
  <si>
    <t>g10280</t>
  </si>
  <si>
    <t>hypothetical protein HYPSUDRAFT_67123 [Hypholoma sublateritium FD-334 SS-4]</t>
  </si>
  <si>
    <t>Novel03542</t>
  </si>
  <si>
    <t>hypothetical protein HYPSUDRAFT_219360 [Hypholoma sublateritium FD-334 SS-4]</t>
  </si>
  <si>
    <t>Novel03172</t>
  </si>
  <si>
    <t>Novel04532</t>
  </si>
  <si>
    <t>hypothetical protein HYPSUDRAFT_141201 [Hypholoma sublateritium FD-334 SS-4]</t>
  </si>
  <si>
    <t>Novel00958</t>
  </si>
  <si>
    <t>hypothetical protein GALMADRAFT_249030 [Galerina marginata CBS 339.88]</t>
  </si>
  <si>
    <t>Novel01208</t>
  </si>
  <si>
    <t>hypothetical protein HYPSUDRAFT_86978 [Hypholoma sublateritium FD-334 SS-4]</t>
  </si>
  <si>
    <t>g11905</t>
  </si>
  <si>
    <t>g11557</t>
  </si>
  <si>
    <t>g7935</t>
  </si>
  <si>
    <t>hypothetical protein GALMADRAFT_227502 [Galerina marginata CBS 339.88]</t>
  </si>
  <si>
    <t>g3619</t>
  </si>
  <si>
    <t>hypothetical protein HYPSUDRAFT_47553 [Hypholoma sublateritium FD-334 SS-4]</t>
  </si>
  <si>
    <t>Novel00985</t>
  </si>
  <si>
    <t>Novel00530</t>
  </si>
  <si>
    <t>g11280</t>
  </si>
  <si>
    <t>g10104</t>
  </si>
  <si>
    <t>g8455</t>
  </si>
  <si>
    <t>g12612</t>
  </si>
  <si>
    <t>hypothetical protein GALMADRAFT_144853 [Galerina marginata CBS 339.88]</t>
  </si>
  <si>
    <t>g4455</t>
  </si>
  <si>
    <t>hypothetical protein HYPSUDRAFT_260909 [Hypholoma sublateritium FD-334 SS-4]</t>
  </si>
  <si>
    <t>Novel04294</t>
  </si>
  <si>
    <t>g10986</t>
  </si>
  <si>
    <t>hypothetical protein GALMADRAFT_70442, partial [Galerina marginata CBS 339.88]</t>
  </si>
  <si>
    <t>Novel02531</t>
  </si>
  <si>
    <t>hypothetical protein GALMADRAFT_483801 [Galerina marginata CBS 339.88]</t>
  </si>
  <si>
    <t>g10732</t>
  </si>
  <si>
    <t>hypothetical protein HYPSUDRAFT_70328 [Hypholoma sublateritium FD-334 SS-4]</t>
  </si>
  <si>
    <t>Novel03322</t>
  </si>
  <si>
    <t>g87</t>
  </si>
  <si>
    <t>hypothetical protein HYPSUDRAFT_47842 [Hypholoma sublateritium FD-334 SS-4]</t>
  </si>
  <si>
    <t>g10987</t>
  </si>
  <si>
    <t>hypothetical protein HYPSUDRAFT_45980 [Hypholoma sublateritium FD-334 SS-4]</t>
  </si>
  <si>
    <t>g11150</t>
  </si>
  <si>
    <t>hypothetical protein HYPSUDRAFT_860485 [Hypholoma sublateritium FD-334 SS-4]</t>
  </si>
  <si>
    <t>Novel01448</t>
  </si>
  <si>
    <t>Novel03252</t>
  </si>
  <si>
    <t>hypothetical protein HYPSUDRAFT_217455 [Hypholoma sublateritium FD-334 SS-4]</t>
  </si>
  <si>
    <t>Novel02762</t>
  </si>
  <si>
    <t>Novel01162</t>
  </si>
  <si>
    <t>hypothetical protein GALMADRAFT_251993, partial [Galerina marginata CBS 339.88]</t>
  </si>
  <si>
    <t>g3345</t>
  </si>
  <si>
    <t>hypothetical protein GALMADRAFT_233828 [Galerina marginata CBS 339.88]</t>
  </si>
  <si>
    <t>g2148</t>
  </si>
  <si>
    <t>g15</t>
  </si>
  <si>
    <t>g10742</t>
  </si>
  <si>
    <t>g2954</t>
  </si>
  <si>
    <t>hypothetical protein HYPSUDRAFT_130498 [Hypholoma sublateritium FD-334 SS-4]</t>
  </si>
  <si>
    <t>g3605</t>
  </si>
  <si>
    <t>hypothetical protein HYPSUDRAFT_129696 [Hypholoma sublateritium FD-334 SS-4]</t>
  </si>
  <si>
    <t>g7526</t>
  </si>
  <si>
    <t>glycoside hydrolase family 18 protein [Fistulina hepatica ATCC 64428]</t>
  </si>
  <si>
    <t>Novel03315</t>
  </si>
  <si>
    <t>hypothetical protein GALMADRAFT_126262 [Galerina marginata CBS 339.88]</t>
  </si>
  <si>
    <t>g8368</t>
  </si>
  <si>
    <t>g11656</t>
  </si>
  <si>
    <t>g10570</t>
  </si>
  <si>
    <t>hypothetical protein M413DRAFT_19243 [Hebeloma cylindrosporum h7]</t>
  </si>
  <si>
    <t>g6206</t>
  </si>
  <si>
    <t>hypothetical protein HYPSUDRAFT_35516 [Hypholoma sublateritium FD-334 SS-4]</t>
  </si>
  <si>
    <t>g7237</t>
  </si>
  <si>
    <t>hypothetical protein GALMADRAFT_231065 [Galerina marginata CBS 339.88]</t>
  </si>
  <si>
    <t>g10012</t>
  </si>
  <si>
    <t>hypothetical protein HYPSUDRAFT_129049 [Hypholoma sublateritium FD-334 SS-4]</t>
  </si>
  <si>
    <t>g10054</t>
  </si>
  <si>
    <t>hypothetical protein M413DRAFT_411996 [Hebeloma cylindrosporum h7]</t>
  </si>
  <si>
    <t>g193</t>
  </si>
  <si>
    <t>hypothetical protein HYPSUDRAFT_159080 [Hypholoma sublateritium FD-334 SS-4]</t>
  </si>
  <si>
    <t>g11230</t>
  </si>
  <si>
    <t>hypothetical protein HYPSUDRAFT_44606 [Hypholoma sublateritium FD-334 SS-4]</t>
  </si>
  <si>
    <t>g10568</t>
  </si>
  <si>
    <t>hypothetical protein HYPSUDRAFT_48599 [Hypholoma sublateritium FD-334 SS-4]</t>
  </si>
  <si>
    <t>g8123</t>
  </si>
  <si>
    <t>hypothetical protein HYPSUDRAFT_82534 [Hypholoma sublateritium FD-334 SS-4]</t>
  </si>
  <si>
    <t>g5544</t>
  </si>
  <si>
    <t>hypothetical protein HYPSUDRAFT_47096 [Hypholoma sublateritium FD-334 SS-4]</t>
  </si>
  <si>
    <t>g9804</t>
  </si>
  <si>
    <t>hypothetical protein HYPSUDRAFT_216915 [Hypholoma sublateritium FD-334 SS-4]</t>
  </si>
  <si>
    <t>g10520</t>
  </si>
  <si>
    <t>hypothetical protein GALMADRAFT_55421 [Galerina marginata CBS 339.88]</t>
  </si>
  <si>
    <t>g1977</t>
  </si>
  <si>
    <t>Novel00639</t>
  </si>
  <si>
    <t>hypothetical protein HYPSUDRAFT_216253 [Hypholoma sublateritium FD-334 SS-4]</t>
  </si>
  <si>
    <t>g10249</t>
  </si>
  <si>
    <t>hypothetical protein HYPSUDRAFT_71250 [Hypholoma sublateritium FD-334 SS-4]</t>
  </si>
  <si>
    <t>g9671</t>
  </si>
  <si>
    <t>hypothetical protein HYPSUDRAFT_76667 [Hypholoma sublateritium FD-334 SS-4]</t>
  </si>
  <si>
    <t>g11369</t>
  </si>
  <si>
    <t>hypothetical protein GALMADRAFT_132065 [Galerina marginata CBS 339.88]</t>
  </si>
  <si>
    <t>g5223</t>
  </si>
  <si>
    <t>hypothetical protein PLEOSDRAFT_154719 [Pleurotus ostreatus PC15]</t>
  </si>
  <si>
    <t>g8183</t>
  </si>
  <si>
    <t>hypothetical protein HYPSUDRAFT_34857 [Hypholoma sublateritium FD-334 SS-4]</t>
  </si>
  <si>
    <t>Novel04646</t>
  </si>
  <si>
    <t>g9184</t>
  </si>
  <si>
    <t>hypothetical protein HYPSUDRAFT_200422 [Hypholoma sublateritium FD-334 SS-4]</t>
  </si>
  <si>
    <t>g6442</t>
  </si>
  <si>
    <t>hypothetical protein HYPSUDRAFT_68217 [Hypholoma sublateritium FD-334 SS-4]</t>
  </si>
  <si>
    <t>Novel02935</t>
  </si>
  <si>
    <t>g12140</t>
  </si>
  <si>
    <t>g6062</t>
  </si>
  <si>
    <t>g10727</t>
  </si>
  <si>
    <t>hypothetical protein PILCRDRAFT_76474 [Piloderma croceum F 1598]</t>
  </si>
  <si>
    <t>g12002</t>
  </si>
  <si>
    <t>hypothetical protein HYPSUDRAFT_47008 [Hypholoma sublateritium FD-334 SS-4]</t>
  </si>
  <si>
    <t>g1591</t>
  </si>
  <si>
    <t>hypothetical protein HYPSUDRAFT_213995 [Hypholoma sublateritium FD-334 SS-4]</t>
  </si>
  <si>
    <t>Novel01504</t>
  </si>
  <si>
    <t>hypothetical protein HYPSUDRAFT_206746 [Hypholoma sublateritium FD-334 SS-4]</t>
  </si>
  <si>
    <t>Novel04023</t>
  </si>
  <si>
    <t>Novel02512</t>
  </si>
  <si>
    <t>hypothetical protein HYPSUDRAFT_48371 [Hypholoma sublateritium FD-334 SS-4]</t>
  </si>
  <si>
    <t>g946</t>
  </si>
  <si>
    <t>hypothetical protein GALMADRAFT_227080 [Galerina marginata CBS 339.88]</t>
  </si>
  <si>
    <t>g1827</t>
  </si>
  <si>
    <t>hypothetical protein AN958_10595 [Leucoagaricus sp. SymC.cos]</t>
  </si>
  <si>
    <t>g7082</t>
  </si>
  <si>
    <t>hypothetical protein HYPSUDRAFT_68504 [Hypholoma sublateritium FD-334 SS-4]</t>
  </si>
  <si>
    <t>Novel00102</t>
  </si>
  <si>
    <t>hypothetical protein Moror_2366 [Moniliophthora roreri MCA 2997]</t>
  </si>
  <si>
    <t>g1594</t>
  </si>
  <si>
    <t>Novel04034</t>
  </si>
  <si>
    <t>g627</t>
  </si>
  <si>
    <t>g7745</t>
  </si>
  <si>
    <t>Novel02605</t>
  </si>
  <si>
    <t>hypothetical protein GALMADRAFT_206563 [Galerina marginata CBS 339.88]</t>
  </si>
  <si>
    <t>Novel00040</t>
  </si>
  <si>
    <t>g11870</t>
  </si>
  <si>
    <t>hypothetical protein HYPSUDRAFT_205861 [Hypholoma sublateritium FD-334 SS-4]</t>
  </si>
  <si>
    <t>g8640</t>
  </si>
  <si>
    <t>hypothetical protein HYPSUDRAFT_205134 [Hypholoma sublateritium FD-334 SS-4]</t>
  </si>
  <si>
    <t>Novel01386</t>
  </si>
  <si>
    <t>hypothetical protein HYPSUDRAFT_161287 [Hypholoma sublateritium FD-334 SS-4]</t>
  </si>
  <si>
    <t>g10900</t>
  </si>
  <si>
    <t>g1673</t>
  </si>
  <si>
    <t>hypothetical protein HYPSUDRAFT_54285 [Hypholoma sublateritium FD-334 SS-4]</t>
  </si>
  <si>
    <t>g387</t>
  </si>
  <si>
    <t>hypothetical protein HYPSUDRAFT_128335 [Hypholoma sublateritium FD-334 SS-4]</t>
  </si>
  <si>
    <t>Novel04074</t>
  </si>
  <si>
    <t>Novel00375</t>
  </si>
  <si>
    <t>hypothetical protein HYPSUDRAFT_789387 [Hypholoma sublateritium FD-334 SS-4]</t>
  </si>
  <si>
    <t>g3079</t>
  </si>
  <si>
    <t>hypothetical protein HYPSUDRAFT_219669 [Hypholoma sublateritium FD-334 SS-4]</t>
  </si>
  <si>
    <t>Novel04300</t>
  </si>
  <si>
    <t>Novel00139</t>
  </si>
  <si>
    <t>g2983</t>
  </si>
  <si>
    <t>hypothetical protein HYPSUDRAFT_189147 [Hypholoma sublateritium FD-334 SS-4]</t>
  </si>
  <si>
    <t>Novel02171</t>
  </si>
  <si>
    <t>predicted protein [Mycena chlorophos]</t>
  </si>
  <si>
    <t>g7644</t>
  </si>
  <si>
    <t>hypothetical protein HYPSUDRAFT_146211 [Hypholoma sublateritium FD-334 SS-4]</t>
  </si>
  <si>
    <t>Novel00651</t>
  </si>
  <si>
    <t>Novel00376</t>
  </si>
  <si>
    <t>Novel04471</t>
  </si>
  <si>
    <t>g1950</t>
  </si>
  <si>
    <t>hypothetical protein HYPSUDRAFT_45818 [Hypholoma sublateritium FD-334 SS-4]</t>
  </si>
  <si>
    <t>g10778</t>
  </si>
  <si>
    <t>hypothetical protein HYPSUDRAFT_141221 [Hypholoma sublateritium FD-334 SS-4]</t>
  </si>
  <si>
    <t>g9228</t>
  </si>
  <si>
    <t>hypothetical protein M413DRAFT_446531 [Hebeloma cylindrosporum h7]</t>
  </si>
  <si>
    <t>Novel01422</t>
  </si>
  <si>
    <t>hypothetical protein GALMADRAFT_156339 [Galerina marginata CBS 339.88]</t>
  </si>
  <si>
    <t>g9900</t>
  </si>
  <si>
    <t>hypothetical protein HYPSUDRAFT_217042 [Hypholoma sublateritium FD-334 SS-4]</t>
  </si>
  <si>
    <t>Novel03295</t>
  </si>
  <si>
    <t>g744</t>
  </si>
  <si>
    <t>g3723</t>
  </si>
  <si>
    <t>laccase [Pholiota microspora]</t>
  </si>
  <si>
    <t>Novel02476</t>
  </si>
  <si>
    <t>g12075</t>
  </si>
  <si>
    <t>hypothetical protein HYPSUDRAFT_77809 [Hypholoma sublateritium FD-334 SS-4]</t>
  </si>
  <si>
    <t>g10229</t>
  </si>
  <si>
    <t>hypothetical protein HYPSUDRAFT_37359 [Hypholoma sublateritium FD-334 SS-4]</t>
  </si>
  <si>
    <t>g5288</t>
  </si>
  <si>
    <t>hypothetical protein HYPSUDRAFT_198521 [Hypholoma sublateritium FD-334 SS-4]</t>
  </si>
  <si>
    <t>g11404</t>
  </si>
  <si>
    <t>hypothetical protein GALMADRAFT_249426 [Galerina marginata CBS 339.88]</t>
  </si>
  <si>
    <t>g12442</t>
  </si>
  <si>
    <t>hypothetical protein HYPSUDRAFT_65988 [Hypholoma sublateritium FD-334 SS-4]</t>
  </si>
  <si>
    <t>g9999</t>
  </si>
  <si>
    <t>hypothetical protein HYPSUDRAFT_191120 [Hypholoma sublateritium FD-334 SS-4]</t>
  </si>
  <si>
    <t>g7567</t>
  </si>
  <si>
    <t>hypothetical protein GALMADRAFT_138002 [Galerina marginata CBS 339.88]</t>
  </si>
  <si>
    <t>g5213</t>
  </si>
  <si>
    <t>hypothetical protein HYPSUDRAFT_44149 [Hypholoma sublateritium FD-334 SS-4]</t>
  </si>
  <si>
    <t>g2700</t>
  </si>
  <si>
    <t>Novel04701</t>
  </si>
  <si>
    <t>g1104</t>
  </si>
  <si>
    <t>hypothetical protein HYPSUDRAFT_45097 [Hypholoma sublateritium FD-334 SS-4]</t>
  </si>
  <si>
    <t>g11478</t>
  </si>
  <si>
    <t>hypothetical protein HYPSUDRAFT_174886 [Hypholoma sublateritium FD-334 SS-4]</t>
  </si>
  <si>
    <t>g1728</t>
  </si>
  <si>
    <t>hypothetical protein HYPSUDRAFT_49472 [Hypholoma sublateritium FD-334 SS-4]</t>
  </si>
  <si>
    <t>g5987</t>
  </si>
  <si>
    <t>hypothetical protein HYPSUDRAFT_136846, partial [Hypholoma sublateritium FD-334 SS-4]</t>
  </si>
  <si>
    <t>g147</t>
  </si>
  <si>
    <t>hypothetical protein GALMADRAFT_253434 [Galerina marginata CBS 339.88]</t>
  </si>
  <si>
    <t>g11303</t>
  </si>
  <si>
    <t>hypothetical protein HYPSUDRAFT_87354 [Hypholoma sublateritium FD-334 SS-4]</t>
  </si>
  <si>
    <t>g2446</t>
  </si>
  <si>
    <t>carbohydrate-binding module family 67 protein [Hypholoma sublateritium FD-334 SS-4]</t>
  </si>
  <si>
    <t>g4556</t>
  </si>
  <si>
    <t>hypothetical protein HYPSUDRAFT_36377 [Hypholoma sublateritium FD-334 SS-4]</t>
  </si>
  <si>
    <t>g10369</t>
  </si>
  <si>
    <t>hypothetical protein HYPSUDRAFT_562967 [Hypholoma sublateritium FD-334 SS-4]</t>
  </si>
  <si>
    <t>Novel02164</t>
  </si>
  <si>
    <t>g2352</t>
  </si>
  <si>
    <t>hypothetical protein HYPSUDRAFT_44376 [Hypholoma sublateritium FD-334 SS-4]</t>
  </si>
  <si>
    <t>Novel04302</t>
  </si>
  <si>
    <t>hypothetical protein HYPSUDRAFT_77542 [Hypholoma sublateritium FD-334 SS-4]</t>
  </si>
  <si>
    <t>g4128</t>
  </si>
  <si>
    <t>hypothetical protein HYPSUDRAFT_43842 [Hypholoma sublateritium FD-334 SS-4]</t>
  </si>
  <si>
    <t>g11606</t>
  </si>
  <si>
    <t>hypothetical protein HYPSUDRAFT_209097 [Hypholoma sublateritium FD-334 SS-4]</t>
  </si>
  <si>
    <t>Novel02658</t>
  </si>
  <si>
    <t>g2963</t>
  </si>
  <si>
    <t>hypothetical protein M413DRAFT_447555 [Hebeloma cylindrosporum h7]</t>
  </si>
  <si>
    <t>g10734</t>
  </si>
  <si>
    <t>hypothetical protein HYPSUDRAFT_150630 [Hypholoma sublateritium FD-334 SS-4]</t>
  </si>
  <si>
    <t>g7309</t>
  </si>
  <si>
    <t>hypothetical protein HYPSUDRAFT_196591 [Hypholoma sublateritium FD-334 SS-4]</t>
  </si>
  <si>
    <t>g12224</t>
  </si>
  <si>
    <t>hypothetical protein HYPSUDRAFT_138665 [Hypholoma sublateritium FD-334 SS-4]</t>
  </si>
  <si>
    <t>Novel03705</t>
  </si>
  <si>
    <t>GMC oxidoreductase [Sphaerobolus stellatus SS14]</t>
  </si>
  <si>
    <t>g11545</t>
  </si>
  <si>
    <t>hypothetical protein HYPSUDRAFT_38694 [Hypholoma sublateritium FD-334 SS-4]</t>
  </si>
  <si>
    <t>g3317</t>
  </si>
  <si>
    <t>g12202</t>
  </si>
  <si>
    <t>hypothetical protein K443DRAFT_673106 [Laccaria amethystina LaAM-08-1]</t>
  </si>
  <si>
    <t>g3820</t>
  </si>
  <si>
    <t>hypothetical protein HYPSUDRAFT_141838 [Hypholoma sublateritium FD-334 SS-4]</t>
  </si>
  <si>
    <t>g10020</t>
  </si>
  <si>
    <t>hypothetical protein HYPSUDRAFT_47570 [Hypholoma sublateritium FD-334 SS-4]</t>
  </si>
  <si>
    <t>g5152</t>
  </si>
  <si>
    <t>hypothetical protein HYPSUDRAFT_36406 [Hypholoma sublateritium FD-334 SS-4]</t>
  </si>
  <si>
    <t>Novel04065</t>
  </si>
  <si>
    <t>g9501</t>
  </si>
  <si>
    <t>hypothetical protein GALMADRAFT_235821 [Galerina marginata CBS 339.88]</t>
  </si>
  <si>
    <t>Novel01790</t>
  </si>
  <si>
    <t>g6120</t>
  </si>
  <si>
    <t>hypothetical protein HYPSUDRAFT_41159 [Hypholoma sublateritium FD-334 SS-4]</t>
  </si>
  <si>
    <t>g2593</t>
  </si>
  <si>
    <t>g7599</t>
  </si>
  <si>
    <t>hypothetical protein HYPSUDRAFT_35336 [Hypholoma sublateritium FD-334 SS-4]</t>
  </si>
  <si>
    <t>g9411</t>
  </si>
  <si>
    <t>hypothetical protein HYPSUDRAFT_70519 [Hypholoma sublateritium FD-334 SS-4]</t>
  </si>
  <si>
    <t>g8154</t>
  </si>
  <si>
    <t>hypothetical protein HYPSUDRAFT_199018 [Hypholoma sublateritium FD-334 SS-4]</t>
  </si>
  <si>
    <t>g12423</t>
  </si>
  <si>
    <t>hypothetical protein HYPSUDRAFT_42475 [Hypholoma sublateritium FD-334 SS-4]</t>
  </si>
  <si>
    <t>g5205</t>
  </si>
  <si>
    <t>hypothetical protein GALMADRAFT_249209 [Galerina marginata CBS 339.88]</t>
  </si>
  <si>
    <t>g6580</t>
  </si>
  <si>
    <t>g9925</t>
  </si>
  <si>
    <t>hypothetical protein HYPSUDRAFT_35226 [Hypholoma sublateritium FD-334 SS-4]</t>
  </si>
  <si>
    <t>Novel03560</t>
  </si>
  <si>
    <t>hypothetical protein HYPSUDRAFT_37447 [Hypholoma sublateritium FD-334 SS-4]</t>
  </si>
  <si>
    <t>g9742</t>
  </si>
  <si>
    <t>hypothetical protein HYPSUDRAFT_33907 [Hypholoma sublateritium FD-334 SS-4]</t>
  </si>
  <si>
    <t>g6529</t>
  </si>
  <si>
    <t>hypothetical protein K443DRAFT_84224 [Laccaria amethystina LaAM-08-1]</t>
  </si>
  <si>
    <t>Novel03239</t>
  </si>
  <si>
    <t>hypothetical protein HYPSUDRAFT_77410 [Hypholoma sublateritium FD-334 SS-4]</t>
  </si>
  <si>
    <t>Novel02136</t>
  </si>
  <si>
    <t>hypothetical protein PIIN_07401 [Serendipita indica DSM 11827]</t>
  </si>
  <si>
    <t>g3966</t>
  </si>
  <si>
    <t>hypothetical protein HYPSUDRAFT_198430 [Hypholoma sublateritium FD-334 SS-4]</t>
  </si>
  <si>
    <t>Novel00111</t>
  </si>
  <si>
    <t>hypothetical protein HYPSUDRAFT_45537 [Hypholoma sublateritium FD-334 SS-4]</t>
  </si>
  <si>
    <t>g662</t>
  </si>
  <si>
    <t>hypothetical protein HYPSUDRAFT_48496 [Hypholoma sublateritium FD-334 SS-4]</t>
  </si>
  <si>
    <t>g4108</t>
  </si>
  <si>
    <t>g7053</t>
  </si>
  <si>
    <t>hypothetical protein HYPSUDRAFT_42224 [Hypholoma sublateritium FD-334 SS-4]</t>
  </si>
  <si>
    <t>Novel01784</t>
  </si>
  <si>
    <t>g8600</t>
  </si>
  <si>
    <t>Novel04205</t>
  </si>
  <si>
    <t>g4786</t>
  </si>
  <si>
    <t>hypothetical protein HYPSUDRAFT_188618 [Hypholoma sublateritium FD-334 SS-4]</t>
  </si>
  <si>
    <t>g873</t>
  </si>
  <si>
    <t>g730</t>
  </si>
  <si>
    <t>Novel01193</t>
  </si>
  <si>
    <t>hypothetical protein HYPSUDRAFT_42863 [Hypholoma sublateritium FD-334 SS-4]</t>
  </si>
  <si>
    <t>g11302</t>
  </si>
  <si>
    <t>carbohydrate esterase family 16 protein [Hypholoma sublateritium FD-334 SS-4]</t>
  </si>
  <si>
    <t>g5561</t>
  </si>
  <si>
    <t>g8842</t>
  </si>
  <si>
    <t>g3800</t>
  </si>
  <si>
    <t>hypothetical protein HYPSUDRAFT_203555 [Hypholoma sublateritium FD-334 SS-4]</t>
  </si>
  <si>
    <t>Novel01677</t>
  </si>
  <si>
    <t>Novel02977</t>
  </si>
  <si>
    <t>hypothetical protein HYPSUDRAFT_215086 [Hypholoma sublateritium FD-334 SS-4]</t>
  </si>
  <si>
    <t>Novel03391</t>
  </si>
  <si>
    <t>hypothetical protein GLOTRDRAFT_130977 [Gloeophyllum trabeum ATCC 11539]</t>
  </si>
  <si>
    <t>Novel00576</t>
  </si>
  <si>
    <t>g5360</t>
  </si>
  <si>
    <t>hypothetical protein HYPSUDRAFT_818903 [Hypholoma sublateritium FD-334 SS-4]</t>
  </si>
  <si>
    <t>g6158</t>
  </si>
  <si>
    <t>hypothetical protein HYPSUDRAFT_203254 [Hypholoma sublateritium FD-334 SS-4]</t>
  </si>
  <si>
    <t>Novel02951</t>
  </si>
  <si>
    <t>hypothetical protein HYPSUDRAFT_42202 [Hypholoma sublateritium FD-334 SS-4]</t>
  </si>
  <si>
    <t>Novel04261</t>
  </si>
  <si>
    <t>g47</t>
  </si>
  <si>
    <t>hypothetical protein HYPSUDRAFT_85257 [Hypholoma sublateritium FD-334 SS-4]</t>
  </si>
  <si>
    <t>g12036</t>
  </si>
  <si>
    <t>Novel01443</t>
  </si>
  <si>
    <t>g11223</t>
  </si>
  <si>
    <t>hypothetical protein HYPSUDRAFT_72041 [Hypholoma sublateritium FD-334 SS-4]</t>
  </si>
  <si>
    <t>Novel03503</t>
  </si>
  <si>
    <t>g8685</t>
  </si>
  <si>
    <t>hypothetical protein HYPSUDRAFT_54349 [Hypholoma sublateritium FD-334 SS-4]</t>
  </si>
  <si>
    <t>g5860</t>
  </si>
  <si>
    <t>hypothetical protein HYPSUDRAFT_66807 [Hypholoma sublateritium FD-334 SS-4]</t>
  </si>
  <si>
    <t>g9891</t>
  </si>
  <si>
    <t>hypothetical protein HYPSUDRAFT_45997, partial [Hypholoma sublateritium FD-334 SS-4]</t>
  </si>
  <si>
    <t>g4468</t>
  </si>
  <si>
    <t>g11413</t>
  </si>
  <si>
    <t>hypothetical protein M413DRAFT_31976 [Hebeloma cylindrosporum h7]</t>
  </si>
  <si>
    <t>g8229</t>
  </si>
  <si>
    <t>g11720</t>
  </si>
  <si>
    <t>hypothetical protein HYPSUDRAFT_39429 [Hypholoma sublateritium FD-334 SS-4]</t>
  </si>
  <si>
    <t>g4396</t>
  </si>
  <si>
    <t>hypothetical protein HYPSUDRAFT_48384 [Hypholoma sublateritium FD-334 SS-4]</t>
  </si>
  <si>
    <t>Novel04405</t>
  </si>
  <si>
    <t>hypothetical protein HYPSUDRAFT_46720 [Hypholoma sublateritium FD-334 SS-4]</t>
  </si>
  <si>
    <t>Novel00514</t>
  </si>
  <si>
    <t>hypothetical protein HYPSUDRAFT_1080827, partial [Hypholoma sublateritium FD-334 SS-4]</t>
  </si>
  <si>
    <t>g2172</t>
  </si>
  <si>
    <t>hypothetical protein HYPSUDRAFT_350230 [Hypholoma sublateritium FD-334 SS-4]</t>
  </si>
  <si>
    <t>Novel03208</t>
  </si>
  <si>
    <t>hypothetical protein HYPSUDRAFT_132257 [Hypholoma sublateritium FD-334 SS-4]</t>
  </si>
  <si>
    <t>Novel01697</t>
  </si>
  <si>
    <t>g2213</t>
  </si>
  <si>
    <t>Novel04453</t>
  </si>
  <si>
    <t>hypothetical protein HYPSUDRAFT_59148 [Hypholoma sublateritium FD-334 SS-4]</t>
  </si>
  <si>
    <t>g5012</t>
  </si>
  <si>
    <t>g9598</t>
  </si>
  <si>
    <t>g6788</t>
  </si>
  <si>
    <t>g2272</t>
  </si>
  <si>
    <t>hypothetical protein M378DRAFT_186732 [Amanita muscaria Koide BX008]</t>
  </si>
  <si>
    <t>g9095</t>
  </si>
  <si>
    <t>Novel01910</t>
  </si>
  <si>
    <t>hypothetical protein PLEOSDRAFT_1109416 [Pleurotus ostreatus PC15]</t>
  </si>
  <si>
    <t>Novel04104</t>
  </si>
  <si>
    <t>hypothetical protein HYPSUDRAFT_1003155 [Hypholoma sublateritium FD-334 SS-4]</t>
  </si>
  <si>
    <t>g7443</t>
  </si>
  <si>
    <t>hypothetical protein HYPSUDRAFT_38392 [Hypholoma sublateritium FD-334 SS-4]</t>
  </si>
  <si>
    <t>g7893</t>
  </si>
  <si>
    <t>hypothetical protein HYPSUDRAFT_52467 [Hypholoma sublateritium FD-334 SS-4]</t>
  </si>
  <si>
    <t>g6533</t>
  </si>
  <si>
    <t>hypothetical protein GALMADRAFT_226127 [Galerina marginata CBS 339.88]</t>
  </si>
  <si>
    <t>g1533</t>
  </si>
  <si>
    <t>hypothetical protein HYPSUDRAFT_148990 [Hypholoma sublateritium FD-334 SS-4]</t>
  </si>
  <si>
    <t>g4044</t>
  </si>
  <si>
    <t>g3863</t>
  </si>
  <si>
    <t>hypothetical protein GALMADRAFT_75013 [Galerina marginata CBS 339.88]</t>
  </si>
  <si>
    <t>g7420</t>
  </si>
  <si>
    <t>hypothetical protein HYPSUDRAFT_48411 [Hypholoma sublateritium FD-334 SS-4]</t>
  </si>
  <si>
    <t>g12597</t>
  </si>
  <si>
    <t>hypothetical protein HYPSUDRAFT_67576 [Hypholoma sublateritium FD-334 SS-4]</t>
  </si>
  <si>
    <t>g473</t>
  </si>
  <si>
    <t>hypothetical protein HYPSUDRAFT_71676 [Hypholoma sublateritium FD-334 SS-4]</t>
  </si>
  <si>
    <t>g3554</t>
  </si>
  <si>
    <t>hypothetical protein HYPSUDRAFT_67299 [Hypholoma sublateritium FD-334 SS-4]</t>
  </si>
  <si>
    <t>Novel02731</t>
  </si>
  <si>
    <t>g12464</t>
  </si>
  <si>
    <t>hypothetical protein HYPSUDRAFT_169359 [Hypholoma sublateritium FD-334 SS-4]</t>
  </si>
  <si>
    <t>g10623</t>
  </si>
  <si>
    <t>hypothetical protein HYPSUDRAFT_57281 [Hypholoma sublateritium FD-334 SS-4]</t>
  </si>
  <si>
    <t>g6714</t>
  </si>
  <si>
    <t>hypothetical protein HYPSUDRAFT_41169 [Hypholoma sublateritium FD-334 SS-4]</t>
  </si>
  <si>
    <t>Novel01578</t>
  </si>
  <si>
    <t>g1811</t>
  </si>
  <si>
    <t>g8081</t>
  </si>
  <si>
    <t>hypothetical protein HYPSUDRAFT_46150 [Hypholoma sublateritium FD-334 SS-4]</t>
  </si>
  <si>
    <t>g4143</t>
  </si>
  <si>
    <t>g797</t>
  </si>
  <si>
    <t>g9946</t>
  </si>
  <si>
    <t>Novel00091</t>
  </si>
  <si>
    <t>Novel01221</t>
  </si>
  <si>
    <t>g4733</t>
  </si>
  <si>
    <t>hypothetical protein WG66_17158 [Moniliophthora roreri]</t>
  </si>
  <si>
    <t>g2026</t>
  </si>
  <si>
    <t>hypothetical protein HYPSUDRAFT_727524 [Hypholoma sublateritium FD-334 SS-4]</t>
  </si>
  <si>
    <t>Novel02517</t>
  </si>
  <si>
    <t>g9597</t>
  </si>
  <si>
    <t>hypothetical protein HYPSUDRAFT_45489 [Hypholoma sublateritium FD-334 SS-4]</t>
  </si>
  <si>
    <t>g10820</t>
  </si>
  <si>
    <t>g5297</t>
  </si>
  <si>
    <t>hypothetical protein HYPSUDRAFT_108402, partial [Hypholoma sublateritium FD-334 SS-4]</t>
  </si>
  <si>
    <t>g11907</t>
  </si>
  <si>
    <t>hypothetical protein HYPSUDRAFT_61629 [Hypholoma sublateritium FD-334 SS-4]</t>
  </si>
  <si>
    <t>g8846</t>
  </si>
  <si>
    <t>hypothetical protein HYPSUDRAFT_212216 [Hypholoma sublateritium FD-334 SS-4]</t>
  </si>
  <si>
    <t>g9194</t>
  </si>
  <si>
    <t>hypothetical protein GALMADRAFT_240981 [Galerina marginata CBS 339.88]</t>
  </si>
  <si>
    <t>g728</t>
  </si>
  <si>
    <t>hypothetical protein HYPSUDRAFT_207756 [Hypholoma sublateritium FD-334 SS-4]</t>
  </si>
  <si>
    <t>g6791</t>
  </si>
  <si>
    <t>hypothetical protein GALMADRAFT_241405 [Galerina marginata CBS 339.88]</t>
  </si>
  <si>
    <t>Novel03998</t>
  </si>
  <si>
    <t>hypothetical protein HYPSUDRAFT_409334 [Hypholoma sublateritium FD-334 SS-4]</t>
  </si>
  <si>
    <t>g8608</t>
  </si>
  <si>
    <t>Novel01835</t>
  </si>
  <si>
    <t>g731</t>
  </si>
  <si>
    <t>hypothetical protein HYPSUDRAFT_151803 [Hypholoma sublateritium FD-334 SS-4]</t>
  </si>
  <si>
    <t>g3701</t>
  </si>
  <si>
    <t>hypothetical protein HYPSUDRAFT_198668 [Hypholoma sublateritium FD-334 SS-4]</t>
  </si>
  <si>
    <t>g3450</t>
  </si>
  <si>
    <t>g8596</t>
  </si>
  <si>
    <t>g2985</t>
  </si>
  <si>
    <t>hypothetical protein HYPSUDRAFT_158134 [Hypholoma sublateritium FD-334 SS-4]</t>
  </si>
  <si>
    <t>g2921</t>
  </si>
  <si>
    <t>hypothetical protein HYPSUDRAFT_76245 [Hypholoma sublateritium FD-334 SS-4]</t>
  </si>
  <si>
    <t>g4970</t>
  </si>
  <si>
    <t>hypothetical protein HYPSUDRAFT_293551 [Hypholoma sublateritium FD-334 SS-4]</t>
  </si>
  <si>
    <t>g9741</t>
  </si>
  <si>
    <t>g6972</t>
  </si>
  <si>
    <t>hypothetical protein HYPSUDRAFT_1017943 [Hypholoma sublateritium FD-334 SS-4]</t>
  </si>
  <si>
    <t>g50</t>
  </si>
  <si>
    <t>g527</t>
  </si>
  <si>
    <t>hypothetical protein GALMADRAFT_256609 [Galerina marginata CBS 339.88]</t>
  </si>
  <si>
    <t>g11554</t>
  </si>
  <si>
    <t>hypothetical protein HYPSUDRAFT_50313 [Hypholoma sublateritium FD-334 SS-4]</t>
  </si>
  <si>
    <t>g10379</t>
  </si>
  <si>
    <t>hypothetical protein HYPSUDRAFT_200362 [Hypholoma sublateritium FD-334 SS-4]</t>
  </si>
  <si>
    <t>g2342</t>
  </si>
  <si>
    <t>hypothetical protein HYPSUDRAFT_65924 [Hypholoma sublateritium FD-334 SS-4]</t>
  </si>
  <si>
    <t>g7534</t>
  </si>
  <si>
    <t>hypothetical protein HYPSUDRAFT_60974 [Hypholoma sublateritium FD-334 SS-4]</t>
  </si>
  <si>
    <t>g10180</t>
  </si>
  <si>
    <t>hypothetical protein HYPSUDRAFT_41441 [Hypholoma sublateritium FD-334 SS-4]</t>
  </si>
  <si>
    <t>Novel00165</t>
  </si>
  <si>
    <t>g2330</t>
  </si>
  <si>
    <t>hypothetical protein HYPSUDRAFT_41581 [Hypholoma sublateritium FD-334 SS-4]</t>
  </si>
  <si>
    <t>Novel02918</t>
  </si>
  <si>
    <t>hypothetical protein HYPSUDRAFT_85432 [Hypholoma sublateritium FD-334 SS-4]</t>
  </si>
  <si>
    <t>g8174</t>
  </si>
  <si>
    <t>hypothetical protein HYPSUDRAFT_125628 [Hypholoma sublateritium FD-334 SS-4]</t>
  </si>
  <si>
    <t>g5980</t>
  </si>
  <si>
    <t>hypothetical protein HYPSUDRAFT_40346 [Hypholoma sublateritium FD-334 SS-4]</t>
  </si>
  <si>
    <t>g9647</t>
  </si>
  <si>
    <t>hypothetical protein HYPSUDRAFT_130746 [Hypholoma sublateritium FD-334 SS-4]</t>
  </si>
  <si>
    <t>Novel04373</t>
  </si>
  <si>
    <t>Novel02828</t>
  </si>
  <si>
    <t>hypothetical protein M413DRAFT_152250 [Hebeloma cylindrosporum h7]</t>
  </si>
  <si>
    <t>g2255</t>
  </si>
  <si>
    <t>hypothetical protein HYPSUDRAFT_48147 [Hypholoma sublateritium FD-334 SS-4]</t>
  </si>
  <si>
    <t>g12279</t>
  </si>
  <si>
    <t>g3673</t>
  </si>
  <si>
    <t>hypothetical protein HYPSUDRAFT_58359 [Hypholoma sublateritium FD-334 SS-4]</t>
  </si>
  <si>
    <t>g7380</t>
  </si>
  <si>
    <t>Novel04377</t>
  </si>
  <si>
    <t>g7088</t>
  </si>
  <si>
    <t>hypothetical protein GALMADRAFT_255521 [Galerina marginata CBS 339.88]</t>
  </si>
  <si>
    <t>g10973</t>
  </si>
  <si>
    <t>g6213</t>
  </si>
  <si>
    <t>hypothetical protein HYPSUDRAFT_126744 [Hypholoma sublateritium FD-334 SS-4]</t>
  </si>
  <si>
    <t>g5287</t>
  </si>
  <si>
    <t>g9542</t>
  </si>
  <si>
    <t>hypothetical protein GALMADRAFT_239807 [Galerina marginata CBS 339.88]</t>
  </si>
  <si>
    <t>g8679</t>
  </si>
  <si>
    <t>Novel02996</t>
  </si>
  <si>
    <t>hypothetical protein AN958_06603 [Leucoagaricus sp. SymC.cos]</t>
  </si>
  <si>
    <t>g1175</t>
  </si>
  <si>
    <t>g5382</t>
  </si>
  <si>
    <t>hypothetical protein HYPSUDRAFT_215178 [Hypholoma sublateritium FD-334 SS-4]</t>
  </si>
  <si>
    <t>g1880</t>
  </si>
  <si>
    <t>hypothetical protein HYPSUDRAFT_45126 [Hypholoma sublateritium FD-334 SS-4]</t>
  </si>
  <si>
    <t>g1322</t>
  </si>
  <si>
    <t>glycoside hydrolase family 35 protein [Hypholoma sublateritium FD-334 SS-4]</t>
  </si>
  <si>
    <t>g2292</t>
  </si>
  <si>
    <t>glycosyltransferase family 90 protein [Hypholoma sublateritium FD-334 SS-4]</t>
  </si>
  <si>
    <t>g9216</t>
  </si>
  <si>
    <t>hypothetical protein HYPSUDRAFT_69599 [Hypholoma sublateritium FD-334 SS-4]</t>
  </si>
  <si>
    <t>g6970</t>
  </si>
  <si>
    <t>hypothetical protein HYPSUDRAFT_126350 [Hypholoma sublateritium FD-334 SS-4]</t>
  </si>
  <si>
    <t>g629</t>
  </si>
  <si>
    <t>hypothetical protein HYPSUDRAFT_184406 [Hypholoma sublateritium FD-334 SS-4]</t>
  </si>
  <si>
    <t>Novel01238</t>
  </si>
  <si>
    <t>Novel00851</t>
  </si>
  <si>
    <t>g5611</t>
  </si>
  <si>
    <t>hypothetical protein HYPSUDRAFT_537762 [Hypholoma sublateritium FD-334 SS-4]</t>
  </si>
  <si>
    <t>g7480</t>
  </si>
  <si>
    <t>hypothetical protein HYPSUDRAFT_56768 [Hypholoma sublateritium FD-334 SS-4]</t>
  </si>
  <si>
    <t>g4610</t>
  </si>
  <si>
    <t>hypothetical protein HYPSUDRAFT_294618 [Hypholoma sublateritium FD-334 SS-4]</t>
  </si>
  <si>
    <t>Novel02761</t>
  </si>
  <si>
    <t>g3017</t>
  </si>
  <si>
    <t>g4053</t>
  </si>
  <si>
    <t>hypothetical protein HYPSUDRAFT_1076704 [Hypholoma sublateritium FD-334 SS-4]</t>
  </si>
  <si>
    <t>Novel00386</t>
  </si>
  <si>
    <t>g9461</t>
  </si>
  <si>
    <t>hypothetical protein HYPSUDRAFT_42071 [Hypholoma sublateritium FD-334 SS-4]</t>
  </si>
  <si>
    <t>g8574</t>
  </si>
  <si>
    <t>hypothetical protein HYPSUDRAFT_32851 [Hypholoma sublateritium FD-334 SS-4]</t>
  </si>
  <si>
    <t>g392</t>
  </si>
  <si>
    <t>hypothetical protein GALMADRAFT_223476 [Galerina marginata CBS 339.88]</t>
  </si>
  <si>
    <t>Novel00427</t>
  </si>
  <si>
    <t>g9025</t>
  </si>
  <si>
    <t>hypothetical protein HYPSUDRAFT_134259 [Hypholoma sublateritium FD-334 SS-4]</t>
  </si>
  <si>
    <t>Novel04136</t>
  </si>
  <si>
    <t>g10387</t>
  </si>
  <si>
    <t>hypothetical protein GALMADRAFT_243502 [Galerina marginata CBS 339.88]</t>
  </si>
  <si>
    <t>Novel03400</t>
  </si>
  <si>
    <t>g3438</t>
  </si>
  <si>
    <t>hypothetical protein HYPSUDRAFT_61869 [Hypholoma sublateritium FD-334 SS-4]</t>
  </si>
  <si>
    <t>g6144</t>
  </si>
  <si>
    <t>g5607</t>
  </si>
  <si>
    <t>g12629</t>
  </si>
  <si>
    <t>g944</t>
  </si>
  <si>
    <t>hypothetical protein GALMADRAFT_255863 [Galerina marginata CBS 339.88]</t>
  </si>
  <si>
    <t>g4913</t>
  </si>
  <si>
    <t>hypothetical protein HYPSUDRAFT_204199 [Hypholoma sublateritium FD-334 SS-4]</t>
  </si>
  <si>
    <t>g12549</t>
  </si>
  <si>
    <t>hypothetical protein HYPSUDRAFT_217474 [Hypholoma sublateritium FD-334 SS-4]</t>
  </si>
  <si>
    <t>g7192</t>
  </si>
  <si>
    <t>g2652</t>
  </si>
  <si>
    <t>Novel00565</t>
  </si>
  <si>
    <t>g6874</t>
  </si>
  <si>
    <t>hypothetical protein HYPSUDRAFT_198581 [Hypholoma sublateritium FD-334 SS-4]</t>
  </si>
  <si>
    <t>Novel01969</t>
  </si>
  <si>
    <t>g115</t>
  </si>
  <si>
    <t>g9560</t>
  </si>
  <si>
    <t>glycoside hydrolase family 10 protein [Hypholoma sublateritium FD-334 SS-4]</t>
  </si>
  <si>
    <t>g10679</t>
  </si>
  <si>
    <t>hypothetical protein M413DRAFT_20775 [Hebeloma cylindrosporum h7]</t>
  </si>
  <si>
    <t>g9874</t>
  </si>
  <si>
    <t>g12290</t>
  </si>
  <si>
    <t>hypothetical protein HYPSUDRAFT_194909, partial [Hypholoma sublateritium FD-334 SS-4]</t>
  </si>
  <si>
    <t>Novel01200</t>
  </si>
  <si>
    <t>Novel03034</t>
  </si>
  <si>
    <t>hypothetical protein Moror_8684 [Moniliophthora roreri MCA 2997]</t>
  </si>
  <si>
    <t>g11089</t>
  </si>
  <si>
    <t>g12158</t>
  </si>
  <si>
    <t>hypothetical protein GALMADRAFT_283224 [Galerina marginata CBS 339.88]</t>
  </si>
  <si>
    <t>g11808</t>
  </si>
  <si>
    <t>hypothetical protein HYPSUDRAFT_871230 [Hypholoma sublateritium FD-334 SS-4]</t>
  </si>
  <si>
    <t>g2912</t>
  </si>
  <si>
    <t>hypothetical protein GALMADRAFT_158264 [Galerina marginata CBS 339.88]</t>
  </si>
  <si>
    <t>Novel02799</t>
  </si>
  <si>
    <t>hypothetical protein HYPSUDRAFT_206371 [Hypholoma sublateritium FD-334 SS-4]</t>
  </si>
  <si>
    <t>Novel03148</t>
  </si>
  <si>
    <t>g551</t>
  </si>
  <si>
    <t>g6670</t>
  </si>
  <si>
    <t>hypothetical protein HYPSUDRAFT_42211 [Hypholoma sublateritium FD-334 SS-4]</t>
  </si>
  <si>
    <t>g8900</t>
  </si>
  <si>
    <t>hypothetical protein HYPSUDRAFT_126211 [Hypholoma sublateritium FD-334 SS-4]</t>
  </si>
  <si>
    <t>g7713</t>
  </si>
  <si>
    <t>hypothetical protein HYPSUDRAFT_47314 [Hypholoma sublateritium FD-334 SS-4]</t>
  </si>
  <si>
    <t>Novel01514</t>
  </si>
  <si>
    <t>Novel01748</t>
  </si>
  <si>
    <t>g6618</t>
  </si>
  <si>
    <t>g317</t>
  </si>
  <si>
    <t>hypothetical protein HYPSUDRAFT_40166 [Hypholoma sublateritium FD-334 SS-4]</t>
  </si>
  <si>
    <t>g4318</t>
  </si>
  <si>
    <t>g11119</t>
  </si>
  <si>
    <t>hypothetical protein HYPSUDRAFT_1002011 [Hypholoma sublateritium FD-334 SS-4]</t>
  </si>
  <si>
    <t>Novel01453</t>
  </si>
  <si>
    <t>hypothetical protein HYPSUDRAFT_164179 [Hypholoma sublateritium FD-334 SS-4]</t>
  </si>
  <si>
    <t>Novel02256</t>
  </si>
  <si>
    <t>Novel03518</t>
  </si>
  <si>
    <t>g1411</t>
  </si>
  <si>
    <t>hypothetical protein HYPSUDRAFT_85703 [Hypholoma sublateritium FD-334 SS-4]</t>
  </si>
  <si>
    <t>g7550</t>
  </si>
  <si>
    <t>hypothetical protein HYPSUDRAFT_46875 [Hypholoma sublateritium FD-334 SS-4]</t>
  </si>
  <si>
    <t>g8635</t>
  </si>
  <si>
    <t>hypothetical protein GALMADRAFT_54589 [Galerina marginata CBS 339.88]</t>
  </si>
  <si>
    <t>g4567</t>
  </si>
  <si>
    <t>Novel03153</t>
  </si>
  <si>
    <t>hypothetical protein HYPSUDRAFT_128963 [Hypholoma sublateritium FD-334 SS-4]</t>
  </si>
  <si>
    <t>g1263</t>
  </si>
  <si>
    <t>hypothetical protein HYPSUDRAFT_43133 [Hypholoma sublateritium FD-334 SS-4]</t>
  </si>
  <si>
    <t>g5033</t>
  </si>
  <si>
    <t>hypothetical protein HYPSUDRAFT_1066992 [Hypholoma sublateritium FD-334 SS-4]</t>
  </si>
  <si>
    <t>g5946</t>
  </si>
  <si>
    <t>hypothetical protein HYPSUDRAFT_67779 [Hypholoma sublateritium FD-334 SS-4]</t>
  </si>
  <si>
    <t>g2757</t>
  </si>
  <si>
    <t>hypothetical protein HYPSUDRAFT_53452 [Hypholoma sublateritium FD-334 SS-4]</t>
  </si>
  <si>
    <t>Novel02280</t>
  </si>
  <si>
    <t>g11334</t>
  </si>
  <si>
    <t>hypothetical protein HYPSUDRAFT_144093 [Hypholoma sublateritium FD-334 SS-4]</t>
  </si>
  <si>
    <t>g7844</t>
  </si>
  <si>
    <t>hypothetical protein HYPSUDRAFT_126374 [Hypholoma sublateritium FD-334 SS-4]</t>
  </si>
  <si>
    <t>g3921</t>
  </si>
  <si>
    <t>hypothetical protein HYPSUDRAFT_907934 [Hypholoma sublateritium FD-334 SS-4]</t>
  </si>
  <si>
    <t>g3713</t>
  </si>
  <si>
    <t>hypothetical protein GALMADRAFT_1328734 [Galerina marginata CBS 339.88]</t>
  </si>
  <si>
    <t>g4827</t>
  </si>
  <si>
    <t>hypothetical protein HYPSUDRAFT_47210 [Hypholoma sublateritium FD-334 SS-4]</t>
  </si>
  <si>
    <t>g12327</t>
  </si>
  <si>
    <t>hypothetical protein HYPSUDRAFT_49421 [Hypholoma sublateritium FD-334 SS-4]</t>
  </si>
  <si>
    <t>g10171</t>
  </si>
  <si>
    <t>g6609</t>
  </si>
  <si>
    <t>hypothetical protein HYPSUDRAFT_53905 [Hypholoma sublateritium FD-334 SS-4]</t>
  </si>
  <si>
    <t>Novel04587</t>
  </si>
  <si>
    <t>g12047</t>
  </si>
  <si>
    <t>hypothetical protein HYPSUDRAFT_69401 [Hypholoma sublateritium FD-334 SS-4]</t>
  </si>
  <si>
    <t>Novel00011</t>
  </si>
  <si>
    <t>g12671</t>
  </si>
  <si>
    <t>hypothetical protein HYPSUDRAFT_31726 [Hypholoma sublateritium FD-334 SS-4]</t>
  </si>
  <si>
    <t>g2884</t>
  </si>
  <si>
    <t>g1469</t>
  </si>
  <si>
    <t>Novel04399</t>
  </si>
  <si>
    <t>Novel04414</t>
  </si>
  <si>
    <t>hypothetical protein PLICRDRAFT_267090 [Plicaturopsis crispa FD-325 SS-3]</t>
  </si>
  <si>
    <t>Novel02010</t>
  </si>
  <si>
    <t>hypothetical protein HYPSUDRAFT_190962 [Hypholoma sublateritium FD-334 SS-4]</t>
  </si>
  <si>
    <t>g3984</t>
  </si>
  <si>
    <t>hypothetical protein GALMADRAFT_268528 [Galerina marginata CBS 339.88]</t>
  </si>
  <si>
    <t>g11229</t>
  </si>
  <si>
    <t>Novel02493</t>
  </si>
  <si>
    <t>g11551</t>
  </si>
  <si>
    <t>hypothetical protein HYPSUDRAFT_479790 [Hypholoma sublateritium FD-334 SS-4]</t>
  </si>
  <si>
    <t>Novel04305</t>
  </si>
  <si>
    <t>hypothetical protein HYPSUDRAFT_132615 [Hypholoma sublateritium FD-334 SS-4]</t>
  </si>
  <si>
    <t>g3822</t>
  </si>
  <si>
    <t>hypothetical protein HYPSUDRAFT_781308 [Hypholoma sublateritium FD-334 SS-4]</t>
  </si>
  <si>
    <t>Novel01252</t>
  </si>
  <si>
    <t>g10008</t>
  </si>
  <si>
    <t>g4362</t>
  </si>
  <si>
    <t>hypothetical protein HYPSUDRAFT_67659 [Hypholoma sublateritium FD-334 SS-4]</t>
  </si>
  <si>
    <t>g4432</t>
  </si>
  <si>
    <t>hypothetical protein HYPSUDRAFT_199946 [Hypholoma sublateritium FD-334 SS-4]</t>
  </si>
  <si>
    <t>g7460</t>
  </si>
  <si>
    <t>hypothetical protein HYPSUDRAFT_33824 [Hypholoma sublateritium FD-334 SS-4]</t>
  </si>
  <si>
    <t>Novel03788</t>
  </si>
  <si>
    <t>hypothetical protein HYPSUDRAFT_71565 [Hypholoma sublateritium FD-334 SS-4]</t>
  </si>
  <si>
    <t>Novel02474</t>
  </si>
  <si>
    <t>hypothetical protein GALMADRAFT_132105 [Galerina marginata CBS 339.88]</t>
  </si>
  <si>
    <t>g6882</t>
  </si>
  <si>
    <t>hypothetical protein HYPSUDRAFT_137096 [Hypholoma sublateritium FD-334 SS-4]</t>
  </si>
  <si>
    <t>Novel04038</t>
  </si>
  <si>
    <t>hypothetical protein HYPSUDRAFT_40588 [Hypholoma sublateritium FD-334 SS-4]</t>
  </si>
  <si>
    <t>g4823</t>
  </si>
  <si>
    <t>g11225</t>
  </si>
  <si>
    <t>Novel04235</t>
  </si>
  <si>
    <t>g407</t>
  </si>
  <si>
    <t>hypothetical protein HYPSUDRAFT_136753 [Hypholoma sublateritium FD-334 SS-4]</t>
  </si>
  <si>
    <t>g11250</t>
  </si>
  <si>
    <t>hypothetical protein M413DRAFT_447838 [Hebeloma cylindrosporum h7]</t>
  </si>
  <si>
    <t>g289</t>
  </si>
  <si>
    <t>hypothetical protein HYPSUDRAFT_145764 [Hypholoma sublateritium FD-334 SS-4]</t>
  </si>
  <si>
    <t>g10891</t>
  </si>
  <si>
    <t>hypothetical protein HYPSUDRAFT_206134 [Hypholoma sublateritium FD-334 SS-4]</t>
  </si>
  <si>
    <t>g3384</t>
  </si>
  <si>
    <t>hypothetical protein M413DRAFT_228760 [Hebeloma cylindrosporum h7]</t>
  </si>
  <si>
    <t>Novel00689</t>
  </si>
  <si>
    <t>g12368</t>
  </si>
  <si>
    <t>g5122</t>
  </si>
  <si>
    <t>hypothetical protein HYPSUDRAFT_53130 [Hypholoma sublateritium FD-334 SS-4]</t>
  </si>
  <si>
    <t>g10270</t>
  </si>
  <si>
    <t>g3726</t>
  </si>
  <si>
    <t>hypothetical protein HYPSUDRAFT_132423 [Hypholoma sublateritium FD-334 SS-4]</t>
  </si>
  <si>
    <t>Novel01402</t>
  </si>
  <si>
    <t>g5949</t>
  </si>
  <si>
    <t>hypothetical protein HYPSUDRAFT_43555 [Hypholoma sublateritium FD-334 SS-4]</t>
  </si>
  <si>
    <t>g462</t>
  </si>
  <si>
    <t>hypothetical protein HYPSUDRAFT_34684 [Hypholoma sublateritium FD-334 SS-4]</t>
  </si>
  <si>
    <t>g3354</t>
  </si>
  <si>
    <t>hypothetical protein HYPSUDRAFT_38826 [Hypholoma sublateritium FD-334 SS-4]</t>
  </si>
  <si>
    <t>g4412</t>
  </si>
  <si>
    <t>hypothetical protein M413DRAFT_69062 [Hebeloma cylindrosporum h7]</t>
  </si>
  <si>
    <t>g8932</t>
  </si>
  <si>
    <t>hypothetical protein HYPSUDRAFT_408870 [Hypholoma sublateritium FD-334 SS-4]</t>
  </si>
  <si>
    <t>g1602</t>
  </si>
  <si>
    <t>hypothetical protein GALMADRAFT_219553 [Galerina marginata CBS 339.88]</t>
  </si>
  <si>
    <t>g11299</t>
  </si>
  <si>
    <t>hypothetical protein HYPSUDRAFT_40906 [Hypholoma sublateritium FD-334 SS-4]</t>
  </si>
  <si>
    <t>g4614</t>
  </si>
  <si>
    <t>g10701</t>
  </si>
  <si>
    <t>hypothetical protein HYPSUDRAFT_45238 [Hypholoma sublateritium FD-334 SS-4]</t>
  </si>
  <si>
    <t>Novel01274</t>
  </si>
  <si>
    <t>g1865</t>
  </si>
  <si>
    <t>hypothetical protein HYPSUDRAFT_44074 [Hypholoma sublateritium FD-334 SS-4]</t>
  </si>
  <si>
    <t>g796</t>
  </si>
  <si>
    <t>hypothetical protein HYPSUDRAFT_44100 [Hypholoma sublateritium FD-334 SS-4]</t>
  </si>
  <si>
    <t>g7923</t>
  </si>
  <si>
    <t>g1670</t>
  </si>
  <si>
    <t>hypothetical protein HYPSUDRAFT_201288 [Hypholoma sublateritium FD-334 SS-4]</t>
  </si>
  <si>
    <t>g3393</t>
  </si>
  <si>
    <t>hypothetical protein HYPSUDRAFT_53980 [Hypholoma sublateritium FD-334 SS-4]</t>
  </si>
  <si>
    <t>g1072</t>
  </si>
  <si>
    <t>hypothetical protein HYPSUDRAFT_65388 [Hypholoma sublateritium FD-334 SS-4]</t>
  </si>
  <si>
    <t>g9368</t>
  </si>
  <si>
    <t>hypothetical protein GALMADRAFT_425613 [Galerina marginata CBS 339.88]</t>
  </si>
  <si>
    <t>Novel01880</t>
  </si>
  <si>
    <t>g9407</t>
  </si>
  <si>
    <t>Novel04447</t>
  </si>
  <si>
    <t>g6525</t>
  </si>
  <si>
    <t>g12083</t>
  </si>
  <si>
    <t>g9888</t>
  </si>
  <si>
    <t>hypothetical protein HYPSUDRAFT_136304 [Hypholoma sublateritium FD-334 SS-4]</t>
  </si>
  <si>
    <t>g8604</t>
  </si>
  <si>
    <t>g12233</t>
  </si>
  <si>
    <t>Novel04096</t>
  </si>
  <si>
    <t>Novel04666</t>
  </si>
  <si>
    <t>hypothetical protein PLEOSDRAFT_163250 [Pleurotus ostreatus PC15]</t>
  </si>
  <si>
    <t>g2035</t>
  </si>
  <si>
    <t>hypothetical protein HYPSUDRAFT_47683 [Hypholoma sublateritium FD-334 SS-4]</t>
  </si>
  <si>
    <t>g12559</t>
  </si>
  <si>
    <t>hypothetical protein GALMADRAFT_253725 [Galerina marginata CBS 339.88]</t>
  </si>
  <si>
    <t>Novel01833</t>
  </si>
  <si>
    <t>g939</t>
  </si>
  <si>
    <t>g11944</t>
  </si>
  <si>
    <t>Novel02059</t>
  </si>
  <si>
    <t>g1652</t>
  </si>
  <si>
    <t>g2169</t>
  </si>
  <si>
    <t>hypothetical protein GALMADRAFT_241361 [Galerina marginata CBS 339.88]</t>
  </si>
  <si>
    <t>g2508</t>
  </si>
  <si>
    <t>g12294</t>
  </si>
  <si>
    <t>hypothetical protein HYPSUDRAFT_876163 [Hypholoma sublateritium FD-334 SS-4]</t>
  </si>
  <si>
    <t>g8787</t>
  </si>
  <si>
    <t>g6789</t>
  </si>
  <si>
    <t>lipase [Dichomitus squalens LYAD-421 SS1]</t>
  </si>
  <si>
    <t>g6558</t>
  </si>
  <si>
    <t>Novel01495</t>
  </si>
  <si>
    <t>g6023</t>
  </si>
  <si>
    <t>hypothetical protein HYPSUDRAFT_1080956, partial [Hypholoma sublateritium FD-334 SS-4]</t>
  </si>
  <si>
    <t>g9625</t>
  </si>
  <si>
    <t>hypothetical protein GALMADRAFT_257847 [Galerina marginata CBS 339.88]</t>
  </si>
  <si>
    <t>g3862</t>
  </si>
  <si>
    <t>carbohydrate-binding module family 13 protein [Hypholoma sublateritium FD-334 SS-4]</t>
  </si>
  <si>
    <t>Novel03260</t>
  </si>
  <si>
    <t>hypothetical protein HYPSUDRAFT_45255 [Hypholoma sublateritium FD-334 SS-4]</t>
  </si>
  <si>
    <t>Novel02141</t>
  </si>
  <si>
    <t>g12513</t>
  </si>
  <si>
    <t>hypothetical protein GALMADRAFT_1125098 [Galerina marginata CBS 339.88]</t>
  </si>
  <si>
    <t>g12052</t>
  </si>
  <si>
    <t>hypothetical protein HYPSUDRAFT_168424 [Hypholoma sublateritium FD-334 SS-4]</t>
  </si>
  <si>
    <t>g9890</t>
  </si>
  <si>
    <t>hypothetical protein Moror_1774 [Moniliophthora roreri MCA 2997]</t>
  </si>
  <si>
    <t>g3684</t>
  </si>
  <si>
    <t>hypothetical protein HYPSUDRAFT_40436 [Hypholoma sublateritium FD-334 SS-4]</t>
  </si>
  <si>
    <t>Novel00188</t>
  </si>
  <si>
    <t>g1347</t>
  </si>
  <si>
    <t>hypothetical protein HYPSUDRAFT_31800 [Hypholoma sublateritium FD-334 SS-4]</t>
  </si>
  <si>
    <t>g3490</t>
  </si>
  <si>
    <t>Novel02956</t>
  </si>
  <si>
    <t>hypothetical protein M413DRAFT_449433 [Hebeloma cylindrosporum h7]</t>
  </si>
  <si>
    <t>Novel04354</t>
  </si>
  <si>
    <t>g10870</t>
  </si>
  <si>
    <t>hypothetical protein HYPSUDRAFT_198236 [Hypholoma sublateritium FD-334 SS-4]</t>
  </si>
  <si>
    <t>g287</t>
  </si>
  <si>
    <t>Novel02939</t>
  </si>
  <si>
    <t>g6521</t>
  </si>
  <si>
    <t>hypothetical protein HYPSUDRAFT_33253 [Hypholoma sublateritium FD-334 SS-4]</t>
  </si>
  <si>
    <t>g12086</t>
  </si>
  <si>
    <t>hypothetical protein HYPSUDRAFT_218029 [Hypholoma sublateritium FD-334 SS-4]</t>
  </si>
  <si>
    <t>g6948</t>
  </si>
  <si>
    <t>hypothetical protein AGABI1DRAFT_110596 [Agaricus bisporus var. burnettii JB137-S8]</t>
  </si>
  <si>
    <t>g8135</t>
  </si>
  <si>
    <t>reverse transcriptase-RNase H-integrase [Laccaria bicolor S238N-H82]</t>
  </si>
  <si>
    <t>g1114</t>
  </si>
  <si>
    <t>g2436</t>
  </si>
  <si>
    <t>Novel02045</t>
  </si>
  <si>
    <t>g5141</t>
  </si>
  <si>
    <t>hypothetical protein HYPSUDRAFT_162101, partial [Hypholoma sublateritium FD-334 SS-4]</t>
  </si>
  <si>
    <t>g6689</t>
  </si>
  <si>
    <t>hypothetical protein HYPSUDRAFT_192651 [Hypholoma sublateritium FD-334 SS-4]</t>
  </si>
  <si>
    <t>Novel02496</t>
  </si>
  <si>
    <t>g7089</t>
  </si>
  <si>
    <t>hypothetical protein HYPSUDRAFT_55015 [Hypholoma sublateritium FD-334 SS-4]</t>
  </si>
  <si>
    <t>Novel00631</t>
  </si>
  <si>
    <t>hypothetical protein M413DRAFT_448037 [Hebeloma cylindrosporum h7]</t>
  </si>
  <si>
    <t>g3939</t>
  </si>
  <si>
    <t>g3197</t>
  </si>
  <si>
    <t>hypothetical protein HYPSUDRAFT_558962 [Hypholoma sublateritium FD-334 SS-4]</t>
  </si>
  <si>
    <t>g9523</t>
  </si>
  <si>
    <t>hypothetical protein HYPSUDRAFT_981809 [Hypholoma sublateritium FD-334 SS-4]</t>
  </si>
  <si>
    <t>Novel01239</t>
  </si>
  <si>
    <t>Novel00899</t>
  </si>
  <si>
    <t>g9907</t>
  </si>
  <si>
    <t>hypothetical protein HYPSUDRAFT_34638 [Hypholoma sublateritium FD-334 SS-4]</t>
  </si>
  <si>
    <t>g7449</t>
  </si>
  <si>
    <t>hypothetical protein M413DRAFT_447916 [Hebeloma cylindrosporum h7]</t>
  </si>
  <si>
    <t>g9242</t>
  </si>
  <si>
    <t>predicted protein [Fibroporia radiculosa]</t>
  </si>
  <si>
    <t>Novel03111</t>
  </si>
  <si>
    <t>hypothetical protein HYPSUDRAFT_204052 [Hypholoma sublateritium FD-334 SS-4]</t>
  </si>
  <si>
    <t>g8241</t>
  </si>
  <si>
    <t>g3131</t>
  </si>
  <si>
    <t>hypothetical protein HYPSUDRAFT_444124 [Hypholoma sublateritium FD-334 SS-4]</t>
  </si>
  <si>
    <t>g2293</t>
  </si>
  <si>
    <t>hypothetical protein HYPSUDRAFT_651698 [Hypholoma sublateritium FD-334 SS-4]</t>
  </si>
  <si>
    <t>g3537</t>
  </si>
  <si>
    <t>hypothetical protein HYPSUDRAFT_205001 [Hypholoma sublateritium FD-334 SS-4]</t>
  </si>
  <si>
    <t>g5239</t>
  </si>
  <si>
    <t>hypothetical protein K443DRAFT_678935 [Laccaria amethystina LaAM-08-1]</t>
  </si>
  <si>
    <t>g3552</t>
  </si>
  <si>
    <t>hypothetical protein HYPSUDRAFT_41010 [Hypholoma sublateritium FD-334 SS-4]</t>
  </si>
  <si>
    <t>g8153</t>
  </si>
  <si>
    <t>hypothetical protein GALMADRAFT_226846 [Galerina marginata CBS 339.88]</t>
  </si>
  <si>
    <t>g5322</t>
  </si>
  <si>
    <t>hypothetical protein HYPSUDRAFT_68022 [Hypholoma sublateritium FD-334 SS-4]</t>
  </si>
  <si>
    <t>g7999</t>
  </si>
  <si>
    <t>hypothetical protein HYPSUDRAFT_193892 [Hypholoma sublateritium FD-334 SS-4]</t>
  </si>
  <si>
    <t>g5921</t>
  </si>
  <si>
    <t>hypothetical protein HYPSUDRAFT_143440 [Hypholoma sublateritium FD-334 SS-4]</t>
  </si>
  <si>
    <t>g9232</t>
  </si>
  <si>
    <t>hypothetical protein GALMADRAFT_135005 [Galerina marginata CBS 339.88]</t>
  </si>
  <si>
    <t>g902</t>
  </si>
  <si>
    <t>hypothetical protein HYPSUDRAFT_37680 [Hypholoma sublateritium FD-334 SS-4]</t>
  </si>
  <si>
    <t>Novel02447</t>
  </si>
  <si>
    <t>hypothetical protein K443DRAFT_678851 [Laccaria amethystina LaAM-08-1]</t>
  </si>
  <si>
    <t>g5112</t>
  </si>
  <si>
    <t>hypothetical protein HYPSUDRAFT_54969 [Hypholoma sublateritium FD-334 SS-4]</t>
  </si>
  <si>
    <t>g12408</t>
  </si>
  <si>
    <t>Novel03066</t>
  </si>
  <si>
    <t>g11826</t>
  </si>
  <si>
    <t>g9270</t>
  </si>
  <si>
    <t>hypothetical protein M422DRAFT_238060, partial [Sphaerobolus stellatus SS14]</t>
  </si>
  <si>
    <t>g804</t>
  </si>
  <si>
    <t>tyrosinase [Pholiota nameko]</t>
  </si>
  <si>
    <t>g542</t>
  </si>
  <si>
    <t>g3101</t>
  </si>
  <si>
    <t>hypothetical protein J132_08433 [Termitomyces sp. J132]</t>
  </si>
  <si>
    <t>Novel01051</t>
  </si>
  <si>
    <t>Novel00752</t>
  </si>
  <si>
    <t>Novel02251</t>
  </si>
  <si>
    <t>hypothetical protein HYPSUDRAFT_955673 [Hypholoma sublateritium FD-334 SS-4]</t>
  </si>
  <si>
    <t>g827</t>
  </si>
  <si>
    <t>Novel01644</t>
  </si>
  <si>
    <t>hypothetical protein HYPSUDRAFT_80537 [Hypholoma sublateritium FD-334 SS-4]</t>
  </si>
  <si>
    <t>Novel00215</t>
  </si>
  <si>
    <t>g45</t>
  </si>
  <si>
    <t>hypothetical protein GALMADRAFT_95060 [Galerina marginata CBS 339.88]</t>
  </si>
  <si>
    <t>g1103</t>
  </si>
  <si>
    <t>hypothetical protein HYPSUDRAFT_155294 [Hypholoma sublateritium FD-334 SS-4]</t>
  </si>
  <si>
    <t>g7653</t>
  </si>
  <si>
    <t>Novel00172</t>
  </si>
  <si>
    <t>Novel01583</t>
  </si>
  <si>
    <t>Novel00333</t>
  </si>
  <si>
    <t>Novel04101</t>
  </si>
  <si>
    <t>Novel04191</t>
  </si>
  <si>
    <t>hypothetical protein HYPSUDRAFT_937449 [Hypholoma sublateritium FD-334 SS-4]</t>
  </si>
  <si>
    <t>g8779</t>
  </si>
  <si>
    <t>hypothetical protein BN946_scf184541.g5 [Trametes cinnabarina]</t>
  </si>
  <si>
    <t>Novel00653</t>
  </si>
  <si>
    <t>hypothetical protein HYPSUDRAFT_42533 [Hypholoma sublateritium FD-334 SS-4]</t>
  </si>
  <si>
    <t>g275</t>
  </si>
  <si>
    <t>hypothetical protein HYPSUDRAFT_162093 [Hypholoma sublateritium FD-334 SS-4]</t>
  </si>
  <si>
    <t>g9581</t>
  </si>
  <si>
    <t>hypothetical protein HYPSUDRAFT_40073 [Hypholoma sublateritium FD-334 SS-4]</t>
  </si>
  <si>
    <t>g12336</t>
  </si>
  <si>
    <t>hypothetical protein HYPSUDRAFT_146132 [Hypholoma sublateritium FD-334 SS-4]</t>
  </si>
  <si>
    <t>g2531</t>
  </si>
  <si>
    <t>hypothetical protein HYPSUDRAFT_446657 [Hypholoma sublateritium FD-334 SS-4]</t>
  </si>
  <si>
    <t>g7047</t>
  </si>
  <si>
    <t>hypothetical protein GALMADRAFT_241581 [Galerina marginata CBS 339.88]</t>
  </si>
  <si>
    <t>g7616</t>
  </si>
  <si>
    <t>hypothetical protein HYPSUDRAFT_55836 [Hypholoma sublateritium FD-334 SS-4]</t>
  </si>
  <si>
    <t>g6646</t>
  </si>
  <si>
    <t>hypothetical protein HYPSUDRAFT_206137 [Hypholoma sublateritium FD-334 SS-4]</t>
  </si>
  <si>
    <t>g12406</t>
  </si>
  <si>
    <t>g11816</t>
  </si>
  <si>
    <t>hypothetical protein HYPSUDRAFT_607859 [Hypholoma sublateritium FD-334 SS-4]</t>
  </si>
  <si>
    <t>Novel02855</t>
  </si>
  <si>
    <t>HECT-domain-containing protein [Fibularhizoctonia sp. CBS 109695]</t>
  </si>
  <si>
    <t>g9503</t>
  </si>
  <si>
    <t>hypothetical protein HYPSUDRAFT_153394 [Hypholoma sublateritium FD-334 SS-4]</t>
  </si>
  <si>
    <t>g10950</t>
  </si>
  <si>
    <t>hypothetical protein HYPSUDRAFT_62083 [Hypholoma sublateritium FD-334 SS-4]</t>
  </si>
  <si>
    <t>g5831</t>
  </si>
  <si>
    <t>hypothetical protein HYPSUDRAFT_37667 [Hypholoma sublateritium FD-334 SS-4]</t>
  </si>
  <si>
    <t>g6323</t>
  </si>
  <si>
    <t>hypothetical protein HYPSUDRAFT_84193 [Hypholoma sublateritium FD-334 SS-4]</t>
  </si>
  <si>
    <t>Novel01423</t>
  </si>
  <si>
    <t>g1978</t>
  </si>
  <si>
    <t>g991</t>
  </si>
  <si>
    <t>hypothetical protein HYPSUDRAFT_197200 [Hypholoma sublateritium FD-334 SS-4]</t>
  </si>
  <si>
    <t>g9894</t>
  </si>
  <si>
    <t>hypothetical protein GALMADRAFT_872765 [Galerina marginata CBS 339.88]</t>
  </si>
  <si>
    <t>Novel00136</t>
  </si>
  <si>
    <t>hypothetical protein HYPSUDRAFT_656867 [Hypholoma sublateritium FD-334 SS-4]</t>
  </si>
  <si>
    <t>Novel02123</t>
  </si>
  <si>
    <t>hypothetical protein HYPSUDRAFT_41025 [Hypholoma sublateritium FD-334 SS-4]</t>
  </si>
  <si>
    <t>g4213</t>
  </si>
  <si>
    <t>hypothetical protein HYPSUDRAFT_34598 [Hypholoma sublateritium FD-334 SS-4]</t>
  </si>
  <si>
    <t>g920</t>
  </si>
  <si>
    <t>hypothetical protein HYPSUDRAFT_45258 [Hypholoma sublateritium FD-334 SS-4]</t>
  </si>
  <si>
    <t>Novel00878</t>
  </si>
  <si>
    <t>hypothetical protein GALMADRAFT_1109732 [Galerina marginata CBS 339.88]</t>
  </si>
  <si>
    <t>g1730</t>
  </si>
  <si>
    <t>g4121</t>
  </si>
  <si>
    <t>hypothetical protein SCHCODRAFT_45975 [Schizophyllum commune H4-8]</t>
  </si>
  <si>
    <t>g11811</t>
  </si>
  <si>
    <t>hypothetical protein HYPSUDRAFT_46055 [Hypholoma sublateritium FD-334 SS-4]</t>
  </si>
  <si>
    <t>g2874</t>
  </si>
  <si>
    <t>hypothetical protein HYPSUDRAFT_180812 [Hypholoma sublateritium FD-334 SS-4]</t>
  </si>
  <si>
    <t>g2151</t>
  </si>
  <si>
    <t>hypothetical protein M413DRAFT_6715 [Hebeloma cylindrosporum h7]</t>
  </si>
  <si>
    <t>g956</t>
  </si>
  <si>
    <t>hypothetical protein HYPSUDRAFT_108909, partial [Hypholoma sublateritium FD-334 SS-4]</t>
  </si>
  <si>
    <t>g3362</t>
  </si>
  <si>
    <t>g10908</t>
  </si>
  <si>
    <t>hypothetical protein HYPSUDRAFT_40207 [Hypholoma sublateritium FD-334 SS-4]</t>
  </si>
  <si>
    <t>g5169</t>
  </si>
  <si>
    <t>g9617</t>
  </si>
  <si>
    <t>hypothetical protein HYPSUDRAFT_210809 [Hypholoma sublateritium FD-334 SS-4]</t>
  </si>
  <si>
    <t>g10376</t>
  </si>
  <si>
    <t>g2612</t>
  </si>
  <si>
    <t>hypothetical protein HYPSUDRAFT_78307 [Hypholoma sublateritium FD-334 SS-4]</t>
  </si>
  <si>
    <t>g9806</t>
  </si>
  <si>
    <t>g12159</t>
  </si>
  <si>
    <t>g11240</t>
  </si>
  <si>
    <t>hypothetical protein HYPSUDRAFT_38685 [Hypholoma sublateritium FD-334 SS-4]</t>
  </si>
  <si>
    <t>g1626</t>
  </si>
  <si>
    <t>hypothetical protein HYPSUDRAFT_39186 [Hypholoma sublateritium FD-334 SS-4]</t>
  </si>
  <si>
    <t>Novel02047</t>
  </si>
  <si>
    <t>g12105</t>
  </si>
  <si>
    <t>hypothetical protein HYPSUDRAFT_48287 [Hypholoma sublateritium FD-334 SS-4]</t>
  </si>
  <si>
    <t>g11479</t>
  </si>
  <si>
    <t>hypothetical protein HYPSUDRAFT_245346 [Hypholoma sublateritium FD-334 SS-4]</t>
  </si>
  <si>
    <t>g5591</t>
  </si>
  <si>
    <t>hypothetical protein M413DRAFT_261550 [Hebeloma cylindrosporum h7]</t>
  </si>
  <si>
    <t>g11842</t>
  </si>
  <si>
    <t>hypothetical protein HYPSUDRAFT_197262 [Hypholoma sublateritium FD-334 SS-4]</t>
  </si>
  <si>
    <t>g5225</t>
  </si>
  <si>
    <t>g7762</t>
  </si>
  <si>
    <t>g826</t>
  </si>
  <si>
    <t>hypothetical protein HYPSUDRAFT_215930 [Hypholoma sublateritium FD-334 SS-4]</t>
  </si>
  <si>
    <t>g9664</t>
  </si>
  <si>
    <t>hypothetical protein PILCRDRAFT_5379 [Piloderma croceum F 1598]</t>
  </si>
  <si>
    <t>g11239</t>
  </si>
  <si>
    <t>hypothetical protein GALMADRAFT_55353 [Galerina marginata CBS 339.88]</t>
  </si>
  <si>
    <t>g5394</t>
  </si>
  <si>
    <t>hypothetical protein M413DRAFT_188049 [Hebeloma cylindrosporum h7]</t>
  </si>
  <si>
    <t>Novel00698</t>
  </si>
  <si>
    <t>hypothetical protein HYPSUDRAFT_88911 [Hypholoma sublateritium FD-334 SS-4]</t>
  </si>
  <si>
    <t>g5208</t>
  </si>
  <si>
    <t>hypothetical protein HYPSUDRAFT_42819 [Hypholoma sublateritium FD-334 SS-4]</t>
  </si>
  <si>
    <t>g8152</t>
  </si>
  <si>
    <t>hypothetical protein HYPSUDRAFT_205941 [Hypholoma sublateritium FD-334 SS-4]</t>
  </si>
  <si>
    <t>g3621</t>
  </si>
  <si>
    <t>hypothetical protein GALMADRAFT_253689 [Galerina marginata CBS 339.88]</t>
  </si>
  <si>
    <t>g11456</t>
  </si>
  <si>
    <t>hypothetical protein HYPSUDRAFT_203772 [Hypholoma sublateritium FD-334 SS-4]</t>
  </si>
  <si>
    <t>Novel00334</t>
  </si>
  <si>
    <t>hypothetical protein HYPSUDRAFT_91939 [Hypholoma sublateritium FD-334 SS-4]</t>
  </si>
  <si>
    <t>Novel04397</t>
  </si>
  <si>
    <t>hypothetical protein GALMADRAFT_241672 [Galerina marginata CBS 339.88]</t>
  </si>
  <si>
    <t>g4409</t>
  </si>
  <si>
    <t>g2611</t>
  </si>
  <si>
    <t>hypothetical protein HYPSUDRAFT_43139 [Hypholoma sublateritium FD-334 SS-4]</t>
  </si>
  <si>
    <t>g3482</t>
  </si>
  <si>
    <t>hypothetical protein HYPSUDRAFT_51885 [Hypholoma sublateritium FD-334 SS-4]</t>
  </si>
  <si>
    <t>Novel01182</t>
  </si>
  <si>
    <t>hypothetical protein HYPSUDRAFT_46688 [Hypholoma sublateritium FD-334 SS-4]</t>
  </si>
  <si>
    <t>g10537</t>
  </si>
  <si>
    <t>hypothetical protein HYPSUDRAFT_68441 [Hypholoma sublateritium FD-334 SS-4]</t>
  </si>
  <si>
    <t>Novel03320</t>
  </si>
  <si>
    <t>hypothetical protein HYPSUDRAFT_69561 [Hypholoma sublateritium FD-334 SS-4]</t>
  </si>
  <si>
    <t>g11265</t>
  </si>
  <si>
    <t>Novel01901</t>
  </si>
  <si>
    <t>Novel01325</t>
  </si>
  <si>
    <t>hypothetical protein HYPSUDRAFT_133215 [Hypholoma sublateritium FD-334 SS-4]</t>
  </si>
  <si>
    <t>g299</t>
  </si>
  <si>
    <t>Novel00996</t>
  </si>
  <si>
    <t>hypothetical protein HYPSUDRAFT_456988 [Hypholoma sublateritium FD-334 SS-4]</t>
  </si>
  <si>
    <t>g7328</t>
  </si>
  <si>
    <t>hypothetical protein HYPSUDRAFT_41920 [Hypholoma sublateritium FD-334 SS-4]</t>
  </si>
  <si>
    <t>g3118</t>
  </si>
  <si>
    <t>hypothetical protein HYPSUDRAFT_207892 [Hypholoma sublateritium FD-334 SS-4]</t>
  </si>
  <si>
    <t>g1296</t>
  </si>
  <si>
    <t>g9471</t>
  </si>
  <si>
    <t>hypothetical protein HYPSUDRAFT_67648 [Hypholoma sublateritium FD-334 SS-4]</t>
  </si>
  <si>
    <t>g4915</t>
  </si>
  <si>
    <t>hypothetical protein HYPSUDRAFT_68955 [Hypholoma sublateritium FD-334 SS-4]</t>
  </si>
  <si>
    <t>g5590</t>
  </si>
  <si>
    <t>g10163</t>
  </si>
  <si>
    <t>hypothetical protein GALMADRAFT_68331 [Galerina marginata CBS 339.88]</t>
  </si>
  <si>
    <t>g10923</t>
  </si>
  <si>
    <t>hypothetical protein TRAVEDRAFT_46584 [Trametes versicolor FP-101664 SS1]</t>
  </si>
  <si>
    <t>Novel02350</t>
  </si>
  <si>
    <t>hypothetical protein HYPSUDRAFT_890066 [Hypholoma sublateritium FD-334 SS-4]</t>
  </si>
  <si>
    <t>g5930</t>
  </si>
  <si>
    <t>hypothetical protein HYPSUDRAFT_89716 [Hypholoma sublateritium FD-334 SS-4]</t>
  </si>
  <si>
    <t>g35</t>
  </si>
  <si>
    <t>hypothetical protein HYPSUDRAFT_170657 [Hypholoma sublateritium FD-334 SS-4]</t>
  </si>
  <si>
    <t>g3179</t>
  </si>
  <si>
    <t>hypothetical protein HYPSUDRAFT_143426 [Hypholoma sublateritium FD-334 SS-4]</t>
  </si>
  <si>
    <t>Novel04527</t>
  </si>
  <si>
    <t>g3791</t>
  </si>
  <si>
    <t>hypothetical protein HYPSUDRAFT_44398 [Hypholoma sublateritium FD-334 SS-4]</t>
  </si>
  <si>
    <t>g4648</t>
  </si>
  <si>
    <t>g4698</t>
  </si>
  <si>
    <t>hypothetical protein HYPSUDRAFT_37695 [Hypholoma sublateritium FD-334 SS-4]</t>
  </si>
  <si>
    <t>Novel04348</t>
  </si>
  <si>
    <t>hypothetical protein DAEQUDRAFT_659702 [Daedalea quercina L-15889]</t>
  </si>
  <si>
    <t>g5117</t>
  </si>
  <si>
    <t>hypothetical protein HYPSUDRAFT_130629 [Hypholoma sublateritium FD-334 SS-4]</t>
  </si>
  <si>
    <t>g10125</t>
  </si>
  <si>
    <t>hypothetical protein HYPSUDRAFT_32604 [Hypholoma sublateritium FD-334 SS-4]</t>
  </si>
  <si>
    <t>Novel00912</t>
  </si>
  <si>
    <t>hypothetical protein K443DRAFT_662524 [Laccaria amethystina LaAM-08-1]</t>
  </si>
  <si>
    <t>Novel04199</t>
  </si>
  <si>
    <t>hypothetical protein HYPSUDRAFT_44963 [Hypholoma sublateritium FD-334 SS-4]</t>
  </si>
  <si>
    <t>g9344</t>
  </si>
  <si>
    <t>hypothetical protein PLEOSDRAFT_1088560 [Pleurotus ostreatus PC15]</t>
  </si>
  <si>
    <t>g6279</t>
  </si>
  <si>
    <t>Novel02945</t>
  </si>
  <si>
    <t>g3109</t>
  </si>
  <si>
    <t>hypothetical protein GALMADRAFT_94783 [Galerina marginata CBS 339.88]</t>
  </si>
  <si>
    <t>g6630</t>
  </si>
  <si>
    <t>g11628</t>
  </si>
  <si>
    <t>hypothetical protein HYPSUDRAFT_209482 [Hypholoma sublateritium FD-334 SS-4]</t>
  </si>
  <si>
    <t>g7827</t>
  </si>
  <si>
    <t>hypothetical protein HYPSUDRAFT_38009 [Hypholoma sublateritium FD-334 SS-4]</t>
  </si>
  <si>
    <t>g10003</t>
  </si>
  <si>
    <t>hypothetical protein HYPSUDRAFT_33966 [Hypholoma sublateritium FD-334 SS-4]</t>
  </si>
  <si>
    <t>g10744</t>
  </si>
  <si>
    <t>g1592</t>
  </si>
  <si>
    <t>Novel00194</t>
  </si>
  <si>
    <t>g2993</t>
  </si>
  <si>
    <t>hypothetical protein HYPSUDRAFT_31482 [Hypholoma sublateritium FD-334 SS-4]</t>
  </si>
  <si>
    <t>g3637</t>
  </si>
  <si>
    <t>hypothetical protein GALMADRAFT_139287 [Galerina marginata CBS 339.88]</t>
  </si>
  <si>
    <t>g4940</t>
  </si>
  <si>
    <t>hypothetical protein K443DRAFT_674800 [Laccaria amethystina LaAM-08-1]</t>
  </si>
  <si>
    <t>g7587</t>
  </si>
  <si>
    <t>g2574</t>
  </si>
  <si>
    <t>g4485</t>
  </si>
  <si>
    <t>hypothetical protein SCHPADRAFT_904058 [Schizopora paradoxa]</t>
  </si>
  <si>
    <t>g12243</t>
  </si>
  <si>
    <t>hypothetical protein HYPSUDRAFT_34654 [Hypholoma sublateritium FD-334 SS-4]</t>
  </si>
  <si>
    <t>g10483</t>
  </si>
  <si>
    <t>Novel04216</t>
  </si>
  <si>
    <t>hypothetical protein PLEOSDRAFT_172106 [Pleurotus ostreatus PC15]</t>
  </si>
  <si>
    <t>Novel03121</t>
  </si>
  <si>
    <t>g196</t>
  </si>
  <si>
    <t>hypothetical protein HYPSUDRAFT_1065116 [Hypholoma sublateritium FD-334 SS-4]</t>
  </si>
  <si>
    <t>Novel03366</t>
  </si>
  <si>
    <t>g808</t>
  </si>
  <si>
    <t>hypothetical protein GALMADRAFT_146244 [Galerina marginata CBS 339.88]</t>
  </si>
  <si>
    <t>g12218</t>
  </si>
  <si>
    <t>hypothetical protein HYPSUDRAFT_292944 [Hypholoma sublateritium FD-334 SS-4]</t>
  </si>
  <si>
    <t>g942</t>
  </si>
  <si>
    <t>similar to An07g01140 [Aspergillus kawachii IFO 4308]</t>
  </si>
  <si>
    <t>g4486</t>
  </si>
  <si>
    <t>Novel02019</t>
  </si>
  <si>
    <t>Novel04159</t>
  </si>
  <si>
    <t>g11350</t>
  </si>
  <si>
    <t>hypothetical protein HYPSUDRAFT_199878 [Hypholoma sublateritium FD-334 SS-4]</t>
  </si>
  <si>
    <t>g10779</t>
  </si>
  <si>
    <t>hypothetical protein HYPSUDRAFT_68834 [Hypholoma sublateritium FD-334 SS-4]</t>
  </si>
  <si>
    <t>g3005</t>
  </si>
  <si>
    <t>hypothetical protein HYPSUDRAFT_39587 [Hypholoma sublateritium FD-334 SS-4]</t>
  </si>
  <si>
    <t>g11785</t>
  </si>
  <si>
    <t>g4214</t>
  </si>
  <si>
    <t>hypothetical protein HYPSUDRAFT_62596 [Hypholoma sublateritium FD-334 SS-4]</t>
  </si>
  <si>
    <t>Novel00556</t>
  </si>
  <si>
    <t>g5532</t>
  </si>
  <si>
    <t>hypothetical protein M413DRAFT_287407 [Hebeloma cylindrosporum h7]</t>
  </si>
  <si>
    <t>g3034</t>
  </si>
  <si>
    <t>hypothetical protein HYPSUDRAFT_62893 [Hypholoma sublateritium FD-334 SS-4]</t>
  </si>
  <si>
    <t>g3960</t>
  </si>
  <si>
    <t>glycoside hydrolase family 6 protein [Hypholoma sublateritium FD-334 SS-4]</t>
  </si>
  <si>
    <t>g2401</t>
  </si>
  <si>
    <t>g3191</t>
  </si>
  <si>
    <t>Novel00151</t>
  </si>
  <si>
    <t>g7100</t>
  </si>
  <si>
    <t>hypothetical protein HYPSUDRAFT_35566 [Hypholoma sublateritium FD-334 SS-4]</t>
  </si>
  <si>
    <t>g2877</t>
  </si>
  <si>
    <t>hypothetical protein HYPSUDRAFT_125576, partial [Hypholoma sublateritium FD-334 SS-4]</t>
  </si>
  <si>
    <t>g9979</t>
  </si>
  <si>
    <t>carbohydrate esterase family 5 protein [Sphaerobolus stellatus SS14]</t>
  </si>
  <si>
    <t>Novel02222</t>
  </si>
  <si>
    <t>hypothetical protein M413DRAFT_163102 [Hebeloma cylindrosporum h7]</t>
  </si>
  <si>
    <t>g12547</t>
  </si>
  <si>
    <t>hypothetical protein HYPSUDRAFT_36015 [Hypholoma sublateritium FD-334 SS-4]</t>
  </si>
  <si>
    <t>g8449</t>
  </si>
  <si>
    <t>hypothetical protein HYPSUDRAFT_142846 [Hypholoma sublateritium FD-334 SS-4]</t>
  </si>
  <si>
    <t>g10238</t>
  </si>
  <si>
    <t>hypothetical protein M413DRAFT_445975 [Hebeloma cylindrosporum h7]</t>
  </si>
  <si>
    <t>g8824</t>
  </si>
  <si>
    <t>hypothetical protein HYPSUDRAFT_210817 [Hypholoma sublateritium FD-334 SS-4]</t>
  </si>
  <si>
    <t>g12670</t>
  </si>
  <si>
    <t>g76</t>
  </si>
  <si>
    <t>hypothetical protein M413DRAFT_25309 [Hebeloma cylindrosporum h7]</t>
  </si>
  <si>
    <t>g4980</t>
  </si>
  <si>
    <t>hypothetical protein HYPSUDRAFT_189609 [Hypholoma sublateritium FD-334 SS-4]</t>
  </si>
  <si>
    <t>g5606</t>
  </si>
  <si>
    <t>g1222</t>
  </si>
  <si>
    <t>g5043</t>
  </si>
  <si>
    <t>hypothetical protein HYPSUDRAFT_125971 [Hypholoma sublateritium FD-334 SS-4]</t>
  </si>
  <si>
    <t>g7333</t>
  </si>
  <si>
    <t>g12315</t>
  </si>
  <si>
    <t>g10160</t>
  </si>
  <si>
    <t>hypothetical protein HYPSUDRAFT_208947 [Hypholoma sublateritium FD-334 SS-4]</t>
  </si>
  <si>
    <t>g11497</t>
  </si>
  <si>
    <t>glutathione s-transferase [Moniliophthora roreri MCA 2997]</t>
  </si>
  <si>
    <t>Novel02829</t>
  </si>
  <si>
    <t>Novel02258</t>
  </si>
  <si>
    <t>g296</t>
  </si>
  <si>
    <t>hypothetical protein HYPSUDRAFT_33720 [Hypholoma sublateritium FD-334 SS-4]</t>
  </si>
  <si>
    <t>g4426</t>
  </si>
  <si>
    <t>hypothetical protein GALMADRAFT_824344 [Galerina marginata CBS 339.88]</t>
  </si>
  <si>
    <t>g1059</t>
  </si>
  <si>
    <t>hypothetical protein HYPSUDRAFT_41019 [Hypholoma sublateritium FD-334 SS-4]</t>
  </si>
  <si>
    <t>g5702</t>
  </si>
  <si>
    <t>g2698</t>
  </si>
  <si>
    <t>hypothetical protein HYPSUDRAFT_220605 [Hypholoma sublateritium FD-334 SS-4]</t>
  </si>
  <si>
    <t>g3367</t>
  </si>
  <si>
    <t>hypothetical protein HYPSUDRAFT_129384 [Hypholoma sublateritium FD-334 SS-4]</t>
  </si>
  <si>
    <t>Novel01811</t>
  </si>
  <si>
    <t>g11300</t>
  </si>
  <si>
    <t>hypothetical protein HYPSUDRAFT_40895 [Hypholoma sublateritium FD-334 SS-4]</t>
  </si>
  <si>
    <t>g5129</t>
  </si>
  <si>
    <t>hypothetical protein HYPSUDRAFT_39921 [Hypholoma sublateritium FD-334 SS-4]</t>
  </si>
  <si>
    <t>Novel01321</t>
  </si>
  <si>
    <t>hypothetical protein HYPSUDRAFT_45294 [Hypholoma sublateritium FD-334 SS-4]</t>
  </si>
  <si>
    <t>g1846</t>
  </si>
  <si>
    <t>hypothetical protein HYPSUDRAFT_144516 [Hypholoma sublateritium FD-334 SS-4]</t>
  </si>
  <si>
    <t>g8541</t>
  </si>
  <si>
    <t>hypothetical protein HYPSUDRAFT_218623 [Hypholoma sublateritium FD-334 SS-4]</t>
  </si>
  <si>
    <t>g7787</t>
  </si>
  <si>
    <t>Novel01382</t>
  </si>
  <si>
    <t>Novel01611</t>
  </si>
  <si>
    <t>hypothetical protein GALMADRAFT_270744 [Galerina marginata CBS 339.88]</t>
  </si>
  <si>
    <t>g9624</t>
  </si>
  <si>
    <t>g4205</t>
  </si>
  <si>
    <t>g6961</t>
  </si>
  <si>
    <t>hypothetical protein HYPSUDRAFT_48425 [Hypholoma sublateritium FD-334 SS-4]</t>
  </si>
  <si>
    <t>g1239</t>
  </si>
  <si>
    <t>hypothetical protein HYPSUDRAFT_37252 [Hypholoma sublateritium FD-334 SS-4]</t>
  </si>
  <si>
    <t>Novel02446</t>
  </si>
  <si>
    <t>hypothetical protein HYPSUDRAFT_67846 [Hypholoma sublateritium FD-334 SS-4]</t>
  </si>
  <si>
    <t>g3630</t>
  </si>
  <si>
    <t>hypothetical protein HYPSUDRAFT_48198 [Hypholoma sublateritium FD-334 SS-4]</t>
  </si>
  <si>
    <t>Novel01733</t>
  </si>
  <si>
    <t>hypothetical protein HYPSUDRAFT_71604 [Hypholoma sublateritium FD-334 SS-4]</t>
  </si>
  <si>
    <t>Novel02725</t>
  </si>
  <si>
    <t>g10658</t>
  </si>
  <si>
    <t>hypothetical protein HYPSUDRAFT_33740 [Hypholoma sublateritium FD-334 SS-4]</t>
  </si>
  <si>
    <t>Novel02376</t>
  </si>
  <si>
    <t>hypothetical protein HYPSUDRAFT_88385 [Hypholoma sublateritium FD-334 SS-4]</t>
  </si>
  <si>
    <t>g6220</t>
  </si>
  <si>
    <t>g61</t>
  </si>
  <si>
    <t>hypothetical protein HYPSUDRAFT_199740 [Hypholoma sublateritium FD-334 SS-4]</t>
  </si>
  <si>
    <t>Novel04367</t>
  </si>
  <si>
    <t>hypothetical protein GALMADRAFT_249111 [Galerina marginata CBS 339.88]</t>
  </si>
  <si>
    <t>Novel04687</t>
  </si>
  <si>
    <t>g11851</t>
  </si>
  <si>
    <t>hypothetical protein HYPSUDRAFT_200582 [Hypholoma sublateritium FD-334 SS-4]</t>
  </si>
  <si>
    <t>Novel03738</t>
  </si>
  <si>
    <t>g5815</t>
  </si>
  <si>
    <t>hypothetical protein HYPSUDRAFT_46029 [Hypholoma sublateritium FD-334 SS-4]</t>
  </si>
  <si>
    <t>g7456</t>
  </si>
  <si>
    <t>hypothetical protein HYPSUDRAFT_33830 [Hypholoma sublateritium FD-334 SS-4]</t>
  </si>
  <si>
    <t>g7928</t>
  </si>
  <si>
    <t>hypothetical protein HYPSUDRAFT_79820 [Hypholoma sublateritium FD-334 SS-4]</t>
  </si>
  <si>
    <t>g12211</t>
  </si>
  <si>
    <t>hypothetical protein GALMADRAFT_212110 [Galerina marginata CBS 339.88]</t>
  </si>
  <si>
    <t>g7465</t>
  </si>
  <si>
    <t>hypothetical protein HYPSUDRAFT_702499 [Hypholoma sublateritium FD-334 SS-4]</t>
  </si>
  <si>
    <t>g12273</t>
  </si>
  <si>
    <t>Novel03145</t>
  </si>
  <si>
    <t>g2583</t>
  </si>
  <si>
    <t>hypothetical protein HYPSUDRAFT_791097 [Hypholoma sublateritium FD-334 SS-4]</t>
  </si>
  <si>
    <t>Novel02260</t>
  </si>
  <si>
    <t>hypothetical protein HYPSUDRAFT_43954 [Hypholoma sublateritium FD-334 SS-4]</t>
  </si>
  <si>
    <t>g11525</t>
  </si>
  <si>
    <t>glycoside hydrolase family 43 protein [Hypholoma sublateritium FD-334 SS-4]</t>
  </si>
  <si>
    <t>g4661</t>
  </si>
  <si>
    <t>hypothetical protein HYPSUDRAFT_37948 [Hypholoma sublateritium FD-334 SS-4]</t>
  </si>
  <si>
    <t>Novel00527</t>
  </si>
  <si>
    <t>hypothetical protein M413DRAFT_449354 [Hebeloma cylindrosporum h7]</t>
  </si>
  <si>
    <t>Novel01854</t>
  </si>
  <si>
    <t>hypothetical protein HYPSUDRAFT_42739 [Hypholoma sublateritium FD-334 SS-4]</t>
  </si>
  <si>
    <t>g4897</t>
  </si>
  <si>
    <t>Novel00310</t>
  </si>
  <si>
    <t>g1014</t>
  </si>
  <si>
    <t>hypothetical protein HYPSUDRAFT_220871 [Hypholoma sublateritium FD-334 SS-4]</t>
  </si>
  <si>
    <t>Novel02806</t>
  </si>
  <si>
    <t>g11206</t>
  </si>
  <si>
    <t>g8056</t>
  </si>
  <si>
    <t>hypothetical protein HYPSUDRAFT_49398 [Hypholoma sublateritium FD-334 SS-4]</t>
  </si>
  <si>
    <t>g6783</t>
  </si>
  <si>
    <t>hypothetical protein HYPSUDRAFT_41698 [Hypholoma sublateritium FD-334 SS-4]</t>
  </si>
  <si>
    <t>g1493</t>
  </si>
  <si>
    <t>hypothetical protein HYPSUDRAFT_45163 [Hypholoma sublateritium FD-334 SS-4]</t>
  </si>
  <si>
    <t>g8230</t>
  </si>
  <si>
    <t>hypothetical protein HYPSUDRAFT_47543 [Hypholoma sublateritium FD-334 SS-4]</t>
  </si>
  <si>
    <t>g4009</t>
  </si>
  <si>
    <t>hypothetical protein HYPSUDRAFT_197333 [Hypholoma sublateritium FD-334 SS-4]</t>
  </si>
  <si>
    <t>Novel01769</t>
  </si>
  <si>
    <t>hypothetical protein HYPSUDRAFT_35030 [Hypholoma sublateritium FD-334 SS-4]</t>
  </si>
  <si>
    <t>Novel01469</t>
  </si>
  <si>
    <t>g3107</t>
  </si>
  <si>
    <t>hypothetical protein HYPSUDRAFT_172349 [Hypholoma sublateritium FD-334 SS-4]</t>
  </si>
  <si>
    <t>Novel01649</t>
  </si>
  <si>
    <t>g6579</t>
  </si>
  <si>
    <t>g9124</t>
  </si>
  <si>
    <t>hypothetical protein M378DRAFT_198963 [Amanita muscaria Koide BX008]</t>
  </si>
  <si>
    <t>g11913</t>
  </si>
  <si>
    <t>hypothetical protein HYPSUDRAFT_64846 [Hypholoma sublateritium FD-334 SS-4]</t>
  </si>
  <si>
    <t>Novel00910</t>
  </si>
  <si>
    <t>g6374</t>
  </si>
  <si>
    <t>hypothetical protein HYPSUDRAFT_48515 [Hypholoma sublateritium FD-334 SS-4]</t>
  </si>
  <si>
    <t>g12595</t>
  </si>
  <si>
    <t>hypothetical protein HYPSUDRAFT_66876 [Hypholoma sublateritium FD-334 SS-4]</t>
  </si>
  <si>
    <t>g9177</t>
  </si>
  <si>
    <t>g3226</t>
  </si>
  <si>
    <t>Novel03657</t>
  </si>
  <si>
    <t>Novel00434</t>
  </si>
  <si>
    <t>glycosyltransferase family 2 protein [Hypholoma sublateritium FD-334 SS-4]</t>
  </si>
  <si>
    <t>g2038</t>
  </si>
  <si>
    <t>hypothetical protein J132_11165 [Termitomyces sp. J132]</t>
  </si>
  <si>
    <t>g8622</t>
  </si>
  <si>
    <t>Novel01011</t>
  </si>
  <si>
    <t>g2903</t>
  </si>
  <si>
    <t>g2673</t>
  </si>
  <si>
    <t>hypothetical protein HYPSUDRAFT_35875 [Hypholoma sublateritium FD-334 SS-4]</t>
  </si>
  <si>
    <t>g286</t>
  </si>
  <si>
    <t>hypothetical protein HYPSUDRAFT_49918 [Hypholoma sublateritium FD-334 SS-4]</t>
  </si>
  <si>
    <t>g8472</t>
  </si>
  <si>
    <t>g10358</t>
  </si>
  <si>
    <t>hypothetical protein HYPSUDRAFT_142116 [Hypholoma sublateritium FD-334 SS-4]</t>
  </si>
  <si>
    <t>g5465</t>
  </si>
  <si>
    <t>g7996</t>
  </si>
  <si>
    <t>Novel00067</t>
  </si>
  <si>
    <t>g12632</t>
  </si>
  <si>
    <t>hypothetical protein HYPSUDRAFT_36667 [Hypholoma sublateritium FD-334 SS-4]</t>
  </si>
  <si>
    <t>g1356</t>
  </si>
  <si>
    <t>g12491</t>
  </si>
  <si>
    <t>hypothetical protein HYPSUDRAFT_64835 [Hypholoma sublateritium FD-334 SS-4]</t>
  </si>
  <si>
    <t>Novel00100</t>
  </si>
  <si>
    <t>g11968</t>
  </si>
  <si>
    <t>hypothetical protein HYPSUDRAFT_129597 [Hypholoma sublateritium FD-334 SS-4]</t>
  </si>
  <si>
    <t>g11724</t>
  </si>
  <si>
    <t>hypothetical protein HYPSUDRAFT_138166 [Hypholoma sublateritium FD-334 SS-4]</t>
  </si>
  <si>
    <t>g3190</t>
  </si>
  <si>
    <t>g10655</t>
  </si>
  <si>
    <t>hypothetical protein HYPSUDRAFT_129559 [Hypholoma sublateritium FD-334 SS-4]</t>
  </si>
  <si>
    <t>Novel03900</t>
  </si>
  <si>
    <t>hypothetical protein HYPSUDRAFT_44996 [Hypholoma sublateritium FD-334 SS-4]</t>
  </si>
  <si>
    <t>g192</t>
  </si>
  <si>
    <t>hypothetical protein HYPSUDRAFT_213257 [Hypholoma sublateritium FD-334 SS-4]</t>
  </si>
  <si>
    <t>g6981</t>
  </si>
  <si>
    <t>Novel03919</t>
  </si>
  <si>
    <t>hypothetical protein M413DRAFT_445360 [Hebeloma cylindrosporum h7]</t>
  </si>
  <si>
    <t>Novel00682</t>
  </si>
  <si>
    <t>hypothetical protein GALMADRAFT_213746 [Galerina marginata CBS 339.88]</t>
  </si>
  <si>
    <t>g5298</t>
  </si>
  <si>
    <t>g4855</t>
  </si>
  <si>
    <t>hypothetical protein HYPSUDRAFT_206774 [Hypholoma sublateritium FD-334 SS-4]</t>
  </si>
  <si>
    <t>Novel03757</t>
  </si>
  <si>
    <t>hypothetical protein HYPSUDRAFT_207248 [Hypholoma sublateritium FD-334 SS-4]</t>
  </si>
  <si>
    <t>g1806</t>
  </si>
  <si>
    <t>Novel03694</t>
  </si>
  <si>
    <t>g10848</t>
  </si>
  <si>
    <t>hypothetical protein HYPSUDRAFT_31503 [Hypholoma sublateritium FD-334 SS-4]</t>
  </si>
  <si>
    <t>g1838</t>
  </si>
  <si>
    <t>hypothetical protein HYPSUDRAFT_67929 [Hypholoma sublateritium FD-334 SS-4]</t>
  </si>
  <si>
    <t>Novel01830</t>
  </si>
  <si>
    <t>g8144</t>
  </si>
  <si>
    <t>Novel04497</t>
  </si>
  <si>
    <t>g148</t>
  </si>
  <si>
    <t>hypothetical protein HYPSUDRAFT_64204 [Hypholoma sublateritium FD-334 SS-4]</t>
  </si>
  <si>
    <t>g2057</t>
  </si>
  <si>
    <t>g6700</t>
  </si>
  <si>
    <t>hypothetical protein HYPSUDRAFT_84464 [Hypholoma sublateritium FD-334 SS-4]</t>
  </si>
  <si>
    <t>Novel01329</t>
  </si>
  <si>
    <t>hypothetical protein HYPSUDRAFT_34429 [Hypholoma sublateritium FD-334 SS-4]</t>
  </si>
  <si>
    <t>g11786</t>
  </si>
  <si>
    <t>hypothetical protein HYPSUDRAFT_41181 [Hypholoma sublateritium FD-334 SS-4]</t>
  </si>
  <si>
    <t>g8583</t>
  </si>
  <si>
    <t>g811</t>
  </si>
  <si>
    <t>hypothetical protein HYPSUDRAFT_148064 [Hypholoma sublateritium FD-334 SS-4]</t>
  </si>
  <si>
    <t>g650</t>
  </si>
  <si>
    <t>hypothetical protein HYPSUDRAFT_818721 [Hypholoma sublateritium FD-334 SS-4]</t>
  </si>
  <si>
    <t>g10118</t>
  </si>
  <si>
    <t>glycoside hydrolase family 2 protein [Hypholoma sublateritium FD-334 SS-4]</t>
  </si>
  <si>
    <t>Novel03812</t>
  </si>
  <si>
    <t>g8960</t>
  </si>
  <si>
    <t>hypothetical protein HYPSUDRAFT_65297 [Hypholoma sublateritium FD-334 SS-4]</t>
  </si>
  <si>
    <t>g3730</t>
  </si>
  <si>
    <t>hypothetical protein HYPSUDRAFT_917542 [Hypholoma sublateritium FD-334 SS-4]</t>
  </si>
  <si>
    <t>g925</t>
  </si>
  <si>
    <t>hypothetical protein HYPSUDRAFT_200910 [Hypholoma sublateritium FD-334 SS-4]</t>
  </si>
  <si>
    <t>g9056</t>
  </si>
  <si>
    <t>g12379</t>
  </si>
  <si>
    <t>hypothetical protein HYPSUDRAFT_207620 [Hypholoma sublateritium FD-334 SS-4]</t>
  </si>
  <si>
    <t>g4566</t>
  </si>
  <si>
    <t>hypothetical protein HYPSUDRAFT_55485 [Hypholoma sublateritium FD-334 SS-4]</t>
  </si>
  <si>
    <t>g11754</t>
  </si>
  <si>
    <t>hypothetical protein HYPSUDRAFT_134567 [Hypholoma sublateritium FD-334 SS-4]</t>
  </si>
  <si>
    <t>g9558</t>
  </si>
  <si>
    <t>hypothetical protein GALMADRAFT_225737 [Galerina marginata CBS 339.88]</t>
  </si>
  <si>
    <t>g12003</t>
  </si>
  <si>
    <t>g550</t>
  </si>
  <si>
    <t>hypothetical protein M413DRAFT_447380 [Hebeloma cylindrosporum h7]</t>
  </si>
  <si>
    <t>g5743</t>
  </si>
  <si>
    <t>Novel01646</t>
  </si>
  <si>
    <t>g2402</t>
  </si>
  <si>
    <t>g8718</t>
  </si>
  <si>
    <t>hypothetical protein HYPSUDRAFT_200889 [Hypholoma sublateritium FD-334 SS-4]</t>
  </si>
  <si>
    <t>Novel03392</t>
  </si>
  <si>
    <t>hypothetical protein STEHIDRAFT_121205 [Stereum hirsutum FP-91666 SS1]</t>
  </si>
  <si>
    <t>Novel03969</t>
  </si>
  <si>
    <t>g83</t>
  </si>
  <si>
    <t>g12136</t>
  </si>
  <si>
    <t>hypothetical protein HYPSUDRAFT_199401 [Hypholoma sublateritium FD-334 SS-4]</t>
  </si>
  <si>
    <t>g4917</t>
  </si>
  <si>
    <t>hypothetical protein HYPSUDRAFT_1093990 [Hypholoma sublateritium FD-334 SS-4]</t>
  </si>
  <si>
    <t>g33</t>
  </si>
  <si>
    <t>hypothetical protein HYPSUDRAFT_46532 [Hypholoma sublateritium FD-334 SS-4]</t>
  </si>
  <si>
    <t>g2315</t>
  </si>
  <si>
    <t>g4330</t>
  </si>
  <si>
    <t>hypothetical protein HYPSUDRAFT_35538 [Hypholoma sublateritium FD-334 SS-4]</t>
  </si>
  <si>
    <t>g11104</t>
  </si>
  <si>
    <t>g3815</t>
  </si>
  <si>
    <t>hypothetical protein GALMADRAFT_226967 [Galerina marginata CBS 339.88]</t>
  </si>
  <si>
    <t>g11920</t>
  </si>
  <si>
    <t>hypothetical protein HYPSUDRAFT_37615 [Hypholoma sublateritium FD-334 SS-4]</t>
  </si>
  <si>
    <t>g7506</t>
  </si>
  <si>
    <t>g5428</t>
  </si>
  <si>
    <t>hypothetical protein HYPSUDRAFT_37384 [Hypholoma sublateritium FD-334 SS-4]</t>
  </si>
  <si>
    <t>g8868</t>
  </si>
  <si>
    <t>Novel00191</t>
  </si>
  <si>
    <t>Novel02478</t>
  </si>
  <si>
    <t>Novel03855</t>
  </si>
  <si>
    <t>hypothetical protein HYPSUDRAFT_175394 [Hypholoma sublateritium FD-334 SS-4]</t>
  </si>
  <si>
    <t>g6988</t>
  </si>
  <si>
    <t>hypothetical protein HYPSUDRAFT_147181 [Hypholoma sublateritium FD-334 SS-4]</t>
  </si>
  <si>
    <t>Novel02546</t>
  </si>
  <si>
    <t>g9740</t>
  </si>
  <si>
    <t>hypothetical protein HYPSUDRAFT_129470 [Hypholoma sublateritium FD-334 SS-4]</t>
  </si>
  <si>
    <t>Novel04202</t>
  </si>
  <si>
    <t>hypothetical protein M407DRAFT_25171 [Tulasnella calospora MUT 4182]</t>
  </si>
  <si>
    <t>g30</t>
  </si>
  <si>
    <t>hypothetical protein HYPSUDRAFT_206272 [Hypholoma sublateritium FD-334 SS-4]</t>
  </si>
  <si>
    <t>Novel01311</t>
  </si>
  <si>
    <t>g5783</t>
  </si>
  <si>
    <t>hypothetical protein HYPSUDRAFT_136222 [Hypholoma sublateritium FD-334 SS-4]</t>
  </si>
  <si>
    <t>Novel04173</t>
  </si>
  <si>
    <t>hypothetical protein HYPSUDRAFT_37692 [Hypholoma sublateritium FD-334 SS-4]</t>
  </si>
  <si>
    <t>Novel00343</t>
  </si>
  <si>
    <t>hypothetical protein HYPSUDRAFT_76163 [Hypholoma sublateritium FD-334 SS-4]</t>
  </si>
  <si>
    <t>g7200</t>
  </si>
  <si>
    <t>hypothetical protein HYPSUDRAFT_149914 [Hypholoma sublateritium FD-334 SS-4]</t>
  </si>
  <si>
    <t>Novel03760</t>
  </si>
  <si>
    <t>g3178</t>
  </si>
  <si>
    <t>mannitol-1-phosphate dehydrogenase [Pholiota microspora]</t>
  </si>
  <si>
    <t>g10583</t>
  </si>
  <si>
    <t>g10793</t>
  </si>
  <si>
    <t>g6418</t>
  </si>
  <si>
    <t>g1121</t>
  </si>
  <si>
    <t>hypothetical protein HYPSUDRAFT_45420 [Hypholoma sublateritium FD-334 SS-4]</t>
  </si>
  <si>
    <t>g2426</t>
  </si>
  <si>
    <t>hypothetical protein HYPSUDRAFT_34088 [Hypholoma sublateritium FD-334 SS-4]</t>
  </si>
  <si>
    <t>g1808</t>
  </si>
  <si>
    <t>hypothetical protein M404DRAFT_15677 [Pisolithus tinctorius Marx 270]</t>
  </si>
  <si>
    <t>g6255</t>
  </si>
  <si>
    <t>hypothetical protein M413DRAFT_443603 [Hebeloma cylindrosporum h7]</t>
  </si>
  <si>
    <t>g2221</t>
  </si>
  <si>
    <t>hypothetical protein HYPSUDRAFT_1081494 [Hypholoma sublateritium FD-334 SS-4]</t>
  </si>
  <si>
    <t>Novel02207</t>
  </si>
  <si>
    <t>hypothetical protein PLICRDRAFT_108610 [Plicaturopsis crispa FD-325 SS-3]</t>
  </si>
  <si>
    <t>Novel00511</t>
  </si>
  <si>
    <t>g2021</t>
  </si>
  <si>
    <t>Novel02490</t>
  </si>
  <si>
    <t>Novel03341</t>
  </si>
  <si>
    <t>g11228</t>
  </si>
  <si>
    <t>hypothetical protein HYDPIDRAFT_101682 [Hydnomerulius pinastri MD-312]</t>
  </si>
  <si>
    <t>g9342</t>
  </si>
  <si>
    <t>Novel04578</t>
  </si>
  <si>
    <t>hypothetical protein HYPSUDRAFT_37135 [Hypholoma sublateritium FD-334 SS-4]</t>
  </si>
  <si>
    <t>g4187</t>
  </si>
  <si>
    <t>hypothetical protein HYPSUDRAFT_132979 [Hypholoma sublateritium FD-334 SS-4]</t>
  </si>
  <si>
    <t>Novel03939</t>
  </si>
  <si>
    <t>hypothetical protein HYPSUDRAFT_64190 [Hypholoma sublateritium FD-334 SS-4]</t>
  </si>
  <si>
    <t>g6376</t>
  </si>
  <si>
    <t>hypothetical protein HYPSUDRAFT_46499 [Hypholoma sublateritium FD-334 SS-4]</t>
  </si>
  <si>
    <t>g6320</t>
  </si>
  <si>
    <t>hypothetical protein HYPSUDRAFT_47229 [Hypholoma sublateritium FD-334 SS-4]</t>
  </si>
  <si>
    <t>g12657</t>
  </si>
  <si>
    <t>hypothetical protein HYPSUDRAFT_65732 [Hypholoma sublateritium FD-334 SS-4]</t>
  </si>
  <si>
    <t>g11078</t>
  </si>
  <si>
    <t>hypothetical protein HYPSUDRAFT_42931 [Hypholoma sublateritium FD-334 SS-4]</t>
  </si>
  <si>
    <t>g2264</t>
  </si>
  <si>
    <t>hypothetical protein HYPSUDRAFT_37638 [Hypholoma sublateritium FD-334 SS-4]</t>
  </si>
  <si>
    <t>g6484</t>
  </si>
  <si>
    <t>hypothetical protein HYPSUDRAFT_166348 [Hypholoma sublateritium FD-334 SS-4]</t>
  </si>
  <si>
    <t>g10610</t>
  </si>
  <si>
    <t>hypothetical protein M413DRAFT_239902 [Hebeloma cylindrosporum h7]</t>
  </si>
  <si>
    <t>Novel02954</t>
  </si>
  <si>
    <t>Novel02118</t>
  </si>
  <si>
    <t>g11721</t>
  </si>
  <si>
    <t>putative beta-glucosidase L [Leucoagaricus sp. SymC.cos]</t>
  </si>
  <si>
    <t>Novel03251</t>
  </si>
  <si>
    <t>Novel00469</t>
  </si>
  <si>
    <t>Novel02775</t>
  </si>
  <si>
    <t>hypothetical protein HYPSUDRAFT_154475 [Hypholoma sublateritium FD-334 SS-4]</t>
  </si>
  <si>
    <t>g3954</t>
  </si>
  <si>
    <t>hypothetical protein HYPSUDRAFT_35741 [Hypholoma sublateritium FD-334 SS-4]</t>
  </si>
  <si>
    <t>g11040</t>
  </si>
  <si>
    <t>g6321</t>
  </si>
  <si>
    <t>g851</t>
  </si>
  <si>
    <t>hypothetical protein CONPUDRAFT_66572, partial [Coniophora puteana RWD-64-598 SS2]</t>
  </si>
  <si>
    <t>g3399</t>
  </si>
  <si>
    <t>hypothetical protein HYPSUDRAFT_39284 [Hypholoma sublateritium FD-334 SS-4]</t>
  </si>
  <si>
    <t>g10596</t>
  </si>
  <si>
    <t>hypothetical protein HYPSUDRAFT_207378 [Hypholoma sublateritium FD-334 SS-4]</t>
  </si>
  <si>
    <t>g124</t>
  </si>
  <si>
    <t>hypothetical protein HYPSUDRAFT_44388 [Hypholoma sublateritium FD-334 SS-4]</t>
  </si>
  <si>
    <t>g6006</t>
  </si>
  <si>
    <t>g8399</t>
  </si>
  <si>
    <t>hypothetical protein HYPSUDRAFT_44571 [Hypholoma sublateritium FD-334 SS-4]</t>
  </si>
  <si>
    <t>Novel01324</t>
  </si>
  <si>
    <t>g12487</t>
  </si>
  <si>
    <t>hypothetical protein HYPSUDRAFT_41333 [Hypholoma sublateritium FD-334 SS-4]</t>
  </si>
  <si>
    <t>g5784</t>
  </si>
  <si>
    <t>g3658</t>
  </si>
  <si>
    <t>hypothetical protein GALMADRAFT_246384 [Galerina marginata CBS 339.88]</t>
  </si>
  <si>
    <t>g6765</t>
  </si>
  <si>
    <t>hypothetical protein HYPSUDRAFT_209891 [Hypholoma sublateritium FD-334 SS-4]</t>
  </si>
  <si>
    <t>Novel00705</t>
  </si>
  <si>
    <t>Novel03067</t>
  </si>
  <si>
    <t>g1590</t>
  </si>
  <si>
    <t>g1418</t>
  </si>
  <si>
    <t>Novel00299</t>
  </si>
  <si>
    <t>group II decarboxylase [Coprinopsis cinerea okayama7#130]</t>
  </si>
  <si>
    <t>Novel00690</t>
  </si>
  <si>
    <t>hypothetical protein HYPSUDRAFT_408865 [Hypholoma sublateritium FD-334 SS-4]</t>
  </si>
  <si>
    <t>g1620</t>
  </si>
  <si>
    <t>hypothetical protein GALMADRAFT_220671 [Galerina marginata CBS 339.88]</t>
  </si>
  <si>
    <t>g10357</t>
  </si>
  <si>
    <t>hypothetical protein HYPSUDRAFT_56002 [Hypholoma sublateritium FD-334 SS-4]</t>
  </si>
  <si>
    <t>g1116</t>
  </si>
  <si>
    <t>hypothetical protein HYPSUDRAFT_208015 [Hypholoma sublateritium FD-334 SS-4]</t>
  </si>
  <si>
    <t>g5143</t>
  </si>
  <si>
    <t>g11075</t>
  </si>
  <si>
    <t>hypothetical protein HYPSUDRAFT_216857 [Hypholoma sublateritium FD-334 SS-4]</t>
  </si>
  <si>
    <t>g5019</t>
  </si>
  <si>
    <t>hypothetical protein HYPSUDRAFT_628670 [Hypholoma sublateritium FD-334 SS-4]</t>
  </si>
  <si>
    <t>g3021</t>
  </si>
  <si>
    <t>hypothetical protein HYPSUDRAFT_214573 [Hypholoma sublateritium FD-334 SS-4]</t>
  </si>
  <si>
    <t>g1142</t>
  </si>
  <si>
    <t>g11970</t>
  </si>
  <si>
    <t>hypothetical protein HYPSUDRAFT_44387 [Hypholoma sublateritium FD-334 SS-4]</t>
  </si>
  <si>
    <t>g4568</t>
  </si>
  <si>
    <t>g3269</t>
  </si>
  <si>
    <t>hypothetical protein HYPSUDRAFT_49588 [Hypholoma sublateritium FD-334 SS-4]</t>
  </si>
  <si>
    <t>g1454</t>
  </si>
  <si>
    <t>hypothetical protein HYPSUDRAFT_42181 [Hypholoma sublateritium FD-334 SS-4]</t>
  </si>
  <si>
    <t>g10275</t>
  </si>
  <si>
    <t>hypothetical protein HYPSUDRAFT_169319 [Hypholoma sublateritium FD-334 SS-4]</t>
  </si>
  <si>
    <t>g3669</t>
  </si>
  <si>
    <t>g7179</t>
  </si>
  <si>
    <t>hypothetical protein HYPSUDRAFT_219350 [Hypholoma sublateritium FD-334 SS-4]</t>
  </si>
  <si>
    <t>Novel04041</t>
  </si>
  <si>
    <t>hypothetical protein HYPSUDRAFT_48313 [Hypholoma sublateritium FD-334 SS-4]</t>
  </si>
  <si>
    <t>g3060</t>
  </si>
  <si>
    <t>Novel01085</t>
  </si>
  <si>
    <t>hypothetical protein HYPSUDRAFT_39369 [Hypholoma sublateritium FD-334 SS-4]</t>
  </si>
  <si>
    <t>g5460</t>
  </si>
  <si>
    <t>hypothetical protein J132_10109 [Termitomyces sp. J132]</t>
  </si>
  <si>
    <t>Novel00873</t>
  </si>
  <si>
    <t>hypothetical protein HYPSUDRAFT_166395 [Hypholoma sublateritium FD-334 SS-4]</t>
  </si>
  <si>
    <t>g122</t>
  </si>
  <si>
    <t>hypothetical protein HYPSUDRAFT_66217 [Hypholoma sublateritium FD-334 SS-4]</t>
  </si>
  <si>
    <t>Novel03504</t>
  </si>
  <si>
    <t>hypothetical protein HYPSUDRAFT_1058651 [Hypholoma sublateritium FD-334 SS-4]</t>
  </si>
  <si>
    <t>g11297</t>
  </si>
  <si>
    <t>hypothetical protein HYPSUDRAFT_194404 [Hypholoma sublateritium FD-334 SS-4]</t>
  </si>
  <si>
    <t>Novel00278</t>
  </si>
  <si>
    <t>g3195</t>
  </si>
  <si>
    <t>hypothetical protein HYPSUDRAFT_559268 [Hypholoma sublateritium FD-334 SS-4]</t>
  </si>
  <si>
    <t>Novel04601</t>
  </si>
  <si>
    <t>hypothetical protein HYPSUDRAFT_130205, partial [Hypholoma sublateritium FD-334 SS-4]</t>
  </si>
  <si>
    <t>g5404</t>
  </si>
  <si>
    <t>g2524</t>
  </si>
  <si>
    <t>hypothetical protein GALMADRAFT_243567 [Galerina marginata CBS 339.88]</t>
  </si>
  <si>
    <t>g6952</t>
  </si>
  <si>
    <t>hypothetical protein GALMADRAFT_227265 [Galerina marginata CBS 339.88]</t>
  </si>
  <si>
    <t>Novel00850</t>
  </si>
  <si>
    <t>hypothetical protein HYPSUDRAFT_199246 [Hypholoma sublateritium FD-334 SS-4]</t>
  </si>
  <si>
    <t>g46</t>
  </si>
  <si>
    <t>g2506</t>
  </si>
  <si>
    <t>hypothetical protein HYPSUDRAFT_206298 [Hypholoma sublateritium FD-334 SS-4]</t>
  </si>
  <si>
    <t>g6074</t>
  </si>
  <si>
    <t>hypothetical protein HYPSUDRAFT_181503 [Hypholoma sublateritium FD-334 SS-4]</t>
  </si>
  <si>
    <t>g9468</t>
  </si>
  <si>
    <t>hypothetical protein HYPSUDRAFT_208375 [Hypholoma sublateritium FD-334 SS-4]</t>
  </si>
  <si>
    <t>Novel04656</t>
  </si>
  <si>
    <t>hypothetical protein HYPSUDRAFT_47455 [Hypholoma sublateritium FD-334 SS-4]</t>
  </si>
  <si>
    <t>Novel04638</t>
  </si>
  <si>
    <t>hypothetical protein HYPSUDRAFT_167981 [Hypholoma sublateritium FD-334 SS-4]</t>
  </si>
  <si>
    <t>Novel01247</t>
  </si>
  <si>
    <t>g4780</t>
  </si>
  <si>
    <t>g10000</t>
  </si>
  <si>
    <t>hypothetical protein HYPSUDRAFT_46821 [Hypholoma sublateritium FD-334 SS-4]</t>
  </si>
  <si>
    <t>g12362</t>
  </si>
  <si>
    <t>hypothetical protein M413DRAFT_440510 [Hebeloma cylindrosporum h7]</t>
  </si>
  <si>
    <t>Novel01957</t>
  </si>
  <si>
    <t>Novel02680</t>
  </si>
  <si>
    <t>Novel04019</t>
  </si>
  <si>
    <t>hypothetical protein GALMADRAFT_1109893 [Galerina marginata CBS 339.88]</t>
  </si>
  <si>
    <t>g3476</t>
  </si>
  <si>
    <t>hypothetical protein HYPSUDRAFT_63022 [Hypholoma sublateritium FD-334 SS-4]</t>
  </si>
  <si>
    <t>Novel04042</t>
  </si>
  <si>
    <t>g11184</t>
  </si>
  <si>
    <t>hypothetical protein GALMADRAFT_66299 [Galerina marginata CBS 339.88]</t>
  </si>
  <si>
    <t>g12558</t>
  </si>
  <si>
    <t>g8601</t>
  </si>
  <si>
    <t>hypothetical protein HYPSUDRAFT_396172 [Hypholoma sublateritium FD-334 SS-4]</t>
  </si>
  <si>
    <t>g6127</t>
  </si>
  <si>
    <t>hypothetical protein HYPSUDRAFT_37307 [Hypholoma sublateritium FD-334 SS-4]</t>
  </si>
  <si>
    <t>g8983</t>
  </si>
  <si>
    <t>Novel03440</t>
  </si>
  <si>
    <t>g3843</t>
  </si>
  <si>
    <t>hypothetical protein HYPSUDRAFT_34981 [Hypholoma sublateritium FD-334 SS-4]</t>
  </si>
  <si>
    <t>g5999</t>
  </si>
  <si>
    <t>hypothetical protein HYPSUDRAFT_52312 [Hypholoma sublateritium FD-334 SS-4]</t>
  </si>
  <si>
    <t>g11278</t>
  </si>
  <si>
    <t>hypothetical protein GALMADRAFT_73306, partial [Galerina marginata CBS 339.88]</t>
  </si>
  <si>
    <t>g12680</t>
  </si>
  <si>
    <t>hypothetical protein HYPSUDRAFT_72303 [Hypholoma sublateritium FD-334 SS-4]</t>
  </si>
  <si>
    <t>Novel01580</t>
  </si>
  <si>
    <t>Novel00218</t>
  </si>
  <si>
    <t>g400</t>
  </si>
  <si>
    <t>Novel02348</t>
  </si>
  <si>
    <t>g842</t>
  </si>
  <si>
    <t>hypothetical protein HYPSUDRAFT_194639 [Hypholoma sublateritium FD-334 SS-4]</t>
  </si>
  <si>
    <t>g1689</t>
  </si>
  <si>
    <t>hypothetical protein M413DRAFT_437845 [Hebeloma cylindrosporum h7]</t>
  </si>
  <si>
    <t>g1794</t>
  </si>
  <si>
    <t>hypothetical protein HYPSUDRAFT_44114 [Hypholoma sublateritium FD-334 SS-4]</t>
  </si>
  <si>
    <t>g7423</t>
  </si>
  <si>
    <t>hypothetical protein GALMADRAFT_79185 [Galerina marginata CBS 339.88]</t>
  </si>
  <si>
    <t>g5724</t>
  </si>
  <si>
    <t>hypothetical protein HYPSUDRAFT_46037 [Hypholoma sublateritium FD-334 SS-4]</t>
  </si>
  <si>
    <t>g7540</t>
  </si>
  <si>
    <t>hypothetical protein HYPSUDRAFT_219500 [Hypholoma sublateritium FD-334 SS-4]</t>
  </si>
  <si>
    <t>g10549</t>
  </si>
  <si>
    <t>hypothetical protein GALMADRAFT_247750 [Galerina marginata CBS 339.88]</t>
  </si>
  <si>
    <t>g8184</t>
  </si>
  <si>
    <t>hypothetical protein HYPSUDRAFT_1095193 [Hypholoma sublateritium FD-334 SS-4]</t>
  </si>
  <si>
    <t>Novel02884</t>
  </si>
  <si>
    <t>g11222</t>
  </si>
  <si>
    <t>hypothetical protein HYPSUDRAFT_127841 [Hypholoma sublateritium FD-334 SS-4]</t>
  </si>
  <si>
    <t>g10251</t>
  </si>
  <si>
    <t>Novel01373</t>
  </si>
  <si>
    <t>g3685</t>
  </si>
  <si>
    <t>hypothetical protein HYPSUDRAFT_40465 [Hypholoma sublateritium FD-334 SS-4]</t>
  </si>
  <si>
    <t>Novel04150</t>
  </si>
  <si>
    <t>hypothetical protein HYPSUDRAFT_91554 [Hypholoma sublateritium FD-334 SS-4]</t>
  </si>
  <si>
    <t>g4192</t>
  </si>
  <si>
    <t>hypothetical protein M413DRAFT_236022 [Hebeloma cylindrosporum h7]</t>
  </si>
  <si>
    <t>g5115</t>
  </si>
  <si>
    <t>hypothetical protein HYPSUDRAFT_34959 [Hypholoma sublateritium FD-334 SS-4]</t>
  </si>
  <si>
    <t>Novel00276</t>
  </si>
  <si>
    <t>g3562</t>
  </si>
  <si>
    <t>hypothetical protein HYPSUDRAFT_100267, partial [Hypholoma sublateritium FD-334 SS-4]</t>
  </si>
  <si>
    <t>g9552</t>
  </si>
  <si>
    <t>hypothetical protein HYPSUDRAFT_68705 [Hypholoma sublateritium FD-334 SS-4]</t>
  </si>
  <si>
    <t>g3378</t>
  </si>
  <si>
    <t>hypothetical protein HYPSUDRAFT_45780 [Hypholoma sublateritium FD-334 SS-4]</t>
  </si>
  <si>
    <t>g12203</t>
  </si>
  <si>
    <t>hypothetical protein HYPSUDRAFT_66779 [Hypholoma sublateritium FD-334 SS-4]</t>
  </si>
  <si>
    <t>Novel01125</t>
  </si>
  <si>
    <t>hypothetical protein HYPSUDRAFT_91423 [Hypholoma sublateritium FD-334 SS-4]</t>
  </si>
  <si>
    <t>g7717</t>
  </si>
  <si>
    <t>hypothetical protein HYPSUDRAFT_290406 [Hypholoma sublateritium FD-334 SS-4]</t>
  </si>
  <si>
    <t>g5487</t>
  </si>
  <si>
    <t>hypothetical protein HYPSUDRAFT_78460 [Hypholoma sublateritium FD-334 SS-4]</t>
  </si>
  <si>
    <t>g357</t>
  </si>
  <si>
    <t>glycoside hydrolase family 51 protein [Hypholoma sublateritium FD-334 SS-4]</t>
  </si>
  <si>
    <t>g8683</t>
  </si>
  <si>
    <t>hypothetical protein HYPSUDRAFT_630310 [Hypholoma sublateritium FD-334 SS-4]</t>
  </si>
  <si>
    <t>g2014</t>
  </si>
  <si>
    <t>hypothetical protein M413DRAFT_448031 [Hebeloma cylindrosporum h7]</t>
  </si>
  <si>
    <t>g1311</t>
  </si>
  <si>
    <t>hypothetical protein GALMADRAFT_141092 [Galerina marginata CBS 339.88]</t>
  </si>
  <si>
    <t>g11912</t>
  </si>
  <si>
    <t>esterase [Botrytis cinerea]</t>
  </si>
  <si>
    <t>g7863</t>
  </si>
  <si>
    <t>hypothetical protein HYPSUDRAFT_50978 [Hypholoma sublateritium FD-334 SS-4]</t>
  </si>
  <si>
    <t>g6534</t>
  </si>
  <si>
    <t>hypothetical protein GALMADRAFT_159109 [Galerina marginata CBS 339.88]</t>
  </si>
  <si>
    <t>g10513</t>
  </si>
  <si>
    <t>hypothetical protein HYPSUDRAFT_69804 [Hypholoma sublateritium FD-334 SS-4]</t>
  </si>
  <si>
    <t>Novel04062</t>
  </si>
  <si>
    <t>g2104</t>
  </si>
  <si>
    <t>hypothetical protein HYPSUDRAFT_42077 [Hypholoma sublateritium FD-334 SS-4]</t>
  </si>
  <si>
    <t>g103</t>
  </si>
  <si>
    <t>hypothetical protein HYPSUDRAFT_72274 [Hypholoma sublateritium FD-334 SS-4]</t>
  </si>
  <si>
    <t>Novel02208</t>
  </si>
  <si>
    <t>hypothetical protein Moror_10911 [Moniliophthora roreri MCA 2997]</t>
  </si>
  <si>
    <t>Novel03791</t>
  </si>
  <si>
    <t>Novel02653</t>
  </si>
  <si>
    <t>Novel03654</t>
  </si>
  <si>
    <t>g4528</t>
  </si>
  <si>
    <t>hypothetical protein WG66_11206 [Moniliophthora roreri]</t>
  </si>
  <si>
    <t>g1061</t>
  </si>
  <si>
    <t>hypothetical protein HYPSUDRAFT_41018 [Hypholoma sublateritium FD-334 SS-4]</t>
  </si>
  <si>
    <t>g4656</t>
  </si>
  <si>
    <t>hypothetical protein HYPSUDRAFT_47206 [Hypholoma sublateritium FD-334 SS-4]</t>
  </si>
  <si>
    <t>g10541</t>
  </si>
  <si>
    <t>hypothetical protein HYPSUDRAFT_199563 [Hypholoma sublateritium FD-334 SS-4]</t>
  </si>
  <si>
    <t>g2061</t>
  </si>
  <si>
    <t>g6182</t>
  </si>
  <si>
    <t>hypothetical protein HYPSUDRAFT_67703 [Hypholoma sublateritium FD-334 SS-4]</t>
  </si>
  <si>
    <t>g530</t>
  </si>
  <si>
    <t>Novel03793</t>
  </si>
  <si>
    <t>Novel03633</t>
  </si>
  <si>
    <t>Novel04194</t>
  </si>
  <si>
    <t>hypothetical protein GALMADRAFT_280165 [Galerina marginata CBS 339.88]</t>
  </si>
  <si>
    <t>g1768</t>
  </si>
  <si>
    <t>hypothetical protein HYPSUDRAFT_811821 [Hypholoma sublateritium FD-334 SS-4]</t>
  </si>
  <si>
    <t>g1524</t>
  </si>
  <si>
    <t>hypothetical protein HYPSUDRAFT_64361 [Hypholoma sublateritium FD-334 SS-4]</t>
  </si>
  <si>
    <t>g38</t>
  </si>
  <si>
    <t>hypothetical protein HYPSUDRAFT_48669 [Hypholoma sublateritium FD-334 SS-4]</t>
  </si>
  <si>
    <t>Novel01112</t>
  </si>
  <si>
    <t>g302</t>
  </si>
  <si>
    <t>g7777</t>
  </si>
  <si>
    <t>hypothetical protein BOTBODRAFT_91579, partial [Botryobasidium botryosum FD-172 SS1]</t>
  </si>
  <si>
    <t>g3973</t>
  </si>
  <si>
    <t>hypothetical protein K443DRAFT_670851 [Laccaria amethystina LaAM-08-1]</t>
  </si>
  <si>
    <t>g9083</t>
  </si>
  <si>
    <t>hypothetical protein K443DRAFT_92534 [Laccaria amethystina LaAM-08-1]</t>
  </si>
  <si>
    <t>g9727</t>
  </si>
  <si>
    <t>hypothetical protein GALMADRAFT_1159839 [Galerina marginata CBS 339.88]</t>
  </si>
  <si>
    <t>Novel01832</t>
  </si>
  <si>
    <t>g3741</t>
  </si>
  <si>
    <t>Novel04000</t>
  </si>
  <si>
    <t>g1001</t>
  </si>
  <si>
    <t>g2220</t>
  </si>
  <si>
    <t>g2930</t>
  </si>
  <si>
    <t>hypothetical protein HYPSUDRAFT_183335 [Hypholoma sublateritium FD-334 SS-4]</t>
  </si>
  <si>
    <t>g3707</t>
  </si>
  <si>
    <t>hypothetical protein HYPSUDRAFT_42698 [Hypholoma sublateritium FD-334 SS-4]</t>
  </si>
  <si>
    <t>g9332</t>
  </si>
  <si>
    <t>hypothetical protein HYPSUDRAFT_125678 [Hypholoma sublateritium FD-334 SS-4]</t>
  </si>
  <si>
    <t>g11579</t>
  </si>
  <si>
    <t>hypothetical protein HYPSUDRAFT_90079 [Hypholoma sublateritium FD-334 SS-4]</t>
  </si>
  <si>
    <t>g11163</t>
  </si>
  <si>
    <t>hypothetical protein HYPSUDRAFT_65410 [Hypholoma sublateritium FD-334 SS-4]</t>
  </si>
  <si>
    <t>Novel02603</t>
  </si>
  <si>
    <t>hypothetical protein HYPSUDRAFT_65826 [Hypholoma sublateritium FD-334 SS-4]</t>
  </si>
  <si>
    <t>g9017</t>
  </si>
  <si>
    <t>glycosyltransferase family 8 protein [Hebeloma cylindrosporum h7]</t>
  </si>
  <si>
    <t>g10586</t>
  </si>
  <si>
    <t>hypothetical protein HYPSUDRAFT_38207 [Hypholoma sublateritium FD-334 SS-4]</t>
  </si>
  <si>
    <t>Novel04458</t>
  </si>
  <si>
    <t>Novel01737</t>
  </si>
  <si>
    <t>Novel04024</t>
  </si>
  <si>
    <t>carbohydrate esterase family 15 protein [Hypholoma sublateritium FD-334 SS-4]</t>
  </si>
  <si>
    <t>g7287</t>
  </si>
  <si>
    <t>hypothetical protein HYPSUDRAFT_45447 [Hypholoma sublateritium FD-334 SS-4]</t>
  </si>
  <si>
    <t>g748</t>
  </si>
  <si>
    <t>hypothetical protein HYPSUDRAFT_45799 [Hypholoma sublateritium FD-334 SS-4]</t>
  </si>
  <si>
    <t>g2216</t>
  </si>
  <si>
    <t>histone 2A [Agaricus bisporus var. bisporus H97]</t>
  </si>
  <si>
    <t>Novel00064</t>
  </si>
  <si>
    <t>g9320</t>
  </si>
  <si>
    <t>jkappa-recombination signal binding protein [Coprinopsis cinerea okayama7#130]</t>
  </si>
  <si>
    <t>g1953</t>
  </si>
  <si>
    <t>hypothetical protein HYPSUDRAFT_95024, partial [Hypholoma sublateritium FD-334 SS-4]</t>
  </si>
  <si>
    <t>g6020</t>
  </si>
  <si>
    <t>HIT domain protein [Pleurotus ostreatus PC15]</t>
  </si>
  <si>
    <t>Novel03187</t>
  </si>
  <si>
    <t>g11872</t>
  </si>
  <si>
    <t>g9282</t>
  </si>
  <si>
    <t>hypothetical protein HYPSUDRAFT_77725 [Hypholoma sublateritium FD-334 SS-4]</t>
  </si>
  <si>
    <t>g12705</t>
  </si>
  <si>
    <t>hypothetical protein HYPSUDRAFT_48038 [Hypholoma sublateritium FD-334 SS-4]</t>
  </si>
  <si>
    <t>g440</t>
  </si>
  <si>
    <t>Novel00605</t>
  </si>
  <si>
    <t>Novel04448</t>
  </si>
  <si>
    <t>hypothetical protein M413DRAFT_22059 [Hebeloma cylindrosporum h7]</t>
  </si>
  <si>
    <t>g4621</t>
  </si>
  <si>
    <t>hypothetical protein HYPSUDRAFT_41081 [Hypholoma sublateritium FD-334 SS-4]</t>
  </si>
  <si>
    <t>Novel00193</t>
  </si>
  <si>
    <t>Novel00898</t>
  </si>
  <si>
    <t>Novel03742</t>
  </si>
  <si>
    <t>hypothetical protein HYPSUDRAFT_37726 [Hypholoma sublateritium FD-334 SS-4]</t>
  </si>
  <si>
    <t>g2060</t>
  </si>
  <si>
    <t>g2467</t>
  </si>
  <si>
    <t>hypothetical protein HYPSUDRAFT_138175 [Hypholoma sublateritium FD-334 SS-4]</t>
  </si>
  <si>
    <t>g11681</t>
  </si>
  <si>
    <t>hypothetical protein HYPSUDRAFT_44228 [Hypholoma sublateritium FD-334 SS-4]</t>
  </si>
  <si>
    <t>g11411</t>
  </si>
  <si>
    <t>hypothetical protein HYPSUDRAFT_170218 [Hypholoma sublateritium FD-334 SS-4]</t>
  </si>
  <si>
    <t>Novel02656</t>
  </si>
  <si>
    <t>g11589</t>
  </si>
  <si>
    <t>hypothetical protein HYPSUDRAFT_147629 [Hypholoma sublateritium FD-334 SS-4]</t>
  </si>
  <si>
    <t>g4010</t>
  </si>
  <si>
    <t>hypothetical protein HYPSUDRAFT_706447 [Hypholoma sublateritium FD-334 SS-4]</t>
  </si>
  <si>
    <t>g10641</t>
  </si>
  <si>
    <t>hypothetical protein GALMADRAFT_218606 [Galerina marginata CBS 339.88]</t>
  </si>
  <si>
    <t>g7553</t>
  </si>
  <si>
    <t>g1410</t>
  </si>
  <si>
    <t>hypothetical protein HYPSUDRAFT_65181 [Hypholoma sublateritium FD-334 SS-4]</t>
  </si>
  <si>
    <t>g5461</t>
  </si>
  <si>
    <t>hypothetical protein GALMADRAFT_235291 [Galerina marginata CBS 339.88]</t>
  </si>
  <si>
    <t>Novel02273</t>
  </si>
  <si>
    <t>hypothetical protein HYPSUDRAFT_43170 [Hypholoma sublateritium FD-334 SS-4]</t>
  </si>
  <si>
    <t>Novel02393</t>
  </si>
  <si>
    <t>g11346</t>
  </si>
  <si>
    <t>g1353</t>
  </si>
  <si>
    <t>hypothetical protein GALMADRAFT_70497 [Galerina marginata CBS 339.88]</t>
  </si>
  <si>
    <t>Novel01288</t>
  </si>
  <si>
    <t>Novel03688</t>
  </si>
  <si>
    <t>hypothetical protein HYPSUDRAFT_128668 [Hypholoma sublateritium FD-334 SS-4]</t>
  </si>
  <si>
    <t>g3036</t>
  </si>
  <si>
    <t>hypothetical protein GALMADRAFT_135544 [Galerina marginata CBS 339.88]</t>
  </si>
  <si>
    <t>Novel00008</t>
  </si>
  <si>
    <t>g5817</t>
  </si>
  <si>
    <t>hypothetical protein HYPSUDRAFT_46838 [Hypholoma sublateritium FD-334 SS-4]</t>
  </si>
  <si>
    <t>Novel00745</t>
  </si>
  <si>
    <t>hypothetical protein HYPSUDRAFT_61822 [Hypholoma sublateritium FD-334 SS-4]</t>
  </si>
  <si>
    <t>g8594</t>
  </si>
  <si>
    <t>g391</t>
  </si>
  <si>
    <t>hypothetical protein HYPSUDRAFT_207225 [Hypholoma sublateritium FD-334 SS-4]</t>
  </si>
  <si>
    <t>g10126</t>
  </si>
  <si>
    <t>hypothetical protein PAXINDRAFT_105158 [Paxillus involutus ATCC 200175]</t>
  </si>
  <si>
    <t>g12610</t>
  </si>
  <si>
    <t>hypothetical protein HYPSUDRAFT_60581 [Hypholoma sublateritium FD-334 SS-4]</t>
  </si>
  <si>
    <t>g11337</t>
  </si>
  <si>
    <t>hypothetical protein GALMADRAFT_85045 [Galerina marginata CBS 339.88]</t>
  </si>
  <si>
    <t>g11653</t>
  </si>
  <si>
    <t>hypothetical protein GALMADRAFT_251200 [Galerina marginata CBS 339.88]</t>
  </si>
  <si>
    <t>g5406</t>
  </si>
  <si>
    <t>hypothetical protein HYDPIDRAFT_111987 [Hydnomerulius pinastri MD-312]</t>
  </si>
  <si>
    <t>g8101</t>
  </si>
  <si>
    <t>Novel04466</t>
  </si>
  <si>
    <t>hypothetical protein HYPSUDRAFT_49121 [Hypholoma sublateritium FD-334 SS-4]</t>
  </si>
  <si>
    <t>Novel00606</t>
  </si>
  <si>
    <t>g6918</t>
  </si>
  <si>
    <t>hypothetical protein HYPSUDRAFT_64426 [Hypholoma sublateritium FD-334 SS-4]</t>
  </si>
  <si>
    <t>g3559</t>
  </si>
  <si>
    <t>hypothetical protein HYPSUDRAFT_206504 [Hypholoma sublateritium FD-334 SS-4]</t>
  </si>
  <si>
    <t>g2932</t>
  </si>
  <si>
    <t>hypothetical protein HYPSUDRAFT_591311 [Hypholoma sublateritium FD-334 SS-4]</t>
  </si>
  <si>
    <t>g9189</t>
  </si>
  <si>
    <t>hypothetical protein HYPSUDRAFT_65226 [Hypholoma sublateritium FD-334 SS-4]</t>
  </si>
  <si>
    <t>Novel03060</t>
  </si>
  <si>
    <t>g235</t>
  </si>
  <si>
    <t>glycosyltransferase family 4 protein [Hypholoma sublateritium FD-334 SS-4]</t>
  </si>
  <si>
    <t>g6181</t>
  </si>
  <si>
    <t>hypothetical protein HYPSUDRAFT_202365 [Hypholoma sublateritium FD-334 SS-4]</t>
  </si>
  <si>
    <t>g2918</t>
  </si>
  <si>
    <t>hypothetical protein HYPSUDRAFT_47907 [Hypholoma sublateritium FD-334 SS-4]</t>
  </si>
  <si>
    <t>g968</t>
  </si>
  <si>
    <t>hypothetical protein HYPSUDRAFT_205532 [Hypholoma sublateritium FD-334 SS-4]</t>
  </si>
  <si>
    <t>g2456</t>
  </si>
  <si>
    <t>hypothetical protein HYPSUDRAFT_196157 [Hypholoma sublateritium FD-334 SS-4]</t>
  </si>
  <si>
    <t>g2505</t>
  </si>
  <si>
    <t>hypothetical protein HYPSUDRAFT_43190 [Hypholoma sublateritium FD-334 SS-4]</t>
  </si>
  <si>
    <t>g12446</t>
  </si>
  <si>
    <t>hypothetical protein HYPSUDRAFT_176793 [Hypholoma sublateritium FD-334 SS-4]</t>
  </si>
  <si>
    <t>g7046</t>
  </si>
  <si>
    <t>g10750</t>
  </si>
  <si>
    <t>hypothetical protein HYPSUDRAFT_65842 [Hypholoma sublateritium FD-334 SS-4]</t>
  </si>
  <si>
    <t>g12723</t>
  </si>
  <si>
    <t>hypothetical protein HYPSUDRAFT_34403 [Hypholoma sublateritium FD-334 SS-4]</t>
  </si>
  <si>
    <t>g12462</t>
  </si>
  <si>
    <t>hypothetical protein HYPSUDRAFT_139604 [Hypholoma sublateritium FD-334 SS-4]</t>
  </si>
  <si>
    <t>g7835</t>
  </si>
  <si>
    <t>hypothetical protein J132_11140 [Termitomyces sp. J132]</t>
  </si>
  <si>
    <t>g34</t>
  </si>
  <si>
    <t>hypothetical protein M413DRAFT_443161 [Hebeloma cylindrosporum h7]</t>
  </si>
  <si>
    <t>g3785</t>
  </si>
  <si>
    <t>Putative GPI anchored dioxygenase [Aspergillus calidoustus]</t>
  </si>
  <si>
    <t>g1771</t>
  </si>
  <si>
    <t>hypothetical protein M413DRAFT_449826 [Hebeloma cylindrosporum h7]</t>
  </si>
  <si>
    <t>g2801</t>
  </si>
  <si>
    <t>g9732</t>
  </si>
  <si>
    <t>hypothetical protein HYPSUDRAFT_185133 [Hypholoma sublateritium FD-334 SS-4]</t>
  </si>
  <si>
    <t>Novel00896</t>
  </si>
  <si>
    <t>g6311</t>
  </si>
  <si>
    <t>glycoside hydrolase family 3 protein [Hypholoma sublateritium FD-334 SS-4]</t>
  </si>
  <si>
    <t>g12125</t>
  </si>
  <si>
    <t>hypothetical protein HYPSUDRAFT_146846 [Hypholoma sublateritium FD-334 SS-4]</t>
  </si>
  <si>
    <t>Novel03618</t>
  </si>
  <si>
    <t>hypothetical protein HYPSUDRAFT_45719 [Hypholoma sublateritium FD-334 SS-4]</t>
  </si>
  <si>
    <t>g9162</t>
  </si>
  <si>
    <t>hypothetical protein HYPSUDRAFT_304065 [Hypholoma sublateritium FD-334 SS-4]</t>
  </si>
  <si>
    <t>g9365</t>
  </si>
  <si>
    <t>Novel01264</t>
  </si>
  <si>
    <t>g41</t>
  </si>
  <si>
    <t>hypothetical protein HYPSUDRAFT_46693 [Hypholoma sublateritium FD-334 SS-4]</t>
  </si>
  <si>
    <t>Novel01255</t>
  </si>
  <si>
    <t>hypothetical protein M413DRAFT_449523, partial [Hebeloma cylindrosporum h7]</t>
  </si>
  <si>
    <t>g9785</t>
  </si>
  <si>
    <t>hypothetical protein HYPSUDRAFT_56311 [Hypholoma sublateritium FD-334 SS-4]</t>
  </si>
  <si>
    <t>Novel03521</t>
  </si>
  <si>
    <t>g10253</t>
  </si>
  <si>
    <t>Novel03084</t>
  </si>
  <si>
    <t>hypothetical protein HYPSUDRAFT_70804 [Hypholoma sublateritium FD-334 SS-4]</t>
  </si>
  <si>
    <t>g492</t>
  </si>
  <si>
    <t>g7119</t>
  </si>
  <si>
    <t>hypothetical protein HYPSUDRAFT_207849 [Hypholoma sublateritium FD-334 SS-4]</t>
  </si>
  <si>
    <t>Novel01883</t>
  </si>
  <si>
    <t>hypothetical protein HYPSUDRAFT_38918 [Hypholoma sublateritium FD-334 SS-4]</t>
  </si>
  <si>
    <t>g10691</t>
  </si>
  <si>
    <t>g9201</t>
  </si>
  <si>
    <t>hypothetical protein HYPSUDRAFT_145776 [Hypholoma sublateritium FD-334 SS-4]</t>
  </si>
  <si>
    <t>g11314</t>
  </si>
  <si>
    <t>hypothetical protein HYPSUDRAFT_60712 [Hypholoma sublateritium FD-334 SS-4]</t>
  </si>
  <si>
    <t>g6218</t>
  </si>
  <si>
    <t>hypothetical protein HYPSUDRAFT_69570 [Hypholoma sublateritium FD-334 SS-4]</t>
  </si>
  <si>
    <t>g6867</t>
  </si>
  <si>
    <t>hypothetical protein GALMADRAFT_246074 [Galerina marginata CBS 339.88]</t>
  </si>
  <si>
    <t>g7381</t>
  </si>
  <si>
    <t>hypothetical protein HYPSUDRAFT_47536 [Hypholoma sublateritium FD-334 SS-4]</t>
  </si>
  <si>
    <t>g10511</t>
  </si>
  <si>
    <t>g493</t>
  </si>
  <si>
    <t>hypothetical protein HYPSUDRAFT_1032153 [Hypholoma sublateritium FD-334 SS-4]</t>
  </si>
  <si>
    <t>g9965</t>
  </si>
  <si>
    <t>hypothetical protein HYPSUDRAFT_164868 [Hypholoma sublateritium FD-334 SS-4]</t>
  </si>
  <si>
    <t>g2896</t>
  </si>
  <si>
    <t>hypothetical protein HYPSUDRAFT_154594 [Hypholoma sublateritium FD-334 SS-4]</t>
  </si>
  <si>
    <t>g3270</t>
  </si>
  <si>
    <t>hypothetical protein HYPSUDRAFT_204794 [Hypholoma sublateritium FD-334 SS-4]</t>
  </si>
  <si>
    <t>g11699</t>
  </si>
  <si>
    <t>g1916</t>
  </si>
  <si>
    <t>hypothetical protein GALMADRAFT_151884 [Galerina marginata CBS 339.88]</t>
  </si>
  <si>
    <t>Novel00640</t>
  </si>
  <si>
    <t>Novel01953</t>
  </si>
  <si>
    <t>Novel00398</t>
  </si>
  <si>
    <t>hypothetical protein HYPSUDRAFT_1069160 [Hypholoma sublateritium FD-334 SS-4]</t>
  </si>
  <si>
    <t>Novel03552</t>
  </si>
  <si>
    <t>hypothetical protein HYPSUDRAFT_126238 [Hypholoma sublateritium FD-334 SS-4]</t>
  </si>
  <si>
    <t>g1010</t>
  </si>
  <si>
    <t>g10263</t>
  </si>
  <si>
    <t>hypothetical protein HYPSUDRAFT_32710 [Hypholoma sublateritium FD-334 SS-4]</t>
  </si>
  <si>
    <t>g11578</t>
  </si>
  <si>
    <t>hypothetical protein HYPSUDRAFT_162187 [Hypholoma sublateritium FD-334 SS-4]</t>
  </si>
  <si>
    <t>g10274</t>
  </si>
  <si>
    <t>hypothetical protein HYPSUDRAFT_33574 [Hypholoma sublateritium FD-334 SS-4]</t>
  </si>
  <si>
    <t>g7426</t>
  </si>
  <si>
    <t>hypothetical protein HYPSUDRAFT_66874 [Hypholoma sublateritium FD-334 SS-4]</t>
  </si>
  <si>
    <t>g9220</t>
  </si>
  <si>
    <t>hypothetical protein HYPSUDRAFT_46566 [Hypholoma sublateritium FD-334 SS-4]</t>
  </si>
  <si>
    <t>g10771</t>
  </si>
  <si>
    <t>g10154</t>
  </si>
  <si>
    <t>hypothetical protein HYPSUDRAFT_412463 [Hypholoma sublateritium FD-334 SS-4]</t>
  </si>
  <si>
    <t>g10720</t>
  </si>
  <si>
    <t>g3381</t>
  </si>
  <si>
    <t>g11021</t>
  </si>
  <si>
    <t>carbohydrate esterase family 9 protein [Hypholoma sublateritium FD-334 SS-4]</t>
  </si>
  <si>
    <t>g5829</t>
  </si>
  <si>
    <t>hypothetical protein HYPSUDRAFT_64747 [Hypholoma sublateritium FD-334 SS-4]</t>
  </si>
  <si>
    <t>g12099</t>
  </si>
  <si>
    <t>hypothetical protein HYPSUDRAFT_125960 [Hypholoma sublateritium FD-334 SS-4]</t>
  </si>
  <si>
    <t>g5386</t>
  </si>
  <si>
    <t>hypothetical protein M413DRAFT_447077 [Hebeloma cylindrosporum h7]</t>
  </si>
  <si>
    <t>g7361</t>
  </si>
  <si>
    <t>Novel01021</t>
  </si>
  <si>
    <t>g12456</t>
  </si>
  <si>
    <t>Novel00544</t>
  </si>
  <si>
    <t>hypothetical protein HYPSUDRAFT_74691 [Hypholoma sublateritium FD-334 SS-4]</t>
  </si>
  <si>
    <t>g1562</t>
  </si>
  <si>
    <t>hypothetical protein HYPSUDRAFT_48178 [Hypholoma sublateritium FD-334 SS-4]</t>
  </si>
  <si>
    <t>Novel03935</t>
  </si>
  <si>
    <t>hypothetical protein HYPSUDRAFT_143659, partial [Hypholoma sublateritium FD-334 SS-4]</t>
  </si>
  <si>
    <t>Novel03246</t>
  </si>
  <si>
    <t>Novel00739</t>
  </si>
  <si>
    <t>hypothetical protein HYPSUDRAFT_60677 [Hypholoma sublateritium FD-334 SS-4]</t>
  </si>
  <si>
    <t>g5828</t>
  </si>
  <si>
    <t>hypothetical protein GALMADRAFT_62372 [Galerina marginata CBS 339.88]</t>
  </si>
  <si>
    <t>g6465</t>
  </si>
  <si>
    <t>hypothetical protein HYPSUDRAFT_55508 [Hypholoma sublateritium FD-334 SS-4]</t>
  </si>
  <si>
    <t>g7704</t>
  </si>
  <si>
    <t>Novel04634</t>
  </si>
  <si>
    <t>g331</t>
  </si>
  <si>
    <t>Novel02328</t>
  </si>
  <si>
    <t>g3358</t>
  </si>
  <si>
    <t>hypothetical protein HYPSUDRAFT_1077039 [Hypholoma sublateritium FD-334 SS-4]</t>
  </si>
  <si>
    <t>g11048</t>
  </si>
  <si>
    <t>hypothetical protein GALMADRAFT_46054, partial [Galerina marginata CBS 339.88]</t>
  </si>
  <si>
    <t>g10898</t>
  </si>
  <si>
    <t>g1211</t>
  </si>
  <si>
    <t>hypothetical protein HYPSUDRAFT_142094 [Hypholoma sublateritium FD-334 SS-4]</t>
  </si>
  <si>
    <t>g6163</t>
  </si>
  <si>
    <t>g6152</t>
  </si>
  <si>
    <t>g5551</t>
  </si>
  <si>
    <t>Novel00350</t>
  </si>
  <si>
    <t>g1306</t>
  </si>
  <si>
    <t>hypothetical protein SERLA73DRAFT_62180 [Serpula lacrymans var. lacrymans S7.3]</t>
  </si>
  <si>
    <t>g957</t>
  </si>
  <si>
    <t>g4969</t>
  </si>
  <si>
    <t>Novel02000</t>
  </si>
  <si>
    <t>hypothetical protein M413DRAFT_119911 [Hebeloma cylindrosporum h7]</t>
  </si>
  <si>
    <t>Novel03046</t>
  </si>
  <si>
    <t>hypothetical protein HYPSUDRAFT_48401 [Hypholoma sublateritium FD-334 SS-4]</t>
  </si>
  <si>
    <t>g8969</t>
  </si>
  <si>
    <t>hypothetical protein HYPSUDRAFT_42232 [Hypholoma sublateritium FD-334 SS-4]</t>
  </si>
  <si>
    <t>g8840</t>
  </si>
  <si>
    <t>g3387</t>
  </si>
  <si>
    <t>hypothetical protein HYPSUDRAFT_36932 [Hypholoma sublateritium FD-334 SS-4]</t>
  </si>
  <si>
    <t>Novel00412</t>
  </si>
  <si>
    <t>hypothetical protein HYPSUDRAFT_218630 [Hypholoma sublateritium FD-334 SS-4]</t>
  </si>
  <si>
    <t>Novel04616</t>
  </si>
  <si>
    <t>g2615</t>
  </si>
  <si>
    <t>hypothetical protein PUNSTDRAFT_48642 [Punctularia strigosozonata HHB-11173 SS5]</t>
  </si>
  <si>
    <t>g5221</t>
  </si>
  <si>
    <t>hypothetical protein HYPSUDRAFT_198675 [Hypholoma sublateritium FD-334 SS-4]</t>
  </si>
  <si>
    <t>g8691</t>
  </si>
  <si>
    <t>Novel04629</t>
  </si>
  <si>
    <t>hypothetical protein HYPSUDRAFT_898391 [Hypholoma sublateritium FD-334 SS-4]</t>
  </si>
  <si>
    <t>Novel04317</t>
  </si>
  <si>
    <t>Novel04203</t>
  </si>
  <si>
    <t>Novel02676</t>
  </si>
  <si>
    <t>hypothetical protein HYPSUDRAFT_61434 [Hypholoma sublateritium FD-334 SS-4]</t>
  </si>
  <si>
    <t>g156</t>
  </si>
  <si>
    <t>hypothetical protein HYPSUDRAFT_36847 [Hypholoma sublateritium FD-334 SS-4]</t>
  </si>
  <si>
    <t>g3521</t>
  </si>
  <si>
    <t>hypothetical protein HYPSUDRAFT_140840 [Hypholoma sublateritium FD-334 SS-4]</t>
  </si>
  <si>
    <t>Novel02672</t>
  </si>
  <si>
    <t>g3507</t>
  </si>
  <si>
    <t>hypothetical protein HYPSUDRAFT_41372 [Hypholoma sublateritium FD-334 SS-4]</t>
  </si>
  <si>
    <t>g1123</t>
  </si>
  <si>
    <t>hypothetical protein HYPSUDRAFT_205504 [Hypholoma sublateritium FD-334 SS-4]</t>
  </si>
  <si>
    <t>g6336</t>
  </si>
  <si>
    <t>g1522</t>
  </si>
  <si>
    <t>hypothetical protein GALMADRAFT_233857 [Galerina marginata CBS 339.88]</t>
  </si>
  <si>
    <t>g6593</t>
  </si>
  <si>
    <t>hypothetical protein HYPSUDRAFT_34459 [Hypholoma sublateritium FD-334 SS-4]</t>
  </si>
  <si>
    <t>readcount_Sra3</t>
  </si>
  <si>
    <t>Novel00026</t>
  </si>
  <si>
    <t>Novel00038</t>
  </si>
  <si>
    <t>Novel00051</t>
  </si>
  <si>
    <t>Novel00086</t>
  </si>
  <si>
    <t>Novel00119</t>
  </si>
  <si>
    <t>hypothetical protein HYPSUDRAFT_43203 [Hypholoma sublateritium FD-334 SS-4]</t>
  </si>
  <si>
    <t>Novel00145</t>
  </si>
  <si>
    <t>Novel00155</t>
  </si>
  <si>
    <t>Novel00164</t>
  </si>
  <si>
    <t>Novel00257</t>
  </si>
  <si>
    <t>hypothetical protein GALMADRAFT_138631 [Galerina marginata CBS 339.88]</t>
  </si>
  <si>
    <t>Novel00262</t>
  </si>
  <si>
    <t>Novel00298</t>
  </si>
  <si>
    <t>sphingosine hydroxylase [Obba rivulosa]</t>
  </si>
  <si>
    <t>Novel00330</t>
  </si>
  <si>
    <t>Novel00338</t>
  </si>
  <si>
    <t>hypothetical protein HYPSUDRAFT_196880 [Hypholoma sublateritium FD-334 SS-4]</t>
  </si>
  <si>
    <t>Novel00346</t>
  </si>
  <si>
    <t>hypothetical protein HYPSUDRAFT_135262 [Hypholoma sublateritium FD-334 SS-4]</t>
  </si>
  <si>
    <t>Novel00356</t>
  </si>
  <si>
    <t>hypothetical protein HYPSUDRAFT_207529 [Hypholoma sublateritium FD-334 SS-4]</t>
  </si>
  <si>
    <t>Novel00367</t>
  </si>
  <si>
    <t>hypothetical protein HYPSUDRAFT_963363 [Hypholoma sublateritium FD-334 SS-4]</t>
  </si>
  <si>
    <t>Novel00476</t>
  </si>
  <si>
    <t>hypothetical protein HYPSUDRAFT_35375 [Hypholoma sublateritium FD-334 SS-4]</t>
  </si>
  <si>
    <t>Novel00578</t>
  </si>
  <si>
    <t>hypothetical protein GALMADRAFT_255247 [Galerina marginata CBS 339.88]</t>
  </si>
  <si>
    <t>Novel00601</t>
  </si>
  <si>
    <t>hypothetical protein GALMADRAFT_50797, partial [Galerina marginata CBS 339.88]</t>
  </si>
  <si>
    <t>Novel00659</t>
  </si>
  <si>
    <t>Novel00711</t>
  </si>
  <si>
    <t>glycoside hydrolase family 88 protein [Hypholoma sublateritium FD-334 SS-4]</t>
  </si>
  <si>
    <t>Novel00797</t>
  </si>
  <si>
    <t>glycosyltransferase family 8 protein [Hypholoma sublateritium FD-334 SS-4]</t>
  </si>
  <si>
    <t>Novel00862</t>
  </si>
  <si>
    <t>Novel00882</t>
  </si>
  <si>
    <t>Novel00968</t>
  </si>
  <si>
    <t>Novel00973</t>
  </si>
  <si>
    <t>hypothetical protein HYPSUDRAFT_42106 [Hypholoma sublateritium FD-334 SS-4]</t>
  </si>
  <si>
    <t>Novel01093</t>
  </si>
  <si>
    <t>hypothetical protein HYPSUDRAFT_920383 [Hypholoma sublateritium FD-334 SS-4]</t>
  </si>
  <si>
    <t>Novel01098</t>
  </si>
  <si>
    <t>Novel01108</t>
  </si>
  <si>
    <t>hypothetical protein HYPSUDRAFT_73077 [Hypholoma sublateritium FD-334 SS-4]</t>
  </si>
  <si>
    <t>Novel01116</t>
  </si>
  <si>
    <t>Novel01127</t>
  </si>
  <si>
    <t>Novel01133</t>
  </si>
  <si>
    <t>hypothetical protein HYPSUDRAFT_69737 [Hypholoma sublateritium FD-334 SS-4]</t>
  </si>
  <si>
    <t>Novel01142</t>
  </si>
  <si>
    <t>Novel01177</t>
  </si>
  <si>
    <t>hypothetical protein HYPSUDRAFT_38178 [Hypholoma sublateritium FD-334 SS-4]</t>
  </si>
  <si>
    <t>Novel01344</t>
  </si>
  <si>
    <t>hypothetical protein HYPSUDRAFT_69928 [Hypholoma sublateritium FD-334 SS-4]</t>
  </si>
  <si>
    <t>Novel01366</t>
  </si>
  <si>
    <t>Novel01462</t>
  </si>
  <si>
    <t>Novel01484</t>
  </si>
  <si>
    <t>Novel01499</t>
  </si>
  <si>
    <t>Novel01654</t>
  </si>
  <si>
    <t>Novel01708</t>
  </si>
  <si>
    <t>Novel01765</t>
  </si>
  <si>
    <t>Novel01772</t>
  </si>
  <si>
    <t>hypothetical protein K443DRAFT_675233 [Laccaria amethystina LaAM-08-1]</t>
  </si>
  <si>
    <t>Novel01776</t>
  </si>
  <si>
    <t>Novel01888</t>
  </si>
  <si>
    <t>Novel01923</t>
  </si>
  <si>
    <t>Novel01924</t>
  </si>
  <si>
    <t>Novel01934</t>
  </si>
  <si>
    <t>hypothetical protein M413DRAFT_450070 [Hebeloma cylindrosporum h7]</t>
  </si>
  <si>
    <t>Novel02049</t>
  </si>
  <si>
    <t>Novel02219</t>
  </si>
  <si>
    <t>Novel02225</t>
  </si>
  <si>
    <t>hypothetical protein HYPSUDRAFT_62245 [Hypholoma sublateritium FD-334 SS-4]</t>
  </si>
  <si>
    <t>Novel02320</t>
  </si>
  <si>
    <t>hypothetical protein HYPSUDRAFT_122171, partial [Hypholoma sublateritium FD-334 SS-4]</t>
  </si>
  <si>
    <t>Novel02325</t>
  </si>
  <si>
    <t>Novel02340</t>
  </si>
  <si>
    <t>hypothetical protein HYPSUDRAFT_44160 [Hypholoma sublateritium FD-334 SS-4]</t>
  </si>
  <si>
    <t>Novel02427</t>
  </si>
  <si>
    <t>Novel02543</t>
  </si>
  <si>
    <t>Novel02556</t>
  </si>
  <si>
    <t>Novel02644</t>
  </si>
  <si>
    <t>Novel02726</t>
  </si>
  <si>
    <t>hypothetical protein HYPSUDRAFT_150014, partial [Hypholoma sublateritium FD-334 SS-4]</t>
  </si>
  <si>
    <t>Novel02772</t>
  </si>
  <si>
    <t>Novel02950</t>
  </si>
  <si>
    <t>hypothetical protein M413DRAFT_449648 [Hebeloma cylindrosporum h7]</t>
  </si>
  <si>
    <t>Novel02976</t>
  </si>
  <si>
    <t>Novel03052</t>
  </si>
  <si>
    <t>hypothetical protein HYPSUDRAFT_163737 [Hypholoma sublateritium FD-334 SS-4]</t>
  </si>
  <si>
    <t>Novel03147</t>
  </si>
  <si>
    <t>hypothetical protein GALMADRAFT_61911 [Galerina marginata CBS 339.88]</t>
  </si>
  <si>
    <t>Novel03393</t>
  </si>
  <si>
    <t>hypothetical protein GALMADRAFT_139613 [Galerina marginata CBS 339.88]</t>
  </si>
  <si>
    <t>Novel03422</t>
  </si>
  <si>
    <t>Novel03489</t>
  </si>
  <si>
    <t>Novel03532</t>
  </si>
  <si>
    <t>Novel03599</t>
  </si>
  <si>
    <t>hypothetical protein GALMADRAFT_126194 [Galerina marginata CBS 339.88]</t>
  </si>
  <si>
    <t>Novel03646</t>
  </si>
  <si>
    <t>hypothetical protein HYPSUDRAFT_32950 [Hypholoma sublateritium FD-334 SS-4]</t>
  </si>
  <si>
    <t>Novel03676</t>
  </si>
  <si>
    <t>hypothetical protein HYPSUDRAFT_47041 [Hypholoma sublateritium FD-334 SS-4]</t>
  </si>
  <si>
    <t>Novel03701</t>
  </si>
  <si>
    <t>hypothetical protein HYPSUDRAFT_45706 [Hypholoma sublateritium FD-334 SS-4]</t>
  </si>
  <si>
    <t>Novel03719</t>
  </si>
  <si>
    <t>Novel03723</t>
  </si>
  <si>
    <t>Novel03786</t>
  </si>
  <si>
    <t>hypothetical protein STEHIDRAFT_76304 [Stereum hirsutum FP-91666 SS1]</t>
  </si>
  <si>
    <t>Novel03787</t>
  </si>
  <si>
    <t>hypothetical protein GALMADRAFT_245362 [Galerina marginata CBS 339.88]</t>
  </si>
  <si>
    <t>Novel03831</t>
  </si>
  <si>
    <t>hypothetical protein HYPSUDRAFT_45164 [Hypholoma sublateritium FD-334 SS-4]</t>
  </si>
  <si>
    <t>Novel03857</t>
  </si>
  <si>
    <t>hypothetical protein HYDPIDRAFT_95026 [Hydnomerulius pinastri MD-312]</t>
  </si>
  <si>
    <t>Novel03872</t>
  </si>
  <si>
    <t>hypothetical protein HYPSUDRAFT_36546 [Hypholoma sublateritium FD-334 SS-4]</t>
  </si>
  <si>
    <t>Novel03966</t>
  </si>
  <si>
    <t>hypothetical protein HYPSUDRAFT_52422 [Hypholoma sublateritium FD-334 SS-4]</t>
  </si>
  <si>
    <t>Novel04003</t>
  </si>
  <si>
    <t>Novel04006</t>
  </si>
  <si>
    <t>hypothetical protein HYPSUDRAFT_39058 [Hypholoma sublateritium FD-334 SS-4]</t>
  </si>
  <si>
    <t>Novel04070</t>
  </si>
  <si>
    <t>Novel04240</t>
  </si>
  <si>
    <t>Novel04249</t>
  </si>
  <si>
    <t>hypothetical protein HYPSUDRAFT_71449 [Hypholoma sublateritium FD-334 SS-4]</t>
  </si>
  <si>
    <t>Novel04260</t>
  </si>
  <si>
    <t>hypothetical protein HYPSUDRAFT_90298 [Hypholoma sublateritium FD-334 SS-4]</t>
  </si>
  <si>
    <t>Novel04268</t>
  </si>
  <si>
    <t>hypothetical protein HYPSUDRAFT_48184 [Hypholoma sublateritium FD-334 SS-4]</t>
  </si>
  <si>
    <t>Novel04307</t>
  </si>
  <si>
    <t>hypothetical protein HYPSUDRAFT_57294 [Hypholoma sublateritium FD-334 SS-4]</t>
  </si>
  <si>
    <t>Novel04478</t>
  </si>
  <si>
    <t>Novel04520</t>
  </si>
  <si>
    <t>Novel04633</t>
  </si>
  <si>
    <t>hypothetical protein PHACADRAFT_249824 [Phanerochaete carnosa HHB-10118-sp]</t>
  </si>
  <si>
    <t>Novel04686</t>
  </si>
  <si>
    <t>hypothetical protein HYPSUDRAFT_192662 [Hypholoma sublateritium FD-334 SS-4]</t>
  </si>
  <si>
    <t>g10</t>
  </si>
  <si>
    <t>hypothetical protein GALMADRAFT_111598 [Galerina marginata CBS 339.88]</t>
  </si>
  <si>
    <t>g10087</t>
  </si>
  <si>
    <t>carbohydrate-binding module family 5 protein [Hypholoma sublateritium FD-334 SS-4]</t>
  </si>
  <si>
    <t>g10140</t>
  </si>
  <si>
    <t>g10142</t>
  </si>
  <si>
    <t>hypothetical protein HYPSUDRAFT_55998 [Hypholoma sublateritium FD-334 SS-4]</t>
  </si>
  <si>
    <t>g10183</t>
  </si>
  <si>
    <t>hypothetical protein HYPSUDRAFT_44929 [Hypholoma sublateritium FD-334 SS-4]</t>
  </si>
  <si>
    <t>g10187</t>
  </si>
  <si>
    <t>hypothetical protein HYPSUDRAFT_1023963 [Hypholoma sublateritium FD-334 SS-4]</t>
  </si>
  <si>
    <t>g10271</t>
  </si>
  <si>
    <t>hypothetical protein M413DRAFT_444705 [Hebeloma cylindrosporum h7]</t>
  </si>
  <si>
    <t>g10294</t>
  </si>
  <si>
    <t>g10307</t>
  </si>
  <si>
    <t>g10325</t>
  </si>
  <si>
    <t>hypothetical protein HYPSUDRAFT_137345 [Hypholoma sublateritium FD-334 SS-4]</t>
  </si>
  <si>
    <t>g1037</t>
  </si>
  <si>
    <t>hypothetical protein HYPSUDRAFT_43676 [Hypholoma sublateritium FD-334 SS-4]</t>
  </si>
  <si>
    <t>g10391</t>
  </si>
  <si>
    <t>hypothetical protein HYPSUDRAFT_79971 [Hypholoma sublateritium FD-334 SS-4]</t>
  </si>
  <si>
    <t>g10401</t>
  </si>
  <si>
    <t>hypothetical protein HYPSUDRAFT_47130 [Hypholoma sublateritium FD-334 SS-4]</t>
  </si>
  <si>
    <t>g10432</t>
  </si>
  <si>
    <t>hypothetical protein HYPSUDRAFT_72894 [Hypholoma sublateritium FD-334 SS-4]</t>
  </si>
  <si>
    <t>g10434</t>
  </si>
  <si>
    <t>hypothetical protein HYPSUDRAFT_42050 [Hypholoma sublateritium FD-334 SS-4]</t>
  </si>
  <si>
    <t>g10439</t>
  </si>
  <si>
    <t>hypothetical protein HYPSUDRAFT_40055 [Hypholoma sublateritium FD-334 SS-4]</t>
  </si>
  <si>
    <t>g10443</t>
  </si>
  <si>
    <t>hypothetical protein HYPSUDRAFT_33070 [Hypholoma sublateritium FD-334 SS-4]</t>
  </si>
  <si>
    <t>g1046</t>
  </si>
  <si>
    <t>g10478</t>
  </si>
  <si>
    <t>g10501</t>
  </si>
  <si>
    <t>g10514</t>
  </si>
  <si>
    <t>hypothetical protein HYPSUDRAFT_58806 [Hypholoma sublateritium FD-334 SS-4]</t>
  </si>
  <si>
    <t>g10518</t>
  </si>
  <si>
    <t>hypothetical protein HYPSUDRAFT_215115 [Hypholoma sublateritium FD-334 SS-4]</t>
  </si>
  <si>
    <t>g10554</t>
  </si>
  <si>
    <t>hypothetical protein GALMADRAFT_236061 [Galerina marginata CBS 339.88]</t>
  </si>
  <si>
    <t>g10652</t>
  </si>
  <si>
    <t>hypothetical protein M413DRAFT_439103 [Hebeloma cylindrosporum h7]</t>
  </si>
  <si>
    <t>g10703</t>
  </si>
  <si>
    <t>hypothetical protein GALMADRAFT_65730 [Galerina marginata CBS 339.88]</t>
  </si>
  <si>
    <t>g10704</t>
  </si>
  <si>
    <t>hypothetical protein GALMADRAFT_77828 [Galerina marginata CBS 339.88]</t>
  </si>
  <si>
    <t>g10792</t>
  </si>
  <si>
    <t>hypothetical protein HYPSUDRAFT_38917 [Hypholoma sublateritium FD-334 SS-4]</t>
  </si>
  <si>
    <t>g10800</t>
  </si>
  <si>
    <t>hypothetical protein HYPSUDRAFT_35913 [Hypholoma sublateritium FD-334 SS-4]</t>
  </si>
  <si>
    <t>g10827</t>
  </si>
  <si>
    <t>g10828</t>
  </si>
  <si>
    <t>hypothetical protein HYPSUDRAFT_202511 [Hypholoma sublateritium FD-334 SS-4]</t>
  </si>
  <si>
    <t>g10835</t>
  </si>
  <si>
    <t>hypothetical protein HYPSUDRAFT_521472 [Hypholoma sublateritium FD-334 SS-4]</t>
  </si>
  <si>
    <t>g10862</t>
  </si>
  <si>
    <t>hypothetical protein HYPSUDRAFT_509615 [Hypholoma sublateritium FD-334 SS-4]</t>
  </si>
  <si>
    <t>g10871</t>
  </si>
  <si>
    <t>hypothetical protein HYPSUDRAFT_35394 [Hypholoma sublateritium FD-334 SS-4]</t>
  </si>
  <si>
    <t>g10911</t>
  </si>
  <si>
    <t>hypothetical protein M413DRAFT_362623 [Hebeloma cylindrosporum h7]</t>
  </si>
  <si>
    <t>g10920</t>
  </si>
  <si>
    <t>hypothetical protein GALMADRAFT_244175 [Galerina marginata CBS 339.88]</t>
  </si>
  <si>
    <t>g1095</t>
  </si>
  <si>
    <t>hypothetical protein HYPSUDRAFT_204027 [Hypholoma sublateritium FD-334 SS-4]</t>
  </si>
  <si>
    <t>g11023</t>
  </si>
  <si>
    <t>hypothetical protein GALMADRAFT_68468 [Galerina marginata CBS 339.88]</t>
  </si>
  <si>
    <t>g11026</t>
  </si>
  <si>
    <t>hypothetical protein HYPSUDRAFT_197012 [Hypholoma sublateritium FD-334 SS-4]</t>
  </si>
  <si>
    <t>g11033</t>
  </si>
  <si>
    <t>hypothetical protein GALMADRAFT_148324 [Galerina marginata CBS 339.88]</t>
  </si>
  <si>
    <t>g11066</t>
  </si>
  <si>
    <t>hypothetical protein M422DRAFT_159873 [Sphaerobolus stellatus SS14]</t>
  </si>
  <si>
    <t>g11081</t>
  </si>
  <si>
    <t>g11100</t>
  </si>
  <si>
    <t>hypothetical protein HYPSUDRAFT_74440 [Hypholoma sublateritium FD-334 SS-4]</t>
  </si>
  <si>
    <t>g11127</t>
  </si>
  <si>
    <t>g1115</t>
  </si>
  <si>
    <t>g11272</t>
  </si>
  <si>
    <t>g11277</t>
  </si>
  <si>
    <t>hypothetical protein HYPSUDRAFT_166731 [Hypholoma sublateritium FD-334 SS-4]</t>
  </si>
  <si>
    <t>g11308</t>
  </si>
  <si>
    <t>hypothetical protein HYPSUDRAFT_116363, partial [Hypholoma sublateritium FD-334 SS-4]</t>
  </si>
  <si>
    <t>g11316</t>
  </si>
  <si>
    <t>hypothetical protein GALMADRAFT_68604 [Galerina marginata CBS 339.88]</t>
  </si>
  <si>
    <t>g11318</t>
  </si>
  <si>
    <t>hypothetical protein HYPSUDRAFT_84077 [Hypholoma sublateritium FD-334 SS-4]</t>
  </si>
  <si>
    <t>g11402</t>
  </si>
  <si>
    <t>hypothetical protein HYPSUDRAFT_81601 [Hypholoma sublateritium FD-334 SS-4]</t>
  </si>
  <si>
    <t>g11446</t>
  </si>
  <si>
    <t>hypothetical protein HYPSUDRAFT_208670 [Hypholoma sublateritium FD-334 SS-4]</t>
  </si>
  <si>
    <t>g11458</t>
  </si>
  <si>
    <t>hypothetical protein HYPSUDRAFT_211874 [Hypholoma sublateritium FD-334 SS-4]</t>
  </si>
  <si>
    <t>g11462</t>
  </si>
  <si>
    <t>hypothetical protein HYPSUDRAFT_36604 [Hypholoma sublateritium FD-334 SS-4]</t>
  </si>
  <si>
    <t>g1153</t>
  </si>
  <si>
    <t>hypothetical protein HYPSUDRAFT_220130 [Hypholoma sublateritium FD-334 SS-4]</t>
  </si>
  <si>
    <t>g11568</t>
  </si>
  <si>
    <t>hypothetical protein HYPSUDRAFT_61270 [Hypholoma sublateritium FD-334 SS-4]</t>
  </si>
  <si>
    <t>g11627</t>
  </si>
  <si>
    <t>hypothetical protein HYPSUDRAFT_49799 [Hypholoma sublateritium FD-334 SS-4]</t>
  </si>
  <si>
    <t>g11635</t>
  </si>
  <si>
    <t>hypothetical protein HYPSUDRAFT_84040 [Hypholoma sublateritium FD-334 SS-4]</t>
  </si>
  <si>
    <t>g11668</t>
  </si>
  <si>
    <t>hypothetical protein HYPSUDRAFT_56126 [Hypholoma sublateritium FD-334 SS-4]</t>
  </si>
  <si>
    <t>g1168</t>
  </si>
  <si>
    <t>hypothetical protein HYPSUDRAFT_150918 [Hypholoma sublateritium FD-334 SS-4]</t>
  </si>
  <si>
    <t>g11684</t>
  </si>
  <si>
    <t>glycosyltransferase family 24 protein [Hypholoma sublateritium FD-334 SS-4]</t>
  </si>
  <si>
    <t>g11692</t>
  </si>
  <si>
    <t>hypothetical protein HYPSUDRAFT_61187 [Hypholoma sublateritium FD-334 SS-4]</t>
  </si>
  <si>
    <t>g11741</t>
  </si>
  <si>
    <t>hypothetical protein HYPSUDRAFT_67496 [Hypholoma sublateritium FD-334 SS-4]</t>
  </si>
  <si>
    <t>g11753</t>
  </si>
  <si>
    <t>hypothetical protein GALMADRAFT_223131 [Galerina marginata CBS 339.88]</t>
  </si>
  <si>
    <t>g11762</t>
  </si>
  <si>
    <t>hypothetical protein M413DRAFT_64204 [Hebeloma cylindrosporum h7]</t>
  </si>
  <si>
    <t>g11773</t>
  </si>
  <si>
    <t>hypothetical protein HYPSUDRAFT_203391 [Hypholoma sublateritium FD-334 SS-4]</t>
  </si>
  <si>
    <t>g11792</t>
  </si>
  <si>
    <t>hypothetical protein HYPSUDRAFT_206301 [Hypholoma sublateritium FD-334 SS-4]</t>
  </si>
  <si>
    <t>g11832</t>
  </si>
  <si>
    <t>hypothetical protein HYPSUDRAFT_480655 [Hypholoma sublateritium FD-334 SS-4]</t>
  </si>
  <si>
    <t>g11833</t>
  </si>
  <si>
    <t>hypothetical protein GALMADRAFT_235646 [Galerina marginata CBS 339.88]</t>
  </si>
  <si>
    <t>g11856</t>
  </si>
  <si>
    <t>hypothetical protein GALMADRAFT_143477 [Galerina marginata CBS 339.88]</t>
  </si>
  <si>
    <t>g11893</t>
  </si>
  <si>
    <t>g11967</t>
  </si>
  <si>
    <t>hypothetical protein HYPSUDRAFT_195818 [Hypholoma sublateritium FD-334 SS-4]</t>
  </si>
  <si>
    <t>g11979</t>
  </si>
  <si>
    <t>hypothetical protein HYPSUDRAFT_201007 [Hypholoma sublateritium FD-334 SS-4]</t>
  </si>
  <si>
    <t>g11983</t>
  </si>
  <si>
    <t>hypothetical protein HYPSUDRAFT_42489 [Hypholoma sublateritium FD-334 SS-4]</t>
  </si>
  <si>
    <t>g11994</t>
  </si>
  <si>
    <t>hypothetical protein HYPSUDRAFT_36369 [Hypholoma sublateritium FD-334 SS-4]</t>
  </si>
  <si>
    <t>g12006</t>
  </si>
  <si>
    <t>hypothetical protein HYPSUDRAFT_635897 [Hypholoma sublateritium FD-334 SS-4]</t>
  </si>
  <si>
    <t>g12034</t>
  </si>
  <si>
    <t>hypothetical protein GALMADRAFT_206540 [Galerina marginata CBS 339.88]</t>
  </si>
  <si>
    <t>g12038</t>
  </si>
  <si>
    <t>hypothetical protein HYPSUDRAFT_201582 [Hypholoma sublateritium FD-334 SS-4]</t>
  </si>
  <si>
    <t>g12046</t>
  </si>
  <si>
    <t>glycosyltransferase family 15 protein [Laccaria amethystina LaAM-08-1]</t>
  </si>
  <si>
    <t>g12049</t>
  </si>
  <si>
    <t>hypothetical protein HYPSUDRAFT_69399 [Hypholoma sublateritium FD-334 SS-4]</t>
  </si>
  <si>
    <t>g12082</t>
  </si>
  <si>
    <t>hypothetical protein M413DRAFT_277759 [Hebeloma cylindrosporum h7]</t>
  </si>
  <si>
    <t>g12089</t>
  </si>
  <si>
    <t>cell division control protein [Mycena chlorophos]</t>
  </si>
  <si>
    <t>g12110</t>
  </si>
  <si>
    <t>hypothetical protein HYPSUDRAFT_211303 [Hypholoma sublateritium FD-334 SS-4]</t>
  </si>
  <si>
    <t>g12227</t>
  </si>
  <si>
    <t>hypothetical protein HYPSUDRAFT_67745 [Hypholoma sublateritium FD-334 SS-4]</t>
  </si>
  <si>
    <t>g12244</t>
  </si>
  <si>
    <t>hypothetical protein HYPSUDRAFT_147966 [Hypholoma sublateritium FD-334 SS-4]</t>
  </si>
  <si>
    <t>g12269</t>
  </si>
  <si>
    <t>hypothetical protein HYPSUDRAFT_220426 [Hypholoma sublateritium FD-334 SS-4]</t>
  </si>
  <si>
    <t>g12281</t>
  </si>
  <si>
    <t>hypothetical protein HYPSUDRAFT_146750 [Hypholoma sublateritium FD-334 SS-4]</t>
  </si>
  <si>
    <t>g12301</t>
  </si>
  <si>
    <t>Elongation factor Tu, mitochondrial [Grifola frondosa]</t>
  </si>
  <si>
    <t>g12367</t>
  </si>
  <si>
    <t>hypothetical protein HYPSUDRAFT_42220 [Hypholoma sublateritium FD-334 SS-4]</t>
  </si>
  <si>
    <t>g12437</t>
  </si>
  <si>
    <t>hypothetical protein HYPSUDRAFT_37057 [Hypholoma sublateritium FD-334 SS-4]</t>
  </si>
  <si>
    <t>g12469</t>
  </si>
  <si>
    <t>hypothetical protein HYPSUDRAFT_349009 [Hypholoma sublateritium FD-334 SS-4]</t>
  </si>
  <si>
    <t>g12471</t>
  </si>
  <si>
    <t>hypothetical protein SERLADRAFT_364688 [Serpula lacrymans var. lacrymans S7.9]</t>
  </si>
  <si>
    <t>g12484</t>
  </si>
  <si>
    <t>hypothetical protein HYPSUDRAFT_62665 [Hypholoma sublateritium FD-334 SS-4]</t>
  </si>
  <si>
    <t>g12529</t>
  </si>
  <si>
    <t>hypothetical protein HYPSUDRAFT_47113 [Hypholoma sublateritium FD-334 SS-4]</t>
  </si>
  <si>
    <t>g12556</t>
  </si>
  <si>
    <t>hypothetical protein HYPSUDRAFT_90006 [Hypholoma sublateritium FD-334 SS-4]</t>
  </si>
  <si>
    <t>g12588</t>
  </si>
  <si>
    <t>hypothetical protein HYPSUDRAFT_134365 [Hypholoma sublateritium FD-334 SS-4]</t>
  </si>
  <si>
    <t>g1259</t>
  </si>
  <si>
    <t>hypothetical protein HYPSUDRAFT_430497 [Hypholoma sublateritium FD-334 SS-4]</t>
  </si>
  <si>
    <t>g12607</t>
  </si>
  <si>
    <t>hypothetical protein HYPSUDRAFT_72861 [Hypholoma sublateritium FD-334 SS-4]</t>
  </si>
  <si>
    <t>g12642</t>
  </si>
  <si>
    <t>malate dehydrogenase [Fibularhizoctonia sp. CBS 109695]</t>
  </si>
  <si>
    <t>g12736</t>
  </si>
  <si>
    <t>hypothetical protein HYPSUDRAFT_37907 [Hypholoma sublateritium FD-334 SS-4]</t>
  </si>
  <si>
    <t>g1298</t>
  </si>
  <si>
    <t>hypothetical protein HYPSUDRAFT_170047 [Hypholoma sublateritium FD-334 SS-4]</t>
  </si>
  <si>
    <t>g1365</t>
  </si>
  <si>
    <t>g1395</t>
  </si>
  <si>
    <t>hypothetical protein HYPSUDRAFT_38740 [Hypholoma sublateritium FD-334 SS-4]</t>
  </si>
  <si>
    <t>g1501</t>
  </si>
  <si>
    <t>g154</t>
  </si>
  <si>
    <t>hypothetical protein HYPSUDRAFT_133739 [Hypholoma sublateritium FD-334 SS-4]</t>
  </si>
  <si>
    <t>g1669</t>
  </si>
  <si>
    <t>hypothetical protein HYPSUDRAFT_96814, partial [Hypholoma sublateritium FD-334 SS-4]</t>
  </si>
  <si>
    <t>g1681</t>
  </si>
  <si>
    <t>g170</t>
  </si>
  <si>
    <t>hypothetical protein HYPSUDRAFT_202000 [Hypholoma sublateritium FD-334 SS-4]</t>
  </si>
  <si>
    <t>g1711</t>
  </si>
  <si>
    <t>hypothetical protein HYPSUDRAFT_76926 [Hypholoma sublateritium FD-334 SS-4]</t>
  </si>
  <si>
    <t>g1755</t>
  </si>
  <si>
    <t>g1762</t>
  </si>
  <si>
    <t>hypothetical protein HYPSUDRAFT_179354 [Hypholoma sublateritium FD-334 SS-4]</t>
  </si>
  <si>
    <t>g1785</t>
  </si>
  <si>
    <t>hypothetical protein HYPSUDRAFT_46257 [Hypholoma sublateritium FD-334 SS-4]</t>
  </si>
  <si>
    <t>g1817</t>
  </si>
  <si>
    <t>hypothetical protein HYPSUDRAFT_155068 [Hypholoma sublateritium FD-334 SS-4]</t>
  </si>
  <si>
    <t>g1834</t>
  </si>
  <si>
    <t>g1848</t>
  </si>
  <si>
    <t>hypothetical protein HYPSUDRAFT_204254 [Hypholoma sublateritium FD-334 SS-4]</t>
  </si>
  <si>
    <t>g1857</t>
  </si>
  <si>
    <t>hypothetical protein HYPSUDRAFT_132004 [Hypholoma sublateritium FD-334 SS-4]</t>
  </si>
  <si>
    <t>g1860</t>
  </si>
  <si>
    <t>hypothetical protein HYPSUDRAFT_45968 [Hypholoma sublateritium FD-334 SS-4]</t>
  </si>
  <si>
    <t>g1890</t>
  </si>
  <si>
    <t>hypothetical protein HYPSUDRAFT_178437 [Hypholoma sublateritium FD-334 SS-4]</t>
  </si>
  <si>
    <t>g1958</t>
  </si>
  <si>
    <t>hypothetical protein HYPSUDRAFT_143718 [Hypholoma sublateritium FD-334 SS-4]</t>
  </si>
  <si>
    <t>g1988</t>
  </si>
  <si>
    <t>hypothetical protein HYPSUDRAFT_133277 [Hypholoma sublateritium FD-334 SS-4]</t>
  </si>
  <si>
    <t>g2100</t>
  </si>
  <si>
    <t>hypothetical protein HYPSUDRAFT_35863 [Hypholoma sublateritium FD-334 SS-4]</t>
  </si>
  <si>
    <t>g2124</t>
  </si>
  <si>
    <t>g2145</t>
  </si>
  <si>
    <t>Alcohol oxidase [Leucoagaricus sp. SymC.cos]</t>
  </si>
  <si>
    <t>g2164</t>
  </si>
  <si>
    <t>hypothetical protein HYPSUDRAFT_40651 [Hypholoma sublateritium FD-334 SS-4]</t>
  </si>
  <si>
    <t>g2186</t>
  </si>
  <si>
    <t>hypothetical protein HYPSUDRAFT_153237 [Hypholoma sublateritium FD-334 SS-4]</t>
  </si>
  <si>
    <t>g2219</t>
  </si>
  <si>
    <t>g2247</t>
  </si>
  <si>
    <t>g2252</t>
  </si>
  <si>
    <t>hypothetical protein HYPSUDRAFT_48151 [Hypholoma sublateritium FD-334 SS-4]</t>
  </si>
  <si>
    <t>g2282</t>
  </si>
  <si>
    <t>hypothetical protein HYPSUDRAFT_65771 [Hypholoma sublateritium FD-334 SS-4]</t>
  </si>
  <si>
    <t>g2320</t>
  </si>
  <si>
    <t>hypothetical protein HYPSUDRAFT_172280 [Hypholoma sublateritium FD-334 SS-4]</t>
  </si>
  <si>
    <t>g2335</t>
  </si>
  <si>
    <t>hypothetical protein HYPSUDRAFT_205369 [Hypholoma sublateritium FD-334 SS-4]</t>
  </si>
  <si>
    <t>g234</t>
  </si>
  <si>
    <t>g2363</t>
  </si>
  <si>
    <t>hypothetical protein HYPSUDRAFT_214231 [Hypholoma sublateritium FD-334 SS-4]</t>
  </si>
  <si>
    <t>g2425</t>
  </si>
  <si>
    <t>hypothetical protein HYPSUDRAFT_128952 [Hypholoma sublateritium FD-334 SS-4]</t>
  </si>
  <si>
    <t>g2486</t>
  </si>
  <si>
    <t>hypothetical protein HYPSUDRAFT_150683 [Hypholoma sublateritium FD-334 SS-4]</t>
  </si>
  <si>
    <t>g2509</t>
  </si>
  <si>
    <t>hypothetical protein HYPSUDRAFT_47774 [Hypholoma sublateritium FD-334 SS-4]</t>
  </si>
  <si>
    <t>g2579</t>
  </si>
  <si>
    <t>hypothetical protein HYPSUDRAFT_197528 [Hypholoma sublateritium FD-334 SS-4]</t>
  </si>
  <si>
    <t>g2601</t>
  </si>
  <si>
    <t>hypothetical protein GALMADRAFT_249285 [Galerina marginata CBS 339.88]</t>
  </si>
  <si>
    <t>g2623</t>
  </si>
  <si>
    <t>g2674</t>
  </si>
  <si>
    <t>hypothetical protein HYPSUDRAFT_140043 [Hypholoma sublateritium FD-334 SS-4]</t>
  </si>
  <si>
    <t>g2730</t>
  </si>
  <si>
    <t>g2755</t>
  </si>
  <si>
    <t>hypothetical protein HYPSUDRAFT_202658 [Hypholoma sublateritium FD-334 SS-4]</t>
  </si>
  <si>
    <t>g278</t>
  </si>
  <si>
    <t>hypothetical protein HYPSUDRAFT_209204 [Hypholoma sublateritium FD-334 SS-4]</t>
  </si>
  <si>
    <t>g2785</t>
  </si>
  <si>
    <t>hypothetical protein HYPSUDRAFT_201240 [Hypholoma sublateritium FD-334 SS-4]</t>
  </si>
  <si>
    <t>g2788</t>
  </si>
  <si>
    <t>hypothetical protein HYPSUDRAFT_137633 [Hypholoma sublateritium FD-334 SS-4]</t>
  </si>
  <si>
    <t>g2922</t>
  </si>
  <si>
    <t>hypothetical protein HYPSUDRAFT_161451 [Hypholoma sublateritium FD-334 SS-4]</t>
  </si>
  <si>
    <t>g2923</t>
  </si>
  <si>
    <t>hypothetical protein HYPSUDRAFT_453725 [Hypholoma sublateritium FD-334 SS-4]</t>
  </si>
  <si>
    <t>g2971</t>
  </si>
  <si>
    <t>hypothetical protein HYPSUDRAFT_138053 [Hypholoma sublateritium FD-334 SS-4]</t>
  </si>
  <si>
    <t>g3002</t>
  </si>
  <si>
    <t>g3016</t>
  </si>
  <si>
    <t>hypothetical protein HYPSUDRAFT_36536 [Hypholoma sublateritium FD-334 SS-4]</t>
  </si>
  <si>
    <t>g3083</t>
  </si>
  <si>
    <t>hypothetical protein HYPSUDRAFT_146790 [Hypholoma sublateritium FD-334 SS-4]</t>
  </si>
  <si>
    <t>g3120</t>
  </si>
  <si>
    <t>hypothetical protein HYPSUDRAFT_205596 [Hypholoma sublateritium FD-334 SS-4]</t>
  </si>
  <si>
    <t>g3135</t>
  </si>
  <si>
    <t>hypothetical protein HYPSUDRAFT_47701 [Hypholoma sublateritium FD-334 SS-4]</t>
  </si>
  <si>
    <t>g3220</t>
  </si>
  <si>
    <t>hypothetical protein HYPSUDRAFT_375642 [Hypholoma sublateritium FD-334 SS-4]</t>
  </si>
  <si>
    <t>g3246</t>
  </si>
  <si>
    <t>hypothetical protein HYPSUDRAFT_203998 [Hypholoma sublateritium FD-334 SS-4]</t>
  </si>
  <si>
    <t>g3318</t>
  </si>
  <si>
    <t>hypothetical protein HYPSUDRAFT_139007 [Hypholoma sublateritium FD-334 SS-4]</t>
  </si>
  <si>
    <t>g3334</t>
  </si>
  <si>
    <t>hypothetical protein HYPSUDRAFT_71815 [Hypholoma sublateritium FD-334 SS-4]</t>
  </si>
  <si>
    <t>g3369</t>
  </si>
  <si>
    <t>hypothetical protein GALMADRAFT_638433 [Galerina marginata CBS 339.88]</t>
  </si>
  <si>
    <t>g3423</t>
  </si>
  <si>
    <t>hypothetical protein HYPSUDRAFT_979471 [Hypholoma sublateritium FD-334 SS-4]</t>
  </si>
  <si>
    <t>g3424</t>
  </si>
  <si>
    <t>hypothetical protein HYPSUDRAFT_96930, partial [Hypholoma sublateritium FD-334 SS-4]</t>
  </si>
  <si>
    <t>g3430</t>
  </si>
  <si>
    <t>hypothetical protein HYPSUDRAFT_203140 [Hypholoma sublateritium FD-334 SS-4]</t>
  </si>
  <si>
    <t>g3592</t>
  </si>
  <si>
    <t>hypothetical protein HYPSUDRAFT_214685 [Hypholoma sublateritium FD-334 SS-4]</t>
  </si>
  <si>
    <t>g3617</t>
  </si>
  <si>
    <t>hypothetical protein HYPSUDRAFT_148004 [Hypholoma sublateritium FD-334 SS-4]</t>
  </si>
  <si>
    <t>g3620</t>
  </si>
  <si>
    <t>delta-12 fatty acid desaturase [Pholiota nameko]</t>
  </si>
  <si>
    <t>g3634</t>
  </si>
  <si>
    <t>hypothetical protein HYPSUDRAFT_200802 [Hypholoma sublateritium FD-334 SS-4]</t>
  </si>
  <si>
    <t>g3638</t>
  </si>
  <si>
    <t>hypothetical protein HYPSUDRAFT_1003789 [Hypholoma sublateritium FD-334 SS-4]</t>
  </si>
  <si>
    <t>g3696</t>
  </si>
  <si>
    <t>hypothetical protein HYPSUDRAFT_132200 [Hypholoma sublateritium FD-334 SS-4]</t>
  </si>
  <si>
    <t>g3716</t>
  </si>
  <si>
    <t>hypothetical protein GALMADRAFT_238570 [Galerina marginata CBS 339.88]</t>
  </si>
  <si>
    <t>g3751</t>
  </si>
  <si>
    <t>hypothetical protein HYPSUDRAFT_43333 [Hypholoma sublateritium FD-334 SS-4]</t>
  </si>
  <si>
    <t>g3758</t>
  </si>
  <si>
    <t>hypothetical protein HYPSUDRAFT_43375 [Hypholoma sublateritium FD-334 SS-4]</t>
  </si>
  <si>
    <t>g3852</t>
  </si>
  <si>
    <t>hypothetical protein M413DRAFT_25159 [Hebeloma cylindrosporum h7]</t>
  </si>
  <si>
    <t>g388</t>
  </si>
  <si>
    <t>g3906</t>
  </si>
  <si>
    <t>g3907</t>
  </si>
  <si>
    <t>hypothetical protein HYPSUDRAFT_219685 [Hypholoma sublateritium FD-334 SS-4]</t>
  </si>
  <si>
    <t>g3950</t>
  </si>
  <si>
    <t>g4057</t>
  </si>
  <si>
    <t>hypothetical protein PILCRDRAFT_813470, partial [Piloderma croceum F 1598]</t>
  </si>
  <si>
    <t>g4101</t>
  </si>
  <si>
    <t>g4107</t>
  </si>
  <si>
    <t>hypothetical protein HYPSUDRAFT_91505 [Hypholoma sublateritium FD-334 SS-4]</t>
  </si>
  <si>
    <t>g4140</t>
  </si>
  <si>
    <t>g4215</t>
  </si>
  <si>
    <t>hypothetical protein HYPSUDRAFT_130080 [Hypholoma sublateritium FD-334 SS-4]</t>
  </si>
  <si>
    <t>g4220</t>
  </si>
  <si>
    <t>hypothetical protein HYPSUDRAFT_129635 [Hypholoma sublateritium FD-334 SS-4]</t>
  </si>
  <si>
    <t>g4223</t>
  </si>
  <si>
    <t>hypothetical protein HYPSUDRAFT_34572 [Hypholoma sublateritium FD-334 SS-4]</t>
  </si>
  <si>
    <t>g4253</t>
  </si>
  <si>
    <t>hypothetical protein HYPSUDRAFT_324101 [Hypholoma sublateritium FD-334 SS-4]</t>
  </si>
  <si>
    <t>g4261</t>
  </si>
  <si>
    <t>hypothetical protein HYPSUDRAFT_75557 [Hypholoma sublateritium FD-334 SS-4]</t>
  </si>
  <si>
    <t>g4328</t>
  </si>
  <si>
    <t>hypothetical protein HYPSUDRAFT_31651 [Hypholoma sublateritium FD-334 SS-4]</t>
  </si>
  <si>
    <t>g4469</t>
  </si>
  <si>
    <t>hypothetical protein HYPSUDRAFT_66750 [Hypholoma sublateritium FD-334 SS-4]</t>
  </si>
  <si>
    <t>g4544</t>
  </si>
  <si>
    <t>hypothetical protein HYPSUDRAFT_61393 [Hypholoma sublateritium FD-334 SS-4]</t>
  </si>
  <si>
    <t>g4549</t>
  </si>
  <si>
    <t>hypothetical protein HYPSUDRAFT_40079 [Hypholoma sublateritium FD-334 SS-4]</t>
  </si>
  <si>
    <t>g4574</t>
  </si>
  <si>
    <t>hypothetical protein HYPSUDRAFT_140749 [Hypholoma sublateritium FD-334 SS-4]</t>
  </si>
  <si>
    <t>g4594</t>
  </si>
  <si>
    <t>hypothetical protein HYPSUDRAFT_127796 [Hypholoma sublateritium FD-334 SS-4]</t>
  </si>
  <si>
    <t>g461</t>
  </si>
  <si>
    <t>hypothetical protein HYPSUDRAFT_62655 [Hypholoma sublateritium FD-334 SS-4]</t>
  </si>
  <si>
    <t>g4626</t>
  </si>
  <si>
    <t>g4670</t>
  </si>
  <si>
    <t>hypothetical protein HYPSUDRAFT_185942 [Hypholoma sublateritium FD-334 SS-4]</t>
  </si>
  <si>
    <t>g4721</t>
  </si>
  <si>
    <t>hypothetical protein HYPSUDRAFT_62983 [Hypholoma sublateritium FD-334 SS-4]</t>
  </si>
  <si>
    <t>g4805</t>
  </si>
  <si>
    <t>hypothetical protein M413DRAFT_443944 [Hebeloma cylindrosporum h7]</t>
  </si>
  <si>
    <t>g4870</t>
  </si>
  <si>
    <t>hypothetical protein M407DRAFT_57369, partial [Tulasnella calospora MUT 4182]</t>
  </si>
  <si>
    <t>g4906</t>
  </si>
  <si>
    <t>hypothetical protein HYPSUDRAFT_70890 [Hypholoma sublateritium FD-334 SS-4]</t>
  </si>
  <si>
    <t>g4943</t>
  </si>
  <si>
    <t>g4945</t>
  </si>
  <si>
    <t>hypothetical protein HYPSUDRAFT_39708 [Hypholoma sublateritium FD-334 SS-4]</t>
  </si>
  <si>
    <t>g4962</t>
  </si>
  <si>
    <t>g4972</t>
  </si>
  <si>
    <t>hypothetical protein HYPSUDRAFT_139224 [Hypholoma sublateritium FD-334 SS-4]</t>
  </si>
  <si>
    <t>g4976</t>
  </si>
  <si>
    <t>hypothetical protein M413DRAFT_64121 [Hebeloma cylindrosporum h7]</t>
  </si>
  <si>
    <t>g5015</t>
  </si>
  <si>
    <t>hypothetical protein HYPSUDRAFT_61770 [Hypholoma sublateritium FD-334 SS-4]</t>
  </si>
  <si>
    <t>g5018</t>
  </si>
  <si>
    <t>hypothetical protein HYPSUDRAFT_197059 [Hypholoma sublateritium FD-334 SS-4]</t>
  </si>
  <si>
    <t>g5028</t>
  </si>
  <si>
    <t>hypothetical protein HYPSUDRAFT_854876 [Hypholoma sublateritium FD-334 SS-4]</t>
  </si>
  <si>
    <t>g5047</t>
  </si>
  <si>
    <t>g506</t>
  </si>
  <si>
    <t>hypothetical protein HYPSUDRAFT_144116 [Hypholoma sublateritium FD-334 SS-4]</t>
  </si>
  <si>
    <t>g5087</t>
  </si>
  <si>
    <t>g5107</t>
  </si>
  <si>
    <t>GroES-like protein [Coniophora puteana RWD-64-598 SS2]</t>
  </si>
  <si>
    <t>g5154</t>
  </si>
  <si>
    <t>hypothetical protein GALMADRAFT_102448 [Galerina marginata CBS 339.88]</t>
  </si>
  <si>
    <t>g5167</t>
  </si>
  <si>
    <t>hypothetical protein GALMADRAFT_245442 [Galerina marginata CBS 339.88]</t>
  </si>
  <si>
    <t>g5179</t>
  </si>
  <si>
    <t>hypothetical protein HYPSUDRAFT_45445 [Hypholoma sublateritium FD-334 SS-4]</t>
  </si>
  <si>
    <t>g5220</t>
  </si>
  <si>
    <t>hypothetical protein HYPSUDRAFT_213011 [Hypholoma sublateritium FD-334 SS-4]</t>
  </si>
  <si>
    <t>g5255</t>
  </si>
  <si>
    <t>hypothetical protein HYPSUDRAFT_140361 [Hypholoma sublateritium FD-334 SS-4]</t>
  </si>
  <si>
    <t>g5259</t>
  </si>
  <si>
    <t>hypothetical protein HYPSUDRAFT_64539 [Hypholoma sublateritium FD-334 SS-4]</t>
  </si>
  <si>
    <t>g53</t>
  </si>
  <si>
    <t>hypothetical protein HYPSUDRAFT_69559 [Hypholoma sublateritium FD-334 SS-4]</t>
  </si>
  <si>
    <t>g5415</t>
  </si>
  <si>
    <t>hypothetical protein HYPSUDRAFT_33230 [Hypholoma sublateritium FD-334 SS-4]</t>
  </si>
  <si>
    <t>g5486</t>
  </si>
  <si>
    <t>hypothetical protein HYPSUDRAFT_829943 [Hypholoma sublateritium FD-334 SS-4]</t>
  </si>
  <si>
    <t>g5514</t>
  </si>
  <si>
    <t>hypothetical protein M378DRAFT_131177 [Amanita muscaria Koide BX008]</t>
  </si>
  <si>
    <t>g5594</t>
  </si>
  <si>
    <t>hypothetical protein HYPSUDRAFT_71971 [Hypholoma sublateritium FD-334 SS-4]</t>
  </si>
  <si>
    <t>g5632</t>
  </si>
  <si>
    <t>hypothetical protein HYPSUDRAFT_48457 [Hypholoma sublateritium FD-334 SS-4]</t>
  </si>
  <si>
    <t>g5642</t>
  </si>
  <si>
    <t>hypothetical protein HYPSUDRAFT_160935 [Hypholoma sublateritium FD-334 SS-4]</t>
  </si>
  <si>
    <t>g5682</t>
  </si>
  <si>
    <t>hypothetical protein HYPSUDRAFT_52184 [Hypholoma sublateritium FD-334 SS-4]</t>
  </si>
  <si>
    <t>g5687</t>
  </si>
  <si>
    <t>hypothetical protein HYPSUDRAFT_35801 [Hypholoma sublateritium FD-334 SS-4]</t>
  </si>
  <si>
    <t>g5706</t>
  </si>
  <si>
    <t>hypothetical protein M413DRAFT_438660 [Hebeloma cylindrosporum h7]</t>
  </si>
  <si>
    <t>g5751</t>
  </si>
  <si>
    <t>hypothetical protein HYPSUDRAFT_45461 [Hypholoma sublateritium FD-334 SS-4]</t>
  </si>
  <si>
    <t>g5861</t>
  </si>
  <si>
    <t>g5880</t>
  </si>
  <si>
    <t>hypothetical protein HYPSUDRAFT_44559 [Hypholoma sublateritium FD-334 SS-4]</t>
  </si>
  <si>
    <t>g5925</t>
  </si>
  <si>
    <t>hypothetical protein HYPSUDRAFT_307929 [Hypholoma sublateritium FD-334 SS-4]</t>
  </si>
  <si>
    <t>g5939</t>
  </si>
  <si>
    <t>hypothetical protein HYPSUDRAFT_72456 [Hypholoma sublateritium FD-334 SS-4]</t>
  </si>
  <si>
    <t>g5973</t>
  </si>
  <si>
    <t>g5984</t>
  </si>
  <si>
    <t>hypothetical protein HYPSUDRAFT_162498 [Hypholoma sublateritium FD-334 SS-4]</t>
  </si>
  <si>
    <t>g6045</t>
  </si>
  <si>
    <t>hypothetical protein M413DRAFT_77837 [Hebeloma cylindrosporum h7]</t>
  </si>
  <si>
    <t>g6072</t>
  </si>
  <si>
    <t>hypothetical protein HYPSUDRAFT_206312 [Hypholoma sublateritium FD-334 SS-4]</t>
  </si>
  <si>
    <t>g619</t>
  </si>
  <si>
    <t>g6210</t>
  </si>
  <si>
    <t>g6233</t>
  </si>
  <si>
    <t>hypothetical protein HYPSUDRAFT_38376 [Hypholoma sublateritium FD-334 SS-4]</t>
  </si>
  <si>
    <t>g6280</t>
  </si>
  <si>
    <t>g6284</t>
  </si>
  <si>
    <t>g6285</t>
  </si>
  <si>
    <t>g6290</t>
  </si>
  <si>
    <t>hypothetical protein HYPSUDRAFT_209302 [Hypholoma sublateritium FD-334 SS-4]</t>
  </si>
  <si>
    <t>g6299</t>
  </si>
  <si>
    <t>hypothetical protein HYPSUDRAFT_36241 [Hypholoma sublateritium FD-334 SS-4]</t>
  </si>
  <si>
    <t>g6302</t>
  </si>
  <si>
    <t>hypothetical protein HYPSUDRAFT_132678 [Hypholoma sublateritium FD-334 SS-4]</t>
  </si>
  <si>
    <t>g6329</t>
  </si>
  <si>
    <t>hypothetical protein GALMADRAFT_95247 [Galerina marginata CBS 339.88]</t>
  </si>
  <si>
    <t>g636</t>
  </si>
  <si>
    <t>hypothetical protein HYPSUDRAFT_62502 [Hypholoma sublateritium FD-334 SS-4]</t>
  </si>
  <si>
    <t>g6407</t>
  </si>
  <si>
    <t>g644</t>
  </si>
  <si>
    <t>g6477</t>
  </si>
  <si>
    <t>hypothetical protein HYPSUDRAFT_159259 [Hypholoma sublateritium FD-334 SS-4]</t>
  </si>
  <si>
    <t>g6509</t>
  </si>
  <si>
    <t>hypothetical protein HYPSUDRAFT_125732 [Hypholoma sublateritium FD-334 SS-4]</t>
  </si>
  <si>
    <t>g6523</t>
  </si>
  <si>
    <t>g6568</t>
  </si>
  <si>
    <t>hypothetical protein HYPSUDRAFT_201689 [Hypholoma sublateritium FD-334 SS-4]</t>
  </si>
  <si>
    <t>g6595</t>
  </si>
  <si>
    <t>g665</t>
  </si>
  <si>
    <t>hypothetical protein HYPSUDRAFT_915560 [Hypholoma sublateritium FD-334 SS-4]</t>
  </si>
  <si>
    <t>g6650</t>
  </si>
  <si>
    <t>glycoside hydrolase family 17 protein [Hebeloma cylindrosporum h7]</t>
  </si>
  <si>
    <t>g670</t>
  </si>
  <si>
    <t>g6703</t>
  </si>
  <si>
    <t>g6739</t>
  </si>
  <si>
    <t>g6740</t>
  </si>
  <si>
    <t>hypothetical protein HYPSUDRAFT_130785 [Hypholoma sublateritium FD-334 SS-4]</t>
  </si>
  <si>
    <t>g6809</t>
  </si>
  <si>
    <t>hypothetical protein HYPSUDRAFT_64615 [Hypholoma sublateritium FD-334 SS-4]</t>
  </si>
  <si>
    <t>g681</t>
  </si>
  <si>
    <t>g6827</t>
  </si>
  <si>
    <t>hypothetical protein HYPSUDRAFT_226767 [Hypholoma sublateritium FD-334 SS-4]</t>
  </si>
  <si>
    <t>g6832</t>
  </si>
  <si>
    <t>g6900</t>
  </si>
  <si>
    <t>g6917</t>
  </si>
  <si>
    <t>hypothetical protein HYPSUDRAFT_31811 [Hypholoma sublateritium FD-334 SS-4]</t>
  </si>
  <si>
    <t>g6934</t>
  </si>
  <si>
    <t>g6956</t>
  </si>
  <si>
    <t>hypothetical protein M422DRAFT_256467 [Sphaerobolus stellatus SS14]</t>
  </si>
  <si>
    <t>g701</t>
  </si>
  <si>
    <t>hypothetical protein HYPSUDRAFT_36661 [Hypholoma sublateritium FD-334 SS-4]</t>
  </si>
  <si>
    <t>g7219</t>
  </si>
  <si>
    <t>hypothetical protein HYPSUDRAFT_141836 [Hypholoma sublateritium FD-334 SS-4]</t>
  </si>
  <si>
    <t>g7308</t>
  </si>
  <si>
    <t>hypothetical protein HYPSUDRAFT_32564 [Hypholoma sublateritium FD-334 SS-4]</t>
  </si>
  <si>
    <t>g7348</t>
  </si>
  <si>
    <t>hypothetical protein HYPSUDRAFT_48769 [Hypholoma sublateritium FD-334 SS-4]</t>
  </si>
  <si>
    <t>g7388</t>
  </si>
  <si>
    <t>hypothetical protein HYPSUDRAFT_143703 [Hypholoma sublateritium FD-334 SS-4]</t>
  </si>
  <si>
    <t>g739</t>
  </si>
  <si>
    <t>60S ribosomal protein L1 [Laccaria bicolor S238N-H82]</t>
  </si>
  <si>
    <t>g7442</t>
  </si>
  <si>
    <t>hypothetical protein HYPSUDRAFT_214332 [Hypholoma sublateritium FD-334 SS-4]</t>
  </si>
  <si>
    <t>g7446</t>
  </si>
  <si>
    <t>hypothetical protein FOMMEDRAFT_136267 [Fomitiporia mediterranea MF3/22]</t>
  </si>
  <si>
    <t>g7452</t>
  </si>
  <si>
    <t>hypothetical protein HYPSUDRAFT_208851 [Hypholoma sublateritium FD-334 SS-4]</t>
  </si>
  <si>
    <t>g7454</t>
  </si>
  <si>
    <t>hypothetical protein HYPSUDRAFT_62072 [Hypholoma sublateritium FD-334 SS-4]</t>
  </si>
  <si>
    <t>g7458</t>
  </si>
  <si>
    <t>hypothetical protein HYPSUDRAFT_129575 [Hypholoma sublateritium FD-334 SS-4]</t>
  </si>
  <si>
    <t>g7463</t>
  </si>
  <si>
    <t>glycosyltransferase family 22 protein [Hypholoma sublateritium FD-334 SS-4]</t>
  </si>
  <si>
    <t>g7496</t>
  </si>
  <si>
    <t>g7549</t>
  </si>
  <si>
    <t>g7555</t>
  </si>
  <si>
    <t>g7556</t>
  </si>
  <si>
    <t>g7596</t>
  </si>
  <si>
    <t>hypothetical protein HYPSUDRAFT_35331 [Hypholoma sublateritium FD-334 SS-4]</t>
  </si>
  <si>
    <t>g7761</t>
  </si>
  <si>
    <t>g7770</t>
  </si>
  <si>
    <t>g7848</t>
  </si>
  <si>
    <t>hypothetical protein HYPSUDRAFT_125921 [Hypholoma sublateritium FD-334 SS-4]</t>
  </si>
  <si>
    <t>g7851</t>
  </si>
  <si>
    <t>g7873</t>
  </si>
  <si>
    <t>hypothetical protein HYPSUDRAFT_41510 [Hypholoma sublateritium FD-334 SS-4]</t>
  </si>
  <si>
    <t>g7881</t>
  </si>
  <si>
    <t>g792</t>
  </si>
  <si>
    <t>g7970</t>
  </si>
  <si>
    <t>hypothetical protein HYPSUDRAFT_38668 [Hypholoma sublateritium FD-334 SS-4]</t>
  </si>
  <si>
    <t>g7972</t>
  </si>
  <si>
    <t>hypothetical protein GALMADRAFT_56290 [Galerina marginata CBS 339.88]</t>
  </si>
  <si>
    <t>g7993</t>
  </si>
  <si>
    <t>hypothetical protein HYPSUDRAFT_55369 [Hypholoma sublateritium FD-334 SS-4]</t>
  </si>
  <si>
    <t>g8032</t>
  </si>
  <si>
    <t>hypothetical protein HYPSUDRAFT_149479 [Hypholoma sublateritium FD-334 SS-4]</t>
  </si>
  <si>
    <t>g8126</t>
  </si>
  <si>
    <t>g8127</t>
  </si>
  <si>
    <t>g8236</t>
  </si>
  <si>
    <t>g8261</t>
  </si>
  <si>
    <t>g8318</t>
  </si>
  <si>
    <t>hypothetical protein HYPSUDRAFT_82352 [Hypholoma sublateritium FD-334 SS-4]</t>
  </si>
  <si>
    <t>g8343</t>
  </si>
  <si>
    <t>hypothetical protein HYPSUDRAFT_41774 [Hypholoma sublateritium FD-334 SS-4]</t>
  </si>
  <si>
    <t>g8344</t>
  </si>
  <si>
    <t>hypothetical protein HYPSUDRAFT_140218 [Hypholoma sublateritium FD-334 SS-4]</t>
  </si>
  <si>
    <t>g8418</t>
  </si>
  <si>
    <t>hypothetical protein HYPSUDRAFT_182291 [Hypholoma sublateritium FD-334 SS-4]</t>
  </si>
  <si>
    <t>g8480</t>
  </si>
  <si>
    <t>hypothetical protein HYPSUDRAFT_137841 [Hypholoma sublateritium FD-334 SS-4]</t>
  </si>
  <si>
    <t>g8516</t>
  </si>
  <si>
    <t>hypothetical protein HYPSUDRAFT_64809 [Hypholoma sublateritium FD-334 SS-4]</t>
  </si>
  <si>
    <t>g8617</t>
  </si>
  <si>
    <t>hypothetical protein HYPSUDRAFT_158459 [Hypholoma sublateritium FD-334 SS-4]</t>
  </si>
  <si>
    <t>g8694</t>
  </si>
  <si>
    <t>g8761</t>
  </si>
  <si>
    <t>hypothetical protein HYPSUDRAFT_199615 [Hypholoma sublateritium FD-334 SS-4]</t>
  </si>
  <si>
    <t>g8818</t>
  </si>
  <si>
    <t>hypothetical protein M413DRAFT_445283 [Hebeloma cylindrosporum h7]</t>
  </si>
  <si>
    <t>g8837</t>
  </si>
  <si>
    <t>hypothetical protein HYPSUDRAFT_158141 [Hypholoma sublateritium FD-334 SS-4]</t>
  </si>
  <si>
    <t>g8858</t>
  </si>
  <si>
    <t>hypothetical protein HYPSUDRAFT_45506 [Hypholoma sublateritium FD-334 SS-4]</t>
  </si>
  <si>
    <t>g8894</t>
  </si>
  <si>
    <t>hypothetical protein GALMADRAFT_131825 [Galerina marginata CBS 339.88]</t>
  </si>
  <si>
    <t>g8895</t>
  </si>
  <si>
    <t>hypothetical protein HYPSUDRAFT_175798 [Hypholoma sublateritium FD-334 SS-4]</t>
  </si>
  <si>
    <t>g9114</t>
  </si>
  <si>
    <t>g9136</t>
  </si>
  <si>
    <t>g9192</t>
  </si>
  <si>
    <t>g9196</t>
  </si>
  <si>
    <t>hypothetical protein HYPSUDRAFT_207917 [Hypholoma sublateritium FD-334 SS-4]</t>
  </si>
  <si>
    <t>g9209</t>
  </si>
  <si>
    <t>hypothetical protein HYPSUDRAFT_67104 [Hypholoma sublateritium FD-334 SS-4]</t>
  </si>
  <si>
    <t>g9211</t>
  </si>
  <si>
    <t>hypothetical protein GALMADRAFT_1315287, partial [Galerina marginata CBS 339.88]</t>
  </si>
  <si>
    <t>g9224</t>
  </si>
  <si>
    <t>hypothetical protein HYPSUDRAFT_70803 [Hypholoma sublateritium FD-334 SS-4]</t>
  </si>
  <si>
    <t>g9297</t>
  </si>
  <si>
    <t>hypothetical protein HYPSUDRAFT_833332 [Hypholoma sublateritium FD-334 SS-4]</t>
  </si>
  <si>
    <t>g9360</t>
  </si>
  <si>
    <t>hypothetical protein HYPSUDRAFT_45803 [Hypholoma sublateritium FD-334 SS-4]</t>
  </si>
  <si>
    <t>g9447</t>
  </si>
  <si>
    <t>g9464</t>
  </si>
  <si>
    <t>g9473</t>
  </si>
  <si>
    <t>g9498</t>
  </si>
  <si>
    <t>hypothetical protein HYPSUDRAFT_60927 [Hypholoma sublateritium FD-334 SS-4]</t>
  </si>
  <si>
    <t>g95</t>
  </si>
  <si>
    <t>hypothetical protein GALMADRAFT_249381 [Galerina marginata CBS 339.88]</t>
  </si>
  <si>
    <t>g9512</t>
  </si>
  <si>
    <t>hypothetical protein HYPSUDRAFT_179858 [Hypholoma sublateritium FD-334 SS-4]</t>
  </si>
  <si>
    <t>g9546</t>
  </si>
  <si>
    <t>g9630</t>
  </si>
  <si>
    <t>hypothetical protein HYPSUDRAFT_220528 [Hypholoma sublateritium FD-334 SS-4]</t>
  </si>
  <si>
    <t>g9663</t>
  </si>
  <si>
    <t>g9696</t>
  </si>
  <si>
    <t>hypothetical protein HYPSUDRAFT_52570 [Hypholoma sublateritium FD-334 SS-4]</t>
  </si>
  <si>
    <t>g979</t>
  </si>
  <si>
    <t>g9800</t>
  </si>
  <si>
    <t>hypothetical protein HYPSUDRAFT_149165 [Hypholoma sublateritium FD-334 SS-4]</t>
  </si>
  <si>
    <t>g9803</t>
  </si>
  <si>
    <t>hypothetical protein HYPSUDRAFT_145179 [Hypholoma sublateritium FD-334 SS-4]</t>
  </si>
  <si>
    <t>g9805</t>
  </si>
  <si>
    <t>hypothetical protein HYPSUDRAFT_216914 [Hypholoma sublateritium FD-334 SS-4]</t>
  </si>
  <si>
    <t>g9812</t>
  </si>
  <si>
    <t>hypothetical protein HYPSUDRAFT_33479 [Hypholoma sublateritium FD-334 SS-4]</t>
  </si>
  <si>
    <t>g9813</t>
  </si>
  <si>
    <t>hypothetical protein HYPSUDRAFT_126167 [Hypholoma sublateritium FD-334 SS-4]</t>
  </si>
  <si>
    <t>g9814</t>
  </si>
  <si>
    <t>hypothetical protein HYPSUDRAFT_32337 [Hypholoma sublateritium FD-334 SS-4]</t>
  </si>
  <si>
    <t>g9849</t>
  </si>
  <si>
    <t>hypothetical protein HYPSUDRAFT_149895 [Hypholoma sublateritium FD-334 SS-4]</t>
  </si>
  <si>
    <t>g9871</t>
  </si>
  <si>
    <t>hypothetical protein HYPSUDRAFT_191742 [Hypholoma sublateritium FD-334 SS-4]</t>
  </si>
  <si>
    <t>g9930</t>
  </si>
  <si>
    <t>hypothetical protein HYPSUDRAFT_149011 [Hypholoma sublateritium FD-334 SS-4]</t>
  </si>
  <si>
    <t>g9938</t>
  </si>
  <si>
    <t>g9940</t>
  </si>
  <si>
    <t>hypothetical protein HYPSUDRAFT_197581 [Hypholoma sublateritium FD-334 SS-4]</t>
  </si>
  <si>
    <t>readcount_Sra4</t>
  </si>
  <si>
    <t>Novel00355</t>
  </si>
  <si>
    <t>Novel00372</t>
  </si>
  <si>
    <t>Novel00422</t>
  </si>
  <si>
    <t>Novel01131</t>
  </si>
  <si>
    <t>hypothetical protein HYPSUDRAFT_220888 [Hypholoma sublateritium FD-334 SS-4]</t>
  </si>
  <si>
    <t>Novel01337</t>
  </si>
  <si>
    <t>hypothetical protein GALMADRAFT_280292 [Galerina marginata CBS 339.88]</t>
  </si>
  <si>
    <t>Novel01392</t>
  </si>
  <si>
    <t>Novel02103</t>
  </si>
  <si>
    <t>Novel02238</t>
  </si>
  <si>
    <t>Novel02576</t>
  </si>
  <si>
    <t>Novel02850</t>
  </si>
  <si>
    <t>hypothetical protein AGABI1DRAFT_129261 [Agaricus bisporus var. burnettii JB137-S8]</t>
  </si>
  <si>
    <t>Novel03081</t>
  </si>
  <si>
    <t>Novel03965</t>
  </si>
  <si>
    <t>Novel04230</t>
  </si>
  <si>
    <t>g10499</t>
  </si>
  <si>
    <t>hypothetical protein HYPSUDRAFT_45242 [Hypholoma sublateritium FD-334 SS-4]</t>
  </si>
  <si>
    <t>g10516</t>
  </si>
  <si>
    <t>hypothetical protein HYPSUDRAFT_220612 [Hypholoma sublateritium FD-334 SS-4]</t>
  </si>
  <si>
    <t>g10648</t>
  </si>
  <si>
    <t>hypothetical protein PENSPDRAFT_257402 [Peniophora sp. CONT]</t>
  </si>
  <si>
    <t>g11152</t>
  </si>
  <si>
    <t>hypothetical protein GALMADRAFT_241414 [Galerina marginata CBS 339.88]</t>
  </si>
  <si>
    <t>g11323</t>
  </si>
  <si>
    <t>hypothetical protein HYPSUDRAFT_45842 [Hypholoma sublateritium FD-334 SS-4]</t>
  </si>
  <si>
    <t>g11516</t>
  </si>
  <si>
    <t>g11592</t>
  </si>
  <si>
    <t>hypothetical protein HYPSUDRAFT_47303 [Hypholoma sublateritium FD-334 SS-4]</t>
  </si>
  <si>
    <t>g11652</t>
  </si>
  <si>
    <t>hypothetical protein HYPSUDRAFT_202253 [Hypholoma sublateritium FD-334 SS-4]</t>
  </si>
  <si>
    <t>g11727</t>
  </si>
  <si>
    <t>hypothetical protein HYPSUDRAFT_40980 [Hypholoma sublateritium FD-334 SS-4]</t>
  </si>
  <si>
    <t>g11800</t>
  </si>
  <si>
    <t>hypothetical protein HYPSUDRAFT_36103 [Hypholoma sublateritium FD-334 SS-4]</t>
  </si>
  <si>
    <t>g11909</t>
  </si>
  <si>
    <t>hypothetical protein HYPSUDRAFT_42293 [Hypholoma sublateritium FD-334 SS-4]</t>
  </si>
  <si>
    <t>g12385</t>
  </si>
  <si>
    <t>hypothetical protein HYPSUDRAFT_196776 [Hypholoma sublateritium FD-334 SS-4]</t>
  </si>
  <si>
    <t>g2132</t>
  </si>
  <si>
    <t>g2512</t>
  </si>
  <si>
    <t>g2561</t>
  </si>
  <si>
    <t>g2573</t>
  </si>
  <si>
    <t>hypothetical protein HYPSUDRAFT_65624 [Hypholoma sublateritium FD-334 SS-4]</t>
  </si>
  <si>
    <t>g3219</t>
  </si>
  <si>
    <t>hypothetical protein HYPSUDRAFT_134247 [Hypholoma sublateritium FD-334 SS-4]</t>
  </si>
  <si>
    <t>g3428</t>
  </si>
  <si>
    <t>hypothetical protein HYPSUDRAFT_216475 [Hypholoma sublateritium FD-334 SS-4]</t>
  </si>
  <si>
    <t>g3627</t>
  </si>
  <si>
    <t>g4281</t>
  </si>
  <si>
    <t>hypothetical protein HYPSUDRAFT_665737 [Hypholoma sublateritium FD-334 SS-4]</t>
  </si>
  <si>
    <t>g4377</t>
  </si>
  <si>
    <t>hypothetical protein HYPSUDRAFT_161479 [Hypholoma sublateritium FD-334 SS-4]</t>
  </si>
  <si>
    <t>g4572</t>
  </si>
  <si>
    <t>g4847</t>
  </si>
  <si>
    <t>g5061</t>
  </si>
  <si>
    <t>hypothetical protein HYPSUDRAFT_533306 [Hypholoma sublateritium FD-334 SS-4]</t>
  </si>
  <si>
    <t>g5792</t>
  </si>
  <si>
    <t>hypothetical protein M413DRAFT_65132 [Hebeloma cylindrosporum h7]</t>
  </si>
  <si>
    <t>g8156</t>
  </si>
  <si>
    <t>hypothetical protein HYPSUDRAFT_55658 [Hypholoma sublateritium FD-334 SS-4]</t>
  </si>
  <si>
    <t>g8189</t>
  </si>
  <si>
    <t>g8285</t>
  </si>
  <si>
    <t>hypothetical protein HYPSUDRAFT_43591 [Hypholoma sublateritium FD-334 SS-4]</t>
  </si>
  <si>
    <t>g8792</t>
  </si>
  <si>
    <t>hypothetical protein HYPSUDRAFT_129497, partial [Hypholoma sublateritium FD-334 SS-4]</t>
  </si>
  <si>
    <t>g8919</t>
  </si>
  <si>
    <t>hypothetical protein HYPSUDRAFT_203887 [Hypholoma sublateritium FD-334 SS-4]</t>
  </si>
  <si>
    <t>g9101</t>
  </si>
  <si>
    <t>g9406</t>
  </si>
  <si>
    <t>hypothetical protein M413DRAFT_439645 [Hebeloma cylindrosporum h7]</t>
  </si>
  <si>
    <t>g9730</t>
  </si>
  <si>
    <t>hypothetical protein HYPSUDRAFT_66363 [Hypholoma sublateritium FD-334 SS-4]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0">
    <font>
      <sz val="12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" fillId="0" borderId="5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7" fillId="17" borderId="7" applyNumberFormat="0" applyAlignment="0" applyProtection="0">
      <alignment vertical="center"/>
    </xf>
    <xf numFmtId="0" fontId="8" fillId="17" borderId="1" applyNumberFormat="0" applyAlignment="0" applyProtection="0">
      <alignment vertical="center"/>
    </xf>
    <xf numFmtId="0" fontId="4" fillId="6" borderId="3" applyNumberForma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justify"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76"/>
  <sheetViews>
    <sheetView tabSelected="1" workbookViewId="0">
      <selection activeCell="G10" sqref="G10"/>
    </sheetView>
  </sheetViews>
  <sheetFormatPr defaultColWidth="9.64166666666667" defaultRowHeight="15.6" outlineLevelCol="6"/>
  <cols>
    <col min="2" max="3" width="12.7833333333333"/>
    <col min="4" max="4" width="10.075"/>
    <col min="5" max="6" width="11.6416666666667"/>
    <col min="7" max="7" width="96.3" customWidth="1"/>
  </cols>
  <sheetData>
    <row r="1" spans="1:7">
      <c r="A1" s="3" t="s">
        <v>0</v>
      </c>
      <c r="B1" s="3"/>
      <c r="C1" s="3"/>
      <c r="D1" s="3"/>
      <c r="E1" s="3"/>
      <c r="F1" s="3"/>
      <c r="G1" s="3"/>
    </row>
    <row r="2" spans="1:7">
      <c r="A2" t="s">
        <v>1</v>
      </c>
      <c r="B2" t="s">
        <v>2</v>
      </c>
      <c r="C2" t="s">
        <v>3</v>
      </c>
      <c r="D2" t="s">
        <v>4</v>
      </c>
      <c r="E2" s="1" t="s">
        <v>5</v>
      </c>
      <c r="F2" t="s">
        <v>6</v>
      </c>
      <c r="G2" t="s">
        <v>7</v>
      </c>
    </row>
    <row r="3" spans="1:7">
      <c r="A3" t="s">
        <v>8</v>
      </c>
      <c r="B3">
        <v>192827.008790874</v>
      </c>
      <c r="C3">
        <v>85.9530437880226</v>
      </c>
      <c r="D3">
        <v>11.131</v>
      </c>
      <c r="E3" s="2">
        <v>3.5973e-43</v>
      </c>
      <c r="F3" s="2">
        <v>5.0772e-39</v>
      </c>
      <c r="G3" t="s">
        <v>9</v>
      </c>
    </row>
    <row r="4" spans="1:7">
      <c r="A4" t="s">
        <v>10</v>
      </c>
      <c r="B4">
        <v>14.8230965979065</v>
      </c>
      <c r="C4">
        <v>37650.7062020388</v>
      </c>
      <c r="D4">
        <v>-11.311</v>
      </c>
      <c r="E4" s="2">
        <v>1.6227e-42</v>
      </c>
      <c r="F4" s="2">
        <v>1.1452e-38</v>
      </c>
      <c r="G4" t="s">
        <v>11</v>
      </c>
    </row>
    <row r="5" spans="1:7">
      <c r="A5" t="s">
        <v>12</v>
      </c>
      <c r="B5">
        <v>30.3603192390962</v>
      </c>
      <c r="C5">
        <v>29837.5796561867</v>
      </c>
      <c r="D5">
        <v>-9.9407</v>
      </c>
      <c r="E5" s="2">
        <v>8.5364e-37</v>
      </c>
      <c r="F5" s="2">
        <v>4.0161e-33</v>
      </c>
      <c r="G5" t="s">
        <v>13</v>
      </c>
    </row>
    <row r="6" spans="1:7">
      <c r="A6" t="s">
        <v>14</v>
      </c>
      <c r="B6">
        <v>8.92055423760308</v>
      </c>
      <c r="C6">
        <v>5194.0739861683</v>
      </c>
      <c r="D6">
        <v>-9.1855</v>
      </c>
      <c r="E6" s="2">
        <v>1.8093e-32</v>
      </c>
      <c r="F6" s="2">
        <v>6.3841e-29</v>
      </c>
      <c r="G6" t="s">
        <v>15</v>
      </c>
    </row>
    <row r="7" spans="1:7">
      <c r="A7" t="s">
        <v>16</v>
      </c>
      <c r="B7">
        <v>11.4663302937699</v>
      </c>
      <c r="C7">
        <v>3986.22074831154</v>
      </c>
      <c r="D7">
        <v>-8.4415</v>
      </c>
      <c r="E7" s="2">
        <v>2.7971e-29</v>
      </c>
      <c r="F7" s="2">
        <v>7.8957e-26</v>
      </c>
      <c r="G7" t="s">
        <v>17</v>
      </c>
    </row>
    <row r="8" spans="1:7">
      <c r="A8" t="s">
        <v>18</v>
      </c>
      <c r="B8">
        <v>5.86584165479428</v>
      </c>
      <c r="C8">
        <v>2204.74428301301</v>
      </c>
      <c r="D8">
        <v>-8.5541</v>
      </c>
      <c r="E8" s="2">
        <v>2.2728e-28</v>
      </c>
      <c r="F8" s="2">
        <v>5.3463e-25</v>
      </c>
      <c r="G8" t="s">
        <v>19</v>
      </c>
    </row>
    <row r="9" spans="1:7">
      <c r="A9" t="s">
        <v>20</v>
      </c>
      <c r="B9">
        <v>7562.45417239288</v>
      </c>
      <c r="C9">
        <v>35.5392815216337</v>
      </c>
      <c r="D9">
        <v>7.7333</v>
      </c>
      <c r="E9" s="2">
        <v>5.0266e-27</v>
      </c>
      <c r="F9" s="2">
        <v>1.0135e-23</v>
      </c>
      <c r="G9" t="s">
        <v>21</v>
      </c>
    </row>
    <row r="10" spans="1:7">
      <c r="A10" t="s">
        <v>22</v>
      </c>
      <c r="B10">
        <v>3534.58861268808</v>
      </c>
      <c r="C10">
        <v>14.6113739628382</v>
      </c>
      <c r="D10">
        <v>7.9183</v>
      </c>
      <c r="E10" s="2">
        <v>6.1668e-27</v>
      </c>
      <c r="F10" s="2">
        <v>1.088e-23</v>
      </c>
      <c r="G10" t="s">
        <v>23</v>
      </c>
    </row>
    <row r="11" spans="1:7">
      <c r="A11" t="s">
        <v>24</v>
      </c>
      <c r="B11">
        <v>13262.839157089</v>
      </c>
      <c r="C11">
        <v>114.381732572243</v>
      </c>
      <c r="D11">
        <v>6.8574</v>
      </c>
      <c r="E11" s="2">
        <v>1.3489e-23</v>
      </c>
      <c r="F11" s="2">
        <v>2.1154e-20</v>
      </c>
      <c r="G11" t="s">
        <v>25</v>
      </c>
    </row>
    <row r="12" spans="1:7">
      <c r="A12" t="s">
        <v>26</v>
      </c>
      <c r="B12">
        <v>3126.41809029076</v>
      </c>
      <c r="C12">
        <v>9.91510718978679</v>
      </c>
      <c r="D12">
        <v>8.3007</v>
      </c>
      <c r="E12" s="2">
        <v>2.2083e-23</v>
      </c>
      <c r="F12" s="2">
        <v>3.1168e-20</v>
      </c>
      <c r="G12" t="s">
        <v>27</v>
      </c>
    </row>
    <row r="13" spans="1:7">
      <c r="A13" t="s">
        <v>28</v>
      </c>
      <c r="B13">
        <v>0</v>
      </c>
      <c r="C13">
        <v>791.656866986874</v>
      </c>
      <c r="D13" t="e">
        <f>-Inf</f>
        <v>#NAME?</v>
      </c>
      <c r="E13" s="2">
        <v>3.4738e-23</v>
      </c>
      <c r="F13" s="2">
        <v>4.4572e-20</v>
      </c>
      <c r="G13" t="s">
        <v>29</v>
      </c>
    </row>
    <row r="14" spans="1:7">
      <c r="A14" t="s">
        <v>30</v>
      </c>
      <c r="B14">
        <v>1575.95763343416</v>
      </c>
      <c r="C14">
        <v>9.40285813291754</v>
      </c>
      <c r="D14">
        <v>7.3889</v>
      </c>
      <c r="E14" s="2">
        <v>2.0028e-22</v>
      </c>
      <c r="F14" s="2">
        <v>2.2656e-19</v>
      </c>
      <c r="G14" t="s">
        <v>31</v>
      </c>
    </row>
    <row r="15" spans="1:7">
      <c r="A15" t="s">
        <v>32</v>
      </c>
      <c r="B15">
        <v>650.131341872695</v>
      </c>
      <c r="C15">
        <v>2.37204438143029</v>
      </c>
      <c r="D15">
        <v>8.0985</v>
      </c>
      <c r="E15" s="2">
        <v>2.0867e-22</v>
      </c>
      <c r="F15" s="2">
        <v>2.2656e-19</v>
      </c>
      <c r="G15" t="s">
        <v>33</v>
      </c>
    </row>
    <row r="16" spans="1:7">
      <c r="A16" t="s">
        <v>34</v>
      </c>
      <c r="B16">
        <v>23.3321640513796</v>
      </c>
      <c r="C16">
        <v>29078.218000752</v>
      </c>
      <c r="D16">
        <v>-10.283</v>
      </c>
      <c r="E16" s="2">
        <v>3.3529e-22</v>
      </c>
      <c r="F16" s="2">
        <v>3.3802e-19</v>
      </c>
      <c r="G16" t="s">
        <v>35</v>
      </c>
    </row>
    <row r="17" spans="1:7">
      <c r="A17" t="s">
        <v>36</v>
      </c>
      <c r="B17">
        <v>2273.66936840495</v>
      </c>
      <c r="C17">
        <v>25.3923640910449</v>
      </c>
      <c r="D17">
        <v>6.4845</v>
      </c>
      <c r="E17" s="2">
        <v>5.7564e-21</v>
      </c>
      <c r="F17" s="2">
        <v>5.4164e-18</v>
      </c>
      <c r="G17" t="s">
        <v>37</v>
      </c>
    </row>
    <row r="18" spans="1:7">
      <c r="A18" t="s">
        <v>38</v>
      </c>
      <c r="B18">
        <v>2170.12866831492</v>
      </c>
      <c r="C18">
        <v>27.1375297917861</v>
      </c>
      <c r="D18">
        <v>6.3213</v>
      </c>
      <c r="E18" s="2">
        <v>3.1159e-20</v>
      </c>
      <c r="F18" s="2">
        <v>2.6698e-17</v>
      </c>
      <c r="G18" t="s">
        <v>39</v>
      </c>
    </row>
    <row r="19" spans="1:7">
      <c r="A19" t="s">
        <v>40</v>
      </c>
      <c r="B19">
        <v>7362.88408010556</v>
      </c>
      <c r="C19">
        <v>106.397205935509</v>
      </c>
      <c r="D19">
        <v>6.1127</v>
      </c>
      <c r="E19" s="2">
        <v>3.2897e-20</v>
      </c>
      <c r="F19" s="2">
        <v>2.6698e-17</v>
      </c>
      <c r="G19" t="s">
        <v>41</v>
      </c>
    </row>
    <row r="20" spans="1:7">
      <c r="A20" t="s">
        <v>42</v>
      </c>
      <c r="B20">
        <v>61.5593532781885</v>
      </c>
      <c r="C20">
        <v>4448.04518103586</v>
      </c>
      <c r="D20">
        <v>-6.175</v>
      </c>
      <c r="E20" s="2">
        <v>3.4048e-20</v>
      </c>
      <c r="F20" s="2">
        <v>2.6698e-17</v>
      </c>
      <c r="G20" t="s">
        <v>43</v>
      </c>
    </row>
    <row r="21" spans="1:7">
      <c r="A21" t="s">
        <v>44</v>
      </c>
      <c r="B21">
        <v>6.0821393107137</v>
      </c>
      <c r="C21">
        <v>759.307645352668</v>
      </c>
      <c r="D21">
        <v>-6.964</v>
      </c>
      <c r="E21" s="2">
        <v>4.7066e-20</v>
      </c>
      <c r="F21" s="2">
        <v>3.4962e-17</v>
      </c>
      <c r="G21" t="s">
        <v>33</v>
      </c>
    </row>
    <row r="22" spans="1:7">
      <c r="A22" t="s">
        <v>45</v>
      </c>
      <c r="B22">
        <v>233.963991071711</v>
      </c>
      <c r="C22">
        <v>14649.4042935657</v>
      </c>
      <c r="D22">
        <v>-5.9684</v>
      </c>
      <c r="E22" s="2">
        <v>1.2068e-19</v>
      </c>
      <c r="F22" s="2">
        <v>8.5167e-17</v>
      </c>
      <c r="G22" t="s">
        <v>46</v>
      </c>
    </row>
    <row r="23" spans="1:7">
      <c r="A23" t="s">
        <v>47</v>
      </c>
      <c r="B23">
        <v>701.65035023184</v>
      </c>
      <c r="C23">
        <v>6.41572669807084</v>
      </c>
      <c r="D23">
        <v>6.773</v>
      </c>
      <c r="E23" s="2">
        <v>2.105e-19</v>
      </c>
      <c r="F23" s="2">
        <v>1.4148e-16</v>
      </c>
      <c r="G23" t="s">
        <v>48</v>
      </c>
    </row>
    <row r="24" spans="1:7">
      <c r="A24" t="s">
        <v>49</v>
      </c>
      <c r="B24">
        <v>1665.73934671033</v>
      </c>
      <c r="C24">
        <v>18.7884800036233</v>
      </c>
      <c r="D24">
        <v>6.4702</v>
      </c>
      <c r="E24" s="2">
        <v>3.5437e-19</v>
      </c>
      <c r="F24" s="2">
        <v>2.2734e-16</v>
      </c>
      <c r="G24" t="s">
        <v>50</v>
      </c>
    </row>
    <row r="25" spans="1:7">
      <c r="A25" t="s">
        <v>51</v>
      </c>
      <c r="B25">
        <v>12.3158573384055</v>
      </c>
      <c r="C25">
        <v>7320.44590259264</v>
      </c>
      <c r="D25">
        <v>-9.2153</v>
      </c>
      <c r="E25" s="2">
        <v>3.8868e-19</v>
      </c>
      <c r="F25" s="2">
        <v>2.3851e-16</v>
      </c>
      <c r="G25" t="s">
        <v>52</v>
      </c>
    </row>
    <row r="26" spans="1:7">
      <c r="A26" t="s">
        <v>53</v>
      </c>
      <c r="B26">
        <v>188.880297552267</v>
      </c>
      <c r="C26">
        <v>10608.1000789636</v>
      </c>
      <c r="D26">
        <v>-5.8116</v>
      </c>
      <c r="E26" s="2">
        <v>5.7401e-19</v>
      </c>
      <c r="F26" s="2">
        <v>3.3757e-16</v>
      </c>
      <c r="G26" t="s">
        <v>54</v>
      </c>
    </row>
    <row r="27" spans="1:7">
      <c r="A27" t="s">
        <v>55</v>
      </c>
      <c r="B27">
        <v>3.21879279487995</v>
      </c>
      <c r="C27">
        <v>433.810761333532</v>
      </c>
      <c r="D27">
        <v>-7.0744</v>
      </c>
      <c r="E27" s="2">
        <v>1.8147e-18</v>
      </c>
      <c r="F27" s="2">
        <v>1.0245e-15</v>
      </c>
      <c r="G27" t="s">
        <v>56</v>
      </c>
    </row>
    <row r="28" spans="1:7">
      <c r="A28" t="s">
        <v>57</v>
      </c>
      <c r="B28">
        <v>17.3624770849334</v>
      </c>
      <c r="C28">
        <v>1163.73457344113</v>
      </c>
      <c r="D28">
        <v>-6.0666</v>
      </c>
      <c r="E28" s="2">
        <v>3.0759e-18</v>
      </c>
      <c r="F28" s="2">
        <v>1.6697e-15</v>
      </c>
      <c r="G28" t="s">
        <v>58</v>
      </c>
    </row>
    <row r="29" spans="1:7">
      <c r="A29" t="s">
        <v>59</v>
      </c>
      <c r="B29">
        <v>6.11001474166232</v>
      </c>
      <c r="C29">
        <v>562.451504538551</v>
      </c>
      <c r="D29">
        <v>-6.5244</v>
      </c>
      <c r="E29" s="2">
        <v>5.1531e-18</v>
      </c>
      <c r="F29" s="2">
        <v>2.6938e-15</v>
      </c>
      <c r="G29" t="s">
        <v>60</v>
      </c>
    </row>
    <row r="30" spans="1:7">
      <c r="A30" t="s">
        <v>61</v>
      </c>
      <c r="B30">
        <v>7.72477752258176</v>
      </c>
      <c r="C30">
        <v>617.199662136756</v>
      </c>
      <c r="D30">
        <v>-6.3201</v>
      </c>
      <c r="E30" s="2">
        <v>6.5212e-18</v>
      </c>
      <c r="F30" s="2">
        <v>3.2872e-15</v>
      </c>
      <c r="G30" t="s">
        <v>62</v>
      </c>
    </row>
    <row r="31" spans="1:7">
      <c r="A31" t="s">
        <v>63</v>
      </c>
      <c r="B31">
        <v>264.032481083061</v>
      </c>
      <c r="C31">
        <v>11632.4988381425</v>
      </c>
      <c r="D31">
        <v>-5.4613</v>
      </c>
      <c r="E31" s="2">
        <v>4.8622e-17</v>
      </c>
      <c r="F31" s="2">
        <v>2.3494e-14</v>
      </c>
      <c r="G31" t="s">
        <v>64</v>
      </c>
    </row>
    <row r="32" spans="1:7">
      <c r="A32" t="s">
        <v>65</v>
      </c>
      <c r="B32">
        <v>13.579439636856</v>
      </c>
      <c r="C32">
        <v>778.28769565706</v>
      </c>
      <c r="D32">
        <v>-5.8408</v>
      </c>
      <c r="E32" s="2">
        <v>4.9937e-17</v>
      </c>
      <c r="F32" s="2">
        <v>2.3494e-14</v>
      </c>
      <c r="G32" t="s">
        <v>66</v>
      </c>
    </row>
    <row r="33" spans="1:7">
      <c r="A33" t="s">
        <v>67</v>
      </c>
      <c r="B33">
        <v>561.375176428064</v>
      </c>
      <c r="C33">
        <v>7.71370159396375</v>
      </c>
      <c r="D33">
        <v>6.1854</v>
      </c>
      <c r="E33" s="2">
        <v>7.7264e-17</v>
      </c>
      <c r="F33" s="2">
        <v>3.5177e-14</v>
      </c>
      <c r="G33" t="s">
        <v>33</v>
      </c>
    </row>
    <row r="34" spans="1:7">
      <c r="A34" t="s">
        <v>68</v>
      </c>
      <c r="B34">
        <v>0.326909870811045</v>
      </c>
      <c r="C34">
        <v>191.721722407075</v>
      </c>
      <c r="D34">
        <v>-9.1959</v>
      </c>
      <c r="E34" s="2">
        <v>1.6734e-16</v>
      </c>
      <c r="F34" s="2">
        <v>7.3807e-14</v>
      </c>
      <c r="G34" t="s">
        <v>69</v>
      </c>
    </row>
    <row r="35" spans="1:7">
      <c r="A35" t="s">
        <v>70</v>
      </c>
      <c r="B35">
        <v>2.19702527911857</v>
      </c>
      <c r="C35">
        <v>1847.66215017523</v>
      </c>
      <c r="D35">
        <v>-9.7159</v>
      </c>
      <c r="E35" s="2">
        <v>2.8395e-16</v>
      </c>
      <c r="F35" s="2">
        <v>1.2145e-13</v>
      </c>
      <c r="G35" t="s">
        <v>71</v>
      </c>
    </row>
    <row r="36" spans="1:7">
      <c r="A36" t="s">
        <v>72</v>
      </c>
      <c r="B36">
        <v>0.347428822475164</v>
      </c>
      <c r="C36">
        <v>183.62683600191</v>
      </c>
      <c r="D36">
        <v>-9.0458</v>
      </c>
      <c r="E36" s="2">
        <v>3.3196e-16</v>
      </c>
      <c r="F36" s="2">
        <v>1.378e-13</v>
      </c>
      <c r="G36" t="s">
        <v>73</v>
      </c>
    </row>
    <row r="37" spans="1:7">
      <c r="A37" t="s">
        <v>74</v>
      </c>
      <c r="B37">
        <v>23.8386708726009</v>
      </c>
      <c r="C37">
        <v>3009.53157395559</v>
      </c>
      <c r="D37">
        <v>-6.9801</v>
      </c>
      <c r="E37" s="2">
        <v>4.9149e-16</v>
      </c>
      <c r="F37" s="2">
        <v>1.9415e-13</v>
      </c>
      <c r="G37" t="s">
        <v>75</v>
      </c>
    </row>
    <row r="38" spans="1:7">
      <c r="A38" t="s">
        <v>76</v>
      </c>
      <c r="B38">
        <v>204.309998661272</v>
      </c>
      <c r="C38">
        <v>0.640228146074685</v>
      </c>
      <c r="D38">
        <v>8.318</v>
      </c>
      <c r="E38" s="2">
        <v>4.9522e-16</v>
      </c>
      <c r="F38" s="2">
        <v>1.9415e-13</v>
      </c>
      <c r="G38" t="s">
        <v>33</v>
      </c>
    </row>
    <row r="39" spans="1:7">
      <c r="A39" t="s">
        <v>77</v>
      </c>
      <c r="B39">
        <v>19.1990538716808</v>
      </c>
      <c r="C39">
        <v>877.485470830428</v>
      </c>
      <c r="D39">
        <v>-5.5143</v>
      </c>
      <c r="E39" s="2">
        <v>5.3897e-16</v>
      </c>
      <c r="F39" s="2">
        <v>2.056e-13</v>
      </c>
      <c r="G39" t="s">
        <v>78</v>
      </c>
    </row>
    <row r="40" spans="1:7">
      <c r="A40" t="s">
        <v>79</v>
      </c>
      <c r="B40">
        <v>0.29646193195813</v>
      </c>
      <c r="C40">
        <v>923.235941375541</v>
      </c>
      <c r="D40">
        <v>-11.605</v>
      </c>
      <c r="E40" s="2">
        <v>1.1602e-15</v>
      </c>
      <c r="F40" s="2">
        <v>4.3092e-13</v>
      </c>
      <c r="G40" t="s">
        <v>80</v>
      </c>
    </row>
    <row r="41" spans="1:7">
      <c r="A41" t="s">
        <v>81</v>
      </c>
      <c r="B41">
        <v>676.84851495504</v>
      </c>
      <c r="C41">
        <v>13.4060586071319</v>
      </c>
      <c r="D41">
        <v>5.6579</v>
      </c>
      <c r="E41" s="2">
        <v>1.2485e-15</v>
      </c>
      <c r="F41" s="2">
        <v>4.5182e-13</v>
      </c>
      <c r="G41" t="s">
        <v>82</v>
      </c>
    </row>
    <row r="42" spans="1:7">
      <c r="A42" t="s">
        <v>83</v>
      </c>
      <c r="B42">
        <v>0.643890754433294</v>
      </c>
      <c r="C42">
        <v>182.318718143703</v>
      </c>
      <c r="D42">
        <v>-8.1454</v>
      </c>
      <c r="E42" s="2">
        <v>2.7202e-15</v>
      </c>
      <c r="F42" s="2">
        <v>9.5982e-13</v>
      </c>
      <c r="G42" t="s">
        <v>84</v>
      </c>
    </row>
    <row r="43" spans="1:7">
      <c r="A43" t="s">
        <v>85</v>
      </c>
      <c r="B43">
        <v>216.325848535012</v>
      </c>
      <c r="C43">
        <v>1.36795353892863</v>
      </c>
      <c r="D43">
        <v>7.305</v>
      </c>
      <c r="E43" s="2">
        <v>3.9552e-15</v>
      </c>
      <c r="F43" s="2">
        <v>1.3615e-12</v>
      </c>
      <c r="G43" t="s">
        <v>50</v>
      </c>
    </row>
    <row r="44" spans="1:7">
      <c r="A44" t="s">
        <v>86</v>
      </c>
      <c r="B44">
        <v>355.357677425253</v>
      </c>
      <c r="C44">
        <v>10561.1155613231</v>
      </c>
      <c r="D44">
        <v>-4.8933</v>
      </c>
      <c r="E44" s="2">
        <v>7.4109e-15</v>
      </c>
      <c r="F44" s="2">
        <v>2.4904e-12</v>
      </c>
      <c r="G44" t="s">
        <v>33</v>
      </c>
    </row>
    <row r="45" spans="1:7">
      <c r="A45" t="s">
        <v>87</v>
      </c>
      <c r="B45">
        <v>2229.6810521528</v>
      </c>
      <c r="C45">
        <v>72.680600448912</v>
      </c>
      <c r="D45">
        <v>4.9391</v>
      </c>
      <c r="E45" s="2">
        <v>9.6054e-15</v>
      </c>
      <c r="F45" s="2">
        <v>3.1528e-12</v>
      </c>
      <c r="G45" t="s">
        <v>88</v>
      </c>
    </row>
    <row r="46" spans="1:7">
      <c r="A46" t="s">
        <v>89</v>
      </c>
      <c r="B46">
        <v>34.8966050649479</v>
      </c>
      <c r="C46">
        <v>1167.60302925201</v>
      </c>
      <c r="D46">
        <v>-5.0643</v>
      </c>
      <c r="E46" s="2">
        <v>1.0349e-14</v>
      </c>
      <c r="F46" s="2">
        <v>3.3197e-12</v>
      </c>
      <c r="G46" t="s">
        <v>90</v>
      </c>
    </row>
    <row r="47" spans="1:7">
      <c r="A47" t="s">
        <v>91</v>
      </c>
      <c r="B47">
        <v>941.713894943577</v>
      </c>
      <c r="C47">
        <v>25.8145599336891</v>
      </c>
      <c r="D47">
        <v>5.189</v>
      </c>
      <c r="E47" s="2">
        <v>1.2765e-14</v>
      </c>
      <c r="F47" s="2">
        <v>4.0037e-12</v>
      </c>
      <c r="G47" t="s">
        <v>33</v>
      </c>
    </row>
    <row r="48" spans="1:7">
      <c r="A48" t="s">
        <v>92</v>
      </c>
      <c r="B48">
        <v>19.3208456270925</v>
      </c>
      <c r="C48">
        <v>714.379475179365</v>
      </c>
      <c r="D48">
        <v>-5.2085</v>
      </c>
      <c r="E48" s="2">
        <v>1.3692e-14</v>
      </c>
      <c r="F48" s="2">
        <v>4.201e-12</v>
      </c>
      <c r="G48" t="s">
        <v>93</v>
      </c>
    </row>
    <row r="49" spans="1:7">
      <c r="A49" t="s">
        <v>94</v>
      </c>
      <c r="B49">
        <v>200.271757639742</v>
      </c>
      <c r="C49">
        <v>5472.97819037394</v>
      </c>
      <c r="D49">
        <v>-4.7723</v>
      </c>
      <c r="E49" s="2">
        <v>1.4504e-14</v>
      </c>
      <c r="F49" s="2">
        <v>4.3555e-12</v>
      </c>
      <c r="G49" t="s">
        <v>95</v>
      </c>
    </row>
    <row r="50" spans="1:7">
      <c r="A50" t="s">
        <v>96</v>
      </c>
      <c r="B50">
        <v>4.0472827130485</v>
      </c>
      <c r="C50">
        <v>288.399883372594</v>
      </c>
      <c r="D50">
        <v>-6.155</v>
      </c>
      <c r="E50" s="2">
        <v>1.9707e-14</v>
      </c>
      <c r="F50" s="2">
        <v>5.7945e-12</v>
      </c>
      <c r="G50" t="s">
        <v>97</v>
      </c>
    </row>
    <row r="51" spans="1:7">
      <c r="A51" t="s">
        <v>98</v>
      </c>
      <c r="B51">
        <v>434.487337175943</v>
      </c>
      <c r="C51">
        <v>0.683976769464316</v>
      </c>
      <c r="D51">
        <v>9.3112</v>
      </c>
      <c r="E51" s="2">
        <v>2.0656e-14</v>
      </c>
      <c r="F51" s="2">
        <v>5.9499e-12</v>
      </c>
      <c r="G51" t="s">
        <v>99</v>
      </c>
    </row>
    <row r="52" spans="1:7">
      <c r="A52" t="s">
        <v>100</v>
      </c>
      <c r="B52">
        <v>4103.79590693319</v>
      </c>
      <c r="C52">
        <v>149.792374549669</v>
      </c>
      <c r="D52">
        <v>4.7759</v>
      </c>
      <c r="E52" s="2">
        <v>2.148e-14</v>
      </c>
      <c r="F52" s="2">
        <v>6.0634e-12</v>
      </c>
      <c r="G52" t="s">
        <v>101</v>
      </c>
    </row>
    <row r="53" spans="1:7">
      <c r="A53" t="s">
        <v>102</v>
      </c>
      <c r="B53">
        <v>25.1978668224068</v>
      </c>
      <c r="C53">
        <v>3718.86733488911</v>
      </c>
      <c r="D53">
        <v>-7.2054</v>
      </c>
      <c r="E53" s="2">
        <v>2.6916e-14</v>
      </c>
      <c r="F53" s="2">
        <v>7.4488e-12</v>
      </c>
      <c r="G53" t="s">
        <v>33</v>
      </c>
    </row>
    <row r="54" spans="1:7">
      <c r="A54" t="s">
        <v>103</v>
      </c>
      <c r="B54">
        <v>335.745298853299</v>
      </c>
      <c r="C54">
        <v>6.03107861693687</v>
      </c>
      <c r="D54">
        <v>5.7988</v>
      </c>
      <c r="E54" s="2">
        <v>3.6916e-14</v>
      </c>
      <c r="F54" s="2">
        <v>1.002e-11</v>
      </c>
      <c r="G54" t="s">
        <v>104</v>
      </c>
    </row>
    <row r="55" spans="1:7">
      <c r="A55" t="s">
        <v>105</v>
      </c>
      <c r="B55">
        <v>2916.28305946838</v>
      </c>
      <c r="C55">
        <v>50.3381524188208</v>
      </c>
      <c r="D55">
        <v>5.8563</v>
      </c>
      <c r="E55" s="2">
        <v>4.9203e-14</v>
      </c>
      <c r="F55" s="2">
        <v>1.3103e-11</v>
      </c>
      <c r="G55" t="s">
        <v>33</v>
      </c>
    </row>
    <row r="56" spans="1:7">
      <c r="A56" t="s">
        <v>106</v>
      </c>
      <c r="B56">
        <v>2384.97584757691</v>
      </c>
      <c r="C56">
        <v>90.6973744532758</v>
      </c>
      <c r="D56">
        <v>4.7168</v>
      </c>
      <c r="E56" s="2">
        <v>7.0971e-14</v>
      </c>
      <c r="F56" s="2">
        <v>1.855e-11</v>
      </c>
      <c r="G56" t="s">
        <v>107</v>
      </c>
    </row>
    <row r="57" spans="1:7">
      <c r="A57" t="s">
        <v>108</v>
      </c>
      <c r="B57">
        <v>4403.25158380693</v>
      </c>
      <c r="C57">
        <v>33.065488070644</v>
      </c>
      <c r="D57">
        <v>7.0571</v>
      </c>
      <c r="E57" s="2">
        <v>9.0768e-14</v>
      </c>
      <c r="F57" s="2">
        <v>2.3293e-11</v>
      </c>
      <c r="G57" t="s">
        <v>109</v>
      </c>
    </row>
    <row r="58" spans="1:7">
      <c r="A58" t="s">
        <v>110</v>
      </c>
      <c r="B58">
        <v>48.6158583404366</v>
      </c>
      <c r="C58">
        <v>1359.01467494461</v>
      </c>
      <c r="D58">
        <v>-4.805</v>
      </c>
      <c r="E58" s="2">
        <v>1.0891e-13</v>
      </c>
      <c r="F58" s="2">
        <v>2.745e-11</v>
      </c>
      <c r="G58" t="s">
        <v>111</v>
      </c>
    </row>
    <row r="59" spans="1:7">
      <c r="A59" t="s">
        <v>112</v>
      </c>
      <c r="B59">
        <v>77.8568848817983</v>
      </c>
      <c r="C59">
        <v>2485.69847206744</v>
      </c>
      <c r="D59">
        <v>-4.9967</v>
      </c>
      <c r="E59" s="2">
        <v>1.3742e-13</v>
      </c>
      <c r="F59" s="2">
        <v>3.4026e-11</v>
      </c>
      <c r="G59" t="s">
        <v>101</v>
      </c>
    </row>
    <row r="60" spans="1:7">
      <c r="A60" t="s">
        <v>113</v>
      </c>
      <c r="B60">
        <v>17.5310413355267</v>
      </c>
      <c r="C60">
        <v>615.065346545666</v>
      </c>
      <c r="D60">
        <v>-5.1328</v>
      </c>
      <c r="E60" s="2">
        <v>1.4899e-13</v>
      </c>
      <c r="F60" s="2">
        <v>3.6256e-11</v>
      </c>
      <c r="G60" t="s">
        <v>114</v>
      </c>
    </row>
    <row r="61" spans="1:7">
      <c r="A61" t="s">
        <v>115</v>
      </c>
      <c r="B61">
        <v>1456.62714751063</v>
      </c>
      <c r="C61">
        <v>55.8419235706522</v>
      </c>
      <c r="D61">
        <v>4.7051</v>
      </c>
      <c r="E61" s="2">
        <v>1.6321e-13</v>
      </c>
      <c r="F61" s="2">
        <v>3.9044e-11</v>
      </c>
      <c r="G61" t="s">
        <v>116</v>
      </c>
    </row>
    <row r="62" spans="1:7">
      <c r="A62" t="s">
        <v>117</v>
      </c>
      <c r="B62">
        <v>458.734850923528</v>
      </c>
      <c r="C62">
        <v>4.06337877435972</v>
      </c>
      <c r="D62">
        <v>6.8188</v>
      </c>
      <c r="E62" s="2">
        <v>1.8086e-13</v>
      </c>
      <c r="F62" s="2">
        <v>4.2545e-11</v>
      </c>
      <c r="G62" t="s">
        <v>118</v>
      </c>
    </row>
    <row r="63" spans="1:7">
      <c r="A63" t="s">
        <v>119</v>
      </c>
      <c r="B63">
        <v>24.3676122143235</v>
      </c>
      <c r="C63">
        <v>763.468503341197</v>
      </c>
      <c r="D63">
        <v>-4.9695</v>
      </c>
      <c r="E63" s="2">
        <v>2.1475e-13</v>
      </c>
      <c r="F63" s="2">
        <v>4.9688e-11</v>
      </c>
      <c r="G63" t="s">
        <v>33</v>
      </c>
    </row>
    <row r="64" spans="1:7">
      <c r="A64" t="s">
        <v>120</v>
      </c>
      <c r="B64">
        <v>400.13850940538</v>
      </c>
      <c r="C64">
        <v>0</v>
      </c>
      <c r="D64" t="s">
        <v>121</v>
      </c>
      <c r="E64" s="2">
        <v>2.2671e-13</v>
      </c>
      <c r="F64" s="2">
        <v>5.161e-11</v>
      </c>
      <c r="G64" t="s">
        <v>33</v>
      </c>
    </row>
    <row r="65" spans="1:7">
      <c r="A65" t="s">
        <v>122</v>
      </c>
      <c r="B65">
        <v>12.0200563837339</v>
      </c>
      <c r="C65">
        <v>449.741419791704</v>
      </c>
      <c r="D65">
        <v>-5.2256</v>
      </c>
      <c r="E65" s="2">
        <v>2.5489e-13</v>
      </c>
      <c r="F65" s="2">
        <v>5.7104e-11</v>
      </c>
      <c r="G65" t="s">
        <v>123</v>
      </c>
    </row>
    <row r="66" spans="1:7">
      <c r="A66" t="s">
        <v>124</v>
      </c>
      <c r="B66">
        <v>417.10711794955</v>
      </c>
      <c r="C66">
        <v>3.72139038962757</v>
      </c>
      <c r="D66">
        <v>6.8084</v>
      </c>
      <c r="E66" s="2">
        <v>3.2197e-13</v>
      </c>
      <c r="F66" s="2">
        <v>7.1005e-11</v>
      </c>
      <c r="G66" t="s">
        <v>33</v>
      </c>
    </row>
    <row r="67" spans="1:7">
      <c r="A67" t="s">
        <v>125</v>
      </c>
      <c r="B67">
        <v>0.67433869328621</v>
      </c>
      <c r="C67">
        <v>169.667517306466</v>
      </c>
      <c r="D67">
        <v>-7.975</v>
      </c>
      <c r="E67" s="2">
        <v>3.8348e-13</v>
      </c>
      <c r="F67" s="2">
        <v>8.3269e-11</v>
      </c>
      <c r="G67" t="s">
        <v>66</v>
      </c>
    </row>
    <row r="68" spans="1:7">
      <c r="A68" t="s">
        <v>126</v>
      </c>
      <c r="B68">
        <v>5.83539371594136</v>
      </c>
      <c r="C68">
        <v>280.877989007508</v>
      </c>
      <c r="D68">
        <v>-5.589</v>
      </c>
      <c r="E68" s="2">
        <v>4.036e-13</v>
      </c>
      <c r="F68" s="2">
        <v>8.631e-11</v>
      </c>
      <c r="G68" t="s">
        <v>127</v>
      </c>
    </row>
    <row r="69" spans="1:7">
      <c r="A69" t="s">
        <v>128</v>
      </c>
      <c r="B69">
        <v>44.3485263114749</v>
      </c>
      <c r="C69">
        <v>1106.35207123584</v>
      </c>
      <c r="D69">
        <v>-4.6408</v>
      </c>
      <c r="E69" s="2">
        <v>4.7706e-13</v>
      </c>
      <c r="F69" s="2">
        <v>1.005e-10</v>
      </c>
      <c r="G69" t="s">
        <v>33</v>
      </c>
    </row>
    <row r="70" spans="1:7">
      <c r="A70" t="s">
        <v>129</v>
      </c>
      <c r="B70">
        <v>180.876333274528</v>
      </c>
      <c r="C70">
        <v>0</v>
      </c>
      <c r="D70" t="s">
        <v>121</v>
      </c>
      <c r="E70" s="2">
        <v>6.7578e-13</v>
      </c>
      <c r="F70" s="2">
        <v>1.4027e-10</v>
      </c>
      <c r="G70" t="s">
        <v>33</v>
      </c>
    </row>
    <row r="71" spans="1:7">
      <c r="A71" t="s">
        <v>130</v>
      </c>
      <c r="B71">
        <v>40.2937443166583</v>
      </c>
      <c r="C71">
        <v>1001.74501965619</v>
      </c>
      <c r="D71">
        <v>-4.6358</v>
      </c>
      <c r="E71" s="2">
        <v>7.9722e-13</v>
      </c>
      <c r="F71" s="2">
        <v>1.6307e-10</v>
      </c>
      <c r="G71" t="s">
        <v>131</v>
      </c>
    </row>
    <row r="72" spans="1:7">
      <c r="A72" t="s">
        <v>132</v>
      </c>
      <c r="B72">
        <v>1096.42018174253</v>
      </c>
      <c r="C72">
        <v>45.2703501019119</v>
      </c>
      <c r="D72">
        <v>4.5981</v>
      </c>
      <c r="E72" s="2">
        <v>8.5918e-13</v>
      </c>
      <c r="F72" s="2">
        <v>1.7323e-10</v>
      </c>
      <c r="G72" t="s">
        <v>133</v>
      </c>
    </row>
    <row r="73" spans="1:7">
      <c r="A73" t="s">
        <v>134</v>
      </c>
      <c r="B73">
        <v>1506.66238145293</v>
      </c>
      <c r="C73">
        <v>69.6819192891852</v>
      </c>
      <c r="D73">
        <v>4.4344</v>
      </c>
      <c r="E73" s="2">
        <v>1.5402e-12</v>
      </c>
      <c r="F73" s="2">
        <v>3.0617e-10</v>
      </c>
      <c r="G73" t="s">
        <v>135</v>
      </c>
    </row>
    <row r="74" spans="1:7">
      <c r="A74" t="s">
        <v>136</v>
      </c>
      <c r="B74">
        <v>1.23681461834955</v>
      </c>
      <c r="C74">
        <v>147.734425003897</v>
      </c>
      <c r="D74">
        <v>-6.9002</v>
      </c>
      <c r="E74" s="2">
        <v>1.5925e-12</v>
      </c>
      <c r="F74" s="2">
        <v>3.1218e-10</v>
      </c>
      <c r="G74" t="s">
        <v>137</v>
      </c>
    </row>
    <row r="75" spans="1:7">
      <c r="A75" t="s">
        <v>138</v>
      </c>
      <c r="B75">
        <v>2.50407717555202</v>
      </c>
      <c r="C75">
        <v>569.619381905142</v>
      </c>
      <c r="D75">
        <v>-7.8296</v>
      </c>
      <c r="E75" s="2">
        <v>1.7604e-12</v>
      </c>
      <c r="F75" s="2">
        <v>3.4036e-10</v>
      </c>
      <c r="G75" t="s">
        <v>139</v>
      </c>
    </row>
    <row r="76" spans="1:7">
      <c r="A76" t="s">
        <v>140</v>
      </c>
      <c r="B76">
        <v>74.3539134081085</v>
      </c>
      <c r="C76">
        <v>1565.75651200047</v>
      </c>
      <c r="D76">
        <v>-4.3963</v>
      </c>
      <c r="E76" s="2">
        <v>2.2896e-12</v>
      </c>
      <c r="F76" s="2">
        <v>4.367e-10</v>
      </c>
      <c r="G76" t="s">
        <v>141</v>
      </c>
    </row>
    <row r="77" spans="1:7">
      <c r="A77" t="s">
        <v>142</v>
      </c>
      <c r="B77">
        <v>0</v>
      </c>
      <c r="C77">
        <v>4187.79102329833</v>
      </c>
      <c r="D77" t="e">
        <f>-Inf</f>
        <v>#NAME?</v>
      </c>
      <c r="E77" s="2">
        <v>2.4332e-12</v>
      </c>
      <c r="F77" s="2">
        <v>4.5789e-10</v>
      </c>
      <c r="G77" t="s">
        <v>33</v>
      </c>
    </row>
    <row r="78" spans="1:7">
      <c r="A78" t="s">
        <v>143</v>
      </c>
      <c r="B78">
        <v>337.12787994408</v>
      </c>
      <c r="C78">
        <v>2.74026278580854</v>
      </c>
      <c r="D78">
        <v>6.9428</v>
      </c>
      <c r="E78" s="2">
        <v>2.9438e-12</v>
      </c>
      <c r="F78" s="2">
        <v>5.467e-10</v>
      </c>
      <c r="G78" t="s">
        <v>33</v>
      </c>
    </row>
    <row r="79" spans="1:7">
      <c r="A79" t="s">
        <v>144</v>
      </c>
      <c r="B79">
        <v>2.73839267647308</v>
      </c>
      <c r="C79">
        <v>172.987124069779</v>
      </c>
      <c r="D79">
        <v>-5.9812</v>
      </c>
      <c r="E79" s="2">
        <v>3.607e-12</v>
      </c>
      <c r="F79" s="2">
        <v>6.6116e-10</v>
      </c>
      <c r="G79" t="s">
        <v>33</v>
      </c>
    </row>
    <row r="80" spans="1:7">
      <c r="A80" t="s">
        <v>145</v>
      </c>
      <c r="B80">
        <v>881.005110922836</v>
      </c>
      <c r="C80">
        <v>40.0256123655779</v>
      </c>
      <c r="D80">
        <v>4.4602</v>
      </c>
      <c r="E80" s="2">
        <v>4.2642e-12</v>
      </c>
      <c r="F80" s="2">
        <v>7.7161e-10</v>
      </c>
      <c r="G80" t="s">
        <v>146</v>
      </c>
    </row>
    <row r="81" spans="1:7">
      <c r="A81" t="s">
        <v>147</v>
      </c>
      <c r="B81">
        <v>13257.0809975142</v>
      </c>
      <c r="C81">
        <v>747.694136015533</v>
      </c>
      <c r="D81">
        <v>4.1482</v>
      </c>
      <c r="E81" s="2">
        <v>4.3212e-12</v>
      </c>
      <c r="F81" s="2">
        <v>7.7202e-10</v>
      </c>
      <c r="G81" t="s">
        <v>148</v>
      </c>
    </row>
    <row r="82" spans="1:7">
      <c r="A82" t="s">
        <v>149</v>
      </c>
      <c r="B82">
        <v>7.93982462516994</v>
      </c>
      <c r="C82">
        <v>278.858539939156</v>
      </c>
      <c r="D82">
        <v>-5.1343</v>
      </c>
      <c r="E82" s="2">
        <v>5.2406e-12</v>
      </c>
      <c r="F82" s="2">
        <v>9.2458e-10</v>
      </c>
      <c r="G82" t="s">
        <v>150</v>
      </c>
    </row>
    <row r="83" spans="1:7">
      <c r="A83" t="s">
        <v>151</v>
      </c>
      <c r="B83">
        <v>7632.24579180443</v>
      </c>
      <c r="C83">
        <v>146.853488631525</v>
      </c>
      <c r="D83">
        <v>5.6997</v>
      </c>
      <c r="E83" s="2">
        <v>6.2634e-12</v>
      </c>
      <c r="F83" s="2">
        <v>1.0914e-9</v>
      </c>
      <c r="G83" t="s">
        <v>152</v>
      </c>
    </row>
    <row r="84" spans="1:7">
      <c r="A84" t="s">
        <v>153</v>
      </c>
      <c r="B84">
        <v>75.1343088765224</v>
      </c>
      <c r="C84">
        <v>1437.85294687911</v>
      </c>
      <c r="D84">
        <v>-4.2583</v>
      </c>
      <c r="E84" s="2">
        <v>7.6059e-12</v>
      </c>
      <c r="F84" s="2">
        <v>1.3091e-9</v>
      </c>
      <c r="G84" t="s">
        <v>33</v>
      </c>
    </row>
    <row r="85" spans="1:7">
      <c r="A85" t="s">
        <v>154</v>
      </c>
      <c r="B85">
        <v>9.45258222381351</v>
      </c>
      <c r="C85">
        <v>394.388530217469</v>
      </c>
      <c r="D85">
        <v>-5.3828</v>
      </c>
      <c r="E85" s="2">
        <v>7.8911e-12</v>
      </c>
      <c r="F85" s="2">
        <v>1.3419e-9</v>
      </c>
      <c r="G85" t="s">
        <v>155</v>
      </c>
    </row>
    <row r="86" spans="1:7">
      <c r="A86" t="s">
        <v>156</v>
      </c>
      <c r="B86">
        <v>2112.5380144407</v>
      </c>
      <c r="C86">
        <v>114.235196340012</v>
      </c>
      <c r="D86">
        <v>4.2089</v>
      </c>
      <c r="E86" s="2">
        <v>8.6602e-12</v>
      </c>
      <c r="F86" s="2">
        <v>1.4551e-9</v>
      </c>
      <c r="G86" t="s">
        <v>157</v>
      </c>
    </row>
    <row r="87" spans="1:7">
      <c r="A87" t="s">
        <v>158</v>
      </c>
      <c r="B87">
        <v>84.2048953831336</v>
      </c>
      <c r="C87">
        <v>1625.88122280414</v>
      </c>
      <c r="D87">
        <v>-4.2712</v>
      </c>
      <c r="E87" s="2">
        <v>9.4151e-12</v>
      </c>
      <c r="F87" s="2">
        <v>1.5634e-9</v>
      </c>
      <c r="G87" t="s">
        <v>159</v>
      </c>
    </row>
    <row r="88" spans="1:7">
      <c r="A88" t="s">
        <v>160</v>
      </c>
      <c r="B88">
        <v>11576.1884929629</v>
      </c>
      <c r="C88">
        <v>24.4962735384978</v>
      </c>
      <c r="D88">
        <v>8.8844</v>
      </c>
      <c r="E88" s="2">
        <v>1.0255e-11</v>
      </c>
      <c r="F88" s="2">
        <v>1.6829e-9</v>
      </c>
      <c r="G88" t="s">
        <v>33</v>
      </c>
    </row>
    <row r="89" spans="1:7">
      <c r="A89" t="s">
        <v>161</v>
      </c>
      <c r="B89">
        <v>203.89121872266</v>
      </c>
      <c r="C89">
        <v>3411.06249343978</v>
      </c>
      <c r="D89">
        <v>-4.0643</v>
      </c>
      <c r="E89" s="2">
        <v>1.6575e-11</v>
      </c>
      <c r="F89" s="2">
        <v>2.6889e-9</v>
      </c>
      <c r="G89" t="s">
        <v>162</v>
      </c>
    </row>
    <row r="90" spans="1:7">
      <c r="A90" t="s">
        <v>163</v>
      </c>
      <c r="B90">
        <v>303.352179562872</v>
      </c>
      <c r="C90">
        <v>5228.15008837103</v>
      </c>
      <c r="D90">
        <v>-4.1072</v>
      </c>
      <c r="E90" s="2">
        <v>2.0183e-11</v>
      </c>
      <c r="F90" s="2">
        <v>3.2371e-9</v>
      </c>
      <c r="G90" t="s">
        <v>164</v>
      </c>
    </row>
    <row r="91" spans="1:7">
      <c r="A91" t="s">
        <v>165</v>
      </c>
      <c r="B91">
        <v>42.6610985362849</v>
      </c>
      <c r="C91">
        <v>815.522329605243</v>
      </c>
      <c r="D91">
        <v>-4.2567</v>
      </c>
      <c r="E91" s="2">
        <v>2.3506e-11</v>
      </c>
      <c r="F91" s="2">
        <v>3.7277e-9</v>
      </c>
      <c r="G91" t="s">
        <v>166</v>
      </c>
    </row>
    <row r="92" spans="1:7">
      <c r="A92" t="s">
        <v>167</v>
      </c>
      <c r="B92">
        <v>109.108283205442</v>
      </c>
      <c r="C92">
        <v>0.683976769464316</v>
      </c>
      <c r="D92">
        <v>7.3176</v>
      </c>
      <c r="E92" s="2">
        <v>2.5888e-11</v>
      </c>
      <c r="F92" s="2">
        <v>4.0598e-9</v>
      </c>
      <c r="G92" t="s">
        <v>168</v>
      </c>
    </row>
    <row r="93" spans="1:7">
      <c r="A93" t="s">
        <v>169</v>
      </c>
      <c r="B93">
        <v>2388.26026901073</v>
      </c>
      <c r="C93">
        <v>99.6868843705292</v>
      </c>
      <c r="D93">
        <v>4.5824</v>
      </c>
      <c r="E93" s="2">
        <v>3.1875e-11</v>
      </c>
      <c r="F93" s="2">
        <v>4.9086e-9</v>
      </c>
      <c r="G93" t="s">
        <v>33</v>
      </c>
    </row>
    <row r="94" spans="1:7">
      <c r="A94" t="s">
        <v>170</v>
      </c>
      <c r="B94">
        <v>1.18584772783252</v>
      </c>
      <c r="C94">
        <v>122.787129196524</v>
      </c>
      <c r="D94">
        <v>-6.6941</v>
      </c>
      <c r="E94" s="2">
        <v>3.1996e-11</v>
      </c>
      <c r="F94" s="2">
        <v>4.9086e-9</v>
      </c>
      <c r="G94" t="s">
        <v>171</v>
      </c>
    </row>
    <row r="95" spans="1:7">
      <c r="A95" t="s">
        <v>172</v>
      </c>
      <c r="B95">
        <v>73.9560318316998</v>
      </c>
      <c r="C95">
        <v>1243.928896006</v>
      </c>
      <c r="D95">
        <v>-4.0721</v>
      </c>
      <c r="E95" s="2">
        <v>3.7738e-11</v>
      </c>
      <c r="F95" s="2">
        <v>5.7273e-9</v>
      </c>
      <c r="G95" t="s">
        <v>173</v>
      </c>
    </row>
    <row r="96" spans="1:7">
      <c r="A96" t="s">
        <v>174</v>
      </c>
      <c r="B96">
        <v>33.0569375954933</v>
      </c>
      <c r="C96">
        <v>642.193408665418</v>
      </c>
      <c r="D96">
        <v>-4.28</v>
      </c>
      <c r="E96" s="2">
        <v>3.9252e-11</v>
      </c>
      <c r="F96" s="2">
        <v>5.8936e-9</v>
      </c>
      <c r="G96" t="s">
        <v>33</v>
      </c>
    </row>
    <row r="97" spans="1:7">
      <c r="A97" t="s">
        <v>175</v>
      </c>
      <c r="B97">
        <v>108.868747249251</v>
      </c>
      <c r="C97">
        <v>2462.27641414493</v>
      </c>
      <c r="D97">
        <v>-4.4993</v>
      </c>
      <c r="E97" s="2">
        <v>4.3299e-11</v>
      </c>
      <c r="F97" s="2">
        <v>6.4329e-9</v>
      </c>
      <c r="G97" t="s">
        <v>176</v>
      </c>
    </row>
    <row r="98" spans="1:7">
      <c r="A98" t="s">
        <v>177</v>
      </c>
      <c r="B98">
        <v>200.123930582758</v>
      </c>
      <c r="C98">
        <v>4.40210037812842</v>
      </c>
      <c r="D98">
        <v>5.5066</v>
      </c>
      <c r="E98" s="2">
        <v>4.6129e-11</v>
      </c>
      <c r="F98" s="2">
        <v>6.7819e-9</v>
      </c>
      <c r="G98" t="s">
        <v>178</v>
      </c>
    </row>
    <row r="99" spans="1:7">
      <c r="A99" t="s">
        <v>179</v>
      </c>
      <c r="B99">
        <v>15.9721722189881</v>
      </c>
      <c r="C99">
        <v>375.408635992099</v>
      </c>
      <c r="D99">
        <v>-4.5548</v>
      </c>
      <c r="E99" s="2">
        <v>5.5267e-11</v>
      </c>
      <c r="F99" s="2">
        <v>8.0417e-9</v>
      </c>
      <c r="G99" t="s">
        <v>180</v>
      </c>
    </row>
    <row r="100" spans="1:7">
      <c r="A100" t="s">
        <v>181</v>
      </c>
      <c r="B100">
        <v>299.569880356529</v>
      </c>
      <c r="C100">
        <v>4628.72894278738</v>
      </c>
      <c r="D100">
        <v>-3.9497</v>
      </c>
      <c r="E100" s="2">
        <v>5.7951e-11</v>
      </c>
      <c r="F100" s="2">
        <v>8.3461e-9</v>
      </c>
      <c r="G100" t="s">
        <v>33</v>
      </c>
    </row>
    <row r="101" spans="1:7">
      <c r="A101" t="s">
        <v>182</v>
      </c>
      <c r="B101">
        <v>0.643890754433294</v>
      </c>
      <c r="C101">
        <v>101.48120289046</v>
      </c>
      <c r="D101">
        <v>-7.3002</v>
      </c>
      <c r="E101" s="2">
        <v>6.0622e-11</v>
      </c>
      <c r="F101" s="2">
        <v>8.6426e-9</v>
      </c>
      <c r="G101" t="s">
        <v>183</v>
      </c>
    </row>
    <row r="102" spans="1:7">
      <c r="A102" t="s">
        <v>184</v>
      </c>
      <c r="B102">
        <v>13283.5257271361</v>
      </c>
      <c r="C102">
        <v>903.028414087932</v>
      </c>
      <c r="D102">
        <v>3.8787</v>
      </c>
      <c r="E102" s="2">
        <v>6.8418e-11</v>
      </c>
      <c r="F102" s="2">
        <v>9.6565e-9</v>
      </c>
      <c r="G102" t="s">
        <v>185</v>
      </c>
    </row>
    <row r="103" spans="1:7">
      <c r="A103" t="s">
        <v>186</v>
      </c>
      <c r="B103">
        <v>1561.56081788162</v>
      </c>
      <c r="C103">
        <v>96.2446573003878</v>
      </c>
      <c r="D103">
        <v>4.0201</v>
      </c>
      <c r="E103" s="2">
        <v>6.9156e-11</v>
      </c>
      <c r="F103" s="2">
        <v>9.664e-9</v>
      </c>
      <c r="G103" t="s">
        <v>187</v>
      </c>
    </row>
    <row r="104" spans="1:7">
      <c r="A104" t="s">
        <v>188</v>
      </c>
      <c r="B104">
        <v>428.73167529037</v>
      </c>
      <c r="C104">
        <v>20.4817099089966</v>
      </c>
      <c r="D104">
        <v>4.3877</v>
      </c>
      <c r="E104" s="2">
        <v>9.3136e-11</v>
      </c>
      <c r="F104" s="2">
        <v>1.2887e-8</v>
      </c>
      <c r="G104" t="s">
        <v>33</v>
      </c>
    </row>
    <row r="105" spans="1:7">
      <c r="A105" t="s">
        <v>189</v>
      </c>
      <c r="B105">
        <v>9473.6864568879</v>
      </c>
      <c r="C105">
        <v>654.443108247064</v>
      </c>
      <c r="D105">
        <v>3.8556</v>
      </c>
      <c r="E105" s="2">
        <v>9.7431e-11</v>
      </c>
      <c r="F105" s="2">
        <v>1.3351e-8</v>
      </c>
      <c r="G105" t="s">
        <v>190</v>
      </c>
    </row>
    <row r="106" spans="1:7">
      <c r="A106" t="s">
        <v>191</v>
      </c>
      <c r="B106">
        <v>158.667805370155</v>
      </c>
      <c r="C106">
        <v>2327.38209303032</v>
      </c>
      <c r="D106">
        <v>-3.8746</v>
      </c>
      <c r="E106" s="2">
        <v>1.1699e-10</v>
      </c>
      <c r="F106" s="2">
        <v>1.5876e-8</v>
      </c>
      <c r="G106" t="s">
        <v>192</v>
      </c>
    </row>
    <row r="107" spans="1:7">
      <c r="A107" t="s">
        <v>193</v>
      </c>
      <c r="B107">
        <v>2.57556301773318</v>
      </c>
      <c r="C107">
        <v>140.170486013179</v>
      </c>
      <c r="D107">
        <v>-5.7662</v>
      </c>
      <c r="E107" s="2">
        <v>1.2423e-10</v>
      </c>
      <c r="F107" s="2">
        <v>1.6572e-8</v>
      </c>
      <c r="G107" t="s">
        <v>194</v>
      </c>
    </row>
    <row r="108" spans="1:7">
      <c r="A108" t="s">
        <v>195</v>
      </c>
      <c r="B108">
        <v>323.411127775253</v>
      </c>
      <c r="C108">
        <v>7.82525100641346</v>
      </c>
      <c r="D108">
        <v>5.3691</v>
      </c>
      <c r="E108" s="2">
        <v>1.2446e-10</v>
      </c>
      <c r="F108" s="2">
        <v>1.6572e-8</v>
      </c>
      <c r="G108" t="s">
        <v>196</v>
      </c>
    </row>
    <row r="109" spans="1:7">
      <c r="A109" t="s">
        <v>197</v>
      </c>
      <c r="B109">
        <v>10.5246556528054</v>
      </c>
      <c r="C109">
        <v>267.163986068081</v>
      </c>
      <c r="D109">
        <v>-4.6659</v>
      </c>
      <c r="E109" s="2">
        <v>1.3277e-10</v>
      </c>
      <c r="F109" s="2">
        <v>1.7513e-8</v>
      </c>
      <c r="G109" t="s">
        <v>33</v>
      </c>
    </row>
    <row r="110" spans="1:7">
      <c r="A110" t="s">
        <v>198</v>
      </c>
      <c r="B110">
        <v>2.06405398318687</v>
      </c>
      <c r="C110">
        <v>496.468072707393</v>
      </c>
      <c r="D110">
        <v>-7.9101</v>
      </c>
      <c r="E110" s="2">
        <v>1.7752e-10</v>
      </c>
      <c r="F110" s="2">
        <v>2.32e-8</v>
      </c>
      <c r="G110" t="s">
        <v>199</v>
      </c>
    </row>
    <row r="111" spans="1:7">
      <c r="A111" t="s">
        <v>200</v>
      </c>
      <c r="B111">
        <v>512.909507098764</v>
      </c>
      <c r="C111">
        <v>0</v>
      </c>
      <c r="D111" t="s">
        <v>121</v>
      </c>
      <c r="E111" s="2">
        <v>2.0856e-10</v>
      </c>
      <c r="F111" s="2">
        <v>2.7006e-8</v>
      </c>
      <c r="G111" t="s">
        <v>201</v>
      </c>
    </row>
    <row r="112" spans="1:7">
      <c r="A112" t="s">
        <v>202</v>
      </c>
      <c r="B112">
        <v>1.02176751576137</v>
      </c>
      <c r="C112">
        <v>101.330638676042</v>
      </c>
      <c r="D112">
        <v>-6.6319</v>
      </c>
      <c r="E112" s="2">
        <v>2.2366e-10</v>
      </c>
      <c r="F112" s="2">
        <v>2.8698e-8</v>
      </c>
      <c r="G112" t="s">
        <v>33</v>
      </c>
    </row>
    <row r="113" spans="1:7">
      <c r="A113" t="s">
        <v>203</v>
      </c>
      <c r="B113">
        <v>754.751374415456</v>
      </c>
      <c r="C113">
        <v>47.6193354727211</v>
      </c>
      <c r="D113">
        <v>3.9864</v>
      </c>
      <c r="E113" s="2">
        <v>2.7665e-10</v>
      </c>
      <c r="F113" s="2">
        <v>3.5177e-8</v>
      </c>
      <c r="G113" t="s">
        <v>185</v>
      </c>
    </row>
    <row r="114" spans="1:7">
      <c r="A114" t="s">
        <v>204</v>
      </c>
      <c r="B114">
        <v>1.30763948324418</v>
      </c>
      <c r="C114">
        <v>106.998847751601</v>
      </c>
      <c r="D114">
        <v>-6.3545</v>
      </c>
      <c r="E114" s="2">
        <v>2.7957e-10</v>
      </c>
      <c r="F114" s="2">
        <v>3.5231e-8</v>
      </c>
      <c r="G114" t="s">
        <v>33</v>
      </c>
    </row>
    <row r="115" spans="1:7">
      <c r="A115" t="s">
        <v>205</v>
      </c>
      <c r="B115">
        <v>743.282679566055</v>
      </c>
      <c r="C115">
        <v>42.7485480915198</v>
      </c>
      <c r="D115">
        <v>4.12</v>
      </c>
      <c r="E115" s="2">
        <v>4.2031e-10</v>
      </c>
      <c r="F115" s="2">
        <v>5.2498e-8</v>
      </c>
      <c r="G115" t="s">
        <v>206</v>
      </c>
    </row>
    <row r="116" spans="1:7">
      <c r="A116" t="s">
        <v>207</v>
      </c>
      <c r="B116">
        <v>0</v>
      </c>
      <c r="C116">
        <v>73.7006470827608</v>
      </c>
      <c r="D116" t="e">
        <f>-Inf</f>
        <v>#NAME?</v>
      </c>
      <c r="E116" s="2">
        <v>5.1272e-10</v>
      </c>
      <c r="F116" s="2">
        <v>6.3429e-8</v>
      </c>
      <c r="G116" t="s">
        <v>33</v>
      </c>
    </row>
    <row r="117" spans="1:7">
      <c r="A117" t="s">
        <v>208</v>
      </c>
      <c r="B117">
        <v>1.89063435997164</v>
      </c>
      <c r="C117">
        <v>202.479416596551</v>
      </c>
      <c r="D117">
        <v>-6.7428</v>
      </c>
      <c r="E117" s="2">
        <v>5.1681e-10</v>
      </c>
      <c r="F117" s="2">
        <v>6.3429e-8</v>
      </c>
      <c r="G117" t="s">
        <v>209</v>
      </c>
    </row>
    <row r="118" spans="1:7">
      <c r="A118" t="s">
        <v>210</v>
      </c>
      <c r="B118">
        <v>399.172547999881</v>
      </c>
      <c r="C118">
        <v>22.0992746340025</v>
      </c>
      <c r="D118">
        <v>4.1749</v>
      </c>
      <c r="E118" s="2">
        <v>5.5158e-10</v>
      </c>
      <c r="F118" s="2">
        <v>6.7112e-8</v>
      </c>
      <c r="G118" t="s">
        <v>33</v>
      </c>
    </row>
    <row r="119" spans="1:7">
      <c r="A119" t="s">
        <v>211</v>
      </c>
      <c r="B119">
        <v>3.63770745953626</v>
      </c>
      <c r="C119">
        <v>142.869888843091</v>
      </c>
      <c r="D119">
        <v>-5.2955</v>
      </c>
      <c r="E119" s="2">
        <v>5.9205e-10</v>
      </c>
      <c r="F119" s="2">
        <v>7.1421e-8</v>
      </c>
      <c r="G119" t="s">
        <v>33</v>
      </c>
    </row>
    <row r="120" spans="1:7">
      <c r="A120" t="s">
        <v>212</v>
      </c>
      <c r="B120">
        <v>3054.79791169907</v>
      </c>
      <c r="C120">
        <v>235.175410766236</v>
      </c>
      <c r="D120">
        <v>3.6993</v>
      </c>
      <c r="E120" s="2">
        <v>6.192e-10</v>
      </c>
      <c r="F120" s="2">
        <v>7.4062e-8</v>
      </c>
      <c r="G120" t="s">
        <v>213</v>
      </c>
    </row>
    <row r="121" spans="1:7">
      <c r="A121" t="s">
        <v>214</v>
      </c>
      <c r="B121">
        <v>16.7994829850672</v>
      </c>
      <c r="C121">
        <v>320.678042352679</v>
      </c>
      <c r="D121">
        <v>-4.2546</v>
      </c>
      <c r="E121" s="2">
        <v>6.6243e-10</v>
      </c>
      <c r="F121" s="2">
        <v>7.8567e-8</v>
      </c>
      <c r="G121" t="s">
        <v>215</v>
      </c>
    </row>
    <row r="122" spans="1:7">
      <c r="A122" t="s">
        <v>216</v>
      </c>
      <c r="B122">
        <v>24.2879620748683</v>
      </c>
      <c r="C122">
        <v>416.466122083654</v>
      </c>
      <c r="D122">
        <v>-4.0999</v>
      </c>
      <c r="E122" s="2">
        <v>6.83e-10</v>
      </c>
      <c r="F122" s="2">
        <v>8.0333e-8</v>
      </c>
      <c r="G122" t="s">
        <v>217</v>
      </c>
    </row>
    <row r="123" spans="1:7">
      <c r="A123" t="s">
        <v>218</v>
      </c>
      <c r="B123">
        <v>35.6343407426025</v>
      </c>
      <c r="C123">
        <v>565.415909662824</v>
      </c>
      <c r="D123">
        <v>-3.988</v>
      </c>
      <c r="E123" s="2">
        <v>6.9785e-10</v>
      </c>
      <c r="F123" s="2">
        <v>8.14e-8</v>
      </c>
      <c r="G123" t="s">
        <v>219</v>
      </c>
    </row>
    <row r="124" spans="1:7">
      <c r="A124" t="s">
        <v>220</v>
      </c>
      <c r="B124">
        <v>149.758716278039</v>
      </c>
      <c r="C124">
        <v>1915.0079796291</v>
      </c>
      <c r="D124">
        <v>-3.6766</v>
      </c>
      <c r="E124" s="2">
        <v>7.298e-10</v>
      </c>
      <c r="F124" s="2">
        <v>8.4429e-8</v>
      </c>
      <c r="G124" t="s">
        <v>221</v>
      </c>
    </row>
    <row r="125" spans="1:7">
      <c r="A125" t="s">
        <v>222</v>
      </c>
      <c r="B125">
        <v>8.24680512036159</v>
      </c>
      <c r="C125">
        <v>211.725504678888</v>
      </c>
      <c r="D125">
        <v>-4.6822</v>
      </c>
      <c r="E125" s="2">
        <v>7.5244e-10</v>
      </c>
      <c r="F125" s="2">
        <v>8.5758e-8</v>
      </c>
      <c r="G125" t="s">
        <v>223</v>
      </c>
    </row>
    <row r="126" spans="1:7">
      <c r="A126" t="s">
        <v>224</v>
      </c>
      <c r="B126">
        <v>57.7055664046776</v>
      </c>
      <c r="C126">
        <v>855.574746622098</v>
      </c>
      <c r="D126">
        <v>-3.8901</v>
      </c>
      <c r="E126" s="2">
        <v>7.5344e-10</v>
      </c>
      <c r="F126" s="2">
        <v>8.5758e-8</v>
      </c>
      <c r="G126" t="s">
        <v>225</v>
      </c>
    </row>
    <row r="127" spans="1:7">
      <c r="A127" t="s">
        <v>226</v>
      </c>
      <c r="B127">
        <v>9.06286494467886</v>
      </c>
      <c r="C127">
        <v>213.025042387177</v>
      </c>
      <c r="D127">
        <v>-4.5549</v>
      </c>
      <c r="E127" s="2">
        <v>9.3963e-10</v>
      </c>
      <c r="F127" s="2">
        <v>1.061e-7</v>
      </c>
      <c r="G127" t="s">
        <v>227</v>
      </c>
    </row>
    <row r="128" spans="1:7">
      <c r="A128" t="s">
        <v>228</v>
      </c>
      <c r="B128">
        <v>155.950145849071</v>
      </c>
      <c r="C128">
        <v>2.87477543694089</v>
      </c>
      <c r="D128">
        <v>5.7615</v>
      </c>
      <c r="E128" s="2">
        <v>1.033e-9</v>
      </c>
      <c r="F128" s="2">
        <v>1.1571e-7</v>
      </c>
      <c r="G128" t="s">
        <v>229</v>
      </c>
    </row>
    <row r="129" spans="1:7">
      <c r="A129" t="s">
        <v>230</v>
      </c>
      <c r="B129">
        <v>30.6344220900142</v>
      </c>
      <c r="C129">
        <v>603.199256505873</v>
      </c>
      <c r="D129">
        <v>-4.2994</v>
      </c>
      <c r="E129" s="2">
        <v>1.1869e-9</v>
      </c>
      <c r="F129" s="2">
        <v>1.3191e-7</v>
      </c>
      <c r="G129" t="s">
        <v>33</v>
      </c>
    </row>
    <row r="130" spans="1:7">
      <c r="A130" t="s">
        <v>231</v>
      </c>
      <c r="B130">
        <v>8.76765356605197</v>
      </c>
      <c r="C130">
        <v>208.942773740554</v>
      </c>
      <c r="D130">
        <v>-4.5748</v>
      </c>
      <c r="E130" s="2">
        <v>1.2351e-9</v>
      </c>
      <c r="F130" s="2">
        <v>1.3619e-7</v>
      </c>
      <c r="G130" t="s">
        <v>232</v>
      </c>
    </row>
    <row r="131" spans="1:7">
      <c r="A131" t="s">
        <v>233</v>
      </c>
      <c r="B131">
        <v>729.672427295945</v>
      </c>
      <c r="C131">
        <v>51.4041709434575</v>
      </c>
      <c r="D131">
        <v>3.8273</v>
      </c>
      <c r="E131" s="2">
        <v>1.4142e-9</v>
      </c>
      <c r="F131" s="2">
        <v>1.5473e-7</v>
      </c>
      <c r="G131" t="s">
        <v>234</v>
      </c>
    </row>
    <row r="132" spans="1:7">
      <c r="A132" t="s">
        <v>235</v>
      </c>
      <c r="B132">
        <v>3650.61028916343</v>
      </c>
      <c r="C132">
        <v>44.1728434922833</v>
      </c>
      <c r="D132">
        <v>6.3688</v>
      </c>
      <c r="E132" s="2">
        <v>1.4759e-9</v>
      </c>
      <c r="F132" s="2">
        <v>1.5976e-7</v>
      </c>
      <c r="G132" t="s">
        <v>236</v>
      </c>
    </row>
    <row r="133" spans="1:7">
      <c r="A133" t="s">
        <v>237</v>
      </c>
      <c r="B133">
        <v>4793.06587866653</v>
      </c>
      <c r="C133">
        <v>54608.249505822</v>
      </c>
      <c r="D133">
        <v>-3.5101</v>
      </c>
      <c r="E133" s="2">
        <v>1.4828e-9</v>
      </c>
      <c r="F133" s="2">
        <v>1.5976e-7</v>
      </c>
      <c r="G133" t="s">
        <v>238</v>
      </c>
    </row>
    <row r="134" spans="1:7">
      <c r="A134" t="s">
        <v>239</v>
      </c>
      <c r="B134">
        <v>4.06655111138138</v>
      </c>
      <c r="C134">
        <v>138.017235107212</v>
      </c>
      <c r="D134">
        <v>-5.0849</v>
      </c>
      <c r="E134" s="2">
        <v>1.6558e-9</v>
      </c>
      <c r="F134" s="2">
        <v>1.7705e-7</v>
      </c>
      <c r="G134" t="s">
        <v>33</v>
      </c>
    </row>
    <row r="135" spans="1:7">
      <c r="A135" t="s">
        <v>240</v>
      </c>
      <c r="B135">
        <v>1001.47683741906</v>
      </c>
      <c r="C135">
        <v>11837.293126505</v>
      </c>
      <c r="D135">
        <v>-3.5631</v>
      </c>
      <c r="E135" s="2">
        <v>1.8232e-9</v>
      </c>
      <c r="F135" s="2">
        <v>1.921e-7</v>
      </c>
      <c r="G135" t="s">
        <v>241</v>
      </c>
    </row>
    <row r="136" spans="1:7">
      <c r="A136" t="s">
        <v>242</v>
      </c>
      <c r="B136">
        <v>275.685104217485</v>
      </c>
      <c r="C136">
        <v>3224.3558706463</v>
      </c>
      <c r="D136">
        <v>-3.5479</v>
      </c>
      <c r="E136" s="2">
        <v>1.8238e-9</v>
      </c>
      <c r="F136" s="2">
        <v>1.921e-7</v>
      </c>
      <c r="G136" t="s">
        <v>33</v>
      </c>
    </row>
    <row r="137" spans="1:7">
      <c r="A137" t="s">
        <v>243</v>
      </c>
      <c r="B137">
        <v>11.8627430749025</v>
      </c>
      <c r="C137">
        <v>3392.89416086378</v>
      </c>
      <c r="D137">
        <v>-8.1599</v>
      </c>
      <c r="E137" s="2">
        <v>1.8756e-9</v>
      </c>
      <c r="F137" s="2">
        <v>1.9609e-7</v>
      </c>
      <c r="G137" t="s">
        <v>244</v>
      </c>
    </row>
    <row r="138" spans="1:7">
      <c r="A138" t="s">
        <v>245</v>
      </c>
      <c r="B138">
        <v>971.244702242789</v>
      </c>
      <c r="C138">
        <v>10906.8945689846</v>
      </c>
      <c r="D138">
        <v>-3.4893</v>
      </c>
      <c r="E138" s="2">
        <v>1.9969e-9</v>
      </c>
      <c r="F138" s="2">
        <v>2.0724e-7</v>
      </c>
      <c r="G138" t="s">
        <v>33</v>
      </c>
    </row>
    <row r="139" spans="1:7">
      <c r="A139" t="s">
        <v>246</v>
      </c>
      <c r="B139">
        <v>236.208076664211</v>
      </c>
      <c r="C139">
        <v>2697.8217218554</v>
      </c>
      <c r="D139">
        <v>-3.5137</v>
      </c>
      <c r="E139" s="2">
        <v>2.2567e-9</v>
      </c>
      <c r="F139" s="2">
        <v>2.3249e-7</v>
      </c>
      <c r="G139" t="s">
        <v>247</v>
      </c>
    </row>
    <row r="140" spans="1:7">
      <c r="A140" t="s">
        <v>248</v>
      </c>
      <c r="B140">
        <v>3164.32507998686</v>
      </c>
      <c r="C140">
        <v>278.079625058498</v>
      </c>
      <c r="D140">
        <v>3.5083</v>
      </c>
      <c r="E140" s="2">
        <v>2.3662e-9</v>
      </c>
      <c r="F140" s="2">
        <v>2.42e-7</v>
      </c>
      <c r="G140" t="s">
        <v>249</v>
      </c>
    </row>
    <row r="141" spans="1:7">
      <c r="A141" t="s">
        <v>250</v>
      </c>
      <c r="B141">
        <v>34.4261339337299</v>
      </c>
      <c r="C141">
        <v>494.642064610026</v>
      </c>
      <c r="D141">
        <v>-3.8448</v>
      </c>
      <c r="E141" s="2">
        <v>2.4983e-9</v>
      </c>
      <c r="F141" s="2">
        <v>2.5367e-7</v>
      </c>
      <c r="G141" t="s">
        <v>251</v>
      </c>
    </row>
    <row r="142" spans="1:7">
      <c r="A142" t="s">
        <v>252</v>
      </c>
      <c r="B142">
        <v>1208.26441580437</v>
      </c>
      <c r="C142">
        <v>44875.1584620452</v>
      </c>
      <c r="D142">
        <v>-5.2149</v>
      </c>
      <c r="E142" s="2">
        <v>2.5693e-9</v>
      </c>
      <c r="F142" s="2">
        <v>2.5902e-7</v>
      </c>
      <c r="G142" t="s">
        <v>253</v>
      </c>
    </row>
    <row r="143" spans="1:7">
      <c r="A143" t="s">
        <v>254</v>
      </c>
      <c r="B143">
        <v>49.9178346330693</v>
      </c>
      <c r="C143">
        <v>1244.49935753654</v>
      </c>
      <c r="D143">
        <v>-4.6399</v>
      </c>
      <c r="E143" s="2">
        <v>2.9042e-9</v>
      </c>
      <c r="F143" s="2">
        <v>2.907e-7</v>
      </c>
      <c r="G143" t="s">
        <v>255</v>
      </c>
    </row>
    <row r="144" spans="1:7">
      <c r="A144" t="s">
        <v>256</v>
      </c>
      <c r="B144">
        <v>7.2648249545972</v>
      </c>
      <c r="C144">
        <v>175.217315652694</v>
      </c>
      <c r="D144">
        <v>-4.5921</v>
      </c>
      <c r="E144" s="2">
        <v>3.0499e-9</v>
      </c>
      <c r="F144" s="2">
        <v>3.0315e-7</v>
      </c>
      <c r="G144" t="s">
        <v>257</v>
      </c>
    </row>
    <row r="145" spans="1:7">
      <c r="A145" t="s">
        <v>258</v>
      </c>
      <c r="B145">
        <v>2626.57705228218</v>
      </c>
      <c r="C145">
        <v>115.855362416696</v>
      </c>
      <c r="D145">
        <v>4.5028</v>
      </c>
      <c r="E145" s="2">
        <v>3.2698e-9</v>
      </c>
      <c r="F145" s="2">
        <v>3.2273e-7</v>
      </c>
      <c r="G145" t="s">
        <v>33</v>
      </c>
    </row>
    <row r="146" spans="1:7">
      <c r="A146" t="s">
        <v>259</v>
      </c>
      <c r="B146">
        <v>2.58483102763545</v>
      </c>
      <c r="C146">
        <v>87318.9067412981</v>
      </c>
      <c r="D146">
        <v>-15.044</v>
      </c>
      <c r="E146" s="2">
        <v>3.4347e-9</v>
      </c>
      <c r="F146" s="2">
        <v>3.3665e-7</v>
      </c>
      <c r="G146" t="s">
        <v>33</v>
      </c>
    </row>
    <row r="147" spans="1:7">
      <c r="A147" t="s">
        <v>260</v>
      </c>
      <c r="B147">
        <v>1547.78527301507</v>
      </c>
      <c r="C147">
        <v>131.826931218471</v>
      </c>
      <c r="D147">
        <v>3.5535</v>
      </c>
      <c r="E147" s="2">
        <v>3.5246e-9</v>
      </c>
      <c r="F147" s="2">
        <v>3.4308e-7</v>
      </c>
      <c r="G147" t="s">
        <v>261</v>
      </c>
    </row>
    <row r="148" spans="1:7">
      <c r="A148" t="s">
        <v>262</v>
      </c>
      <c r="B148">
        <v>5.50907342117504</v>
      </c>
      <c r="C148">
        <v>157.344289959289</v>
      </c>
      <c r="D148">
        <v>-4.836</v>
      </c>
      <c r="E148" s="2">
        <v>3.596e-9</v>
      </c>
      <c r="F148" s="2">
        <v>3.4763e-7</v>
      </c>
      <c r="G148" t="s">
        <v>263</v>
      </c>
    </row>
    <row r="149" spans="1:7">
      <c r="A149" t="s">
        <v>264</v>
      </c>
      <c r="B149">
        <v>86.7990617836937</v>
      </c>
      <c r="C149">
        <v>0.982216530806843</v>
      </c>
      <c r="D149">
        <v>6.4655</v>
      </c>
      <c r="E149" s="2">
        <v>3.7203e-9</v>
      </c>
      <c r="F149" s="2">
        <v>3.572e-7</v>
      </c>
      <c r="G149" t="s">
        <v>265</v>
      </c>
    </row>
    <row r="150" spans="1:7">
      <c r="A150" t="s">
        <v>266</v>
      </c>
      <c r="B150">
        <v>182.182950736058</v>
      </c>
      <c r="C150">
        <v>2082.57491250642</v>
      </c>
      <c r="D150">
        <v>-3.5149</v>
      </c>
      <c r="E150" s="2">
        <v>4.0719e-9</v>
      </c>
      <c r="F150" s="2">
        <v>3.8832e-7</v>
      </c>
      <c r="G150" t="s">
        <v>131</v>
      </c>
    </row>
    <row r="151" spans="1:7">
      <c r="A151" t="s">
        <v>267</v>
      </c>
      <c r="B151">
        <v>11.9684999171721</v>
      </c>
      <c r="C151">
        <v>511.202525910427</v>
      </c>
      <c r="D151">
        <v>-5.4166</v>
      </c>
      <c r="E151" s="2">
        <v>4.5555e-9</v>
      </c>
      <c r="F151" s="2">
        <v>4.3152e-7</v>
      </c>
      <c r="G151" t="s">
        <v>223</v>
      </c>
    </row>
    <row r="152" spans="1:7">
      <c r="A152" t="s">
        <v>268</v>
      </c>
      <c r="B152">
        <v>2.37169545566504</v>
      </c>
      <c r="C152">
        <v>109.690295392551</v>
      </c>
      <c r="D152">
        <v>-5.5314</v>
      </c>
      <c r="E152" s="2">
        <v>4.9035e-9</v>
      </c>
      <c r="F152" s="2">
        <v>4.5849e-7</v>
      </c>
      <c r="G152" t="s">
        <v>269</v>
      </c>
    </row>
    <row r="153" spans="1:7">
      <c r="A153" t="s">
        <v>270</v>
      </c>
      <c r="B153">
        <v>417.400813360975</v>
      </c>
      <c r="C153">
        <v>29.2030514679572</v>
      </c>
      <c r="D153">
        <v>3.8372</v>
      </c>
      <c r="E153" s="2">
        <v>4.9052e-9</v>
      </c>
      <c r="F153" s="2">
        <v>4.5849e-7</v>
      </c>
      <c r="G153" t="s">
        <v>33</v>
      </c>
    </row>
    <row r="154" spans="1:7">
      <c r="A154" t="s">
        <v>271</v>
      </c>
      <c r="B154">
        <v>18394.8612094996</v>
      </c>
      <c r="C154">
        <v>1760.29616416397</v>
      </c>
      <c r="D154">
        <v>3.3854</v>
      </c>
      <c r="E154" s="2">
        <v>5.2818e-9</v>
      </c>
      <c r="F154" s="2">
        <v>4.9044e-7</v>
      </c>
      <c r="G154" t="s">
        <v>272</v>
      </c>
    </row>
    <row r="155" spans="1:7">
      <c r="A155" t="s">
        <v>273</v>
      </c>
      <c r="B155">
        <v>210.029184334732</v>
      </c>
      <c r="C155">
        <v>2291.29895869775</v>
      </c>
      <c r="D155">
        <v>-3.4475</v>
      </c>
      <c r="E155" s="2">
        <v>5.5224e-9</v>
      </c>
      <c r="F155" s="2">
        <v>5.0944e-7</v>
      </c>
      <c r="G155" t="s">
        <v>274</v>
      </c>
    </row>
    <row r="156" spans="1:7">
      <c r="A156" t="s">
        <v>275</v>
      </c>
      <c r="B156">
        <v>835.27105785359</v>
      </c>
      <c r="C156">
        <v>8533.23612925699</v>
      </c>
      <c r="D156">
        <v>-3.3528</v>
      </c>
      <c r="E156" s="2">
        <v>6.6274e-9</v>
      </c>
      <c r="F156" s="2">
        <v>6.0739e-7</v>
      </c>
      <c r="G156" t="s">
        <v>276</v>
      </c>
    </row>
    <row r="157" spans="1:7">
      <c r="A157" t="s">
        <v>277</v>
      </c>
      <c r="B157">
        <v>303.946570008831</v>
      </c>
      <c r="C157">
        <v>3244.85512405964</v>
      </c>
      <c r="D157">
        <v>-3.4163</v>
      </c>
      <c r="E157" s="2">
        <v>6.6803e-9</v>
      </c>
      <c r="F157" s="2">
        <v>6.0829e-7</v>
      </c>
      <c r="G157" t="s">
        <v>33</v>
      </c>
    </row>
    <row r="158" spans="1:7">
      <c r="A158" t="s">
        <v>278</v>
      </c>
      <c r="B158">
        <v>62.2895856358556</v>
      </c>
      <c r="C158">
        <v>1620.78845104132</v>
      </c>
      <c r="D158">
        <v>-4.7016</v>
      </c>
      <c r="E158" s="2">
        <v>6.8743e-9</v>
      </c>
      <c r="F158" s="2">
        <v>6.2195e-7</v>
      </c>
      <c r="G158" t="s">
        <v>279</v>
      </c>
    </row>
    <row r="159" spans="1:7">
      <c r="A159" t="s">
        <v>280</v>
      </c>
      <c r="B159">
        <v>1225.29659461616</v>
      </c>
      <c r="C159">
        <v>57.5744002610097</v>
      </c>
      <c r="D159">
        <v>4.4116</v>
      </c>
      <c r="E159" s="2">
        <v>7.413e-9</v>
      </c>
      <c r="F159" s="2">
        <v>6.6641e-7</v>
      </c>
      <c r="G159" t="s">
        <v>33</v>
      </c>
    </row>
    <row r="160" spans="1:7">
      <c r="A160" t="s">
        <v>281</v>
      </c>
      <c r="B160">
        <v>1375.40716408036</v>
      </c>
      <c r="C160">
        <v>125.688416994643</v>
      </c>
      <c r="D160">
        <v>3.4519</v>
      </c>
      <c r="E160" s="2">
        <v>8.4304e-9</v>
      </c>
      <c r="F160" s="2">
        <v>7.5308e-7</v>
      </c>
      <c r="G160" t="s">
        <v>282</v>
      </c>
    </row>
    <row r="161" spans="1:7">
      <c r="A161" t="s">
        <v>283</v>
      </c>
      <c r="B161">
        <v>2018.19883762296</v>
      </c>
      <c r="C161">
        <v>187.910939258224</v>
      </c>
      <c r="D161">
        <v>3.4249</v>
      </c>
      <c r="E161" s="2">
        <v>9.037e-9</v>
      </c>
      <c r="F161" s="2">
        <v>8.0219e-7</v>
      </c>
      <c r="G161" t="s">
        <v>284</v>
      </c>
    </row>
    <row r="162" spans="1:7">
      <c r="A162" t="s">
        <v>285</v>
      </c>
      <c r="B162">
        <v>556.18183333718</v>
      </c>
      <c r="C162">
        <v>5593.59565514196</v>
      </c>
      <c r="D162">
        <v>-3.3301</v>
      </c>
      <c r="E162" s="2">
        <v>9.3044e-9</v>
      </c>
      <c r="F162" s="2">
        <v>8.2077e-7</v>
      </c>
      <c r="G162" t="s">
        <v>286</v>
      </c>
    </row>
    <row r="163" spans="1:7">
      <c r="A163" t="s">
        <v>287</v>
      </c>
      <c r="B163">
        <v>0</v>
      </c>
      <c r="C163">
        <v>116.365060480403</v>
      </c>
      <c r="D163" t="e">
        <f>-Inf</f>
        <v>#NAME?</v>
      </c>
      <c r="E163" s="2">
        <v>1.0162e-8</v>
      </c>
      <c r="F163" s="2">
        <v>8.9089e-7</v>
      </c>
      <c r="G163" t="s">
        <v>288</v>
      </c>
    </row>
    <row r="164" spans="1:7">
      <c r="A164" t="s">
        <v>289</v>
      </c>
      <c r="B164">
        <v>6.39720866371818</v>
      </c>
      <c r="C164">
        <v>153.743160398014</v>
      </c>
      <c r="D164">
        <v>-4.5869</v>
      </c>
      <c r="E164" s="2">
        <v>1.0548e-8</v>
      </c>
      <c r="F164" s="2">
        <v>9.1901e-7</v>
      </c>
      <c r="G164" t="s">
        <v>290</v>
      </c>
    </row>
    <row r="165" spans="1:7">
      <c r="A165" t="s">
        <v>291</v>
      </c>
      <c r="B165">
        <v>43.2204878168604</v>
      </c>
      <c r="C165">
        <v>551.156082525215</v>
      </c>
      <c r="D165">
        <v>-3.6727</v>
      </c>
      <c r="E165" s="2">
        <v>1.0784e-8</v>
      </c>
      <c r="F165" s="2">
        <v>9.2884e-7</v>
      </c>
      <c r="G165" t="s">
        <v>33</v>
      </c>
    </row>
    <row r="166" spans="1:7">
      <c r="A166" t="s">
        <v>292</v>
      </c>
      <c r="B166">
        <v>44.0731729072256</v>
      </c>
      <c r="C166">
        <v>543.10788379864</v>
      </c>
      <c r="D166">
        <v>-3.6233</v>
      </c>
      <c r="E166" s="2">
        <v>1.0793e-8</v>
      </c>
      <c r="F166" s="2">
        <v>9.2884e-7</v>
      </c>
      <c r="G166" t="s">
        <v>293</v>
      </c>
    </row>
    <row r="167" spans="1:7">
      <c r="A167" t="s">
        <v>294</v>
      </c>
      <c r="B167">
        <v>644.426142642481</v>
      </c>
      <c r="C167">
        <v>55.9392211603218</v>
      </c>
      <c r="D167">
        <v>3.5261</v>
      </c>
      <c r="E167" s="2">
        <v>1.3908e-8</v>
      </c>
      <c r="F167" s="2">
        <v>1.1897e-6</v>
      </c>
      <c r="G167" t="s">
        <v>295</v>
      </c>
    </row>
    <row r="168" spans="1:7">
      <c r="A168" t="s">
        <v>296</v>
      </c>
      <c r="B168">
        <v>100.13425693244</v>
      </c>
      <c r="C168">
        <v>2.37422223540593</v>
      </c>
      <c r="D168">
        <v>5.3983</v>
      </c>
      <c r="E168" s="2">
        <v>1.5195e-8</v>
      </c>
      <c r="F168" s="2">
        <v>1.2919e-6</v>
      </c>
      <c r="G168" t="s">
        <v>297</v>
      </c>
    </row>
    <row r="169" spans="1:7">
      <c r="A169" t="s">
        <v>298</v>
      </c>
      <c r="B169">
        <v>663.892832394698</v>
      </c>
      <c r="C169">
        <v>58.2697905442766</v>
      </c>
      <c r="D169">
        <v>3.5101</v>
      </c>
      <c r="E169" s="2">
        <v>1.5402e-8</v>
      </c>
      <c r="F169" s="2">
        <v>1.3017e-6</v>
      </c>
      <c r="G169" t="s">
        <v>299</v>
      </c>
    </row>
    <row r="170" spans="1:7">
      <c r="A170" t="s">
        <v>300</v>
      </c>
      <c r="B170">
        <v>4007.93840235528</v>
      </c>
      <c r="C170">
        <v>38963.1641866501</v>
      </c>
      <c r="D170">
        <v>-3.2812</v>
      </c>
      <c r="E170" s="2">
        <v>1.7354e-8</v>
      </c>
      <c r="F170" s="2">
        <v>1.4579e-6</v>
      </c>
      <c r="G170" t="s">
        <v>301</v>
      </c>
    </row>
    <row r="171" spans="1:7">
      <c r="A171" t="s">
        <v>302</v>
      </c>
      <c r="B171">
        <v>136.906565156846</v>
      </c>
      <c r="C171">
        <v>1380.80542066612</v>
      </c>
      <c r="D171">
        <v>-3.3342</v>
      </c>
      <c r="E171" s="2">
        <v>1.8366e-8</v>
      </c>
      <c r="F171" s="2">
        <v>1.5338e-6</v>
      </c>
      <c r="G171" t="s">
        <v>303</v>
      </c>
    </row>
    <row r="172" spans="1:7">
      <c r="A172" t="s">
        <v>304</v>
      </c>
      <c r="B172">
        <v>455.302632913491</v>
      </c>
      <c r="C172">
        <v>37.5091592181865</v>
      </c>
      <c r="D172">
        <v>3.6015</v>
      </c>
      <c r="E172" s="2">
        <v>1.8663e-8</v>
      </c>
      <c r="F172" s="2">
        <v>1.5495e-6</v>
      </c>
      <c r="G172" t="s">
        <v>305</v>
      </c>
    </row>
    <row r="173" spans="1:7">
      <c r="A173" t="s">
        <v>306</v>
      </c>
      <c r="B173">
        <v>179.070131200406</v>
      </c>
      <c r="C173">
        <v>1728.41140453357</v>
      </c>
      <c r="D173">
        <v>-3.2709</v>
      </c>
      <c r="E173" s="2">
        <v>1.9869e-8</v>
      </c>
      <c r="F173" s="2">
        <v>1.64e-6</v>
      </c>
      <c r="G173" t="s">
        <v>33</v>
      </c>
    </row>
    <row r="174" spans="1:7">
      <c r="A174" t="s">
        <v>307</v>
      </c>
      <c r="B174">
        <v>19.130140537404</v>
      </c>
      <c r="C174">
        <v>1007.23286050377</v>
      </c>
      <c r="D174">
        <v>-5.7184</v>
      </c>
      <c r="E174" s="2">
        <v>2.0614e-8</v>
      </c>
      <c r="F174" s="2">
        <v>1.6916e-6</v>
      </c>
      <c r="G174" t="s">
        <v>308</v>
      </c>
    </row>
    <row r="175" spans="1:7">
      <c r="A175" t="s">
        <v>309</v>
      </c>
      <c r="B175">
        <v>2.57556301773318</v>
      </c>
      <c r="C175">
        <v>98.7999337058706</v>
      </c>
      <c r="D175">
        <v>-5.2616</v>
      </c>
      <c r="E175" s="2">
        <v>2.0962e-8</v>
      </c>
      <c r="F175" s="2">
        <v>1.7102e-6</v>
      </c>
      <c r="G175" t="s">
        <v>310</v>
      </c>
    </row>
    <row r="176" spans="1:7">
      <c r="A176" t="s">
        <v>311</v>
      </c>
      <c r="B176">
        <v>67.2548619542554</v>
      </c>
      <c r="C176">
        <v>718.526948179273</v>
      </c>
      <c r="D176">
        <v>-3.4173</v>
      </c>
      <c r="E176" s="2">
        <v>2.1761e-8</v>
      </c>
      <c r="F176" s="2">
        <v>1.7652e-6</v>
      </c>
      <c r="G176" t="s">
        <v>312</v>
      </c>
    </row>
    <row r="177" spans="1:7">
      <c r="A177" t="s">
        <v>313</v>
      </c>
      <c r="B177">
        <v>271.303622517363</v>
      </c>
      <c r="C177">
        <v>5246.81088260257</v>
      </c>
      <c r="D177">
        <v>-4.2735</v>
      </c>
      <c r="E177" s="2">
        <v>2.3492e-8</v>
      </c>
      <c r="F177" s="2">
        <v>1.8885e-6</v>
      </c>
      <c r="G177" t="s">
        <v>314</v>
      </c>
    </row>
    <row r="178" spans="1:7">
      <c r="A178" t="s">
        <v>315</v>
      </c>
      <c r="B178">
        <v>32.539251233752</v>
      </c>
      <c r="C178">
        <v>1087.39728825743</v>
      </c>
      <c r="D178">
        <v>-5.0626</v>
      </c>
      <c r="E178" s="2">
        <v>2.355e-8</v>
      </c>
      <c r="F178" s="2">
        <v>1.8885e-6</v>
      </c>
      <c r="G178" t="s">
        <v>316</v>
      </c>
    </row>
    <row r="179" spans="1:7">
      <c r="A179" t="s">
        <v>317</v>
      </c>
      <c r="B179">
        <v>2.92233086292181</v>
      </c>
      <c r="C179">
        <v>102.189327597533</v>
      </c>
      <c r="D179">
        <v>-5.128</v>
      </c>
      <c r="E179" s="2">
        <v>2.3803e-8</v>
      </c>
      <c r="F179" s="2">
        <v>1.8889e-6</v>
      </c>
      <c r="G179" t="s">
        <v>318</v>
      </c>
    </row>
    <row r="180" spans="1:7">
      <c r="A180" t="s">
        <v>319</v>
      </c>
      <c r="B180">
        <v>321.949922604952</v>
      </c>
      <c r="C180">
        <v>3125.54385311062</v>
      </c>
      <c r="D180">
        <v>-3.2792</v>
      </c>
      <c r="E180" s="2">
        <v>2.3823e-8</v>
      </c>
      <c r="F180" s="2">
        <v>1.8889e-6</v>
      </c>
      <c r="G180" t="s">
        <v>320</v>
      </c>
    </row>
    <row r="181" spans="1:7">
      <c r="A181" t="s">
        <v>321</v>
      </c>
      <c r="B181">
        <v>39.3900882975567</v>
      </c>
      <c r="C181">
        <v>456.896275506245</v>
      </c>
      <c r="D181">
        <v>-3.536</v>
      </c>
      <c r="E181" s="2">
        <v>2.6041e-8</v>
      </c>
      <c r="F181" s="2">
        <v>2.0533e-6</v>
      </c>
      <c r="G181" t="s">
        <v>322</v>
      </c>
    </row>
    <row r="182" spans="1:7">
      <c r="A182" t="s">
        <v>323</v>
      </c>
      <c r="B182">
        <v>5039.63873219475</v>
      </c>
      <c r="C182">
        <v>45266.631469358</v>
      </c>
      <c r="D182">
        <v>-3.1671</v>
      </c>
      <c r="E182" s="2">
        <v>2.6905e-8</v>
      </c>
      <c r="F182" s="2">
        <v>2.1096e-6</v>
      </c>
      <c r="G182" t="s">
        <v>324</v>
      </c>
    </row>
    <row r="183" spans="1:7">
      <c r="A183" t="s">
        <v>325</v>
      </c>
      <c r="B183">
        <v>0</v>
      </c>
      <c r="C183">
        <v>81.6595133571957</v>
      </c>
      <c r="D183" t="e">
        <f>-Inf</f>
        <v>#NAME?</v>
      </c>
      <c r="E183" s="2">
        <v>2.7782e-8</v>
      </c>
      <c r="F183" s="2">
        <v>2.1664e-6</v>
      </c>
      <c r="G183" t="s">
        <v>326</v>
      </c>
    </row>
    <row r="184" spans="1:7">
      <c r="A184" t="s">
        <v>327</v>
      </c>
      <c r="B184">
        <v>4.95593690725577</v>
      </c>
      <c r="C184">
        <v>123.194458174809</v>
      </c>
      <c r="D184">
        <v>-4.6356</v>
      </c>
      <c r="E184" s="2">
        <v>3.2798e-8</v>
      </c>
      <c r="F184" s="2">
        <v>2.5434e-6</v>
      </c>
      <c r="G184" t="s">
        <v>33</v>
      </c>
    </row>
    <row r="185" spans="1:7">
      <c r="A185" t="s">
        <v>328</v>
      </c>
      <c r="B185">
        <v>362.007882625413</v>
      </c>
      <c r="C185">
        <v>3382.62104901569</v>
      </c>
      <c r="D185">
        <v>-3.224</v>
      </c>
      <c r="E185" s="2">
        <v>3.3277e-8</v>
      </c>
      <c r="F185" s="2">
        <v>2.5665e-6</v>
      </c>
      <c r="G185" t="s">
        <v>329</v>
      </c>
    </row>
    <row r="186" spans="1:7">
      <c r="A186" t="s">
        <v>330</v>
      </c>
      <c r="B186">
        <v>74260.2064558407</v>
      </c>
      <c r="C186">
        <v>666124.853717423</v>
      </c>
      <c r="D186">
        <v>-3.1651</v>
      </c>
      <c r="E186" s="2">
        <v>3.534e-8</v>
      </c>
      <c r="F186" s="2">
        <v>2.7108e-6</v>
      </c>
      <c r="G186" t="s">
        <v>33</v>
      </c>
    </row>
    <row r="187" spans="1:7">
      <c r="A187" t="s">
        <v>331</v>
      </c>
      <c r="B187">
        <v>30.2669884524585</v>
      </c>
      <c r="C187">
        <v>431.037119924571</v>
      </c>
      <c r="D187">
        <v>-3.832</v>
      </c>
      <c r="E187" s="2">
        <v>4.6543e-8</v>
      </c>
      <c r="F187" s="2">
        <v>3.5509e-6</v>
      </c>
      <c r="G187" t="s">
        <v>332</v>
      </c>
    </row>
    <row r="188" spans="1:7">
      <c r="A188" t="s">
        <v>333</v>
      </c>
      <c r="B188">
        <v>1.04228646742549</v>
      </c>
      <c r="C188">
        <v>221.742734077421</v>
      </c>
      <c r="D188">
        <v>-7.733</v>
      </c>
      <c r="E188" s="2">
        <v>4.7188e-8</v>
      </c>
      <c r="F188" s="2">
        <v>3.5807e-6</v>
      </c>
      <c r="G188" t="s">
        <v>334</v>
      </c>
    </row>
    <row r="189" spans="1:7">
      <c r="A189" t="s">
        <v>335</v>
      </c>
      <c r="B189">
        <v>1006.50646980699</v>
      </c>
      <c r="C189">
        <v>87.6974078775912</v>
      </c>
      <c r="D189">
        <v>3.5207</v>
      </c>
      <c r="E189" s="2">
        <v>4.7449e-8</v>
      </c>
      <c r="F189" s="2">
        <v>3.5813e-6</v>
      </c>
      <c r="G189" t="s">
        <v>336</v>
      </c>
    </row>
    <row r="190" spans="1:7">
      <c r="A190" t="s">
        <v>337</v>
      </c>
      <c r="B190">
        <v>31.4111372996763</v>
      </c>
      <c r="C190">
        <v>366.829238029308</v>
      </c>
      <c r="D190">
        <v>-3.5458</v>
      </c>
      <c r="E190" s="2">
        <v>5.1049e-8</v>
      </c>
      <c r="F190" s="2">
        <v>3.8325e-6</v>
      </c>
      <c r="G190" t="s">
        <v>338</v>
      </c>
    </row>
    <row r="191" spans="1:7">
      <c r="A191" t="s">
        <v>339</v>
      </c>
      <c r="B191">
        <v>235.040101765664</v>
      </c>
      <c r="C191">
        <v>2166.80279994191</v>
      </c>
      <c r="D191">
        <v>-3.2046</v>
      </c>
      <c r="E191" s="2">
        <v>5.4039e-8</v>
      </c>
      <c r="F191" s="2">
        <v>4.0355e-6</v>
      </c>
      <c r="G191" t="s">
        <v>340</v>
      </c>
    </row>
    <row r="192" spans="1:7">
      <c r="A192" t="s">
        <v>341</v>
      </c>
      <c r="B192">
        <v>521.195275986502</v>
      </c>
      <c r="C192">
        <v>0</v>
      </c>
      <c r="D192" t="s">
        <v>121</v>
      </c>
      <c r="E192" s="2">
        <v>5.8328e-8</v>
      </c>
      <c r="F192" s="2">
        <v>4.3329e-6</v>
      </c>
      <c r="G192" t="s">
        <v>342</v>
      </c>
    </row>
    <row r="193" spans="1:7">
      <c r="A193" t="s">
        <v>343</v>
      </c>
      <c r="B193">
        <v>42557.6761981247</v>
      </c>
      <c r="C193">
        <v>2639.75853011604</v>
      </c>
      <c r="D193">
        <v>4.0109</v>
      </c>
      <c r="E193" s="2">
        <v>5.9e-8</v>
      </c>
      <c r="F193" s="2">
        <v>4.3598e-6</v>
      </c>
      <c r="G193" t="s">
        <v>344</v>
      </c>
    </row>
    <row r="194" spans="1:7">
      <c r="A194" t="s">
        <v>345</v>
      </c>
      <c r="B194">
        <v>6215.85248113393</v>
      </c>
      <c r="C194">
        <v>698.623826108412</v>
      </c>
      <c r="D194">
        <v>3.1534</v>
      </c>
      <c r="E194" s="2">
        <v>6.0785e-8</v>
      </c>
      <c r="F194" s="2">
        <v>4.4683e-6</v>
      </c>
      <c r="G194" t="s">
        <v>346</v>
      </c>
    </row>
    <row r="195" spans="1:7">
      <c r="A195" t="s">
        <v>347</v>
      </c>
      <c r="B195">
        <v>820.351450018986</v>
      </c>
      <c r="C195">
        <v>6837.82828581518</v>
      </c>
      <c r="D195">
        <v>-3.0592</v>
      </c>
      <c r="E195" s="2">
        <v>7.5282e-8</v>
      </c>
      <c r="F195" s="2">
        <v>5.5054e-6</v>
      </c>
      <c r="G195" t="s">
        <v>348</v>
      </c>
    </row>
    <row r="196" spans="1:7">
      <c r="A196" t="s">
        <v>349</v>
      </c>
      <c r="B196">
        <v>1638.16075446715</v>
      </c>
      <c r="C196">
        <v>182.609199205053</v>
      </c>
      <c r="D196">
        <v>3.1652</v>
      </c>
      <c r="E196" s="2">
        <v>7.6084e-8</v>
      </c>
      <c r="F196" s="2">
        <v>5.5353e-6</v>
      </c>
      <c r="G196" t="s">
        <v>350</v>
      </c>
    </row>
    <row r="197" spans="1:7">
      <c r="A197" t="s">
        <v>351</v>
      </c>
      <c r="B197">
        <v>2367.50368086824</v>
      </c>
      <c r="C197">
        <v>271.649227985038</v>
      </c>
      <c r="D197">
        <v>3.1235</v>
      </c>
      <c r="E197" s="2">
        <v>8.095e-8</v>
      </c>
      <c r="F197" s="2">
        <v>5.8592e-6</v>
      </c>
      <c r="G197" t="s">
        <v>352</v>
      </c>
    </row>
    <row r="198" spans="1:7">
      <c r="A198" t="s">
        <v>353</v>
      </c>
      <c r="B198">
        <v>8.15362117442687</v>
      </c>
      <c r="C198">
        <v>146.18143970041</v>
      </c>
      <c r="D198">
        <v>-4.1642</v>
      </c>
      <c r="E198" s="2">
        <v>8.1988e-8</v>
      </c>
      <c r="F198" s="2">
        <v>5.9039e-6</v>
      </c>
      <c r="G198" t="s">
        <v>33</v>
      </c>
    </row>
    <row r="199" spans="1:7">
      <c r="A199" t="s">
        <v>354</v>
      </c>
      <c r="B199">
        <v>62.9297287685145</v>
      </c>
      <c r="C199">
        <v>0.640228146074685</v>
      </c>
      <c r="D199">
        <v>6.619</v>
      </c>
      <c r="E199" s="2">
        <v>8.4955e-8</v>
      </c>
      <c r="F199" s="2">
        <v>6.0865e-6</v>
      </c>
      <c r="G199" t="s">
        <v>355</v>
      </c>
    </row>
    <row r="200" spans="1:7">
      <c r="A200" t="s">
        <v>356</v>
      </c>
      <c r="B200">
        <v>55.3437244967402</v>
      </c>
      <c r="C200">
        <v>550.186136452183</v>
      </c>
      <c r="D200">
        <v>-3.3134</v>
      </c>
      <c r="E200" s="2">
        <v>9.0288e-8</v>
      </c>
      <c r="F200" s="2">
        <v>6.4267e-6</v>
      </c>
      <c r="G200" t="s">
        <v>357</v>
      </c>
    </row>
    <row r="201" spans="1:7">
      <c r="A201" t="s">
        <v>358</v>
      </c>
      <c r="B201">
        <v>98.729543079003</v>
      </c>
      <c r="C201">
        <v>2486.93603665098</v>
      </c>
      <c r="D201">
        <v>-4.6547</v>
      </c>
      <c r="E201" s="2">
        <v>9.0613e-8</v>
      </c>
      <c r="F201" s="2">
        <v>6.4267e-6</v>
      </c>
      <c r="G201" t="s">
        <v>359</v>
      </c>
    </row>
    <row r="202" spans="1:7">
      <c r="A202" t="s">
        <v>360</v>
      </c>
      <c r="B202">
        <v>44.0247071233711</v>
      </c>
      <c r="C202">
        <v>464.949737243259</v>
      </c>
      <c r="D202">
        <v>-3.4007</v>
      </c>
      <c r="E202" s="2">
        <v>9.3511e-8</v>
      </c>
      <c r="F202" s="2">
        <v>6.5991e-6</v>
      </c>
      <c r="G202" t="s">
        <v>361</v>
      </c>
    </row>
    <row r="203" spans="1:7">
      <c r="A203" t="s">
        <v>362</v>
      </c>
      <c r="B203">
        <v>0</v>
      </c>
      <c r="C203">
        <v>136.359561678967</v>
      </c>
      <c r="D203" t="e">
        <f>-Inf</f>
        <v>#NAME?</v>
      </c>
      <c r="E203" s="2">
        <v>9.7538e-8</v>
      </c>
      <c r="F203" s="2">
        <v>6.849e-6</v>
      </c>
      <c r="G203" t="s">
        <v>363</v>
      </c>
    </row>
    <row r="204" spans="1:7">
      <c r="A204" t="s">
        <v>364</v>
      </c>
      <c r="B204">
        <v>607.140053196729</v>
      </c>
      <c r="C204">
        <v>5018.06989700874</v>
      </c>
      <c r="D204">
        <v>-3.047</v>
      </c>
      <c r="E204" s="2">
        <v>9.8981e-8</v>
      </c>
      <c r="F204" s="2">
        <v>6.9159e-6</v>
      </c>
      <c r="G204" t="s">
        <v>365</v>
      </c>
    </row>
    <row r="205" spans="1:7">
      <c r="A205" t="s">
        <v>366</v>
      </c>
      <c r="B205">
        <v>280.605584721111</v>
      </c>
      <c r="C205">
        <v>23.1555431742646</v>
      </c>
      <c r="D205">
        <v>3.5991</v>
      </c>
      <c r="E205" s="2">
        <v>1.0469e-7</v>
      </c>
      <c r="F205" s="2">
        <v>7.2791e-6</v>
      </c>
      <c r="G205" t="s">
        <v>367</v>
      </c>
    </row>
    <row r="206" spans="1:7">
      <c r="A206" t="s">
        <v>368</v>
      </c>
      <c r="B206">
        <v>289.099645534609</v>
      </c>
      <c r="C206">
        <v>23.8581274744603</v>
      </c>
      <c r="D206">
        <v>3.599</v>
      </c>
      <c r="E206" s="2">
        <v>1.0863e-7</v>
      </c>
      <c r="F206" s="2">
        <v>7.5156e-6</v>
      </c>
      <c r="G206" t="s">
        <v>369</v>
      </c>
    </row>
    <row r="207" spans="1:7">
      <c r="A207" t="s">
        <v>370</v>
      </c>
      <c r="B207">
        <v>7.17598224470095</v>
      </c>
      <c r="C207">
        <v>258.309876265695</v>
      </c>
      <c r="D207">
        <v>-5.1698</v>
      </c>
      <c r="E207" s="2">
        <v>1.2205e-7</v>
      </c>
      <c r="F207" s="2">
        <v>8.4027e-6</v>
      </c>
      <c r="G207" t="s">
        <v>371</v>
      </c>
    </row>
    <row r="208" spans="1:7">
      <c r="A208" t="s">
        <v>372</v>
      </c>
      <c r="B208">
        <v>169.559005151613</v>
      </c>
      <c r="C208">
        <v>11.1841499681336</v>
      </c>
      <c r="D208">
        <v>3.9223</v>
      </c>
      <c r="E208" s="2">
        <v>1.3886e-7</v>
      </c>
      <c r="F208" s="2">
        <v>9.5136e-6</v>
      </c>
      <c r="G208" t="s">
        <v>373</v>
      </c>
    </row>
    <row r="209" spans="1:7">
      <c r="A209" t="s">
        <v>374</v>
      </c>
      <c r="B209">
        <v>5988.52947023615</v>
      </c>
      <c r="C209">
        <v>401.404991429145</v>
      </c>
      <c r="D209">
        <v>3.8991</v>
      </c>
      <c r="E209" s="2">
        <v>1.4015e-7</v>
      </c>
      <c r="F209" s="2">
        <v>9.556e-6</v>
      </c>
      <c r="G209" t="s">
        <v>375</v>
      </c>
    </row>
    <row r="210" spans="1:7">
      <c r="A210" t="s">
        <v>376</v>
      </c>
      <c r="B210">
        <v>3.85275456212444</v>
      </c>
      <c r="C210">
        <v>101.018000961465</v>
      </c>
      <c r="D210">
        <v>-4.7126</v>
      </c>
      <c r="E210" s="2">
        <v>1.4371e-7</v>
      </c>
      <c r="F210" s="2">
        <v>9.7513e-6</v>
      </c>
      <c r="G210" t="s">
        <v>377</v>
      </c>
    </row>
    <row r="211" spans="1:7">
      <c r="A211" t="s">
        <v>378</v>
      </c>
      <c r="B211">
        <v>87.9957994088597</v>
      </c>
      <c r="C211">
        <v>780.698094414647</v>
      </c>
      <c r="D211">
        <v>-3.1493</v>
      </c>
      <c r="E211" s="2">
        <v>1.5326e-7</v>
      </c>
      <c r="F211" s="2">
        <v>1.035e-5</v>
      </c>
      <c r="G211" t="s">
        <v>379</v>
      </c>
    </row>
    <row r="212" spans="1:7">
      <c r="A212" t="s">
        <v>380</v>
      </c>
      <c r="B212">
        <v>3.03485460843121</v>
      </c>
      <c r="C212">
        <v>111.584275925721</v>
      </c>
      <c r="D212">
        <v>-5.2004</v>
      </c>
      <c r="E212" s="2">
        <v>1.6882e-7</v>
      </c>
      <c r="F212" s="2">
        <v>1.1346e-5</v>
      </c>
      <c r="G212" t="s">
        <v>33</v>
      </c>
    </row>
    <row r="213" spans="1:7">
      <c r="A213" t="s">
        <v>381</v>
      </c>
      <c r="B213">
        <v>7.05043882929555</v>
      </c>
      <c r="C213">
        <v>306.147480969955</v>
      </c>
      <c r="D213">
        <v>-5.4404</v>
      </c>
      <c r="E213" s="2">
        <v>1.7153e-7</v>
      </c>
      <c r="F213" s="2">
        <v>1.1474e-5</v>
      </c>
      <c r="G213" t="s">
        <v>382</v>
      </c>
    </row>
    <row r="214" spans="1:7">
      <c r="A214" t="s">
        <v>383</v>
      </c>
      <c r="B214">
        <v>10.0256481133522</v>
      </c>
      <c r="C214">
        <v>1065.77617321444</v>
      </c>
      <c r="D214">
        <v>-6.7321</v>
      </c>
      <c r="E214" s="2">
        <v>1.8339e-7</v>
      </c>
      <c r="F214" s="2">
        <v>1.2209e-5</v>
      </c>
      <c r="G214" t="s">
        <v>384</v>
      </c>
    </row>
    <row r="215" spans="1:7">
      <c r="A215" t="s">
        <v>385</v>
      </c>
      <c r="B215">
        <v>16.4501426319742</v>
      </c>
      <c r="C215">
        <v>206.191576271445</v>
      </c>
      <c r="D215">
        <v>-3.6478</v>
      </c>
      <c r="E215" s="2">
        <v>1.9033e-7</v>
      </c>
      <c r="F215" s="2">
        <v>1.2612e-5</v>
      </c>
      <c r="G215" t="s">
        <v>386</v>
      </c>
    </row>
    <row r="216" spans="1:7">
      <c r="A216" t="s">
        <v>387</v>
      </c>
      <c r="B216">
        <v>45.2596816123447</v>
      </c>
      <c r="C216">
        <v>0</v>
      </c>
      <c r="D216" t="s">
        <v>121</v>
      </c>
      <c r="E216" s="2">
        <v>2.4055e-7</v>
      </c>
      <c r="F216" s="2">
        <v>1.5865e-5</v>
      </c>
      <c r="G216" t="s">
        <v>388</v>
      </c>
    </row>
    <row r="217" spans="1:7">
      <c r="A217" t="s">
        <v>389</v>
      </c>
      <c r="B217">
        <v>32.6541292452209</v>
      </c>
      <c r="C217">
        <v>5649.90560005287</v>
      </c>
      <c r="D217">
        <v>-7.4348</v>
      </c>
      <c r="E217" s="2">
        <v>2.4507e-7</v>
      </c>
      <c r="F217" s="2">
        <v>1.6088e-5</v>
      </c>
      <c r="G217" t="s">
        <v>390</v>
      </c>
    </row>
    <row r="218" spans="1:7">
      <c r="A218" t="s">
        <v>391</v>
      </c>
      <c r="B218">
        <v>108.993182913809</v>
      </c>
      <c r="C218">
        <v>1800.75672171885</v>
      </c>
      <c r="D218">
        <v>-4.0463</v>
      </c>
      <c r="E218" s="2">
        <v>2.5096e-7</v>
      </c>
      <c r="F218" s="2">
        <v>1.6398e-5</v>
      </c>
      <c r="G218" t="s">
        <v>392</v>
      </c>
    </row>
    <row r="219" spans="1:7">
      <c r="A219" t="s">
        <v>393</v>
      </c>
      <c r="B219">
        <v>1486.97967234982</v>
      </c>
      <c r="C219">
        <v>182.028196643214</v>
      </c>
      <c r="D219">
        <v>3.0302</v>
      </c>
      <c r="E219" s="2">
        <v>2.7155e-7</v>
      </c>
      <c r="F219" s="2">
        <v>1.7599e-5</v>
      </c>
      <c r="G219" t="s">
        <v>394</v>
      </c>
    </row>
    <row r="220" spans="1:7">
      <c r="A220" t="s">
        <v>395</v>
      </c>
      <c r="B220">
        <v>17059.8797166058</v>
      </c>
      <c r="C220">
        <v>129290.145382003</v>
      </c>
      <c r="D220">
        <v>-2.9219</v>
      </c>
      <c r="E220" s="2">
        <v>2.7298e-7</v>
      </c>
      <c r="F220" s="2">
        <v>1.7599e-5</v>
      </c>
      <c r="G220" t="s">
        <v>33</v>
      </c>
    </row>
    <row r="221" spans="1:7">
      <c r="A221" t="s">
        <v>396</v>
      </c>
      <c r="B221">
        <v>6421.5357642203</v>
      </c>
      <c r="C221">
        <v>825.137402267465</v>
      </c>
      <c r="D221">
        <v>2.9602</v>
      </c>
      <c r="E221" s="2">
        <v>2.7307e-7</v>
      </c>
      <c r="F221" s="2">
        <v>1.7599e-5</v>
      </c>
      <c r="G221" t="s">
        <v>397</v>
      </c>
    </row>
    <row r="222" spans="1:7">
      <c r="A222" t="s">
        <v>398</v>
      </c>
      <c r="B222">
        <v>1719.64548153435</v>
      </c>
      <c r="C222">
        <v>212.720934464003</v>
      </c>
      <c r="D222">
        <v>3.0151</v>
      </c>
      <c r="E222" s="2">
        <v>2.8752e-7</v>
      </c>
      <c r="F222" s="2">
        <v>1.8446e-5</v>
      </c>
      <c r="G222" t="s">
        <v>399</v>
      </c>
    </row>
    <row r="223" spans="1:7">
      <c r="A223" t="s">
        <v>400</v>
      </c>
      <c r="B223">
        <v>3.76074976827917</v>
      </c>
      <c r="C223">
        <v>94.5080114716723</v>
      </c>
      <c r="D223">
        <v>-4.6513</v>
      </c>
      <c r="E223" s="2">
        <v>3.0596e-7</v>
      </c>
      <c r="F223" s="2">
        <v>1.954e-5</v>
      </c>
      <c r="G223" t="s">
        <v>33</v>
      </c>
    </row>
    <row r="224" spans="1:7">
      <c r="A224" t="s">
        <v>401</v>
      </c>
      <c r="B224">
        <v>316.116154814661</v>
      </c>
      <c r="C224">
        <v>30.9258739458785</v>
      </c>
      <c r="D224">
        <v>3.3536</v>
      </c>
      <c r="E224" s="2">
        <v>3.4562e-7</v>
      </c>
      <c r="F224" s="2">
        <v>2.1973e-5</v>
      </c>
      <c r="G224" t="s">
        <v>402</v>
      </c>
    </row>
    <row r="225" spans="1:7">
      <c r="A225" t="s">
        <v>403</v>
      </c>
      <c r="B225">
        <v>31.4223882414381</v>
      </c>
      <c r="C225">
        <v>718.083402327239</v>
      </c>
      <c r="D225">
        <v>-4.5143</v>
      </c>
      <c r="E225" s="2">
        <v>3.5563e-7</v>
      </c>
      <c r="F225" s="2">
        <v>2.2509e-5</v>
      </c>
      <c r="G225" t="s">
        <v>404</v>
      </c>
    </row>
    <row r="226" spans="1:7">
      <c r="A226" t="s">
        <v>405</v>
      </c>
      <c r="B226">
        <v>2.84091603355187</v>
      </c>
      <c r="C226">
        <v>350.015712192274</v>
      </c>
      <c r="D226">
        <v>-6.9449</v>
      </c>
      <c r="E226" s="2">
        <v>3.6188e-7</v>
      </c>
      <c r="F226" s="2">
        <v>2.2801e-5</v>
      </c>
      <c r="G226" t="s">
        <v>406</v>
      </c>
    </row>
    <row r="227" spans="1:7">
      <c r="A227" t="s">
        <v>407</v>
      </c>
      <c r="B227">
        <v>64.7317346223153</v>
      </c>
      <c r="C227">
        <v>571.492914757126</v>
      </c>
      <c r="D227">
        <v>-3.1422</v>
      </c>
      <c r="E227" s="2">
        <v>3.8706e-7</v>
      </c>
      <c r="F227" s="2">
        <v>2.428e-5</v>
      </c>
      <c r="G227" t="s">
        <v>408</v>
      </c>
    </row>
    <row r="228" spans="1:7">
      <c r="A228" t="s">
        <v>409</v>
      </c>
      <c r="B228">
        <v>983.120399061306</v>
      </c>
      <c r="C228">
        <v>7434.25597307311</v>
      </c>
      <c r="D228">
        <v>-2.9187</v>
      </c>
      <c r="E228" s="2">
        <v>4.2109e-7</v>
      </c>
      <c r="F228" s="2">
        <v>2.6298e-5</v>
      </c>
      <c r="G228" t="s">
        <v>410</v>
      </c>
    </row>
    <row r="229" spans="1:7">
      <c r="A229" t="s">
        <v>411</v>
      </c>
      <c r="B229">
        <v>8.6657197850179</v>
      </c>
      <c r="C229">
        <v>136.232958832565</v>
      </c>
      <c r="D229">
        <v>-3.9746</v>
      </c>
      <c r="E229" s="2">
        <v>4.3043e-7</v>
      </c>
      <c r="F229" s="2">
        <v>2.6762e-5</v>
      </c>
      <c r="G229" t="s">
        <v>412</v>
      </c>
    </row>
    <row r="230" spans="1:7">
      <c r="A230" t="s">
        <v>413</v>
      </c>
      <c r="B230">
        <v>0.326909870811045</v>
      </c>
      <c r="C230">
        <v>71.6445526102935</v>
      </c>
      <c r="D230">
        <v>-7.7758</v>
      </c>
      <c r="E230" s="2">
        <v>4.5102e-7</v>
      </c>
      <c r="F230" s="2">
        <v>2.792e-5</v>
      </c>
      <c r="G230" t="s">
        <v>414</v>
      </c>
    </row>
    <row r="231" spans="1:7">
      <c r="A231" t="s">
        <v>415</v>
      </c>
      <c r="B231">
        <v>243.208713427188</v>
      </c>
      <c r="C231">
        <v>1802.45034969321</v>
      </c>
      <c r="D231">
        <v>-2.8897</v>
      </c>
      <c r="E231" s="2">
        <v>4.9398e-7</v>
      </c>
      <c r="F231" s="2">
        <v>3.0446e-5</v>
      </c>
      <c r="G231" t="s">
        <v>416</v>
      </c>
    </row>
    <row r="232" spans="1:7">
      <c r="A232" t="s">
        <v>417</v>
      </c>
      <c r="B232">
        <v>165.27579716487</v>
      </c>
      <c r="C232">
        <v>15068.1125568025</v>
      </c>
      <c r="D232">
        <v>-6.5105</v>
      </c>
      <c r="E232" s="2">
        <v>5.0929e-7</v>
      </c>
      <c r="F232" s="2">
        <v>3.1253e-5</v>
      </c>
      <c r="G232" t="s">
        <v>46</v>
      </c>
    </row>
    <row r="233" spans="1:7">
      <c r="A233" t="s">
        <v>418</v>
      </c>
      <c r="B233">
        <v>294.296071231761</v>
      </c>
      <c r="C233">
        <v>21.0654046493596</v>
      </c>
      <c r="D233">
        <v>3.8043</v>
      </c>
      <c r="E233" s="2">
        <v>5.4492e-7</v>
      </c>
      <c r="F233" s="2">
        <v>3.3294e-5</v>
      </c>
      <c r="G233" t="s">
        <v>133</v>
      </c>
    </row>
    <row r="234" spans="1:7">
      <c r="A234" t="s">
        <v>419</v>
      </c>
      <c r="B234">
        <v>0</v>
      </c>
      <c r="C234">
        <v>61.3835297998092</v>
      </c>
      <c r="D234" t="e">
        <f>-Inf</f>
        <v>#NAME?</v>
      </c>
      <c r="E234" s="2">
        <v>5.529e-7</v>
      </c>
      <c r="F234" s="2">
        <v>3.3637e-5</v>
      </c>
      <c r="G234" t="s">
        <v>420</v>
      </c>
    </row>
    <row r="235" spans="1:7">
      <c r="A235" t="s">
        <v>421</v>
      </c>
      <c r="B235">
        <v>1315.69785259564</v>
      </c>
      <c r="C235">
        <v>9156.93579458674</v>
      </c>
      <c r="D235">
        <v>-2.799</v>
      </c>
      <c r="E235" s="2">
        <v>6.1328e-7</v>
      </c>
      <c r="F235" s="2">
        <v>3.7149e-5</v>
      </c>
      <c r="G235" t="s">
        <v>148</v>
      </c>
    </row>
    <row r="236" spans="1:7">
      <c r="A236" t="s">
        <v>422</v>
      </c>
      <c r="B236">
        <v>2755.25788489064</v>
      </c>
      <c r="C236">
        <v>382.297072701146</v>
      </c>
      <c r="D236">
        <v>2.8494</v>
      </c>
      <c r="E236" s="2">
        <v>6.8777e-7</v>
      </c>
      <c r="F236" s="2">
        <v>4.1483e-5</v>
      </c>
      <c r="G236" t="s">
        <v>423</v>
      </c>
    </row>
    <row r="237" spans="1:7">
      <c r="A237" t="s">
        <v>424</v>
      </c>
      <c r="B237">
        <v>0.59292386391626</v>
      </c>
      <c r="C237">
        <v>136.588911724261</v>
      </c>
      <c r="D237">
        <v>-7.8478</v>
      </c>
      <c r="E237" s="2">
        <v>7.1166e-7</v>
      </c>
      <c r="F237" s="2">
        <v>4.2671e-5</v>
      </c>
      <c r="G237" t="s">
        <v>425</v>
      </c>
    </row>
    <row r="238" spans="1:7">
      <c r="A238" t="s">
        <v>426</v>
      </c>
      <c r="B238">
        <v>19.1592665216838</v>
      </c>
      <c r="C238">
        <v>210.855926487519</v>
      </c>
      <c r="D238">
        <v>-3.4601</v>
      </c>
      <c r="E238" s="2">
        <v>7.135e-7</v>
      </c>
      <c r="F238" s="2">
        <v>4.2671e-5</v>
      </c>
      <c r="G238" t="s">
        <v>427</v>
      </c>
    </row>
    <row r="239" spans="1:7">
      <c r="A239" t="s">
        <v>428</v>
      </c>
      <c r="B239">
        <v>0</v>
      </c>
      <c r="C239">
        <v>68.6708209993481</v>
      </c>
      <c r="D239" t="e">
        <f>-Inf</f>
        <v>#NAME?</v>
      </c>
      <c r="E239" s="2">
        <v>7.8305e-7</v>
      </c>
      <c r="F239" s="2">
        <v>4.6633e-5</v>
      </c>
      <c r="G239" t="s">
        <v>429</v>
      </c>
    </row>
    <row r="240" spans="1:7">
      <c r="A240" t="s">
        <v>430</v>
      </c>
      <c r="B240">
        <v>10.0349161232544</v>
      </c>
      <c r="C240">
        <v>139.635324076143</v>
      </c>
      <c r="D240">
        <v>-3.7986</v>
      </c>
      <c r="E240" s="2">
        <v>8.232e-7</v>
      </c>
      <c r="F240" s="2">
        <v>4.8818e-5</v>
      </c>
      <c r="G240" t="s">
        <v>431</v>
      </c>
    </row>
    <row r="241" spans="1:7">
      <c r="A241" t="s">
        <v>432</v>
      </c>
      <c r="B241">
        <v>403.388182584784</v>
      </c>
      <c r="C241">
        <v>6.1363768089914</v>
      </c>
      <c r="D241">
        <v>6.0386</v>
      </c>
      <c r="E241" s="2">
        <v>8.3287e-7</v>
      </c>
      <c r="F241" s="2">
        <v>4.9185e-5</v>
      </c>
      <c r="G241" t="s">
        <v>433</v>
      </c>
    </row>
    <row r="242" spans="1:7">
      <c r="A242" t="s">
        <v>434</v>
      </c>
      <c r="B242">
        <v>7677.72729119454</v>
      </c>
      <c r="C242">
        <v>58276.8408530797</v>
      </c>
      <c r="D242">
        <v>-2.9242</v>
      </c>
      <c r="E242" s="2">
        <v>8.4882e-7</v>
      </c>
      <c r="F242" s="2">
        <v>4.9918e-5</v>
      </c>
      <c r="G242" t="s">
        <v>435</v>
      </c>
    </row>
    <row r="243" spans="1:7">
      <c r="A243" t="s">
        <v>436</v>
      </c>
      <c r="B243">
        <v>3638.22736043938</v>
      </c>
      <c r="C243">
        <v>23925.0901166625</v>
      </c>
      <c r="D243">
        <v>-2.7172</v>
      </c>
      <c r="E243" s="2">
        <v>9.7933e-7</v>
      </c>
      <c r="F243" s="2">
        <v>5.7354e-5</v>
      </c>
      <c r="G243" t="s">
        <v>437</v>
      </c>
    </row>
    <row r="244" spans="1:7">
      <c r="A244" t="s">
        <v>438</v>
      </c>
      <c r="B244">
        <v>193.369578313101</v>
      </c>
      <c r="C244">
        <v>1362.64803386578</v>
      </c>
      <c r="D244">
        <v>-2.817</v>
      </c>
      <c r="E244" s="2">
        <v>1.0162e-6</v>
      </c>
      <c r="F244" s="2">
        <v>5.9269e-5</v>
      </c>
      <c r="G244" t="s">
        <v>33</v>
      </c>
    </row>
    <row r="245" spans="1:7">
      <c r="A245" t="s">
        <v>439</v>
      </c>
      <c r="B245">
        <v>5361.46429679357</v>
      </c>
      <c r="C245">
        <v>459.279486524802</v>
      </c>
      <c r="D245">
        <v>3.5452</v>
      </c>
      <c r="E245" s="2">
        <v>1.0228e-6</v>
      </c>
      <c r="F245" s="2">
        <v>5.9407e-5</v>
      </c>
      <c r="G245" t="s">
        <v>440</v>
      </c>
    </row>
    <row r="246" spans="1:7">
      <c r="A246" t="s">
        <v>441</v>
      </c>
      <c r="B246">
        <v>21.6348072890007</v>
      </c>
      <c r="C246">
        <v>338.123654577233</v>
      </c>
      <c r="D246">
        <v>-3.9661</v>
      </c>
      <c r="E246" s="2">
        <v>1.0441e-6</v>
      </c>
      <c r="F246" s="2">
        <v>6.0397e-5</v>
      </c>
      <c r="G246" t="s">
        <v>442</v>
      </c>
    </row>
    <row r="247" spans="1:7">
      <c r="A247" t="s">
        <v>443</v>
      </c>
      <c r="B247">
        <v>399.586615368354</v>
      </c>
      <c r="C247">
        <v>47.8377004761991</v>
      </c>
      <c r="D247">
        <v>3.0623</v>
      </c>
      <c r="E247" s="2">
        <v>1.1242e-6</v>
      </c>
      <c r="F247" s="2">
        <v>6.4665e-5</v>
      </c>
      <c r="G247" t="s">
        <v>444</v>
      </c>
    </row>
    <row r="248" spans="1:7">
      <c r="A248" t="s">
        <v>445</v>
      </c>
      <c r="B248">
        <v>85.1605465659193</v>
      </c>
      <c r="C248">
        <v>651.807105114028</v>
      </c>
      <c r="D248">
        <v>-2.9362</v>
      </c>
      <c r="E248" s="2">
        <v>1.1271e-6</v>
      </c>
      <c r="F248" s="2">
        <v>6.4665e-5</v>
      </c>
      <c r="G248" t="s">
        <v>446</v>
      </c>
    </row>
    <row r="249" spans="1:7">
      <c r="A249" t="s">
        <v>447</v>
      </c>
      <c r="B249">
        <v>7959.00490999442</v>
      </c>
      <c r="C249">
        <v>546.122490288333</v>
      </c>
      <c r="D249">
        <v>3.8653</v>
      </c>
      <c r="E249" s="2">
        <v>1.1333e-6</v>
      </c>
      <c r="F249" s="2">
        <v>6.4759e-5</v>
      </c>
      <c r="G249" t="s">
        <v>448</v>
      </c>
    </row>
    <row r="250" spans="1:7">
      <c r="A250" t="s">
        <v>449</v>
      </c>
      <c r="B250">
        <v>1226.57599944901</v>
      </c>
      <c r="C250">
        <v>8138.89840602606</v>
      </c>
      <c r="D250">
        <v>-2.7302</v>
      </c>
      <c r="E250" s="2">
        <v>1.2122e-6</v>
      </c>
      <c r="F250" s="2">
        <v>6.8918e-5</v>
      </c>
      <c r="G250" t="s">
        <v>450</v>
      </c>
    </row>
    <row r="251" spans="1:7">
      <c r="A251" t="s">
        <v>451</v>
      </c>
      <c r="B251">
        <v>418.209953189898</v>
      </c>
      <c r="C251">
        <v>18.9634744971818</v>
      </c>
      <c r="D251">
        <v>4.4629</v>
      </c>
      <c r="E251" s="2">
        <v>1.2158e-6</v>
      </c>
      <c r="F251" s="2">
        <v>6.8918e-5</v>
      </c>
      <c r="G251" t="s">
        <v>33</v>
      </c>
    </row>
    <row r="252" spans="1:7">
      <c r="A252" t="s">
        <v>452</v>
      </c>
      <c r="B252">
        <v>1358.69225657187</v>
      </c>
      <c r="C252">
        <v>93.4834175859954</v>
      </c>
      <c r="D252">
        <v>3.8614</v>
      </c>
      <c r="E252" s="2">
        <v>1.2248e-6</v>
      </c>
      <c r="F252" s="2">
        <v>6.9149e-5</v>
      </c>
      <c r="G252" t="s">
        <v>453</v>
      </c>
    </row>
    <row r="253" spans="1:7">
      <c r="A253" t="s">
        <v>454</v>
      </c>
      <c r="B253">
        <v>789.974895990913</v>
      </c>
      <c r="C253">
        <v>11174.7839892101</v>
      </c>
      <c r="D253">
        <v>-3.8223</v>
      </c>
      <c r="E253" s="2">
        <v>1.2419e-6</v>
      </c>
      <c r="F253" s="2">
        <v>6.9831e-5</v>
      </c>
      <c r="G253" t="s">
        <v>455</v>
      </c>
    </row>
    <row r="254" spans="1:7">
      <c r="A254" t="s">
        <v>456</v>
      </c>
      <c r="B254">
        <v>156.673539902257</v>
      </c>
      <c r="C254">
        <v>1098.26342610251</v>
      </c>
      <c r="D254">
        <v>-2.8094</v>
      </c>
      <c r="E254" s="2">
        <v>1.2606e-6</v>
      </c>
      <c r="F254" s="2">
        <v>7.0603e-5</v>
      </c>
      <c r="G254" t="s">
        <v>33</v>
      </c>
    </row>
    <row r="255" spans="1:7">
      <c r="A255" t="s">
        <v>457</v>
      </c>
      <c r="B255">
        <v>1.61469137967763</v>
      </c>
      <c r="C255">
        <v>152.874908061742</v>
      </c>
      <c r="D255">
        <v>-6.5649</v>
      </c>
      <c r="E255" s="2">
        <v>1.2934e-6</v>
      </c>
      <c r="F255" s="2">
        <v>7.2153e-5</v>
      </c>
      <c r="G255" t="s">
        <v>33</v>
      </c>
    </row>
    <row r="256" spans="1:7">
      <c r="A256" t="s">
        <v>458</v>
      </c>
      <c r="B256">
        <v>5537.99899057237</v>
      </c>
      <c r="C256">
        <v>711.343564035325</v>
      </c>
      <c r="D256">
        <v>2.9607</v>
      </c>
      <c r="E256" s="2">
        <v>1.327e-6</v>
      </c>
      <c r="F256" s="2">
        <v>7.3737e-5</v>
      </c>
      <c r="G256" t="s">
        <v>459</v>
      </c>
    </row>
    <row r="257" spans="1:7">
      <c r="A257" t="s">
        <v>460</v>
      </c>
      <c r="B257">
        <v>94.2584108509956</v>
      </c>
      <c r="C257">
        <v>683.71632495684</v>
      </c>
      <c r="D257">
        <v>-2.8587</v>
      </c>
      <c r="E257" s="2">
        <v>1.3378e-6</v>
      </c>
      <c r="F257" s="2">
        <v>7.4045e-5</v>
      </c>
      <c r="G257" t="s">
        <v>461</v>
      </c>
    </row>
    <row r="258" spans="1:7">
      <c r="A258" t="s">
        <v>462</v>
      </c>
      <c r="B258">
        <v>277.063925571833</v>
      </c>
      <c r="C258">
        <v>1888.31692485436</v>
      </c>
      <c r="D258">
        <v>-2.7688</v>
      </c>
      <c r="E258" s="2">
        <v>1.3578e-6</v>
      </c>
      <c r="F258" s="2">
        <v>7.4862e-5</v>
      </c>
      <c r="G258" t="s">
        <v>148</v>
      </c>
    </row>
    <row r="259" spans="1:7">
      <c r="A259" t="s">
        <v>463</v>
      </c>
      <c r="B259">
        <v>51.8818663658398</v>
      </c>
      <c r="C259">
        <v>421.772610851906</v>
      </c>
      <c r="D259">
        <v>-3.0232</v>
      </c>
      <c r="E259" s="2">
        <v>1.3902e-6</v>
      </c>
      <c r="F259" s="2">
        <v>7.6345e-5</v>
      </c>
      <c r="G259" t="s">
        <v>148</v>
      </c>
    </row>
    <row r="260" spans="1:7">
      <c r="A260" t="s">
        <v>464</v>
      </c>
      <c r="B260">
        <v>23.9244983392511</v>
      </c>
      <c r="C260">
        <v>234.033253175823</v>
      </c>
      <c r="D260">
        <v>-3.2902</v>
      </c>
      <c r="E260" s="2">
        <v>1.4878e-6</v>
      </c>
      <c r="F260" s="2">
        <v>8.1391e-5</v>
      </c>
      <c r="G260" t="s">
        <v>465</v>
      </c>
    </row>
    <row r="261" spans="1:7">
      <c r="A261" t="s">
        <v>466</v>
      </c>
      <c r="B261">
        <v>1.3281584349083</v>
      </c>
      <c r="C261">
        <v>57.1850183584543</v>
      </c>
      <c r="D261">
        <v>-5.4281</v>
      </c>
      <c r="E261" s="2">
        <v>1.5257e-6</v>
      </c>
      <c r="F261" s="2">
        <v>8.3143e-5</v>
      </c>
      <c r="G261" t="s">
        <v>467</v>
      </c>
    </row>
    <row r="262" spans="1:7">
      <c r="A262" t="s">
        <v>468</v>
      </c>
      <c r="B262">
        <v>1777.55160840143</v>
      </c>
      <c r="C262">
        <v>259.093242655433</v>
      </c>
      <c r="D262">
        <v>2.7783</v>
      </c>
      <c r="E262" s="2">
        <v>1.5822e-6</v>
      </c>
      <c r="F262" s="2">
        <v>8.5892e-5</v>
      </c>
      <c r="G262" t="s">
        <v>469</v>
      </c>
    </row>
    <row r="263" spans="1:7">
      <c r="A263" t="s">
        <v>470</v>
      </c>
      <c r="B263">
        <v>9.93423289555162</v>
      </c>
      <c r="C263">
        <v>739.361077483573</v>
      </c>
      <c r="D263">
        <v>-6.2177</v>
      </c>
      <c r="E263" s="2">
        <v>1.5988e-6</v>
      </c>
      <c r="F263" s="2">
        <v>8.6459e-5</v>
      </c>
      <c r="G263" t="s">
        <v>33</v>
      </c>
    </row>
    <row r="264" spans="1:7">
      <c r="A264" t="s">
        <v>471</v>
      </c>
      <c r="B264">
        <v>1.53327655030768</v>
      </c>
      <c r="C264">
        <v>105.116658845705</v>
      </c>
      <c r="D264">
        <v>-6.0992</v>
      </c>
      <c r="E264" s="2">
        <v>1.6383e-6</v>
      </c>
      <c r="F264" s="2">
        <v>8.8256e-5</v>
      </c>
      <c r="G264" t="s">
        <v>472</v>
      </c>
    </row>
    <row r="265" spans="1:7">
      <c r="A265" t="s">
        <v>473</v>
      </c>
      <c r="B265">
        <v>1.02176751576137</v>
      </c>
      <c r="C265">
        <v>52.4909294393785</v>
      </c>
      <c r="D265">
        <v>-5.6829</v>
      </c>
      <c r="E265" s="2">
        <v>1.7239e-6</v>
      </c>
      <c r="F265" s="2">
        <v>9.2514e-5</v>
      </c>
      <c r="G265" t="s">
        <v>33</v>
      </c>
    </row>
    <row r="266" spans="1:7">
      <c r="A266" t="s">
        <v>474</v>
      </c>
      <c r="B266">
        <v>66.6135437077264</v>
      </c>
      <c r="C266">
        <v>1475.52033815567</v>
      </c>
      <c r="D266">
        <v>-4.4693</v>
      </c>
      <c r="E266" s="2">
        <v>1.7335e-6</v>
      </c>
      <c r="F266" s="2">
        <v>9.2676e-5</v>
      </c>
      <c r="G266" t="s">
        <v>475</v>
      </c>
    </row>
    <row r="267" spans="1:7">
      <c r="A267" t="s">
        <v>476</v>
      </c>
      <c r="B267">
        <v>93.9407016270644</v>
      </c>
      <c r="C267">
        <v>4.97997237008212</v>
      </c>
      <c r="D267">
        <v>4.2375</v>
      </c>
      <c r="E267" s="2">
        <v>1.7442e-6</v>
      </c>
      <c r="F267" s="2">
        <v>9.2898e-5</v>
      </c>
      <c r="G267" t="s">
        <v>33</v>
      </c>
    </row>
    <row r="268" spans="1:7">
      <c r="A268" t="s">
        <v>477</v>
      </c>
      <c r="B268">
        <v>53.2474578847856</v>
      </c>
      <c r="C268">
        <v>0.982216530806843</v>
      </c>
      <c r="D268">
        <v>5.7605</v>
      </c>
      <c r="E268" s="2">
        <v>1.7742e-6</v>
      </c>
      <c r="F268" s="2">
        <v>9.3861e-5</v>
      </c>
      <c r="G268" t="s">
        <v>478</v>
      </c>
    </row>
    <row r="269" spans="1:7">
      <c r="A269" t="s">
        <v>479</v>
      </c>
      <c r="B269">
        <v>5828.48628677983</v>
      </c>
      <c r="C269">
        <v>485.064171515221</v>
      </c>
      <c r="D269">
        <v>3.5869</v>
      </c>
      <c r="E269" s="2">
        <v>1.7756e-6</v>
      </c>
      <c r="F269" s="2">
        <v>9.3861e-5</v>
      </c>
      <c r="G269" t="s">
        <v>480</v>
      </c>
    </row>
    <row r="270" spans="1:7">
      <c r="A270" t="s">
        <v>481</v>
      </c>
      <c r="B270">
        <v>209.266153810472</v>
      </c>
      <c r="C270">
        <v>12.9528989234202</v>
      </c>
      <c r="D270">
        <v>4.014</v>
      </c>
      <c r="E270" s="2">
        <v>1.8045e-6</v>
      </c>
      <c r="F270" s="2">
        <v>9.4818e-5</v>
      </c>
      <c r="G270" t="s">
        <v>482</v>
      </c>
    </row>
    <row r="271" spans="1:7">
      <c r="A271" t="s">
        <v>483</v>
      </c>
      <c r="B271">
        <v>9.70675569911215</v>
      </c>
      <c r="C271">
        <v>125.892535149624</v>
      </c>
      <c r="D271">
        <v>-3.6971</v>
      </c>
      <c r="E271" s="2">
        <v>1.8072e-6</v>
      </c>
      <c r="F271" s="2">
        <v>9.4818e-5</v>
      </c>
      <c r="G271" t="s">
        <v>484</v>
      </c>
    </row>
    <row r="272" spans="1:7">
      <c r="A272" t="s">
        <v>485</v>
      </c>
      <c r="B272">
        <v>68.2469893491534</v>
      </c>
      <c r="C272">
        <v>2.37422223540593</v>
      </c>
      <c r="D272">
        <v>4.8452</v>
      </c>
      <c r="E272" s="2">
        <v>1.8385e-6</v>
      </c>
      <c r="F272" s="2">
        <v>9.6106e-5</v>
      </c>
      <c r="G272" t="s">
        <v>33</v>
      </c>
    </row>
    <row r="273" spans="1:7">
      <c r="A273" t="s">
        <v>486</v>
      </c>
      <c r="B273">
        <v>1402.24739379934</v>
      </c>
      <c r="C273">
        <v>9068.14336481348</v>
      </c>
      <c r="D273">
        <v>-2.6931</v>
      </c>
      <c r="E273" s="2">
        <v>1.8502e-6</v>
      </c>
      <c r="F273" s="2">
        <v>9.6361e-5</v>
      </c>
      <c r="G273" t="s">
        <v>133</v>
      </c>
    </row>
    <row r="274" spans="1:7">
      <c r="A274" t="s">
        <v>487</v>
      </c>
      <c r="B274">
        <v>692.266449160714</v>
      </c>
      <c r="C274">
        <v>22.7977855677786</v>
      </c>
      <c r="D274">
        <v>4.9244</v>
      </c>
      <c r="E274" s="2">
        <v>1.9276e-6</v>
      </c>
      <c r="F274">
        <v>0.00010002</v>
      </c>
      <c r="G274" t="s">
        <v>488</v>
      </c>
    </row>
    <row r="275" spans="1:7">
      <c r="A275" t="s">
        <v>489</v>
      </c>
      <c r="B275">
        <v>158.328316351557</v>
      </c>
      <c r="C275">
        <v>1371.60045433921</v>
      </c>
      <c r="D275">
        <v>-3.1149</v>
      </c>
      <c r="E275" s="2">
        <v>2.0317e-6</v>
      </c>
      <c r="F275">
        <v>0.00010504</v>
      </c>
      <c r="G275" t="s">
        <v>490</v>
      </c>
    </row>
    <row r="276" spans="1:7">
      <c r="A276" t="s">
        <v>491</v>
      </c>
      <c r="B276">
        <v>704.538616610206</v>
      </c>
      <c r="C276">
        <v>4.59205750798469</v>
      </c>
      <c r="D276">
        <v>7.2614</v>
      </c>
      <c r="E276" s="2">
        <v>2.0623e-6</v>
      </c>
      <c r="F276">
        <v>0.00010623</v>
      </c>
      <c r="G276" t="s">
        <v>33</v>
      </c>
    </row>
    <row r="277" spans="1:7">
      <c r="A277" t="s">
        <v>492</v>
      </c>
      <c r="B277">
        <v>3.67808438557797</v>
      </c>
      <c r="C277">
        <v>150.382557467727</v>
      </c>
      <c r="D277">
        <v>-5.3535</v>
      </c>
      <c r="E277" s="2">
        <v>2.1337e-6</v>
      </c>
      <c r="F277">
        <v>0.00010951</v>
      </c>
      <c r="G277" t="s">
        <v>493</v>
      </c>
    </row>
    <row r="278" spans="1:7">
      <c r="A278" t="s">
        <v>494</v>
      </c>
      <c r="B278">
        <v>1810.66147601645</v>
      </c>
      <c r="C278">
        <v>127.621654261363</v>
      </c>
      <c r="D278">
        <v>3.8266</v>
      </c>
      <c r="E278" s="2">
        <v>2.1713e-6</v>
      </c>
      <c r="F278">
        <v>0.00011103</v>
      </c>
      <c r="G278" t="s">
        <v>33</v>
      </c>
    </row>
    <row r="279" spans="1:7">
      <c r="A279" t="s">
        <v>495</v>
      </c>
      <c r="B279">
        <v>1269.12362765753</v>
      </c>
      <c r="C279">
        <v>186.554061558767</v>
      </c>
      <c r="D279">
        <v>2.7662</v>
      </c>
      <c r="E279" s="2">
        <v>2.2751e-6</v>
      </c>
      <c r="F279">
        <v>0.00011592</v>
      </c>
      <c r="G279" t="s">
        <v>496</v>
      </c>
    </row>
    <row r="280" spans="1:7">
      <c r="A280" t="s">
        <v>497</v>
      </c>
      <c r="B280">
        <v>332.241801128368</v>
      </c>
      <c r="C280">
        <v>2138.93895640655</v>
      </c>
      <c r="D280">
        <v>-2.6866</v>
      </c>
      <c r="E280" s="2">
        <v>2.2844e-6</v>
      </c>
      <c r="F280">
        <v>0.00011598</v>
      </c>
      <c r="G280" t="s">
        <v>498</v>
      </c>
    </row>
    <row r="281" spans="1:7">
      <c r="A281" t="s">
        <v>499</v>
      </c>
      <c r="B281">
        <v>236.688038085496</v>
      </c>
      <c r="C281">
        <v>1566.41729852252</v>
      </c>
      <c r="D281">
        <v>-2.7264</v>
      </c>
      <c r="E281" s="2">
        <v>2.3152e-6</v>
      </c>
      <c r="F281">
        <v>0.00011712</v>
      </c>
      <c r="G281" t="s">
        <v>500</v>
      </c>
    </row>
    <row r="282" spans="1:7">
      <c r="A282" t="s">
        <v>501</v>
      </c>
      <c r="B282">
        <v>38.231673265331</v>
      </c>
      <c r="C282">
        <v>318.698223157065</v>
      </c>
      <c r="D282">
        <v>-3.0594</v>
      </c>
      <c r="E282" s="2">
        <v>2.414e-6</v>
      </c>
      <c r="F282">
        <v>0.00012168</v>
      </c>
      <c r="G282" t="s">
        <v>502</v>
      </c>
    </row>
    <row r="283" spans="1:7">
      <c r="A283" t="s">
        <v>503</v>
      </c>
      <c r="B283">
        <v>221.710561731091</v>
      </c>
      <c r="C283">
        <v>1455.60923535037</v>
      </c>
      <c r="D283">
        <v>-2.7149</v>
      </c>
      <c r="E283" s="2">
        <v>2.514e-6</v>
      </c>
      <c r="F283">
        <v>0.00012627</v>
      </c>
      <c r="G283" t="s">
        <v>504</v>
      </c>
    </row>
    <row r="284" spans="1:7">
      <c r="A284" t="s">
        <v>505</v>
      </c>
      <c r="B284">
        <v>889.059287308233</v>
      </c>
      <c r="C284">
        <v>5583.83986281946</v>
      </c>
      <c r="D284">
        <v>-2.6509</v>
      </c>
      <c r="E284" s="2">
        <v>2.5811e-6</v>
      </c>
      <c r="F284">
        <v>0.00012918</v>
      </c>
      <c r="G284" t="s">
        <v>506</v>
      </c>
    </row>
    <row r="285" spans="1:7">
      <c r="A285" t="s">
        <v>507</v>
      </c>
      <c r="B285">
        <v>4.57673819135463</v>
      </c>
      <c r="C285">
        <v>84.7051645078529</v>
      </c>
      <c r="D285">
        <v>-4.2101</v>
      </c>
      <c r="E285" s="2">
        <v>2.624e-6</v>
      </c>
      <c r="F285">
        <v>0.00013087</v>
      </c>
      <c r="G285" t="s">
        <v>508</v>
      </c>
    </row>
    <row r="286" spans="1:7">
      <c r="A286" t="s">
        <v>509</v>
      </c>
      <c r="B286">
        <v>34.966768952556</v>
      </c>
      <c r="C286">
        <v>287.542001036559</v>
      </c>
      <c r="D286">
        <v>-3.0397</v>
      </c>
      <c r="E286" s="2">
        <v>2.9295e-6</v>
      </c>
      <c r="F286">
        <v>0.00014559</v>
      </c>
      <c r="G286" t="s">
        <v>66</v>
      </c>
    </row>
    <row r="287" spans="1:7">
      <c r="A287" t="s">
        <v>510</v>
      </c>
      <c r="B287">
        <v>25.6504629111069</v>
      </c>
      <c r="C287">
        <v>228.850967365549</v>
      </c>
      <c r="D287">
        <v>-3.1574</v>
      </c>
      <c r="E287" s="2">
        <v>2.9773e-6</v>
      </c>
      <c r="F287">
        <v>0.00014694</v>
      </c>
      <c r="G287" t="s">
        <v>414</v>
      </c>
    </row>
    <row r="288" spans="1:7">
      <c r="A288" t="s">
        <v>511</v>
      </c>
      <c r="B288">
        <v>54.8730391617967</v>
      </c>
      <c r="C288">
        <v>415.151581329118</v>
      </c>
      <c r="D288">
        <v>-2.9195</v>
      </c>
      <c r="E288" s="2">
        <v>2.9776e-6</v>
      </c>
      <c r="F288">
        <v>0.00014694</v>
      </c>
      <c r="G288" t="s">
        <v>512</v>
      </c>
    </row>
    <row r="289" spans="1:7">
      <c r="A289" t="s">
        <v>513</v>
      </c>
      <c r="B289">
        <v>119.2307160458</v>
      </c>
      <c r="C289">
        <v>801.614865797697</v>
      </c>
      <c r="D289">
        <v>-2.7492</v>
      </c>
      <c r="E289" s="2">
        <v>3.0452e-6</v>
      </c>
      <c r="F289">
        <v>0.00014976</v>
      </c>
      <c r="G289" t="s">
        <v>504</v>
      </c>
    </row>
    <row r="290" spans="1:7">
      <c r="A290" t="s">
        <v>514</v>
      </c>
      <c r="B290">
        <v>40.4671639398735</v>
      </c>
      <c r="C290">
        <v>322.601096188755</v>
      </c>
      <c r="D290">
        <v>-2.9949</v>
      </c>
      <c r="E290" s="2">
        <v>3.17e-6</v>
      </c>
      <c r="F290">
        <v>0.00015535</v>
      </c>
      <c r="G290" t="s">
        <v>33</v>
      </c>
    </row>
    <row r="291" spans="1:7">
      <c r="A291" t="s">
        <v>515</v>
      </c>
      <c r="B291">
        <v>0</v>
      </c>
      <c r="C291">
        <v>34.9381639494656</v>
      </c>
      <c r="D291" t="e">
        <f>-Inf</f>
        <v>#NAME?</v>
      </c>
      <c r="E291" s="2">
        <v>3.1818e-6</v>
      </c>
      <c r="F291">
        <v>0.00015539</v>
      </c>
      <c r="G291" t="s">
        <v>516</v>
      </c>
    </row>
    <row r="292" spans="1:7">
      <c r="A292" t="s">
        <v>517</v>
      </c>
      <c r="B292">
        <v>62.3544514154999</v>
      </c>
      <c r="C292">
        <v>0.729903246829586</v>
      </c>
      <c r="D292">
        <v>6.4166</v>
      </c>
      <c r="E292" s="2">
        <v>3.3543e-6</v>
      </c>
      <c r="F292">
        <v>0.00016325</v>
      </c>
      <c r="G292" t="s">
        <v>33</v>
      </c>
    </row>
    <row r="293" spans="1:7">
      <c r="A293" t="s">
        <v>518</v>
      </c>
      <c r="B293">
        <v>123.161205178543</v>
      </c>
      <c r="C293">
        <v>811.538442530185</v>
      </c>
      <c r="D293">
        <v>-2.7201</v>
      </c>
      <c r="E293" s="2">
        <v>3.4181e-6</v>
      </c>
      <c r="F293">
        <v>0.00016578</v>
      </c>
      <c r="G293" t="s">
        <v>519</v>
      </c>
    </row>
    <row r="294" spans="1:7">
      <c r="A294" t="s">
        <v>520</v>
      </c>
      <c r="B294">
        <v>0.326909870811045</v>
      </c>
      <c r="C294">
        <v>316.256563323219</v>
      </c>
      <c r="D294">
        <v>-9.918</v>
      </c>
      <c r="E294" s="2">
        <v>3.438e-6</v>
      </c>
      <c r="F294">
        <v>0.00016618</v>
      </c>
      <c r="G294" t="s">
        <v>521</v>
      </c>
    </row>
    <row r="295" spans="1:7">
      <c r="A295" t="s">
        <v>522</v>
      </c>
      <c r="B295">
        <v>1.67558725738346</v>
      </c>
      <c r="C295">
        <v>56.4341431573244</v>
      </c>
      <c r="D295">
        <v>-5.0738</v>
      </c>
      <c r="E295" s="2">
        <v>3.5153e-6</v>
      </c>
      <c r="F295">
        <v>0.00016894</v>
      </c>
      <c r="G295" t="s">
        <v>467</v>
      </c>
    </row>
    <row r="296" spans="1:7">
      <c r="A296" t="s">
        <v>523</v>
      </c>
      <c r="B296">
        <v>19.4085846243605</v>
      </c>
      <c r="C296">
        <v>190.186492635441</v>
      </c>
      <c r="D296">
        <v>-3.2926</v>
      </c>
      <c r="E296" s="2">
        <v>3.5191e-6</v>
      </c>
      <c r="F296">
        <v>0.00016894</v>
      </c>
      <c r="G296" t="s">
        <v>524</v>
      </c>
    </row>
    <row r="297" spans="1:7">
      <c r="A297" t="s">
        <v>525</v>
      </c>
      <c r="B297">
        <v>69.0512086556641</v>
      </c>
      <c r="C297">
        <v>1926.69468959249</v>
      </c>
      <c r="D297">
        <v>-4.8023</v>
      </c>
      <c r="E297" s="2">
        <v>3.5669e-6</v>
      </c>
      <c r="F297">
        <v>0.00017065</v>
      </c>
      <c r="G297" t="s">
        <v>526</v>
      </c>
    </row>
    <row r="298" spans="1:7">
      <c r="A298" t="s">
        <v>527</v>
      </c>
      <c r="B298">
        <v>35.1148142514852</v>
      </c>
      <c r="C298">
        <v>0</v>
      </c>
      <c r="D298" t="s">
        <v>121</v>
      </c>
      <c r="E298" s="2">
        <v>3.7581e-6</v>
      </c>
      <c r="F298">
        <v>0.00017893</v>
      </c>
      <c r="G298" t="s">
        <v>33</v>
      </c>
    </row>
    <row r="299" spans="1:7">
      <c r="A299" t="s">
        <v>528</v>
      </c>
      <c r="B299">
        <v>24.1152748301814</v>
      </c>
      <c r="C299">
        <v>1135.72853943292</v>
      </c>
      <c r="D299">
        <v>-5.5575</v>
      </c>
      <c r="E299" s="2">
        <v>3.7653e-6</v>
      </c>
      <c r="F299">
        <v>0.00017893</v>
      </c>
      <c r="G299" t="s">
        <v>33</v>
      </c>
    </row>
    <row r="300" spans="1:7">
      <c r="A300" t="s">
        <v>529</v>
      </c>
      <c r="B300">
        <v>299.158246731696</v>
      </c>
      <c r="C300">
        <v>1889.41973994623</v>
      </c>
      <c r="D300">
        <v>-2.659</v>
      </c>
      <c r="E300" s="2">
        <v>3.8237e-6</v>
      </c>
      <c r="F300">
        <v>0.0001811</v>
      </c>
      <c r="G300" t="s">
        <v>530</v>
      </c>
    </row>
    <row r="301" spans="1:7">
      <c r="A301" t="s">
        <v>531</v>
      </c>
      <c r="B301">
        <v>3020.54259048364</v>
      </c>
      <c r="C301">
        <v>222.752219196346</v>
      </c>
      <c r="D301">
        <v>3.7613</v>
      </c>
      <c r="E301" s="2">
        <v>3.879e-6</v>
      </c>
      <c r="F301">
        <v>0.0001831</v>
      </c>
      <c r="G301" t="s">
        <v>532</v>
      </c>
    </row>
    <row r="302" spans="1:7">
      <c r="A302" t="s">
        <v>533</v>
      </c>
      <c r="B302">
        <v>7943.31692372612</v>
      </c>
      <c r="C302">
        <v>1316.9982838287</v>
      </c>
      <c r="D302">
        <v>2.5925</v>
      </c>
      <c r="E302" s="2">
        <v>3.9544e-6</v>
      </c>
      <c r="F302">
        <v>0.00018604</v>
      </c>
      <c r="G302" t="s">
        <v>534</v>
      </c>
    </row>
    <row r="303" spans="1:7">
      <c r="A303" t="s">
        <v>535</v>
      </c>
      <c r="B303">
        <v>5292.30885898352</v>
      </c>
      <c r="C303">
        <v>769.162478499561</v>
      </c>
      <c r="D303">
        <v>2.7825</v>
      </c>
      <c r="E303" s="2">
        <v>4.0134e-6</v>
      </c>
      <c r="F303">
        <v>0.00018819</v>
      </c>
      <c r="G303" t="s">
        <v>536</v>
      </c>
    </row>
    <row r="304" spans="1:7">
      <c r="A304" t="s">
        <v>537</v>
      </c>
      <c r="B304">
        <v>1822.82718837588</v>
      </c>
      <c r="C304">
        <v>290.342346350575</v>
      </c>
      <c r="D304">
        <v>2.6504</v>
      </c>
      <c r="E304" s="2">
        <v>4.0775e-6</v>
      </c>
      <c r="F304">
        <v>0.00019056</v>
      </c>
      <c r="G304" t="s">
        <v>538</v>
      </c>
    </row>
    <row r="305" spans="1:7">
      <c r="A305" t="s">
        <v>539</v>
      </c>
      <c r="B305">
        <v>1349.04715258182</v>
      </c>
      <c r="C305">
        <v>147.730170042168</v>
      </c>
      <c r="D305">
        <v>3.1909</v>
      </c>
      <c r="E305" s="2">
        <v>4.4625e-6</v>
      </c>
      <c r="F305">
        <v>0.00020787</v>
      </c>
      <c r="G305" t="s">
        <v>540</v>
      </c>
    </row>
    <row r="306" spans="1:7">
      <c r="A306" t="s">
        <v>541</v>
      </c>
      <c r="B306">
        <v>354.248169087237</v>
      </c>
      <c r="C306">
        <v>2176.25290048791</v>
      </c>
      <c r="D306">
        <v>-2.619</v>
      </c>
      <c r="E306" s="2">
        <v>4.5018e-6</v>
      </c>
      <c r="F306">
        <v>0.00020901</v>
      </c>
      <c r="G306" t="s">
        <v>542</v>
      </c>
    </row>
    <row r="307" spans="1:7">
      <c r="A307" t="s">
        <v>543</v>
      </c>
      <c r="B307">
        <v>203.236888882674</v>
      </c>
      <c r="C307">
        <v>1292.42237743473</v>
      </c>
      <c r="D307">
        <v>-2.6688</v>
      </c>
      <c r="E307" s="2">
        <v>4.5879e-6</v>
      </c>
      <c r="F307">
        <v>0.0002123</v>
      </c>
      <c r="G307" t="s">
        <v>33</v>
      </c>
    </row>
    <row r="308" spans="1:7">
      <c r="A308" t="s">
        <v>544</v>
      </c>
      <c r="B308">
        <v>3.35117451476693</v>
      </c>
      <c r="C308">
        <v>69.9148184569751</v>
      </c>
      <c r="D308">
        <v>-4.3829</v>
      </c>
      <c r="E308" s="2">
        <v>4.7868e-6</v>
      </c>
      <c r="F308">
        <v>0.00022079</v>
      </c>
      <c r="G308" t="s">
        <v>33</v>
      </c>
    </row>
    <row r="309" spans="1:7">
      <c r="A309" t="s">
        <v>545</v>
      </c>
      <c r="B309">
        <v>314.110126481651</v>
      </c>
      <c r="C309">
        <v>3272.35541334289</v>
      </c>
      <c r="D309">
        <v>-3.381</v>
      </c>
      <c r="E309" s="2">
        <v>5.0743e-6</v>
      </c>
      <c r="F309">
        <v>0.00023329</v>
      </c>
      <c r="G309" t="s">
        <v>546</v>
      </c>
    </row>
    <row r="310" spans="1:7">
      <c r="A310" t="s">
        <v>547</v>
      </c>
      <c r="B310">
        <v>2040.81117388324</v>
      </c>
      <c r="C310">
        <v>11671.9244668358</v>
      </c>
      <c r="D310">
        <v>-2.5158</v>
      </c>
      <c r="E310" s="2">
        <v>5.7225e-6</v>
      </c>
      <c r="F310">
        <v>0.00026223</v>
      </c>
      <c r="G310" t="s">
        <v>548</v>
      </c>
    </row>
    <row r="311" spans="1:7">
      <c r="A311" t="s">
        <v>549</v>
      </c>
      <c r="B311">
        <v>1030.04330376346</v>
      </c>
      <c r="C311">
        <v>5964.78993465452</v>
      </c>
      <c r="D311">
        <v>-2.5338</v>
      </c>
      <c r="E311" s="2">
        <v>5.8756e-6</v>
      </c>
      <c r="F311">
        <v>0.0002683</v>
      </c>
      <c r="G311" t="s">
        <v>33</v>
      </c>
    </row>
    <row r="312" spans="1:7">
      <c r="A312" t="s">
        <v>550</v>
      </c>
      <c r="B312">
        <v>603.360028778665</v>
      </c>
      <c r="C312">
        <v>3532.79755790843</v>
      </c>
      <c r="D312">
        <v>-2.5497</v>
      </c>
      <c r="E312" s="2">
        <v>5.9115e-6</v>
      </c>
      <c r="F312">
        <v>0.0002683</v>
      </c>
      <c r="G312" t="s">
        <v>551</v>
      </c>
    </row>
    <row r="313" spans="1:7">
      <c r="A313" t="s">
        <v>552</v>
      </c>
      <c r="B313">
        <v>55.7054989819038</v>
      </c>
      <c r="C313">
        <v>414.058516250812</v>
      </c>
      <c r="D313">
        <v>-2.8939</v>
      </c>
      <c r="E313" s="2">
        <v>5.912e-6</v>
      </c>
      <c r="F313">
        <v>0.0002683</v>
      </c>
      <c r="G313" t="s">
        <v>553</v>
      </c>
    </row>
    <row r="314" spans="1:7">
      <c r="A314" t="s">
        <v>554</v>
      </c>
      <c r="B314">
        <v>58.9061230528598</v>
      </c>
      <c r="C314">
        <v>403.484104473094</v>
      </c>
      <c r="D314">
        <v>-2.776</v>
      </c>
      <c r="E314" s="2">
        <v>6.3113e-6</v>
      </c>
      <c r="F314">
        <v>0.0002855</v>
      </c>
      <c r="G314" t="s">
        <v>555</v>
      </c>
    </row>
    <row r="315" spans="1:7">
      <c r="A315" t="s">
        <v>556</v>
      </c>
      <c r="B315">
        <v>192.407241917989</v>
      </c>
      <c r="C315">
        <v>1158.76255131492</v>
      </c>
      <c r="D315">
        <v>-2.5903</v>
      </c>
      <c r="E315" s="2">
        <v>6.3925e-6</v>
      </c>
      <c r="F315">
        <v>0.00028825</v>
      </c>
      <c r="G315" t="s">
        <v>33</v>
      </c>
    </row>
    <row r="316" spans="1:7">
      <c r="A316" t="s">
        <v>557</v>
      </c>
      <c r="B316">
        <v>1654.53442115828</v>
      </c>
      <c r="C316">
        <v>278.375505370555</v>
      </c>
      <c r="D316">
        <v>2.5713</v>
      </c>
      <c r="E316" s="2">
        <v>6.5137e-6</v>
      </c>
      <c r="F316">
        <v>0.00029259</v>
      </c>
      <c r="G316" t="s">
        <v>558</v>
      </c>
    </row>
    <row r="317" spans="1:7">
      <c r="A317" t="s">
        <v>559</v>
      </c>
      <c r="B317">
        <v>54.808091691239</v>
      </c>
      <c r="C317">
        <v>1.73508301631906</v>
      </c>
      <c r="D317">
        <v>4.9813</v>
      </c>
      <c r="E317" s="2">
        <v>6.5301e-6</v>
      </c>
      <c r="F317">
        <v>0.00029259</v>
      </c>
      <c r="G317" t="s">
        <v>33</v>
      </c>
    </row>
    <row r="318" spans="1:7">
      <c r="A318" t="s">
        <v>560</v>
      </c>
      <c r="B318">
        <v>19405.3761835506</v>
      </c>
      <c r="C318">
        <v>3251.61139255642</v>
      </c>
      <c r="D318">
        <v>2.5772</v>
      </c>
      <c r="E318" s="2">
        <v>6.6028e-6</v>
      </c>
      <c r="F318">
        <v>0.00029491</v>
      </c>
      <c r="G318" t="s">
        <v>561</v>
      </c>
    </row>
    <row r="319" spans="1:7">
      <c r="A319" t="s">
        <v>562</v>
      </c>
      <c r="B319">
        <v>7288.23060639459</v>
      </c>
      <c r="C319">
        <v>1257.24049527406</v>
      </c>
      <c r="D319">
        <v>2.5353</v>
      </c>
      <c r="E319" s="2">
        <v>6.7617e-6</v>
      </c>
      <c r="F319">
        <v>0.00030106</v>
      </c>
      <c r="G319" t="s">
        <v>563</v>
      </c>
    </row>
    <row r="320" spans="1:7">
      <c r="A320" t="s">
        <v>564</v>
      </c>
      <c r="B320">
        <v>78.9152022241464</v>
      </c>
      <c r="C320">
        <v>511.364513587214</v>
      </c>
      <c r="D320">
        <v>-2.696</v>
      </c>
      <c r="E320" s="2">
        <v>6.8679e-6</v>
      </c>
      <c r="F320">
        <v>0.00030482</v>
      </c>
      <c r="G320" t="s">
        <v>66</v>
      </c>
    </row>
    <row r="321" spans="1:7">
      <c r="A321" t="s">
        <v>565</v>
      </c>
      <c r="B321">
        <v>5.76324689647368</v>
      </c>
      <c r="C321">
        <v>363.35121755393</v>
      </c>
      <c r="D321">
        <v>-5.9783</v>
      </c>
      <c r="E321" s="2">
        <v>7.2489e-6</v>
      </c>
      <c r="F321">
        <v>0.00032073</v>
      </c>
      <c r="G321" t="s">
        <v>566</v>
      </c>
    </row>
    <row r="322" spans="1:7">
      <c r="A322" t="s">
        <v>567</v>
      </c>
      <c r="B322">
        <v>4.98572386882216</v>
      </c>
      <c r="C322">
        <v>80.2119674019342</v>
      </c>
      <c r="D322">
        <v>-4.0079</v>
      </c>
      <c r="E322" s="2">
        <v>7.3253e-6</v>
      </c>
      <c r="F322">
        <v>0.00032309</v>
      </c>
      <c r="G322" t="s">
        <v>568</v>
      </c>
    </row>
    <row r="323" spans="1:7">
      <c r="A323" t="s">
        <v>569</v>
      </c>
      <c r="B323">
        <v>3805.31298352403</v>
      </c>
      <c r="C323">
        <v>654.71014723923</v>
      </c>
      <c r="D323">
        <v>2.5391</v>
      </c>
      <c r="E323" s="2">
        <v>7.4361e-6</v>
      </c>
      <c r="F323">
        <v>0.00032638</v>
      </c>
      <c r="G323" t="s">
        <v>570</v>
      </c>
    </row>
    <row r="324" spans="1:7">
      <c r="A324" t="s">
        <v>571</v>
      </c>
      <c r="B324">
        <v>2.55504406606906</v>
      </c>
      <c r="C324">
        <v>61.4388785065947</v>
      </c>
      <c r="D324">
        <v>-4.5877</v>
      </c>
      <c r="E324" s="2">
        <v>7.4462e-6</v>
      </c>
      <c r="F324">
        <v>0.00032638</v>
      </c>
      <c r="G324" t="s">
        <v>572</v>
      </c>
    </row>
    <row r="325" spans="1:7">
      <c r="A325" t="s">
        <v>573</v>
      </c>
      <c r="B325">
        <v>9.68814827806581</v>
      </c>
      <c r="C325">
        <v>252.549582281579</v>
      </c>
      <c r="D325">
        <v>-4.7042</v>
      </c>
      <c r="E325" s="2">
        <v>7.5267e-6</v>
      </c>
      <c r="F325">
        <v>0.00032889</v>
      </c>
      <c r="G325" t="s">
        <v>199</v>
      </c>
    </row>
    <row r="326" spans="1:7">
      <c r="A326" t="s">
        <v>574</v>
      </c>
      <c r="B326">
        <v>1923.22365864452</v>
      </c>
      <c r="C326">
        <v>326.543125236966</v>
      </c>
      <c r="D326">
        <v>2.5582</v>
      </c>
      <c r="E326" s="2">
        <v>7.7461e-6</v>
      </c>
      <c r="F326">
        <v>0.00033743</v>
      </c>
      <c r="G326" t="s">
        <v>575</v>
      </c>
    </row>
    <row r="327" spans="1:7">
      <c r="A327" t="s">
        <v>576</v>
      </c>
      <c r="B327">
        <v>644.114086707736</v>
      </c>
      <c r="C327">
        <v>99.9498549413687</v>
      </c>
      <c r="D327">
        <v>2.688</v>
      </c>
      <c r="E327" s="2">
        <v>7.9021e-6</v>
      </c>
      <c r="F327">
        <v>0.00034317</v>
      </c>
      <c r="G327" t="s">
        <v>577</v>
      </c>
    </row>
    <row r="328" spans="1:7">
      <c r="A328" t="s">
        <v>578</v>
      </c>
      <c r="B328">
        <v>226.704452110419</v>
      </c>
      <c r="C328">
        <v>1301.89570301895</v>
      </c>
      <c r="D328">
        <v>-2.5217</v>
      </c>
      <c r="E328" s="2">
        <v>8.1921e-6</v>
      </c>
      <c r="F328">
        <v>0.00035467</v>
      </c>
      <c r="G328" t="s">
        <v>579</v>
      </c>
    </row>
    <row r="329" spans="1:7">
      <c r="A329" t="s">
        <v>580</v>
      </c>
      <c r="B329">
        <v>665.030422679196</v>
      </c>
      <c r="C329">
        <v>3746.74678094458</v>
      </c>
      <c r="D329">
        <v>-2.4941</v>
      </c>
      <c r="E329" s="2">
        <v>8.6094e-6</v>
      </c>
      <c r="F329">
        <v>0.0003716</v>
      </c>
      <c r="G329" t="s">
        <v>581</v>
      </c>
    </row>
    <row r="330" spans="1:7">
      <c r="A330" t="s">
        <v>582</v>
      </c>
      <c r="B330">
        <v>0</v>
      </c>
      <c r="C330">
        <v>31.7139642084711</v>
      </c>
      <c r="D330" t="e">
        <f>-Inf</f>
        <v>#NAME?</v>
      </c>
      <c r="E330" s="2">
        <v>8.6413e-6</v>
      </c>
      <c r="F330">
        <v>0.00037184</v>
      </c>
      <c r="G330" t="s">
        <v>583</v>
      </c>
    </row>
    <row r="331" spans="1:7">
      <c r="A331" t="s">
        <v>584</v>
      </c>
      <c r="B331">
        <v>132.773240773422</v>
      </c>
      <c r="C331">
        <v>795.080163716422</v>
      </c>
      <c r="D331">
        <v>-2.5821</v>
      </c>
      <c r="E331" s="2">
        <v>9.0491e-6</v>
      </c>
      <c r="F331">
        <v>0.0003882</v>
      </c>
      <c r="G331" t="s">
        <v>585</v>
      </c>
    </row>
    <row r="332" spans="1:7">
      <c r="A332" t="s">
        <v>586</v>
      </c>
      <c r="B332">
        <v>202.672493350554</v>
      </c>
      <c r="C332">
        <v>23.125239788199</v>
      </c>
      <c r="D332">
        <v>3.1316</v>
      </c>
      <c r="E332" s="2">
        <v>9.1489e-6</v>
      </c>
      <c r="F332">
        <v>0.0003913</v>
      </c>
      <c r="G332" t="s">
        <v>33</v>
      </c>
    </row>
    <row r="333" spans="1:7">
      <c r="A333" t="s">
        <v>587</v>
      </c>
      <c r="B333">
        <v>8965.61116544376</v>
      </c>
      <c r="C333">
        <v>1578.93405760915</v>
      </c>
      <c r="D333">
        <v>2.5055</v>
      </c>
      <c r="E333" s="2">
        <v>9.261e-6</v>
      </c>
      <c r="F333">
        <v>0.00039489</v>
      </c>
      <c r="G333" t="s">
        <v>588</v>
      </c>
    </row>
    <row r="334" spans="1:7">
      <c r="A334" t="s">
        <v>589</v>
      </c>
      <c r="B334">
        <v>690.376638771609</v>
      </c>
      <c r="C334">
        <v>3873.12454850149</v>
      </c>
      <c r="D334">
        <v>-2.488</v>
      </c>
      <c r="E334" s="2">
        <v>9.3275e-6</v>
      </c>
      <c r="F334">
        <v>0.00039569</v>
      </c>
      <c r="G334" t="s">
        <v>590</v>
      </c>
    </row>
    <row r="335" spans="1:7">
      <c r="A335" t="s">
        <v>591</v>
      </c>
      <c r="B335">
        <v>640.039158532095</v>
      </c>
      <c r="C335">
        <v>58033.6900056053</v>
      </c>
      <c r="D335">
        <v>-6.5026</v>
      </c>
      <c r="E335" s="2">
        <v>9.3357e-6</v>
      </c>
      <c r="F335">
        <v>0.00039569</v>
      </c>
      <c r="G335" t="s">
        <v>46</v>
      </c>
    </row>
    <row r="336" spans="1:7">
      <c r="A336" t="s">
        <v>592</v>
      </c>
      <c r="B336">
        <v>77.4467200522413</v>
      </c>
      <c r="C336">
        <v>503.902797551464</v>
      </c>
      <c r="D336">
        <v>-2.7019</v>
      </c>
      <c r="E336" s="2">
        <v>9.971e-6</v>
      </c>
      <c r="F336">
        <v>0.00042079</v>
      </c>
      <c r="G336" t="s">
        <v>593</v>
      </c>
    </row>
    <row r="337" spans="1:7">
      <c r="A337" t="s">
        <v>594</v>
      </c>
      <c r="B337">
        <v>484.623811616233</v>
      </c>
      <c r="C337">
        <v>75.0942155997563</v>
      </c>
      <c r="D337">
        <v>2.6901</v>
      </c>
      <c r="E337" s="2">
        <v>9.9875e-6</v>
      </c>
      <c r="F337">
        <v>0.00042079</v>
      </c>
      <c r="G337" t="s">
        <v>33</v>
      </c>
    </row>
    <row r="338" spans="1:7">
      <c r="A338" t="s">
        <v>595</v>
      </c>
      <c r="B338">
        <v>2.18709629192977</v>
      </c>
      <c r="C338">
        <v>305.532726616586</v>
      </c>
      <c r="D338">
        <v>-7.1262</v>
      </c>
      <c r="E338" s="2">
        <v>1.0316e-5</v>
      </c>
      <c r="F338">
        <v>0.00043334</v>
      </c>
      <c r="G338" t="s">
        <v>33</v>
      </c>
    </row>
    <row r="339" spans="1:7">
      <c r="A339" t="s">
        <v>596</v>
      </c>
      <c r="B339">
        <v>3.94475935596972</v>
      </c>
      <c r="C339">
        <v>70.130012451428</v>
      </c>
      <c r="D339">
        <v>-4.152</v>
      </c>
      <c r="E339" s="2">
        <v>1.0473e-5</v>
      </c>
      <c r="F339">
        <v>0.00043863</v>
      </c>
      <c r="G339" t="s">
        <v>597</v>
      </c>
    </row>
    <row r="340" spans="1:7">
      <c r="A340" t="s">
        <v>598</v>
      </c>
      <c r="B340">
        <v>273.58919057352</v>
      </c>
      <c r="C340">
        <v>1547.19261272667</v>
      </c>
      <c r="D340">
        <v>-2.4996</v>
      </c>
      <c r="E340" s="2">
        <v>1.0532e-5</v>
      </c>
      <c r="F340">
        <v>0.00043978</v>
      </c>
      <c r="G340" t="s">
        <v>33</v>
      </c>
    </row>
    <row r="341" spans="1:7">
      <c r="A341" t="s">
        <v>599</v>
      </c>
      <c r="B341">
        <v>696.202024022681</v>
      </c>
      <c r="C341">
        <v>3836.18137396361</v>
      </c>
      <c r="D341">
        <v>-2.4621</v>
      </c>
      <c r="E341" s="2">
        <v>1.0574e-5</v>
      </c>
      <c r="F341">
        <v>0.00044026</v>
      </c>
      <c r="G341" t="s">
        <v>600</v>
      </c>
    </row>
    <row r="342" spans="1:7">
      <c r="A342" t="s">
        <v>601</v>
      </c>
      <c r="B342">
        <v>686.8682996137</v>
      </c>
      <c r="C342">
        <v>4212.11538764569</v>
      </c>
      <c r="D342">
        <v>-2.6164</v>
      </c>
      <c r="E342" s="2">
        <v>1.084e-5</v>
      </c>
      <c r="F342">
        <v>0.00044997</v>
      </c>
      <c r="G342" t="s">
        <v>602</v>
      </c>
    </row>
    <row r="343" spans="1:7">
      <c r="A343" t="s">
        <v>603</v>
      </c>
      <c r="B343">
        <v>7.78626297633231</v>
      </c>
      <c r="C343">
        <v>96.7391054119818</v>
      </c>
      <c r="D343">
        <v>-3.6351</v>
      </c>
      <c r="E343" s="2">
        <v>1.1073e-5</v>
      </c>
      <c r="F343">
        <v>0.00045755</v>
      </c>
      <c r="G343" t="s">
        <v>66</v>
      </c>
    </row>
    <row r="344" spans="1:7">
      <c r="A344" t="s">
        <v>604</v>
      </c>
      <c r="B344">
        <v>4052.35181463749</v>
      </c>
      <c r="C344">
        <v>220.65139786829</v>
      </c>
      <c r="D344">
        <v>4.1989</v>
      </c>
      <c r="E344" s="2">
        <v>1.1087e-5</v>
      </c>
      <c r="F344">
        <v>0.00045755</v>
      </c>
      <c r="G344" t="s">
        <v>206</v>
      </c>
    </row>
    <row r="345" spans="1:7">
      <c r="A345" t="s">
        <v>605</v>
      </c>
      <c r="B345">
        <v>14515.9858495747</v>
      </c>
      <c r="C345">
        <v>5.15496686364065</v>
      </c>
      <c r="D345">
        <v>11.459</v>
      </c>
      <c r="E345" s="2">
        <v>1.1698e-5</v>
      </c>
      <c r="F345">
        <v>0.00048137</v>
      </c>
      <c r="G345" t="s">
        <v>33</v>
      </c>
    </row>
    <row r="346" spans="1:7">
      <c r="A346" t="s">
        <v>606</v>
      </c>
      <c r="B346">
        <v>442.069141189176</v>
      </c>
      <c r="C346">
        <v>2463.25086211475</v>
      </c>
      <c r="D346">
        <v>-2.4782</v>
      </c>
      <c r="E346" s="2">
        <v>1.1764e-5</v>
      </c>
      <c r="F346">
        <v>0.00048267</v>
      </c>
      <c r="G346" t="s">
        <v>33</v>
      </c>
    </row>
    <row r="347" spans="1:7">
      <c r="A347" t="s">
        <v>607</v>
      </c>
      <c r="B347">
        <v>20.6839360393758</v>
      </c>
      <c r="C347">
        <v>174.924278623898</v>
      </c>
      <c r="D347">
        <v>-3.0801</v>
      </c>
      <c r="E347" s="2">
        <v>1.1912e-5</v>
      </c>
      <c r="F347">
        <v>0.00048715</v>
      </c>
      <c r="G347" t="s">
        <v>608</v>
      </c>
    </row>
    <row r="348" spans="1:7">
      <c r="A348" t="s">
        <v>609</v>
      </c>
      <c r="B348">
        <v>2584.12797022885</v>
      </c>
      <c r="C348">
        <v>464.974253345771</v>
      </c>
      <c r="D348">
        <v>2.4745</v>
      </c>
      <c r="E348" s="2">
        <v>1.1942e-5</v>
      </c>
      <c r="F348">
        <v>0.00048715</v>
      </c>
      <c r="G348" t="s">
        <v>610</v>
      </c>
    </row>
    <row r="349" spans="1:7">
      <c r="A349" t="s">
        <v>611</v>
      </c>
      <c r="B349">
        <v>561.579555913483</v>
      </c>
      <c r="C349">
        <v>90.1244228523368</v>
      </c>
      <c r="D349">
        <v>2.6395</v>
      </c>
      <c r="E349" s="2">
        <v>1.2045e-5</v>
      </c>
      <c r="F349">
        <v>0.00048783</v>
      </c>
      <c r="G349" t="s">
        <v>33</v>
      </c>
    </row>
    <row r="350" spans="1:7">
      <c r="A350" t="s">
        <v>612</v>
      </c>
      <c r="B350">
        <v>89.0587476304329</v>
      </c>
      <c r="C350">
        <v>1.71211977763643</v>
      </c>
      <c r="D350">
        <v>5.7009</v>
      </c>
      <c r="E350" s="2">
        <v>1.2051e-5</v>
      </c>
      <c r="F350">
        <v>0.00048783</v>
      </c>
      <c r="G350" t="s">
        <v>33</v>
      </c>
    </row>
    <row r="351" spans="1:7">
      <c r="A351" t="s">
        <v>613</v>
      </c>
      <c r="B351">
        <v>2677.04150617516</v>
      </c>
      <c r="C351">
        <v>481.581790357608</v>
      </c>
      <c r="D351">
        <v>2.4748</v>
      </c>
      <c r="E351" s="2">
        <v>1.2063e-5</v>
      </c>
      <c r="F351">
        <v>0.00048783</v>
      </c>
      <c r="G351" t="s">
        <v>614</v>
      </c>
    </row>
    <row r="352" spans="1:7">
      <c r="A352" t="s">
        <v>615</v>
      </c>
      <c r="B352">
        <v>7319.50277071766</v>
      </c>
      <c r="C352">
        <v>1339.59935113867</v>
      </c>
      <c r="D352">
        <v>2.4499</v>
      </c>
      <c r="E352" s="2">
        <v>1.2551e-5</v>
      </c>
      <c r="F352">
        <v>0.00050568</v>
      </c>
      <c r="G352" t="s">
        <v>616</v>
      </c>
    </row>
    <row r="353" spans="1:7">
      <c r="A353" t="s">
        <v>617</v>
      </c>
      <c r="B353">
        <v>22.3732039439418</v>
      </c>
      <c r="C353">
        <v>189.572439176213</v>
      </c>
      <c r="D353">
        <v>-3.0829</v>
      </c>
      <c r="E353" s="2">
        <v>1.2576e-5</v>
      </c>
      <c r="F353">
        <v>0.00050568</v>
      </c>
      <c r="G353" t="s">
        <v>618</v>
      </c>
    </row>
    <row r="354" spans="1:7">
      <c r="A354" t="s">
        <v>619</v>
      </c>
      <c r="B354">
        <v>2.16657734026566</v>
      </c>
      <c r="C354">
        <v>56.1525196423309</v>
      </c>
      <c r="D354">
        <v>-4.6959</v>
      </c>
      <c r="E354" s="2">
        <v>1.2914e-5</v>
      </c>
      <c r="F354">
        <v>0.00051682</v>
      </c>
      <c r="G354" t="s">
        <v>33</v>
      </c>
    </row>
    <row r="355" spans="1:7">
      <c r="A355" t="s">
        <v>620</v>
      </c>
      <c r="B355">
        <v>2.34992595066967</v>
      </c>
      <c r="C355">
        <v>59.1173986520126</v>
      </c>
      <c r="D355">
        <v>-4.6529</v>
      </c>
      <c r="E355" s="2">
        <v>1.2926e-5</v>
      </c>
      <c r="F355">
        <v>0.00051682</v>
      </c>
      <c r="G355" t="s">
        <v>621</v>
      </c>
    </row>
    <row r="356" spans="1:7">
      <c r="A356" t="s">
        <v>622</v>
      </c>
      <c r="B356">
        <v>335.887091385572</v>
      </c>
      <c r="C356">
        <v>1885.49089366175</v>
      </c>
      <c r="D356">
        <v>-2.4889</v>
      </c>
      <c r="E356" s="2">
        <v>1.3003e-5</v>
      </c>
      <c r="F356">
        <v>0.00051843</v>
      </c>
      <c r="G356" t="s">
        <v>623</v>
      </c>
    </row>
    <row r="357" spans="1:7">
      <c r="A357" t="s">
        <v>624</v>
      </c>
      <c r="B357">
        <v>0.65381974162209</v>
      </c>
      <c r="C357">
        <v>97.193298689882</v>
      </c>
      <c r="D357">
        <v>-7.2158</v>
      </c>
      <c r="E357" s="2">
        <v>1.3302e-5</v>
      </c>
      <c r="F357">
        <v>0.00052885</v>
      </c>
      <c r="G357" t="s">
        <v>33</v>
      </c>
    </row>
    <row r="358" spans="1:7">
      <c r="A358" t="s">
        <v>625</v>
      </c>
      <c r="B358">
        <v>34000.3785950304</v>
      </c>
      <c r="C358">
        <v>2206.6076429986</v>
      </c>
      <c r="D358">
        <v>3.9456</v>
      </c>
      <c r="E358" s="2">
        <v>1.3371e-5</v>
      </c>
      <c r="F358">
        <v>0.0005301</v>
      </c>
      <c r="G358" t="s">
        <v>626</v>
      </c>
    </row>
    <row r="359" spans="1:7">
      <c r="A359" t="s">
        <v>627</v>
      </c>
      <c r="B359">
        <v>2591.62518847583</v>
      </c>
      <c r="C359">
        <v>478.746785978766</v>
      </c>
      <c r="D359">
        <v>2.4365</v>
      </c>
      <c r="E359" s="2">
        <v>1.4272e-5</v>
      </c>
      <c r="F359">
        <v>0.00056425</v>
      </c>
      <c r="G359" t="s">
        <v>628</v>
      </c>
    </row>
    <row r="360" spans="1:7">
      <c r="A360" t="s">
        <v>629</v>
      </c>
      <c r="B360">
        <v>154.470412735404</v>
      </c>
      <c r="C360">
        <v>896.497952074727</v>
      </c>
      <c r="D360">
        <v>-2.537</v>
      </c>
      <c r="E360" s="2">
        <v>1.4315e-5</v>
      </c>
      <c r="F360">
        <v>0.00056435</v>
      </c>
      <c r="G360" t="s">
        <v>519</v>
      </c>
    </row>
    <row r="361" spans="1:7">
      <c r="A361" t="s">
        <v>630</v>
      </c>
      <c r="B361">
        <v>8500.16798020684</v>
      </c>
      <c r="C361">
        <v>1590.20928373387</v>
      </c>
      <c r="D361">
        <v>2.4183</v>
      </c>
      <c r="E361" s="2">
        <v>1.4365e-5</v>
      </c>
      <c r="F361">
        <v>0.00056477</v>
      </c>
      <c r="G361" t="s">
        <v>631</v>
      </c>
    </row>
    <row r="362" spans="1:7">
      <c r="A362" t="s">
        <v>632</v>
      </c>
      <c r="B362">
        <v>1298.60455745096</v>
      </c>
      <c r="C362">
        <v>228.343028603208</v>
      </c>
      <c r="D362">
        <v>2.5077</v>
      </c>
      <c r="E362" s="2">
        <v>1.5476e-5</v>
      </c>
      <c r="F362">
        <v>0.00060675</v>
      </c>
      <c r="G362" t="s">
        <v>633</v>
      </c>
    </row>
    <row r="363" spans="1:7">
      <c r="A363" t="s">
        <v>634</v>
      </c>
      <c r="B363">
        <v>2461.99921818917</v>
      </c>
      <c r="C363">
        <v>4.01963015097009</v>
      </c>
      <c r="D363">
        <v>9.2586</v>
      </c>
      <c r="E363" s="2">
        <v>1.5827e-5</v>
      </c>
      <c r="F363">
        <v>0.00061786</v>
      </c>
      <c r="G363" t="s">
        <v>19</v>
      </c>
    </row>
    <row r="364" spans="1:7">
      <c r="A364" t="s">
        <v>635</v>
      </c>
      <c r="B364">
        <v>99.9298038325464</v>
      </c>
      <c r="C364">
        <v>604.794049477692</v>
      </c>
      <c r="D364">
        <v>-2.5975</v>
      </c>
      <c r="E364" s="2">
        <v>1.5847e-5</v>
      </c>
      <c r="F364">
        <v>0.00061786</v>
      </c>
      <c r="G364" t="s">
        <v>33</v>
      </c>
    </row>
    <row r="365" spans="1:7">
      <c r="A365" t="s">
        <v>636</v>
      </c>
      <c r="B365">
        <v>285.489370770679</v>
      </c>
      <c r="C365">
        <v>1571.16444754124</v>
      </c>
      <c r="D365">
        <v>-2.4603</v>
      </c>
      <c r="E365" s="2">
        <v>1.6015e-5</v>
      </c>
      <c r="F365">
        <v>0.00062269</v>
      </c>
      <c r="G365" t="s">
        <v>637</v>
      </c>
    </row>
    <row r="366" spans="1:7">
      <c r="A366" t="s">
        <v>638</v>
      </c>
      <c r="B366">
        <v>1026.18016132593</v>
      </c>
      <c r="C366">
        <v>118.770579256924</v>
      </c>
      <c r="D366">
        <v>3.111</v>
      </c>
      <c r="E366" s="2">
        <v>1.6287e-5</v>
      </c>
      <c r="F366">
        <v>0.00063153</v>
      </c>
      <c r="G366" t="s">
        <v>33</v>
      </c>
    </row>
    <row r="367" spans="1:7">
      <c r="A367" t="s">
        <v>639</v>
      </c>
      <c r="B367">
        <v>4.33190412720007</v>
      </c>
      <c r="C367">
        <v>69.7000025759922</v>
      </c>
      <c r="D367">
        <v>-4.0081</v>
      </c>
      <c r="E367" s="2">
        <v>1.705e-5</v>
      </c>
      <c r="F367">
        <v>0.0006593</v>
      </c>
      <c r="G367" t="s">
        <v>640</v>
      </c>
    </row>
    <row r="368" spans="1:7">
      <c r="A368" t="s">
        <v>641</v>
      </c>
      <c r="B368">
        <v>2903.88231472212</v>
      </c>
      <c r="C368">
        <v>535.668072535966</v>
      </c>
      <c r="D368">
        <v>2.4386</v>
      </c>
      <c r="E368" s="2">
        <v>1.7275e-5</v>
      </c>
      <c r="F368">
        <v>0.00066618</v>
      </c>
      <c r="G368" t="s">
        <v>459</v>
      </c>
    </row>
    <row r="369" spans="1:7">
      <c r="A369" t="s">
        <v>642</v>
      </c>
      <c r="B369">
        <v>30.1954312090355</v>
      </c>
      <c r="C369">
        <v>0</v>
      </c>
      <c r="D369" t="s">
        <v>121</v>
      </c>
      <c r="E369" s="2">
        <v>1.7537e-5</v>
      </c>
      <c r="F369">
        <v>0.00067442</v>
      </c>
      <c r="G369" t="s">
        <v>388</v>
      </c>
    </row>
    <row r="370" spans="1:7">
      <c r="A370" t="s">
        <v>643</v>
      </c>
      <c r="B370">
        <v>410.396035237794</v>
      </c>
      <c r="C370">
        <v>5813.66207835632</v>
      </c>
      <c r="D370">
        <v>-3.8244</v>
      </c>
      <c r="E370" s="2">
        <v>1.7665e-5</v>
      </c>
      <c r="F370">
        <v>0.00067749</v>
      </c>
      <c r="G370" t="s">
        <v>644</v>
      </c>
    </row>
    <row r="371" spans="1:7">
      <c r="A371" t="s">
        <v>645</v>
      </c>
      <c r="B371">
        <v>1.60410141520231</v>
      </c>
      <c r="C371">
        <v>151.745872957173</v>
      </c>
      <c r="D371">
        <v>-6.5637</v>
      </c>
      <c r="E371" s="2">
        <v>1.9912e-5</v>
      </c>
      <c r="F371">
        <v>0.00076162</v>
      </c>
      <c r="G371" t="s">
        <v>646</v>
      </c>
    </row>
    <row r="372" spans="1:7">
      <c r="A372" t="s">
        <v>647</v>
      </c>
      <c r="B372">
        <v>667.747416796527</v>
      </c>
      <c r="C372">
        <v>3570.81378405133</v>
      </c>
      <c r="D372">
        <v>-2.4189</v>
      </c>
      <c r="E372" s="2">
        <v>2.0352e-5</v>
      </c>
      <c r="F372">
        <v>0.00077634</v>
      </c>
      <c r="G372" t="s">
        <v>648</v>
      </c>
    </row>
    <row r="373" spans="1:7">
      <c r="A373" t="s">
        <v>649</v>
      </c>
      <c r="B373">
        <v>632.22096488199</v>
      </c>
      <c r="C373">
        <v>110.62715510334</v>
      </c>
      <c r="D373">
        <v>2.5147</v>
      </c>
      <c r="E373" s="2">
        <v>2.042e-5</v>
      </c>
      <c r="F373">
        <v>0.00077684</v>
      </c>
      <c r="G373" t="s">
        <v>650</v>
      </c>
    </row>
    <row r="374" spans="1:7">
      <c r="A374" t="s">
        <v>651</v>
      </c>
      <c r="B374">
        <v>1167.36366384697</v>
      </c>
      <c r="C374">
        <v>1.00517976948948</v>
      </c>
      <c r="D374">
        <v>10.182</v>
      </c>
      <c r="E374" s="2">
        <v>2.1222e-5</v>
      </c>
      <c r="F374">
        <v>0.00080519</v>
      </c>
      <c r="G374" t="s">
        <v>201</v>
      </c>
    </row>
    <row r="375" spans="1:7">
      <c r="A375" t="s">
        <v>652</v>
      </c>
      <c r="B375">
        <v>1.36919633823654</v>
      </c>
      <c r="C375">
        <v>72.7843358285701</v>
      </c>
      <c r="D375">
        <v>-5.7322</v>
      </c>
      <c r="E375" s="2">
        <v>2.2254e-5</v>
      </c>
      <c r="F375">
        <v>0.00084206</v>
      </c>
      <c r="G375" t="s">
        <v>621</v>
      </c>
    </row>
    <row r="376" spans="1:7">
      <c r="A376" t="s">
        <v>653</v>
      </c>
      <c r="B376">
        <v>22006.5366150845</v>
      </c>
      <c r="C376">
        <v>3881.0969669943</v>
      </c>
      <c r="D376">
        <v>2.5034</v>
      </c>
      <c r="E376" s="2">
        <v>2.3284e-5</v>
      </c>
      <c r="F376">
        <v>0.00087868</v>
      </c>
      <c r="G376" t="s">
        <v>654</v>
      </c>
    </row>
    <row r="377" spans="1:7">
      <c r="A377" t="s">
        <v>655</v>
      </c>
      <c r="B377">
        <v>15.3270309112235</v>
      </c>
      <c r="C377">
        <v>134.324913046208</v>
      </c>
      <c r="D377">
        <v>-3.1316</v>
      </c>
      <c r="E377" s="2">
        <v>2.3883e-5</v>
      </c>
      <c r="F377">
        <v>0.0008989</v>
      </c>
      <c r="G377" t="s">
        <v>656</v>
      </c>
    </row>
    <row r="378" spans="1:7">
      <c r="A378" t="s">
        <v>657</v>
      </c>
      <c r="B378">
        <v>275.38039629734</v>
      </c>
      <c r="C378">
        <v>4993.4030332253</v>
      </c>
      <c r="D378">
        <v>-4.1805</v>
      </c>
      <c r="E378" s="2">
        <v>2.4299e-5</v>
      </c>
      <c r="F378">
        <v>0.00091212</v>
      </c>
      <c r="G378" t="s">
        <v>111</v>
      </c>
    </row>
    <row r="379" spans="1:7">
      <c r="A379" t="s">
        <v>658</v>
      </c>
      <c r="B379">
        <v>76.2183656258045</v>
      </c>
      <c r="C379">
        <v>1756.04564049514</v>
      </c>
      <c r="D379">
        <v>-4.526</v>
      </c>
      <c r="E379" s="2">
        <v>2.4374e-5</v>
      </c>
      <c r="F379">
        <v>0.0009125</v>
      </c>
      <c r="G379" t="s">
        <v>659</v>
      </c>
    </row>
    <row r="380" spans="1:7">
      <c r="A380" t="s">
        <v>660</v>
      </c>
      <c r="B380">
        <v>32.3951003973002</v>
      </c>
      <c r="C380">
        <v>224.45602056521</v>
      </c>
      <c r="D380">
        <v>-2.7926</v>
      </c>
      <c r="E380" s="2">
        <v>2.4738e-5</v>
      </c>
      <c r="F380">
        <v>0.0009237</v>
      </c>
      <c r="G380" t="s">
        <v>33</v>
      </c>
    </row>
    <row r="381" spans="1:7">
      <c r="A381" t="s">
        <v>661</v>
      </c>
      <c r="B381">
        <v>471.882584757448</v>
      </c>
      <c r="C381">
        <v>2488.28287216354</v>
      </c>
      <c r="D381">
        <v>-2.3987</v>
      </c>
      <c r="E381" s="2">
        <v>2.5167e-5</v>
      </c>
      <c r="F381">
        <v>0.00093723</v>
      </c>
      <c r="G381" t="s">
        <v>133</v>
      </c>
    </row>
    <row r="382" spans="1:7">
      <c r="A382" t="s">
        <v>662</v>
      </c>
      <c r="B382">
        <v>363.652809953451</v>
      </c>
      <c r="C382">
        <v>1925.07968027763</v>
      </c>
      <c r="D382">
        <v>-2.4043</v>
      </c>
      <c r="E382" s="2">
        <v>2.5727e-5</v>
      </c>
      <c r="F382">
        <v>0.0009546</v>
      </c>
      <c r="G382" t="s">
        <v>663</v>
      </c>
    </row>
    <row r="383" spans="1:7">
      <c r="A383" t="s">
        <v>664</v>
      </c>
      <c r="B383">
        <v>746.781479436985</v>
      </c>
      <c r="C383">
        <v>135.264374108675</v>
      </c>
      <c r="D383">
        <v>2.4649</v>
      </c>
      <c r="E383" s="2">
        <v>2.5769e-5</v>
      </c>
      <c r="F383">
        <v>0.0009546</v>
      </c>
      <c r="G383" t="s">
        <v>194</v>
      </c>
    </row>
    <row r="384" spans="1:7">
      <c r="A384" t="s">
        <v>665</v>
      </c>
      <c r="B384">
        <v>284.916082600977</v>
      </c>
      <c r="C384">
        <v>1476.13613608098</v>
      </c>
      <c r="D384">
        <v>-2.3732</v>
      </c>
      <c r="E384" s="2">
        <v>2.6076e-5</v>
      </c>
      <c r="F384">
        <v>0.00096346</v>
      </c>
      <c r="G384" t="s">
        <v>666</v>
      </c>
    </row>
    <row r="385" spans="1:7">
      <c r="A385" t="s">
        <v>667</v>
      </c>
      <c r="B385">
        <v>17558.3685649011</v>
      </c>
      <c r="C385">
        <v>3454.95773908249</v>
      </c>
      <c r="D385">
        <v>2.3454</v>
      </c>
      <c r="E385" s="2">
        <v>2.6371e-5</v>
      </c>
      <c r="F385">
        <v>0.0009718</v>
      </c>
      <c r="G385" t="s">
        <v>668</v>
      </c>
    </row>
    <row r="386" spans="1:7">
      <c r="A386" t="s">
        <v>669</v>
      </c>
      <c r="B386">
        <v>875.60517505807</v>
      </c>
      <c r="C386">
        <v>158.456663433277</v>
      </c>
      <c r="D386">
        <v>2.4662</v>
      </c>
      <c r="E386" s="2">
        <v>2.7175e-5</v>
      </c>
      <c r="F386">
        <v>0.00099883</v>
      </c>
      <c r="G386" t="s">
        <v>670</v>
      </c>
    </row>
    <row r="387" spans="1:7">
      <c r="A387" t="s">
        <v>671</v>
      </c>
      <c r="B387">
        <v>136.975268325616</v>
      </c>
      <c r="C387">
        <v>758.451179698575</v>
      </c>
      <c r="D387">
        <v>-2.4691</v>
      </c>
      <c r="E387" s="2">
        <v>2.7258e-5</v>
      </c>
      <c r="F387">
        <v>0.00099926</v>
      </c>
      <c r="G387" t="s">
        <v>33</v>
      </c>
    </row>
    <row r="388" spans="1:7">
      <c r="A388" t="s">
        <v>672</v>
      </c>
      <c r="B388">
        <v>1.26726255720247</v>
      </c>
      <c r="C388">
        <v>3162.03836877616</v>
      </c>
      <c r="D388">
        <v>-11.285</v>
      </c>
      <c r="E388" s="2">
        <v>2.9768e-5</v>
      </c>
      <c r="F388">
        <v>0.0010884</v>
      </c>
      <c r="G388" t="s">
        <v>673</v>
      </c>
    </row>
    <row r="389" spans="1:7">
      <c r="A389" t="s">
        <v>674</v>
      </c>
      <c r="B389">
        <v>97.0526338670465</v>
      </c>
      <c r="C389">
        <v>9.19102669136646</v>
      </c>
      <c r="D389">
        <v>3.4005</v>
      </c>
      <c r="E389" s="2">
        <v>3.0109e-5</v>
      </c>
      <c r="F389">
        <v>0.0010981</v>
      </c>
      <c r="G389" t="s">
        <v>675</v>
      </c>
    </row>
    <row r="390" spans="1:7">
      <c r="A390" t="s">
        <v>676</v>
      </c>
      <c r="B390">
        <v>222.230008744527</v>
      </c>
      <c r="C390">
        <v>1136.81629608737</v>
      </c>
      <c r="D390">
        <v>-2.3549</v>
      </c>
      <c r="E390" s="2">
        <v>3.0193e-5</v>
      </c>
      <c r="F390">
        <v>0.0010983</v>
      </c>
      <c r="G390" t="s">
        <v>677</v>
      </c>
    </row>
    <row r="391" spans="1:7">
      <c r="A391" t="s">
        <v>678</v>
      </c>
      <c r="B391">
        <v>664.905978549953</v>
      </c>
      <c r="C391">
        <v>123.026229226193</v>
      </c>
      <c r="D391">
        <v>2.4342</v>
      </c>
      <c r="E391" s="2">
        <v>3.0924e-5</v>
      </c>
      <c r="F391">
        <v>0.001122</v>
      </c>
      <c r="G391" t="s">
        <v>679</v>
      </c>
    </row>
    <row r="392" spans="1:7">
      <c r="A392" t="s">
        <v>680</v>
      </c>
      <c r="B392">
        <v>844.638600237646</v>
      </c>
      <c r="C392">
        <v>30.8924903484427</v>
      </c>
      <c r="D392">
        <v>4.773</v>
      </c>
      <c r="E392" s="2">
        <v>3.1653e-5</v>
      </c>
      <c r="F392">
        <v>0.0011455</v>
      </c>
      <c r="G392" t="s">
        <v>33</v>
      </c>
    </row>
    <row r="393" spans="1:7">
      <c r="A393" t="s">
        <v>681</v>
      </c>
      <c r="B393">
        <v>4196.93437206364</v>
      </c>
      <c r="C393">
        <v>825.774555205644</v>
      </c>
      <c r="D393">
        <v>2.3455</v>
      </c>
      <c r="E393" s="2">
        <v>3.1736e-5</v>
      </c>
      <c r="F393">
        <v>0.0011456</v>
      </c>
      <c r="G393" t="s">
        <v>682</v>
      </c>
    </row>
    <row r="394" spans="1:7">
      <c r="A394" t="s">
        <v>683</v>
      </c>
      <c r="B394">
        <v>4355.79440615081</v>
      </c>
      <c r="C394">
        <v>886.916373675539</v>
      </c>
      <c r="D394">
        <v>2.2961</v>
      </c>
      <c r="E394" s="2">
        <v>3.2599e-5</v>
      </c>
      <c r="F394">
        <v>0.0011737</v>
      </c>
      <c r="G394" t="s">
        <v>684</v>
      </c>
    </row>
    <row r="395" spans="1:7">
      <c r="A395" t="s">
        <v>685</v>
      </c>
      <c r="B395">
        <v>4.98763539943993</v>
      </c>
      <c r="C395">
        <v>289.979335623836</v>
      </c>
      <c r="D395">
        <v>-5.8615</v>
      </c>
      <c r="E395" s="2">
        <v>3.3333e-5</v>
      </c>
      <c r="F395">
        <v>0.0011949</v>
      </c>
      <c r="G395" t="s">
        <v>322</v>
      </c>
    </row>
    <row r="396" spans="1:7">
      <c r="A396" t="s">
        <v>686</v>
      </c>
      <c r="B396">
        <v>270.585222601064</v>
      </c>
      <c r="C396">
        <v>4.3167809853248</v>
      </c>
      <c r="D396">
        <v>5.97</v>
      </c>
      <c r="E396" s="2">
        <v>3.3356e-5</v>
      </c>
      <c r="F396">
        <v>0.0011949</v>
      </c>
      <c r="G396" t="s">
        <v>687</v>
      </c>
    </row>
    <row r="397" spans="1:7">
      <c r="A397" t="s">
        <v>688</v>
      </c>
      <c r="B397">
        <v>476.627214107451</v>
      </c>
      <c r="C397">
        <v>4930.54323346212</v>
      </c>
      <c r="D397">
        <v>-3.3708</v>
      </c>
      <c r="E397" s="2">
        <v>3.3616e-5</v>
      </c>
      <c r="F397">
        <v>0.0012012</v>
      </c>
      <c r="G397" t="s">
        <v>546</v>
      </c>
    </row>
    <row r="398" spans="1:7">
      <c r="A398" t="s">
        <v>689</v>
      </c>
      <c r="B398">
        <v>9.65703936192636</v>
      </c>
      <c r="C398">
        <v>98.9767733533572</v>
      </c>
      <c r="D398">
        <v>-3.3574</v>
      </c>
      <c r="E398" s="2">
        <v>3.4973e-5</v>
      </c>
      <c r="F398">
        <v>0.0012444</v>
      </c>
      <c r="G398" t="s">
        <v>690</v>
      </c>
    </row>
    <row r="399" spans="1:7">
      <c r="A399" t="s">
        <v>691</v>
      </c>
      <c r="B399">
        <v>30.9561869450167</v>
      </c>
      <c r="C399">
        <v>215.893238848769</v>
      </c>
      <c r="D399">
        <v>-2.802</v>
      </c>
      <c r="E399" s="2">
        <v>3.5107e-5</v>
      </c>
      <c r="F399">
        <v>0.0012444</v>
      </c>
      <c r="G399" t="s">
        <v>568</v>
      </c>
    </row>
    <row r="400" spans="1:7">
      <c r="A400" t="s">
        <v>692</v>
      </c>
      <c r="B400">
        <v>399.987804044428</v>
      </c>
      <c r="C400">
        <v>68.2901001541795</v>
      </c>
      <c r="D400">
        <v>2.5502</v>
      </c>
      <c r="E400" s="2">
        <v>3.5124e-5</v>
      </c>
      <c r="F400">
        <v>0.0012444</v>
      </c>
      <c r="G400" t="s">
        <v>693</v>
      </c>
    </row>
    <row r="401" spans="1:7">
      <c r="A401" t="s">
        <v>694</v>
      </c>
      <c r="B401">
        <v>11.4457399408639</v>
      </c>
      <c r="C401">
        <v>110.012158847578</v>
      </c>
      <c r="D401">
        <v>-3.2648</v>
      </c>
      <c r="E401" s="2">
        <v>3.5178e-5</v>
      </c>
      <c r="F401">
        <v>0.0012444</v>
      </c>
      <c r="G401" t="s">
        <v>54</v>
      </c>
    </row>
    <row r="402" spans="1:7">
      <c r="A402" t="s">
        <v>695</v>
      </c>
      <c r="B402">
        <v>412.937412984572</v>
      </c>
      <c r="C402">
        <v>2098.24482433522</v>
      </c>
      <c r="D402">
        <v>-2.3452</v>
      </c>
      <c r="E402" s="2">
        <v>3.594e-5</v>
      </c>
      <c r="F402">
        <v>0.0012651</v>
      </c>
      <c r="G402" t="s">
        <v>696</v>
      </c>
    </row>
    <row r="403" spans="1:7">
      <c r="A403" t="s">
        <v>697</v>
      </c>
      <c r="B403">
        <v>226.159255400377</v>
      </c>
      <c r="C403">
        <v>33.1570586838428</v>
      </c>
      <c r="D403">
        <v>2.77</v>
      </c>
      <c r="E403" s="2">
        <v>3.5942e-5</v>
      </c>
      <c r="F403">
        <v>0.0012651</v>
      </c>
      <c r="G403" t="s">
        <v>698</v>
      </c>
    </row>
    <row r="404" spans="1:7">
      <c r="A404" t="s">
        <v>699</v>
      </c>
      <c r="B404">
        <v>182.091013305235</v>
      </c>
      <c r="C404">
        <v>1763.19816777908</v>
      </c>
      <c r="D404">
        <v>-3.2755</v>
      </c>
      <c r="E404" s="2">
        <v>3.6551e-5</v>
      </c>
      <c r="F404">
        <v>0.0012833</v>
      </c>
      <c r="G404" t="s">
        <v>700</v>
      </c>
    </row>
    <row r="405" spans="1:7">
      <c r="A405" t="s">
        <v>701</v>
      </c>
      <c r="B405">
        <v>69.2841308007703</v>
      </c>
      <c r="C405">
        <v>401.518209345306</v>
      </c>
      <c r="D405">
        <v>-2.5349</v>
      </c>
      <c r="E405" s="2">
        <v>3.6659e-5</v>
      </c>
      <c r="F405">
        <v>0.0012839</v>
      </c>
      <c r="G405" t="s">
        <v>33</v>
      </c>
    </row>
    <row r="406" spans="1:7">
      <c r="A406" t="s">
        <v>702</v>
      </c>
      <c r="B406">
        <v>100.651800491698</v>
      </c>
      <c r="C406">
        <v>548.125585554733</v>
      </c>
      <c r="D406">
        <v>-2.4451</v>
      </c>
      <c r="E406" s="2">
        <v>3.7907e-5</v>
      </c>
      <c r="F406">
        <v>0.0013243</v>
      </c>
      <c r="G406" t="s">
        <v>703</v>
      </c>
    </row>
    <row r="407" spans="1:7">
      <c r="A407" t="s">
        <v>704</v>
      </c>
      <c r="B407">
        <v>5.09890859161808</v>
      </c>
      <c r="C407">
        <v>68.4213460243484</v>
      </c>
      <c r="D407">
        <v>-3.7462</v>
      </c>
      <c r="E407" s="2">
        <v>3.8894e-5</v>
      </c>
      <c r="F407">
        <v>0.0013529</v>
      </c>
      <c r="G407" t="s">
        <v>705</v>
      </c>
    </row>
    <row r="408" spans="1:7">
      <c r="A408" t="s">
        <v>706</v>
      </c>
      <c r="B408">
        <v>1065.46552730584</v>
      </c>
      <c r="C408">
        <v>21.5700312173141</v>
      </c>
      <c r="D408">
        <v>5.6263</v>
      </c>
      <c r="E408" s="2">
        <v>3.8918e-5</v>
      </c>
      <c r="F408">
        <v>0.0013529</v>
      </c>
      <c r="G408" t="s">
        <v>33</v>
      </c>
    </row>
    <row r="409" spans="1:7">
      <c r="A409" t="s">
        <v>707</v>
      </c>
      <c r="B409">
        <v>6.76515643785746</v>
      </c>
      <c r="C409">
        <v>80.2091290929567</v>
      </c>
      <c r="D409">
        <v>-3.5676</v>
      </c>
      <c r="E409" s="2">
        <v>3.9214e-5</v>
      </c>
      <c r="F409">
        <v>0.0013599</v>
      </c>
      <c r="G409" t="s">
        <v>708</v>
      </c>
    </row>
    <row r="410" spans="1:7">
      <c r="A410" t="s">
        <v>709</v>
      </c>
      <c r="B410">
        <v>1.34867738657242</v>
      </c>
      <c r="C410">
        <v>42.1103062555439</v>
      </c>
      <c r="D410">
        <v>-4.9646</v>
      </c>
      <c r="E410" s="2">
        <v>3.9722e-5</v>
      </c>
      <c r="F410">
        <v>0.0013741</v>
      </c>
      <c r="G410" t="s">
        <v>710</v>
      </c>
    </row>
    <row r="411" spans="1:7">
      <c r="A411" t="s">
        <v>711</v>
      </c>
      <c r="B411">
        <v>340.202228221102</v>
      </c>
      <c r="C411">
        <v>1720.79914974131</v>
      </c>
      <c r="D411">
        <v>-2.3386</v>
      </c>
      <c r="E411" s="2">
        <v>4.0278e-5</v>
      </c>
      <c r="F411">
        <v>0.0013899</v>
      </c>
      <c r="G411" t="s">
        <v>712</v>
      </c>
    </row>
    <row r="412" spans="1:7">
      <c r="A412" t="s">
        <v>713</v>
      </c>
      <c r="B412">
        <v>1258.05908330407</v>
      </c>
      <c r="C412">
        <v>246.912669717945</v>
      </c>
      <c r="D412">
        <v>2.3491</v>
      </c>
      <c r="E412" s="2">
        <v>4.0494e-5</v>
      </c>
      <c r="F412">
        <v>0.001394</v>
      </c>
      <c r="G412" t="s">
        <v>714</v>
      </c>
    </row>
    <row r="413" spans="1:7">
      <c r="A413" t="s">
        <v>715</v>
      </c>
      <c r="B413">
        <v>1176.67496806334</v>
      </c>
      <c r="C413">
        <v>95.3874354193546</v>
      </c>
      <c r="D413">
        <v>3.6248</v>
      </c>
      <c r="E413" s="2">
        <v>4.0729e-5</v>
      </c>
      <c r="F413">
        <v>0.0013987</v>
      </c>
      <c r="G413" t="s">
        <v>716</v>
      </c>
    </row>
    <row r="414" spans="1:7">
      <c r="A414" t="s">
        <v>717</v>
      </c>
      <c r="B414">
        <v>0</v>
      </c>
      <c r="C414">
        <v>59.9539713594163</v>
      </c>
      <c r="D414" t="e">
        <f>-Inf</f>
        <v>#NAME?</v>
      </c>
      <c r="E414" s="2">
        <v>4.0879e-5</v>
      </c>
      <c r="F414">
        <v>0.0014004</v>
      </c>
      <c r="G414" t="s">
        <v>33</v>
      </c>
    </row>
    <row r="415" spans="1:7">
      <c r="A415" t="s">
        <v>718</v>
      </c>
      <c r="B415">
        <v>269.624285424973</v>
      </c>
      <c r="C415">
        <v>41.6677535001786</v>
      </c>
      <c r="D415">
        <v>2.6939</v>
      </c>
      <c r="E415" s="2">
        <v>4.326e-5</v>
      </c>
      <c r="F415">
        <v>0.0014784</v>
      </c>
      <c r="G415" t="s">
        <v>719</v>
      </c>
    </row>
    <row r="416" spans="1:7">
      <c r="A416" t="s">
        <v>720</v>
      </c>
      <c r="B416">
        <v>143.608771383896</v>
      </c>
      <c r="C416">
        <v>18.0957918182564</v>
      </c>
      <c r="D416">
        <v>2.9884</v>
      </c>
      <c r="E416" s="2">
        <v>4.4108e-5</v>
      </c>
      <c r="F416">
        <v>0.0015037</v>
      </c>
      <c r="G416" t="s">
        <v>721</v>
      </c>
    </row>
    <row r="417" spans="1:7">
      <c r="A417" t="s">
        <v>722</v>
      </c>
      <c r="B417">
        <v>1533.09535527712</v>
      </c>
      <c r="C417">
        <v>311.632180654214</v>
      </c>
      <c r="D417">
        <v>2.2985</v>
      </c>
      <c r="E417" s="2">
        <v>4.4681e-5</v>
      </c>
      <c r="F417">
        <v>0.0015196</v>
      </c>
      <c r="G417" t="s">
        <v>723</v>
      </c>
    </row>
    <row r="418" spans="1:7">
      <c r="A418" t="s">
        <v>724</v>
      </c>
      <c r="B418">
        <v>26.8573477654064</v>
      </c>
      <c r="C418">
        <v>0</v>
      </c>
      <c r="D418" t="s">
        <v>121</v>
      </c>
      <c r="E418" s="2">
        <v>4.556e-5</v>
      </c>
      <c r="F418">
        <v>0.0015458</v>
      </c>
      <c r="G418" t="s">
        <v>725</v>
      </c>
    </row>
    <row r="419" spans="1:7">
      <c r="A419" t="s">
        <v>726</v>
      </c>
      <c r="B419">
        <v>22799.8238309108</v>
      </c>
      <c r="C419">
        <v>1701.83993462284</v>
      </c>
      <c r="D419">
        <v>3.7439</v>
      </c>
      <c r="E419" s="2">
        <v>4.6571e-5</v>
      </c>
      <c r="F419">
        <v>0.0015763</v>
      </c>
      <c r="G419" t="s">
        <v>727</v>
      </c>
    </row>
    <row r="420" spans="1:7">
      <c r="A420" t="s">
        <v>728</v>
      </c>
      <c r="B420">
        <v>2.53452511440494</v>
      </c>
      <c r="C420">
        <v>536.095400239827</v>
      </c>
      <c r="D420">
        <v>-7.7246</v>
      </c>
      <c r="E420" s="2">
        <v>4.8914e-5</v>
      </c>
      <c r="F420">
        <v>0.0016516</v>
      </c>
      <c r="G420" t="s">
        <v>729</v>
      </c>
    </row>
    <row r="421" spans="1:7">
      <c r="A421" t="s">
        <v>730</v>
      </c>
      <c r="B421">
        <v>579.278349643394</v>
      </c>
      <c r="C421">
        <v>107.610481454461</v>
      </c>
      <c r="D421">
        <v>2.4284</v>
      </c>
      <c r="E421" s="2">
        <v>4.9152e-5</v>
      </c>
      <c r="F421">
        <v>0.0016557</v>
      </c>
      <c r="G421" t="s">
        <v>731</v>
      </c>
    </row>
    <row r="422" spans="1:7">
      <c r="A422" t="s">
        <v>732</v>
      </c>
      <c r="B422">
        <v>45.3497748755722</v>
      </c>
      <c r="C422">
        <v>272.717515161305</v>
      </c>
      <c r="D422">
        <v>-2.5882</v>
      </c>
      <c r="E422" s="2">
        <v>4.9328e-5</v>
      </c>
      <c r="F422">
        <v>0.0016576</v>
      </c>
      <c r="G422" t="s">
        <v>733</v>
      </c>
    </row>
    <row r="423" spans="1:7">
      <c r="A423" t="s">
        <v>734</v>
      </c>
      <c r="B423">
        <v>2.62586893096368</v>
      </c>
      <c r="C423">
        <v>51.3938967151585</v>
      </c>
      <c r="D423">
        <v>-4.2907</v>
      </c>
      <c r="E423" s="2">
        <v>4.9459e-5</v>
      </c>
      <c r="F423">
        <v>0.0016581</v>
      </c>
      <c r="G423" t="s">
        <v>322</v>
      </c>
    </row>
    <row r="424" spans="1:7">
      <c r="A424" t="s">
        <v>735</v>
      </c>
      <c r="B424">
        <v>644.492026793867</v>
      </c>
      <c r="C424">
        <v>3073.15434004076</v>
      </c>
      <c r="D424">
        <v>-2.2535</v>
      </c>
      <c r="E424" s="2">
        <v>4.9704e-5</v>
      </c>
      <c r="F424">
        <v>0.0016616</v>
      </c>
      <c r="G424" t="s">
        <v>736</v>
      </c>
    </row>
    <row r="425" spans="1:7">
      <c r="A425" t="s">
        <v>737</v>
      </c>
      <c r="B425">
        <v>757.099101405554</v>
      </c>
      <c r="C425">
        <v>3626.88355524953</v>
      </c>
      <c r="D425">
        <v>-2.2602</v>
      </c>
      <c r="E425" s="2">
        <v>4.9807e-5</v>
      </c>
      <c r="F425">
        <v>0.0016616</v>
      </c>
      <c r="G425" t="s">
        <v>33</v>
      </c>
    </row>
    <row r="426" spans="1:7">
      <c r="A426" t="s">
        <v>738</v>
      </c>
      <c r="B426">
        <v>2.00249712819451</v>
      </c>
      <c r="C426">
        <v>250.571648620652</v>
      </c>
      <c r="D426">
        <v>-6.9673</v>
      </c>
      <c r="E426" s="2">
        <v>4.9915e-5</v>
      </c>
      <c r="F426">
        <v>0.0016616</v>
      </c>
      <c r="G426" t="s">
        <v>33</v>
      </c>
    </row>
    <row r="427" spans="1:7">
      <c r="A427" t="s">
        <v>739</v>
      </c>
      <c r="B427">
        <v>4426.85399887025</v>
      </c>
      <c r="C427">
        <v>921.403096861901</v>
      </c>
      <c r="D427">
        <v>2.2644</v>
      </c>
      <c r="E427" s="2">
        <v>5.0161e-5</v>
      </c>
      <c r="F427">
        <v>0.0016658</v>
      </c>
      <c r="G427" t="s">
        <v>740</v>
      </c>
    </row>
    <row r="428" spans="1:7">
      <c r="A428" t="s">
        <v>741</v>
      </c>
      <c r="B428">
        <v>180.995991219158</v>
      </c>
      <c r="C428">
        <v>25.7963305164279</v>
      </c>
      <c r="D428">
        <v>2.8107</v>
      </c>
      <c r="E428" s="2">
        <v>5.0496e-5</v>
      </c>
      <c r="F428">
        <v>0.001673</v>
      </c>
      <c r="G428" t="s">
        <v>742</v>
      </c>
    </row>
    <row r="429" spans="1:7">
      <c r="A429" t="s">
        <v>743</v>
      </c>
      <c r="B429">
        <v>0</v>
      </c>
      <c r="C429">
        <v>26.0180580728078</v>
      </c>
      <c r="D429" t="e">
        <f>-Inf</f>
        <v>#NAME?</v>
      </c>
      <c r="E429" s="2">
        <v>5.1205e-5</v>
      </c>
      <c r="F429">
        <v>0.0016925</v>
      </c>
      <c r="G429" t="s">
        <v>744</v>
      </c>
    </row>
    <row r="430" spans="1:7">
      <c r="A430" t="s">
        <v>745</v>
      </c>
      <c r="B430">
        <v>1453.54499897049</v>
      </c>
      <c r="C430">
        <v>149.748293226232</v>
      </c>
      <c r="D430">
        <v>3.279</v>
      </c>
      <c r="E430" s="2">
        <v>5.1396e-5</v>
      </c>
      <c r="F430">
        <v>0.0016949</v>
      </c>
      <c r="G430" t="s">
        <v>536</v>
      </c>
    </row>
    <row r="431" spans="1:7">
      <c r="A431" t="s">
        <v>746</v>
      </c>
      <c r="B431">
        <v>8.36925785305977</v>
      </c>
      <c r="C431">
        <v>87.4381829182169</v>
      </c>
      <c r="D431">
        <v>-3.3851</v>
      </c>
      <c r="E431" s="2">
        <v>5.2798e-5</v>
      </c>
      <c r="F431">
        <v>0.001737</v>
      </c>
      <c r="G431" t="s">
        <v>408</v>
      </c>
    </row>
    <row r="432" spans="1:7">
      <c r="A432" t="s">
        <v>747</v>
      </c>
      <c r="B432">
        <v>482.377896184029</v>
      </c>
      <c r="C432">
        <v>89.946539691285</v>
      </c>
      <c r="D432">
        <v>2.423</v>
      </c>
      <c r="E432" s="2">
        <v>5.3163e-5</v>
      </c>
      <c r="F432">
        <v>0.001745</v>
      </c>
      <c r="G432" t="s">
        <v>748</v>
      </c>
    </row>
    <row r="433" spans="1:7">
      <c r="A433" t="s">
        <v>749</v>
      </c>
      <c r="B433">
        <v>155.192917279687</v>
      </c>
      <c r="C433">
        <v>789.281898414714</v>
      </c>
      <c r="D433">
        <v>-2.3465</v>
      </c>
      <c r="E433" s="2">
        <v>5.4306e-5</v>
      </c>
      <c r="F433">
        <v>0.001775</v>
      </c>
      <c r="G433" t="s">
        <v>750</v>
      </c>
    </row>
    <row r="434" spans="1:7">
      <c r="A434" t="s">
        <v>751</v>
      </c>
      <c r="B434">
        <v>128.416033723177</v>
      </c>
      <c r="C434">
        <v>656.382158313626</v>
      </c>
      <c r="D434">
        <v>-2.3537</v>
      </c>
      <c r="E434" s="2">
        <v>5.4328e-5</v>
      </c>
      <c r="F434">
        <v>0.001775</v>
      </c>
      <c r="G434" t="s">
        <v>752</v>
      </c>
    </row>
    <row r="435" spans="1:7">
      <c r="A435" t="s">
        <v>753</v>
      </c>
      <c r="B435">
        <v>2621.82829538965</v>
      </c>
      <c r="C435">
        <v>541.875677997476</v>
      </c>
      <c r="D435">
        <v>2.2745</v>
      </c>
      <c r="E435" s="2">
        <v>5.6673e-5</v>
      </c>
      <c r="F435">
        <v>0.0018473</v>
      </c>
      <c r="G435" t="s">
        <v>754</v>
      </c>
    </row>
    <row r="436" spans="1:7">
      <c r="A436" t="s">
        <v>755</v>
      </c>
      <c r="B436">
        <v>197.004417370094</v>
      </c>
      <c r="C436">
        <v>975.569924114121</v>
      </c>
      <c r="D436">
        <v>-2.308</v>
      </c>
      <c r="E436" s="2">
        <v>5.7443e-5</v>
      </c>
      <c r="F436">
        <v>0.0018681</v>
      </c>
      <c r="G436" t="s">
        <v>756</v>
      </c>
    </row>
    <row r="437" spans="1:7">
      <c r="A437" t="s">
        <v>757</v>
      </c>
      <c r="B437">
        <v>318.39135336152</v>
      </c>
      <c r="C437">
        <v>5248.36847116474</v>
      </c>
      <c r="D437">
        <v>-4.043</v>
      </c>
      <c r="E437" s="2">
        <v>5.9432e-5</v>
      </c>
      <c r="F437">
        <v>0.0019283</v>
      </c>
      <c r="G437" t="s">
        <v>758</v>
      </c>
    </row>
    <row r="438" spans="1:7">
      <c r="A438" t="s">
        <v>759</v>
      </c>
      <c r="B438">
        <v>1618.41667025698</v>
      </c>
      <c r="C438">
        <v>102.539972065369</v>
      </c>
      <c r="D438">
        <v>3.9803</v>
      </c>
      <c r="E438" s="2">
        <v>6.0339e-5</v>
      </c>
      <c r="F438">
        <v>0.0019533</v>
      </c>
      <c r="G438" t="s">
        <v>760</v>
      </c>
    </row>
    <row r="439" spans="1:7">
      <c r="A439" t="s">
        <v>761</v>
      </c>
      <c r="B439">
        <v>46.9936636407715</v>
      </c>
      <c r="C439">
        <v>272.470984186598</v>
      </c>
      <c r="D439">
        <v>-2.5356</v>
      </c>
      <c r="E439" s="2">
        <v>6.0808e-5</v>
      </c>
      <c r="F439">
        <v>0.0019621</v>
      </c>
      <c r="G439" t="s">
        <v>467</v>
      </c>
    </row>
    <row r="440" spans="1:7">
      <c r="A440" t="s">
        <v>762</v>
      </c>
      <c r="B440">
        <v>7140.98099869949</v>
      </c>
      <c r="C440">
        <v>1514.91818943868</v>
      </c>
      <c r="D440">
        <v>2.2369</v>
      </c>
      <c r="E440" s="2">
        <v>6.0891e-5</v>
      </c>
      <c r="F440">
        <v>0.0019621</v>
      </c>
      <c r="G440" t="s">
        <v>763</v>
      </c>
    </row>
    <row r="441" spans="1:7">
      <c r="A441" t="s">
        <v>764</v>
      </c>
      <c r="B441">
        <v>414.329172706148</v>
      </c>
      <c r="C441">
        <v>1913.74664522142</v>
      </c>
      <c r="D441">
        <v>-2.2076</v>
      </c>
      <c r="E441" s="2">
        <v>6.2456e-5</v>
      </c>
      <c r="F441">
        <v>0.002008</v>
      </c>
      <c r="G441" t="s">
        <v>765</v>
      </c>
    </row>
    <row r="442" spans="1:7">
      <c r="A442" t="s">
        <v>766</v>
      </c>
      <c r="B442">
        <v>0</v>
      </c>
      <c r="C442">
        <v>32.0154707507771</v>
      </c>
      <c r="D442" t="e">
        <f>-Inf</f>
        <v>#NAME?</v>
      </c>
      <c r="E442" s="2">
        <v>6.3162e-5</v>
      </c>
      <c r="F442">
        <v>0.0020248</v>
      </c>
      <c r="G442" t="s">
        <v>767</v>
      </c>
    </row>
    <row r="443" spans="1:7">
      <c r="A443" t="s">
        <v>768</v>
      </c>
      <c r="B443">
        <v>167.837824551137</v>
      </c>
      <c r="C443">
        <v>836.488646843804</v>
      </c>
      <c r="D443">
        <v>-2.3173</v>
      </c>
      <c r="E443" s="2">
        <v>6.3267e-5</v>
      </c>
      <c r="F443">
        <v>0.0020248</v>
      </c>
      <c r="G443" t="s">
        <v>769</v>
      </c>
    </row>
    <row r="444" spans="1:7">
      <c r="A444" t="s">
        <v>770</v>
      </c>
      <c r="B444">
        <v>521.858718531003</v>
      </c>
      <c r="C444">
        <v>87.0443949491944</v>
      </c>
      <c r="D444">
        <v>2.5838</v>
      </c>
      <c r="E444" s="2">
        <v>6.3585e-5</v>
      </c>
      <c r="F444">
        <v>0.0020298</v>
      </c>
      <c r="G444" t="s">
        <v>682</v>
      </c>
    </row>
    <row r="445" spans="1:7">
      <c r="A445" t="s">
        <v>771</v>
      </c>
      <c r="B445">
        <v>501.473398425464</v>
      </c>
      <c r="C445">
        <v>2419.24162941874</v>
      </c>
      <c r="D445">
        <v>-2.2703</v>
      </c>
      <c r="E445" s="2">
        <v>6.371e-5</v>
      </c>
      <c r="F445">
        <v>0.0020298</v>
      </c>
      <c r="G445" t="s">
        <v>772</v>
      </c>
    </row>
    <row r="446" spans="1:7">
      <c r="A446" t="s">
        <v>773</v>
      </c>
      <c r="B446">
        <v>4107.09806596004</v>
      </c>
      <c r="C446">
        <v>18921.8505826246</v>
      </c>
      <c r="D446">
        <v>-2.2039</v>
      </c>
      <c r="E446" s="2">
        <v>6.5238e-5</v>
      </c>
      <c r="F446">
        <v>0.0020738</v>
      </c>
      <c r="G446" t="s">
        <v>774</v>
      </c>
    </row>
    <row r="447" spans="1:7">
      <c r="A447" t="s">
        <v>775</v>
      </c>
      <c r="B447">
        <v>402.825202812808</v>
      </c>
      <c r="C447">
        <v>1968.54285679245</v>
      </c>
      <c r="D447">
        <v>-2.2889</v>
      </c>
      <c r="E447" s="2">
        <v>6.6029e-5</v>
      </c>
      <c r="F447">
        <v>0.002094</v>
      </c>
      <c r="G447" t="s">
        <v>776</v>
      </c>
    </row>
    <row r="448" spans="1:7">
      <c r="A448" t="s">
        <v>777</v>
      </c>
      <c r="B448">
        <v>29.8915413965511</v>
      </c>
      <c r="C448">
        <v>208.476118461003</v>
      </c>
      <c r="D448">
        <v>-2.8021</v>
      </c>
      <c r="E448" s="2">
        <v>6.621e-5</v>
      </c>
      <c r="F448">
        <v>0.002094</v>
      </c>
      <c r="G448" t="s">
        <v>778</v>
      </c>
    </row>
    <row r="449" spans="1:7">
      <c r="A449" t="s">
        <v>779</v>
      </c>
      <c r="B449">
        <v>2.70794473762016</v>
      </c>
      <c r="C449">
        <v>49.9934619361886</v>
      </c>
      <c r="D449">
        <v>-4.2065</v>
      </c>
      <c r="E449" s="2">
        <v>6.6319e-5</v>
      </c>
      <c r="F449">
        <v>0.002094</v>
      </c>
      <c r="G449" t="s">
        <v>257</v>
      </c>
    </row>
    <row r="450" spans="1:7">
      <c r="A450" t="s">
        <v>780</v>
      </c>
      <c r="B450">
        <v>1538.39440127669</v>
      </c>
      <c r="C450">
        <v>6925.78701460082</v>
      </c>
      <c r="D450">
        <v>-2.1706</v>
      </c>
      <c r="E450" s="2">
        <v>6.822e-5</v>
      </c>
      <c r="F450">
        <v>0.0021492</v>
      </c>
      <c r="G450" t="s">
        <v>781</v>
      </c>
    </row>
    <row r="451" spans="1:7">
      <c r="A451" t="s">
        <v>782</v>
      </c>
      <c r="B451">
        <v>155.617576825868</v>
      </c>
      <c r="C451">
        <v>768.568398865301</v>
      </c>
      <c r="D451">
        <v>-2.3042</v>
      </c>
      <c r="E451" s="2">
        <v>7.002e-5</v>
      </c>
      <c r="F451">
        <v>0.002201</v>
      </c>
      <c r="G451" t="s">
        <v>783</v>
      </c>
    </row>
    <row r="452" spans="1:7">
      <c r="A452" t="s">
        <v>784</v>
      </c>
      <c r="B452">
        <v>446.631623485194</v>
      </c>
      <c r="C452">
        <v>2085.80333739264</v>
      </c>
      <c r="D452">
        <v>-2.2234</v>
      </c>
      <c r="E452" s="2">
        <v>7.1498e-5</v>
      </c>
      <c r="F452">
        <v>0.0022408</v>
      </c>
      <c r="G452" t="s">
        <v>785</v>
      </c>
    </row>
    <row r="453" spans="1:7">
      <c r="A453" t="s">
        <v>786</v>
      </c>
      <c r="B453">
        <v>358.699067968548</v>
      </c>
      <c r="C453">
        <v>66.1698497870856</v>
      </c>
      <c r="D453">
        <v>2.4385</v>
      </c>
      <c r="E453" s="2">
        <v>7.1601e-5</v>
      </c>
      <c r="F453">
        <v>0.0022408</v>
      </c>
      <c r="G453" t="s">
        <v>787</v>
      </c>
    </row>
    <row r="454" spans="1:7">
      <c r="A454" t="s">
        <v>788</v>
      </c>
      <c r="B454">
        <v>1602.19891062772</v>
      </c>
      <c r="C454">
        <v>7306.64215941705</v>
      </c>
      <c r="D454">
        <v>-2.1892</v>
      </c>
      <c r="E454" s="2">
        <v>7.2257e-5</v>
      </c>
      <c r="F454">
        <v>0.0022563</v>
      </c>
      <c r="G454" t="s">
        <v>789</v>
      </c>
    </row>
    <row r="455" spans="1:7">
      <c r="A455" t="s">
        <v>790</v>
      </c>
      <c r="B455">
        <v>1.48230965979065</v>
      </c>
      <c r="C455">
        <v>66.1443305809572</v>
      </c>
      <c r="D455">
        <v>-5.4797</v>
      </c>
      <c r="E455" s="2">
        <v>7.2923e-5</v>
      </c>
      <c r="F455">
        <v>0.002272</v>
      </c>
      <c r="G455" t="s">
        <v>791</v>
      </c>
    </row>
    <row r="456" spans="1:7">
      <c r="A456" t="s">
        <v>792</v>
      </c>
      <c r="B456">
        <v>28.2544909358334</v>
      </c>
      <c r="C456">
        <v>611.244188393103</v>
      </c>
      <c r="D456">
        <v>-4.4352</v>
      </c>
      <c r="E456" s="2">
        <v>7.4535e-5</v>
      </c>
      <c r="F456">
        <v>0.0023172</v>
      </c>
      <c r="G456" t="s">
        <v>33</v>
      </c>
    </row>
    <row r="457" spans="1:7">
      <c r="A457" t="s">
        <v>793</v>
      </c>
      <c r="B457">
        <v>3153.3614083253</v>
      </c>
      <c r="C457">
        <v>671.730488354862</v>
      </c>
      <c r="D457">
        <v>2.2309</v>
      </c>
      <c r="E457" s="2">
        <v>7.7666e-5</v>
      </c>
      <c r="F457">
        <v>0.0024092</v>
      </c>
      <c r="G457" t="s">
        <v>794</v>
      </c>
    </row>
    <row r="458" spans="1:7">
      <c r="A458" t="s">
        <v>795</v>
      </c>
      <c r="B458">
        <v>3.06530254728412</v>
      </c>
      <c r="C458">
        <v>98.3047293673363</v>
      </c>
      <c r="D458">
        <v>-5.0032</v>
      </c>
      <c r="E458" s="2">
        <v>7.8335e-5</v>
      </c>
      <c r="F458">
        <v>0.0024246</v>
      </c>
      <c r="G458" t="s">
        <v>33</v>
      </c>
    </row>
    <row r="459" spans="1:7">
      <c r="A459" t="s">
        <v>796</v>
      </c>
      <c r="B459">
        <v>654.928212895863</v>
      </c>
      <c r="C459">
        <v>3028.9104992341</v>
      </c>
      <c r="D459">
        <v>-2.2094</v>
      </c>
      <c r="E459" s="2">
        <v>7.8903e-5</v>
      </c>
      <c r="F459">
        <v>0.0024368</v>
      </c>
      <c r="G459" t="s">
        <v>58</v>
      </c>
    </row>
    <row r="460" spans="1:7">
      <c r="A460" t="s">
        <v>797</v>
      </c>
      <c r="B460">
        <v>63.0429134913104</v>
      </c>
      <c r="C460">
        <v>346.698701806355</v>
      </c>
      <c r="D460">
        <v>-2.4593</v>
      </c>
      <c r="E460" s="2">
        <v>8.053e-5</v>
      </c>
      <c r="F460">
        <v>0.0024817</v>
      </c>
      <c r="G460" t="s">
        <v>363</v>
      </c>
    </row>
    <row r="461" spans="1:7">
      <c r="A461" t="s">
        <v>798</v>
      </c>
      <c r="B461">
        <v>121.336326107118</v>
      </c>
      <c r="C461">
        <v>602.456326545138</v>
      </c>
      <c r="D461">
        <v>-2.3118</v>
      </c>
      <c r="E461" s="2">
        <v>8.3244e-5</v>
      </c>
      <c r="F461">
        <v>0.0025546</v>
      </c>
      <c r="G461" t="s">
        <v>799</v>
      </c>
    </row>
    <row r="462" spans="1:7">
      <c r="A462" t="s">
        <v>800</v>
      </c>
      <c r="B462">
        <v>31.2675760392692</v>
      </c>
      <c r="C462">
        <v>192.946018432699</v>
      </c>
      <c r="D462">
        <v>-2.6255</v>
      </c>
      <c r="E462" s="2">
        <v>8.3279e-5</v>
      </c>
      <c r="F462">
        <v>0.0025546</v>
      </c>
      <c r="G462" t="s">
        <v>33</v>
      </c>
    </row>
    <row r="463" spans="1:7">
      <c r="A463" t="s">
        <v>801</v>
      </c>
      <c r="B463">
        <v>1448.31730318861</v>
      </c>
      <c r="C463">
        <v>214.017155032813</v>
      </c>
      <c r="D463">
        <v>2.7586</v>
      </c>
      <c r="E463" s="2">
        <v>8.3487e-5</v>
      </c>
      <c r="F463">
        <v>0.0025546</v>
      </c>
      <c r="G463" t="s">
        <v>682</v>
      </c>
    </row>
    <row r="464" spans="1:7">
      <c r="A464" t="s">
        <v>802</v>
      </c>
      <c r="B464">
        <v>278.035099356164</v>
      </c>
      <c r="C464">
        <v>41.5194174982521</v>
      </c>
      <c r="D464">
        <v>2.7434</v>
      </c>
      <c r="E464" s="2">
        <v>8.3622e-5</v>
      </c>
      <c r="F464">
        <v>0.0025546</v>
      </c>
      <c r="G464" t="s">
        <v>33</v>
      </c>
    </row>
    <row r="465" spans="1:7">
      <c r="A465" t="s">
        <v>803</v>
      </c>
      <c r="B465">
        <v>4824.08404136653</v>
      </c>
      <c r="C465">
        <v>325.569993232057</v>
      </c>
      <c r="D465">
        <v>3.8892</v>
      </c>
      <c r="E465" s="2">
        <v>8.4046e-5</v>
      </c>
      <c r="F465">
        <v>0.002562</v>
      </c>
      <c r="G465" t="s">
        <v>804</v>
      </c>
    </row>
    <row r="466" spans="1:7">
      <c r="A466" t="s">
        <v>805</v>
      </c>
      <c r="B466">
        <v>212.394996144608</v>
      </c>
      <c r="C466">
        <v>27.8723129904913</v>
      </c>
      <c r="D466">
        <v>2.9298</v>
      </c>
      <c r="E466" s="2">
        <v>8.8757e-5</v>
      </c>
      <c r="F466">
        <v>0.0026946</v>
      </c>
      <c r="G466" t="s">
        <v>806</v>
      </c>
    </row>
    <row r="467" spans="1:7">
      <c r="A467" t="s">
        <v>807</v>
      </c>
      <c r="B467">
        <v>2281.6659762034</v>
      </c>
      <c r="C467">
        <v>498.945168375011</v>
      </c>
      <c r="D467">
        <v>2.1931</v>
      </c>
      <c r="E467" s="2">
        <v>8.8776e-5</v>
      </c>
      <c r="F467">
        <v>0.0026946</v>
      </c>
      <c r="G467" t="s">
        <v>808</v>
      </c>
    </row>
    <row r="468" spans="1:7">
      <c r="A468" t="s">
        <v>809</v>
      </c>
      <c r="B468">
        <v>34.0290601753107</v>
      </c>
      <c r="C468">
        <v>204.154371671241</v>
      </c>
      <c r="D468">
        <v>-2.5848</v>
      </c>
      <c r="E468" s="2">
        <v>8.9389e-5</v>
      </c>
      <c r="F468">
        <v>0.0027074</v>
      </c>
      <c r="G468" t="s">
        <v>33</v>
      </c>
    </row>
    <row r="469" spans="1:7">
      <c r="A469" t="s">
        <v>810</v>
      </c>
      <c r="B469">
        <v>75.1206996305817</v>
      </c>
      <c r="C469">
        <v>585.858499049347</v>
      </c>
      <c r="D469">
        <v>-2.9633</v>
      </c>
      <c r="E469" s="2">
        <v>9.0446e-5</v>
      </c>
      <c r="F469">
        <v>0.0027335</v>
      </c>
      <c r="G469" t="s">
        <v>467</v>
      </c>
    </row>
    <row r="470" spans="1:7">
      <c r="A470" t="s">
        <v>811</v>
      </c>
      <c r="B470">
        <v>0</v>
      </c>
      <c r="C470">
        <v>113.407042758412</v>
      </c>
      <c r="D470" t="e">
        <f>-Inf</f>
        <v>#NAME?</v>
      </c>
      <c r="E470" s="2">
        <v>9.1684e-5</v>
      </c>
      <c r="F470">
        <v>0.0027609</v>
      </c>
      <c r="G470" t="s">
        <v>621</v>
      </c>
    </row>
    <row r="471" spans="1:7">
      <c r="A471" t="s">
        <v>812</v>
      </c>
      <c r="B471">
        <v>2467.30467770767</v>
      </c>
      <c r="C471">
        <v>536.080760325819</v>
      </c>
      <c r="D471">
        <v>2.2024</v>
      </c>
      <c r="E471" s="2">
        <v>9.1913e-5</v>
      </c>
      <c r="F471">
        <v>0.0027609</v>
      </c>
      <c r="G471" t="s">
        <v>813</v>
      </c>
    </row>
    <row r="472" spans="1:7">
      <c r="A472" t="s">
        <v>814</v>
      </c>
      <c r="B472">
        <v>1913.47986778806</v>
      </c>
      <c r="C472">
        <v>411.298380386258</v>
      </c>
      <c r="D472">
        <v>2.2179</v>
      </c>
      <c r="E472" s="2">
        <v>9.194e-5</v>
      </c>
      <c r="F472">
        <v>0.0027609</v>
      </c>
      <c r="G472" t="s">
        <v>815</v>
      </c>
    </row>
    <row r="473" spans="1:7">
      <c r="A473" t="s">
        <v>816</v>
      </c>
      <c r="B473">
        <v>6971.10092446115</v>
      </c>
      <c r="C473">
        <v>1565.52073967453</v>
      </c>
      <c r="D473">
        <v>2.1547</v>
      </c>
      <c r="E473" s="2">
        <v>9.2652e-5</v>
      </c>
      <c r="F473">
        <v>0.0027764</v>
      </c>
      <c r="G473" t="s">
        <v>817</v>
      </c>
    </row>
    <row r="474" spans="1:7">
      <c r="A474" t="s">
        <v>818</v>
      </c>
      <c r="B474">
        <v>6467.84245007889</v>
      </c>
      <c r="C474">
        <v>1460.69537848258</v>
      </c>
      <c r="D474">
        <v>2.1466</v>
      </c>
      <c r="E474" s="2">
        <v>9.3985e-5</v>
      </c>
      <c r="F474">
        <v>0.0028104</v>
      </c>
      <c r="G474" t="s">
        <v>819</v>
      </c>
    </row>
    <row r="475" spans="1:7">
      <c r="A475" t="s">
        <v>820</v>
      </c>
      <c r="B475">
        <v>1.21629566668544</v>
      </c>
      <c r="C475">
        <v>38.2038386879357</v>
      </c>
      <c r="D475">
        <v>-4.9732</v>
      </c>
      <c r="E475" s="2">
        <v>9.4224e-5</v>
      </c>
      <c r="F475">
        <v>0.0028116</v>
      </c>
      <c r="G475" t="s">
        <v>646</v>
      </c>
    </row>
    <row r="476" spans="1:7">
      <c r="A476" t="s">
        <v>821</v>
      </c>
      <c r="B476">
        <v>349.49286221864</v>
      </c>
      <c r="C476">
        <v>65.4695341385205</v>
      </c>
      <c r="D476">
        <v>2.4164</v>
      </c>
      <c r="E476" s="2">
        <v>9.536e-5</v>
      </c>
      <c r="F476">
        <v>0.0028386</v>
      </c>
      <c r="G476" t="s">
        <v>822</v>
      </c>
    </row>
    <row r="477" spans="1:7">
      <c r="A477" t="s">
        <v>823</v>
      </c>
      <c r="B477">
        <v>27.8336647405593</v>
      </c>
      <c r="C477">
        <v>1644.62469422633</v>
      </c>
      <c r="D477">
        <v>-5.8848</v>
      </c>
      <c r="E477" s="2">
        <v>9.5531e-5</v>
      </c>
      <c r="F477">
        <v>0.0028386</v>
      </c>
      <c r="G477" t="s">
        <v>824</v>
      </c>
    </row>
    <row r="478" spans="1:7">
      <c r="A478" t="s">
        <v>825</v>
      </c>
      <c r="B478">
        <v>213.592382632403</v>
      </c>
      <c r="C478">
        <v>988.987961621371</v>
      </c>
      <c r="D478">
        <v>-2.2111</v>
      </c>
      <c r="E478" s="2">
        <v>9.5853e-5</v>
      </c>
      <c r="F478">
        <v>0.0028422</v>
      </c>
      <c r="G478" t="s">
        <v>826</v>
      </c>
    </row>
    <row r="479" spans="1:7">
      <c r="A479" t="s">
        <v>827</v>
      </c>
      <c r="B479">
        <v>3.08582149894824</v>
      </c>
      <c r="C479">
        <v>49.9956397901642</v>
      </c>
      <c r="D479">
        <v>-4.0181</v>
      </c>
      <c r="E479">
        <v>0.00010076</v>
      </c>
      <c r="F479">
        <v>0.0029814</v>
      </c>
      <c r="G479" t="s">
        <v>828</v>
      </c>
    </row>
    <row r="480" spans="1:7">
      <c r="A480" t="s">
        <v>829</v>
      </c>
      <c r="B480">
        <v>823.443474899432</v>
      </c>
      <c r="C480">
        <v>174.406307564841</v>
      </c>
      <c r="D480">
        <v>2.2392</v>
      </c>
      <c r="E480">
        <v>0.00010164</v>
      </c>
      <c r="F480">
        <v>0.0030013</v>
      </c>
      <c r="G480" t="s">
        <v>830</v>
      </c>
    </row>
    <row r="481" spans="1:7">
      <c r="A481" t="s">
        <v>831</v>
      </c>
      <c r="B481">
        <v>577.01403291743</v>
      </c>
      <c r="C481">
        <v>2581.15542157731</v>
      </c>
      <c r="D481">
        <v>-2.1613</v>
      </c>
      <c r="E481">
        <v>0.00010246</v>
      </c>
      <c r="F481">
        <v>0.0030191</v>
      </c>
      <c r="G481" t="s">
        <v>832</v>
      </c>
    </row>
    <row r="482" spans="1:7">
      <c r="A482" t="s">
        <v>833</v>
      </c>
      <c r="B482">
        <v>0</v>
      </c>
      <c r="C482">
        <v>103.716602180205</v>
      </c>
      <c r="D482" t="e">
        <f>-Inf</f>
        <v>#NAME?</v>
      </c>
      <c r="E482">
        <v>0.00010453</v>
      </c>
      <c r="F482">
        <v>0.0030736</v>
      </c>
      <c r="G482" t="s">
        <v>33</v>
      </c>
    </row>
    <row r="483" spans="1:7">
      <c r="A483" t="s">
        <v>834</v>
      </c>
      <c r="B483">
        <v>14.3271043016993</v>
      </c>
      <c r="C483">
        <v>110.595999718396</v>
      </c>
      <c r="D483">
        <v>-2.9485</v>
      </c>
      <c r="E483">
        <v>0.00010764</v>
      </c>
      <c r="F483">
        <v>0.0031585</v>
      </c>
      <c r="G483" t="s">
        <v>835</v>
      </c>
    </row>
    <row r="484" spans="1:7">
      <c r="A484" t="s">
        <v>836</v>
      </c>
      <c r="B484">
        <v>903.503803422065</v>
      </c>
      <c r="C484">
        <v>192.189980938162</v>
      </c>
      <c r="D484">
        <v>2.233</v>
      </c>
      <c r="E484">
        <v>0.00010875</v>
      </c>
      <c r="F484">
        <v>0.0031845</v>
      </c>
      <c r="G484" t="s">
        <v>837</v>
      </c>
    </row>
    <row r="485" spans="1:7">
      <c r="A485" t="s">
        <v>838</v>
      </c>
      <c r="B485">
        <v>36.6885391290764</v>
      </c>
      <c r="C485">
        <v>253.708028334196</v>
      </c>
      <c r="D485">
        <v>-2.7898</v>
      </c>
      <c r="E485">
        <v>0.00011577</v>
      </c>
      <c r="F485">
        <v>0.0033828</v>
      </c>
      <c r="G485" t="s">
        <v>33</v>
      </c>
    </row>
    <row r="486" spans="1:7">
      <c r="A486" t="s">
        <v>839</v>
      </c>
      <c r="B486">
        <v>139.207150142649</v>
      </c>
      <c r="C486">
        <v>657.504286717082</v>
      </c>
      <c r="D486">
        <v>-2.2398</v>
      </c>
      <c r="E486">
        <v>0.00011796</v>
      </c>
      <c r="F486">
        <v>0.0034398</v>
      </c>
      <c r="G486" t="s">
        <v>33</v>
      </c>
    </row>
    <row r="487" spans="1:7">
      <c r="A487" t="s">
        <v>840</v>
      </c>
      <c r="B487">
        <v>0.643890754433294</v>
      </c>
      <c r="C487">
        <v>74.054613664359</v>
      </c>
      <c r="D487">
        <v>-6.8456</v>
      </c>
      <c r="E487">
        <v>0.00011927</v>
      </c>
      <c r="F487">
        <v>0.0034649</v>
      </c>
      <c r="G487" t="s">
        <v>841</v>
      </c>
    </row>
    <row r="488" spans="1:7">
      <c r="A488" t="s">
        <v>842</v>
      </c>
      <c r="B488">
        <v>0.29646193195813</v>
      </c>
      <c r="C488">
        <v>33.4449738583706</v>
      </c>
      <c r="D488">
        <v>-6.8178</v>
      </c>
      <c r="E488">
        <v>0.00011931</v>
      </c>
      <c r="F488">
        <v>0.0034649</v>
      </c>
      <c r="G488" t="s">
        <v>244</v>
      </c>
    </row>
    <row r="489" spans="1:7">
      <c r="A489" t="s">
        <v>843</v>
      </c>
      <c r="B489">
        <v>22.1904449095825</v>
      </c>
      <c r="C489">
        <v>153.375748579092</v>
      </c>
      <c r="D489">
        <v>-2.7891</v>
      </c>
      <c r="E489">
        <v>0.00012021</v>
      </c>
      <c r="F489">
        <v>0.0034838</v>
      </c>
      <c r="G489" t="s">
        <v>844</v>
      </c>
    </row>
    <row r="490" spans="1:7">
      <c r="A490" t="s">
        <v>845</v>
      </c>
      <c r="B490">
        <v>1809.12531580918</v>
      </c>
      <c r="C490">
        <v>408.708813022471</v>
      </c>
      <c r="D490">
        <v>2.1461</v>
      </c>
      <c r="E490">
        <v>0.00012086</v>
      </c>
      <c r="F490">
        <v>0.0034956</v>
      </c>
      <c r="G490" t="s">
        <v>846</v>
      </c>
    </row>
    <row r="491" spans="1:7">
      <c r="A491" t="s">
        <v>847</v>
      </c>
      <c r="B491">
        <v>4701.16910215944</v>
      </c>
      <c r="C491">
        <v>1061.5098106547</v>
      </c>
      <c r="D491">
        <v>2.1469</v>
      </c>
      <c r="E491">
        <v>0.00012247</v>
      </c>
      <c r="F491">
        <v>0.0035348</v>
      </c>
      <c r="G491" t="s">
        <v>848</v>
      </c>
    </row>
    <row r="492" spans="1:7">
      <c r="A492" t="s">
        <v>849</v>
      </c>
      <c r="B492">
        <v>3.98513628201143</v>
      </c>
      <c r="C492">
        <v>54.9177074860151</v>
      </c>
      <c r="D492">
        <v>-3.7846</v>
      </c>
      <c r="E492">
        <v>0.00012391</v>
      </c>
      <c r="F492">
        <v>0.003569</v>
      </c>
      <c r="G492" t="s">
        <v>33</v>
      </c>
    </row>
    <row r="493" spans="1:7">
      <c r="A493" t="s">
        <v>850</v>
      </c>
      <c r="B493">
        <v>336.355273788866</v>
      </c>
      <c r="C493">
        <v>1464.58146365037</v>
      </c>
      <c r="D493">
        <v>-2.1224</v>
      </c>
      <c r="E493">
        <v>0.00012431</v>
      </c>
      <c r="F493">
        <v>0.0035734</v>
      </c>
      <c r="G493" t="s">
        <v>851</v>
      </c>
    </row>
    <row r="494" spans="1:7">
      <c r="A494" t="s">
        <v>852</v>
      </c>
      <c r="B494">
        <v>873.206340588204</v>
      </c>
      <c r="C494">
        <v>3785.94540532117</v>
      </c>
      <c r="D494">
        <v>-2.1163</v>
      </c>
      <c r="E494">
        <v>0.00012503</v>
      </c>
      <c r="F494">
        <v>0.0035866</v>
      </c>
      <c r="G494" t="s">
        <v>789</v>
      </c>
    </row>
    <row r="495" spans="1:7">
      <c r="A495" t="s">
        <v>853</v>
      </c>
      <c r="B495">
        <v>538.955703835853</v>
      </c>
      <c r="C495">
        <v>110.606268972411</v>
      </c>
      <c r="D495">
        <v>2.2847</v>
      </c>
      <c r="E495">
        <v>0.00012579</v>
      </c>
      <c r="F495">
        <v>0.0036013</v>
      </c>
      <c r="G495" t="s">
        <v>33</v>
      </c>
    </row>
    <row r="496" spans="1:7">
      <c r="A496" t="s">
        <v>854</v>
      </c>
      <c r="B496">
        <v>76.8617422436542</v>
      </c>
      <c r="C496">
        <v>8.02865337359372</v>
      </c>
      <c r="D496">
        <v>3.259</v>
      </c>
      <c r="E496">
        <v>0.00012685</v>
      </c>
      <c r="F496">
        <v>0.0036189</v>
      </c>
      <c r="G496" t="s">
        <v>855</v>
      </c>
    </row>
    <row r="497" spans="1:7">
      <c r="A497" t="s">
        <v>856</v>
      </c>
      <c r="B497">
        <v>405.93131915827</v>
      </c>
      <c r="C497">
        <v>2218.05672874837</v>
      </c>
      <c r="D497">
        <v>-2.45</v>
      </c>
      <c r="E497">
        <v>0.00012714</v>
      </c>
      <c r="F497">
        <v>0.0036189</v>
      </c>
      <c r="G497" t="s">
        <v>857</v>
      </c>
    </row>
    <row r="498" spans="1:7">
      <c r="A498" t="s">
        <v>858</v>
      </c>
      <c r="B498">
        <v>538.846213311454</v>
      </c>
      <c r="C498">
        <v>3784.04187011962</v>
      </c>
      <c r="D498">
        <v>-2.812</v>
      </c>
      <c r="E498">
        <v>0.00012718</v>
      </c>
      <c r="F498">
        <v>0.0036189</v>
      </c>
      <c r="G498" t="s">
        <v>859</v>
      </c>
    </row>
    <row r="499" spans="1:7">
      <c r="A499" t="s">
        <v>860</v>
      </c>
      <c r="B499">
        <v>454.956010084019</v>
      </c>
      <c r="C499">
        <v>91.6616439083531</v>
      </c>
      <c r="D499">
        <v>2.3113</v>
      </c>
      <c r="E499">
        <v>0.00013075</v>
      </c>
      <c r="F499">
        <v>0.0037132</v>
      </c>
      <c r="G499" t="s">
        <v>861</v>
      </c>
    </row>
    <row r="500" spans="1:7">
      <c r="A500" t="s">
        <v>862</v>
      </c>
      <c r="B500">
        <v>512.210453233492</v>
      </c>
      <c r="C500">
        <v>106.524620341651</v>
      </c>
      <c r="D500">
        <v>2.2655</v>
      </c>
      <c r="E500">
        <v>0.00013112</v>
      </c>
      <c r="F500">
        <v>0.0037161</v>
      </c>
      <c r="G500" t="s">
        <v>863</v>
      </c>
    </row>
    <row r="501" spans="1:7">
      <c r="A501" t="s">
        <v>864</v>
      </c>
      <c r="B501">
        <v>523.568162320668</v>
      </c>
      <c r="C501">
        <v>103.097678688478</v>
      </c>
      <c r="D501">
        <v>2.3444</v>
      </c>
      <c r="E501">
        <v>0.00013357</v>
      </c>
      <c r="F501">
        <v>0.003778</v>
      </c>
      <c r="G501" t="s">
        <v>33</v>
      </c>
    </row>
    <row r="502" spans="1:7">
      <c r="A502" t="s">
        <v>865</v>
      </c>
      <c r="B502">
        <v>0</v>
      </c>
      <c r="C502">
        <v>36.3684736425152</v>
      </c>
      <c r="D502" t="e">
        <f>-Inf</f>
        <v>#NAME?</v>
      </c>
      <c r="E502">
        <v>0.0001348</v>
      </c>
      <c r="F502">
        <v>0.0037996</v>
      </c>
      <c r="G502" t="s">
        <v>866</v>
      </c>
    </row>
    <row r="503" spans="1:7">
      <c r="A503" t="s">
        <v>867</v>
      </c>
      <c r="B503">
        <v>0</v>
      </c>
      <c r="C503">
        <v>23.250758681897</v>
      </c>
      <c r="D503" t="e">
        <f>-Inf</f>
        <v>#NAME?</v>
      </c>
      <c r="E503">
        <v>0.00013487</v>
      </c>
      <c r="F503">
        <v>0.0037996</v>
      </c>
      <c r="G503" t="s">
        <v>868</v>
      </c>
    </row>
    <row r="504" spans="1:7">
      <c r="A504" t="s">
        <v>869</v>
      </c>
      <c r="B504">
        <v>12443.5310239413</v>
      </c>
      <c r="C504">
        <v>2934.99585716966</v>
      </c>
      <c r="D504">
        <v>2.084</v>
      </c>
      <c r="E504">
        <v>0.00013536</v>
      </c>
      <c r="F504">
        <v>0.0038028</v>
      </c>
      <c r="G504" t="s">
        <v>870</v>
      </c>
    </row>
    <row r="505" spans="1:7">
      <c r="A505" t="s">
        <v>871</v>
      </c>
      <c r="B505">
        <v>22.9684820738176</v>
      </c>
      <c r="C505">
        <v>145.588090747611</v>
      </c>
      <c r="D505">
        <v>-2.6642</v>
      </c>
      <c r="E505">
        <v>0.00013553</v>
      </c>
      <c r="F505">
        <v>0.0038028</v>
      </c>
      <c r="G505" t="s">
        <v>872</v>
      </c>
    </row>
    <row r="506" spans="1:7">
      <c r="A506" t="s">
        <v>873</v>
      </c>
      <c r="B506">
        <v>8005.65331237171</v>
      </c>
      <c r="C506">
        <v>1887.52035518807</v>
      </c>
      <c r="D506">
        <v>2.0845</v>
      </c>
      <c r="E506">
        <v>0.00013681</v>
      </c>
      <c r="F506">
        <v>0.003829</v>
      </c>
      <c r="G506" t="s">
        <v>874</v>
      </c>
    </row>
    <row r="507" spans="1:7">
      <c r="A507" t="s">
        <v>875</v>
      </c>
      <c r="B507">
        <v>14.2363500611853</v>
      </c>
      <c r="C507">
        <v>125.305286312483</v>
      </c>
      <c r="D507">
        <v>-3.1378</v>
      </c>
      <c r="E507">
        <v>0.000137</v>
      </c>
      <c r="F507">
        <v>0.003829</v>
      </c>
      <c r="G507" t="s">
        <v>876</v>
      </c>
    </row>
    <row r="508" spans="1:7">
      <c r="A508" t="s">
        <v>877</v>
      </c>
      <c r="B508">
        <v>0</v>
      </c>
      <c r="C508">
        <v>23.1511874663133</v>
      </c>
      <c r="D508" t="e">
        <f>-Inf</f>
        <v>#NAME?</v>
      </c>
      <c r="E508">
        <v>0.00013753</v>
      </c>
      <c r="F508">
        <v>0.0038362</v>
      </c>
      <c r="G508" t="s">
        <v>878</v>
      </c>
    </row>
    <row r="509" spans="1:7">
      <c r="A509" t="s">
        <v>879</v>
      </c>
      <c r="B509">
        <v>2160.05305514167</v>
      </c>
      <c r="C509">
        <v>9076.26917081927</v>
      </c>
      <c r="D509">
        <v>-2.071</v>
      </c>
      <c r="E509">
        <v>0.00014375</v>
      </c>
      <c r="F509">
        <v>0.0040018</v>
      </c>
      <c r="G509" t="s">
        <v>880</v>
      </c>
    </row>
    <row r="510" spans="1:7">
      <c r="A510" t="s">
        <v>881</v>
      </c>
      <c r="B510">
        <v>1970.49891672979</v>
      </c>
      <c r="C510">
        <v>431.817537310543</v>
      </c>
      <c r="D510">
        <v>2.1901</v>
      </c>
      <c r="E510">
        <v>0.00014438</v>
      </c>
      <c r="F510">
        <v>0.0040113</v>
      </c>
      <c r="G510" t="s">
        <v>882</v>
      </c>
    </row>
    <row r="511" spans="1:7">
      <c r="A511" t="s">
        <v>883</v>
      </c>
      <c r="B511">
        <v>593.838308727177</v>
      </c>
      <c r="C511">
        <v>5572.61221213164</v>
      </c>
      <c r="D511">
        <v>-3.2302</v>
      </c>
      <c r="E511">
        <v>0.0001455</v>
      </c>
      <c r="F511">
        <v>0.0040346</v>
      </c>
      <c r="G511" t="s">
        <v>884</v>
      </c>
    </row>
    <row r="512" spans="1:7">
      <c r="A512" t="s">
        <v>885</v>
      </c>
      <c r="B512">
        <v>2.53452511440494</v>
      </c>
      <c r="C512">
        <v>45.956313181475</v>
      </c>
      <c r="D512">
        <v>-4.1805</v>
      </c>
      <c r="E512">
        <v>0.00014802</v>
      </c>
      <c r="F512">
        <v>0.0040963</v>
      </c>
      <c r="G512" t="s">
        <v>886</v>
      </c>
    </row>
    <row r="513" spans="1:7">
      <c r="A513" t="s">
        <v>887</v>
      </c>
      <c r="B513">
        <v>690.401713163037</v>
      </c>
      <c r="C513">
        <v>148.275898468411</v>
      </c>
      <c r="D513">
        <v>2.2192</v>
      </c>
      <c r="E513">
        <v>0.00015098</v>
      </c>
      <c r="F513">
        <v>0.0041646</v>
      </c>
      <c r="G513" t="s">
        <v>888</v>
      </c>
    </row>
    <row r="514" spans="1:7">
      <c r="A514" t="s">
        <v>889</v>
      </c>
      <c r="B514">
        <v>758.560149445481</v>
      </c>
      <c r="C514">
        <v>165.379572666748</v>
      </c>
      <c r="D514">
        <v>2.1975</v>
      </c>
      <c r="E514">
        <v>0.00015108</v>
      </c>
      <c r="F514">
        <v>0.0041646</v>
      </c>
      <c r="G514" t="s">
        <v>890</v>
      </c>
    </row>
    <row r="515" spans="1:7">
      <c r="A515" t="s">
        <v>891</v>
      </c>
      <c r="B515">
        <v>562.763416671237</v>
      </c>
      <c r="C515">
        <v>118.590230926081</v>
      </c>
      <c r="D515">
        <v>2.2465</v>
      </c>
      <c r="E515">
        <v>0.00015163</v>
      </c>
      <c r="F515">
        <v>0.0041655</v>
      </c>
      <c r="G515" t="s">
        <v>892</v>
      </c>
    </row>
    <row r="516" spans="1:7">
      <c r="A516" t="s">
        <v>893</v>
      </c>
      <c r="B516">
        <v>33.7058305632516</v>
      </c>
      <c r="C516">
        <v>198.707648249669</v>
      </c>
      <c r="D516">
        <v>-2.5596</v>
      </c>
      <c r="E516">
        <v>0.00015197</v>
      </c>
      <c r="F516">
        <v>0.0041655</v>
      </c>
      <c r="G516" t="s">
        <v>33</v>
      </c>
    </row>
    <row r="517" spans="1:7">
      <c r="A517" t="s">
        <v>894</v>
      </c>
      <c r="B517">
        <v>516.395107765094</v>
      </c>
      <c r="C517">
        <v>2229.93391508207</v>
      </c>
      <c r="D517">
        <v>-2.1105</v>
      </c>
      <c r="E517">
        <v>0.00015199</v>
      </c>
      <c r="F517">
        <v>0.0041655</v>
      </c>
      <c r="G517" t="s">
        <v>895</v>
      </c>
    </row>
    <row r="518" spans="1:7">
      <c r="A518" t="s">
        <v>896</v>
      </c>
      <c r="B518">
        <v>369.454879251558</v>
      </c>
      <c r="C518">
        <v>1586.37817916635</v>
      </c>
      <c r="D518">
        <v>-2.1023</v>
      </c>
      <c r="E518">
        <v>0.00015541</v>
      </c>
      <c r="F518">
        <v>0.004251</v>
      </c>
      <c r="G518" t="s">
        <v>33</v>
      </c>
    </row>
    <row r="519" spans="1:7">
      <c r="A519" t="s">
        <v>897</v>
      </c>
      <c r="B519">
        <v>0</v>
      </c>
      <c r="C519">
        <v>22.7654504581915</v>
      </c>
      <c r="D519" t="e">
        <f>-Inf</f>
        <v>#NAME?</v>
      </c>
      <c r="E519">
        <v>0.00015588</v>
      </c>
      <c r="F519">
        <v>0.0042555</v>
      </c>
      <c r="G519" t="s">
        <v>33</v>
      </c>
    </row>
    <row r="520" spans="1:7">
      <c r="A520" t="s">
        <v>898</v>
      </c>
      <c r="B520">
        <v>269.96685301162</v>
      </c>
      <c r="C520">
        <v>16.8590841494967</v>
      </c>
      <c r="D520">
        <v>4.0012</v>
      </c>
      <c r="E520">
        <v>0.00016127</v>
      </c>
      <c r="F520">
        <v>0.0043942</v>
      </c>
      <c r="G520" t="s">
        <v>33</v>
      </c>
    </row>
    <row r="521" spans="1:7">
      <c r="A521" t="s">
        <v>899</v>
      </c>
      <c r="B521">
        <v>2.56497305325785</v>
      </c>
      <c r="C521">
        <v>96.8886764713503</v>
      </c>
      <c r="D521">
        <v>-5.2393</v>
      </c>
      <c r="E521">
        <v>0.0001632</v>
      </c>
      <c r="F521">
        <v>0.0044382</v>
      </c>
      <c r="G521" t="s">
        <v>900</v>
      </c>
    </row>
    <row r="522" spans="1:7">
      <c r="A522" t="s">
        <v>901</v>
      </c>
      <c r="B522">
        <v>7.86701682841573</v>
      </c>
      <c r="C522">
        <v>74.2973181493227</v>
      </c>
      <c r="D522">
        <v>-3.2394</v>
      </c>
      <c r="E522">
        <v>0.00016504</v>
      </c>
      <c r="F522">
        <v>0.0044795</v>
      </c>
      <c r="G522" t="s">
        <v>33</v>
      </c>
    </row>
    <row r="523" spans="1:7">
      <c r="A523" t="s">
        <v>902</v>
      </c>
      <c r="B523">
        <v>4.74088980466759</v>
      </c>
      <c r="C523">
        <v>56.9567572401475</v>
      </c>
      <c r="D523">
        <v>-3.5866</v>
      </c>
      <c r="E523">
        <v>0.0001703</v>
      </c>
      <c r="F523">
        <v>0.0046133</v>
      </c>
      <c r="G523" t="s">
        <v>903</v>
      </c>
    </row>
    <row r="524" spans="1:7">
      <c r="A524" t="s">
        <v>904</v>
      </c>
      <c r="B524">
        <v>874.481314805914</v>
      </c>
      <c r="C524">
        <v>3610.75413683226</v>
      </c>
      <c r="D524">
        <v>-2.0458</v>
      </c>
      <c r="E524">
        <v>0.0001708</v>
      </c>
      <c r="F524">
        <v>0.0046182</v>
      </c>
      <c r="G524" t="s">
        <v>905</v>
      </c>
    </row>
    <row r="525" spans="1:7">
      <c r="A525" t="s">
        <v>906</v>
      </c>
      <c r="B525">
        <v>3278.37669633421</v>
      </c>
      <c r="C525">
        <v>13942.2903163568</v>
      </c>
      <c r="D525">
        <v>-2.0884</v>
      </c>
      <c r="E525">
        <v>0.00017339</v>
      </c>
      <c r="F525">
        <v>0.0046791</v>
      </c>
      <c r="G525" t="s">
        <v>907</v>
      </c>
    </row>
    <row r="526" spans="1:7">
      <c r="A526" t="s">
        <v>908</v>
      </c>
      <c r="B526">
        <v>1.61469137967763</v>
      </c>
      <c r="C526">
        <v>38.1329576875054</v>
      </c>
      <c r="D526">
        <v>-4.5617</v>
      </c>
      <c r="E526">
        <v>0.00017704</v>
      </c>
      <c r="F526">
        <v>0.0047685</v>
      </c>
      <c r="G526" t="s">
        <v>909</v>
      </c>
    </row>
    <row r="527" spans="1:7">
      <c r="A527" t="s">
        <v>910</v>
      </c>
      <c r="B527">
        <v>1.48230965979065</v>
      </c>
      <c r="C527">
        <v>69.4464137954339</v>
      </c>
      <c r="D527">
        <v>-5.55</v>
      </c>
      <c r="E527">
        <v>0.00017938</v>
      </c>
      <c r="F527">
        <v>0.0048225</v>
      </c>
      <c r="G527" t="s">
        <v>911</v>
      </c>
    </row>
    <row r="528" spans="1:7">
      <c r="A528" t="s">
        <v>912</v>
      </c>
      <c r="B528">
        <v>390.117269891089</v>
      </c>
      <c r="C528">
        <v>76.76912031593</v>
      </c>
      <c r="D528">
        <v>2.3453</v>
      </c>
      <c r="E528">
        <v>0.00018054</v>
      </c>
      <c r="F528">
        <v>0.0048442</v>
      </c>
      <c r="G528" t="s">
        <v>913</v>
      </c>
    </row>
    <row r="529" spans="1:7">
      <c r="A529" t="s">
        <v>914</v>
      </c>
      <c r="B529">
        <v>19.4657288420726</v>
      </c>
      <c r="C529">
        <v>126.728351630088</v>
      </c>
      <c r="D529">
        <v>-2.7027</v>
      </c>
      <c r="E529">
        <v>0.00018247</v>
      </c>
      <c r="F529">
        <v>0.004887</v>
      </c>
      <c r="G529" t="s">
        <v>33</v>
      </c>
    </row>
    <row r="530" spans="1:7">
      <c r="A530" t="s">
        <v>915</v>
      </c>
      <c r="B530">
        <v>3.37294401976229</v>
      </c>
      <c r="C530">
        <v>50.6202448449393</v>
      </c>
      <c r="D530">
        <v>-3.9076</v>
      </c>
      <c r="E530">
        <v>0.00018541</v>
      </c>
      <c r="F530">
        <v>0.004947</v>
      </c>
      <c r="G530" t="s">
        <v>916</v>
      </c>
    </row>
    <row r="531" spans="1:7">
      <c r="A531" t="s">
        <v>917</v>
      </c>
      <c r="B531">
        <v>837.106014966139</v>
      </c>
      <c r="C531">
        <v>90.8723185883185</v>
      </c>
      <c r="D531">
        <v>3.2035</v>
      </c>
      <c r="E531">
        <v>0.00018541</v>
      </c>
      <c r="F531">
        <v>0.004947</v>
      </c>
      <c r="G531" t="s">
        <v>682</v>
      </c>
    </row>
    <row r="532" spans="1:7">
      <c r="A532" t="s">
        <v>918</v>
      </c>
      <c r="B532">
        <v>56.0011530958724</v>
      </c>
      <c r="C532">
        <v>288.811376514953</v>
      </c>
      <c r="D532">
        <v>-2.3666</v>
      </c>
      <c r="E532">
        <v>0.00018756</v>
      </c>
      <c r="F532">
        <v>0.0049949</v>
      </c>
      <c r="G532" t="s">
        <v>919</v>
      </c>
    </row>
    <row r="533" spans="1:7">
      <c r="A533" t="s">
        <v>920</v>
      </c>
      <c r="B533">
        <v>844.71185884618</v>
      </c>
      <c r="C533">
        <v>3458.66765223208</v>
      </c>
      <c r="D533">
        <v>-2.0337</v>
      </c>
      <c r="E533">
        <v>0.00019089</v>
      </c>
      <c r="F533">
        <v>0.005074</v>
      </c>
      <c r="G533" t="s">
        <v>31</v>
      </c>
    </row>
    <row r="534" spans="1:7">
      <c r="A534" t="s">
        <v>921</v>
      </c>
      <c r="B534">
        <v>65.4904319869757</v>
      </c>
      <c r="C534">
        <v>320.168818174381</v>
      </c>
      <c r="D534">
        <v>-2.2895</v>
      </c>
      <c r="E534">
        <v>0.00019952</v>
      </c>
      <c r="F534">
        <v>0.0052933</v>
      </c>
      <c r="G534" t="s">
        <v>922</v>
      </c>
    </row>
    <row r="535" spans="1:7">
      <c r="A535" t="s">
        <v>923</v>
      </c>
      <c r="B535">
        <v>1448.71489655857</v>
      </c>
      <c r="C535">
        <v>6019.06343019434</v>
      </c>
      <c r="D535">
        <v>-2.0548</v>
      </c>
      <c r="E535">
        <v>0.00020112</v>
      </c>
      <c r="F535">
        <v>0.0053256</v>
      </c>
      <c r="G535" t="s">
        <v>924</v>
      </c>
    </row>
    <row r="536" spans="1:7">
      <c r="A536" t="s">
        <v>925</v>
      </c>
      <c r="B536">
        <v>333.204737389196</v>
      </c>
      <c r="C536">
        <v>1388.01730845563</v>
      </c>
      <c r="D536">
        <v>-2.0585</v>
      </c>
      <c r="E536">
        <v>0.00020172</v>
      </c>
      <c r="F536">
        <v>0.0053316</v>
      </c>
      <c r="G536" t="s">
        <v>926</v>
      </c>
    </row>
    <row r="537" spans="1:7">
      <c r="A537" t="s">
        <v>927</v>
      </c>
      <c r="B537">
        <v>208.009187536339</v>
      </c>
      <c r="C537">
        <v>6052.15367214749</v>
      </c>
      <c r="D537">
        <v>-4.8627</v>
      </c>
      <c r="E537">
        <v>0.00020216</v>
      </c>
      <c r="F537">
        <v>0.0053334</v>
      </c>
      <c r="G537" t="s">
        <v>928</v>
      </c>
    </row>
    <row r="538" spans="1:7">
      <c r="A538" t="s">
        <v>929</v>
      </c>
      <c r="B538">
        <v>3907.79471597234</v>
      </c>
      <c r="C538">
        <v>938.059685975895</v>
      </c>
      <c r="D538">
        <v>2.0586</v>
      </c>
      <c r="E538">
        <v>0.00020362</v>
      </c>
      <c r="F538">
        <v>0.0053618</v>
      </c>
      <c r="G538" t="s">
        <v>930</v>
      </c>
    </row>
    <row r="539" spans="1:7">
      <c r="A539" t="s">
        <v>931</v>
      </c>
      <c r="B539">
        <v>71.322810459671</v>
      </c>
      <c r="C539">
        <v>7.4887072566204</v>
      </c>
      <c r="D539">
        <v>3.2516</v>
      </c>
      <c r="E539">
        <v>0.00020414</v>
      </c>
      <c r="F539">
        <v>0.0053653</v>
      </c>
      <c r="G539" t="s">
        <v>932</v>
      </c>
    </row>
    <row r="540" spans="1:7">
      <c r="A540" t="s">
        <v>933</v>
      </c>
      <c r="B540">
        <v>2855.53328040601</v>
      </c>
      <c r="C540">
        <v>11594.7989555022</v>
      </c>
      <c r="D540">
        <v>-2.0216</v>
      </c>
      <c r="E540">
        <v>0.0002052</v>
      </c>
      <c r="F540">
        <v>0.0053832</v>
      </c>
      <c r="G540" t="s">
        <v>934</v>
      </c>
    </row>
    <row r="541" spans="1:7">
      <c r="A541" t="s">
        <v>935</v>
      </c>
      <c r="B541">
        <v>4.10817859075433</v>
      </c>
      <c r="C541">
        <v>53.7615853886375</v>
      </c>
      <c r="D541">
        <v>-3.71</v>
      </c>
      <c r="E541">
        <v>0.00020637</v>
      </c>
      <c r="F541">
        <v>0.0054032</v>
      </c>
      <c r="G541" t="s">
        <v>936</v>
      </c>
    </row>
    <row r="542" spans="1:7">
      <c r="A542" t="s">
        <v>937</v>
      </c>
      <c r="B542">
        <v>183.237446842157</v>
      </c>
      <c r="C542">
        <v>846.730956432242</v>
      </c>
      <c r="D542">
        <v>-2.2082</v>
      </c>
      <c r="E542">
        <v>0.00020673</v>
      </c>
      <c r="F542">
        <v>0.0054032</v>
      </c>
      <c r="G542" t="s">
        <v>719</v>
      </c>
    </row>
    <row r="543" spans="1:7">
      <c r="A543" t="s">
        <v>938</v>
      </c>
      <c r="B543">
        <v>5.97704344573061</v>
      </c>
      <c r="C543">
        <v>151.368565023422</v>
      </c>
      <c r="D543">
        <v>-4.6625</v>
      </c>
      <c r="E543">
        <v>0.00020784</v>
      </c>
      <c r="F543">
        <v>0.0054203</v>
      </c>
      <c r="G543" t="s">
        <v>303</v>
      </c>
    </row>
    <row r="544" spans="1:7">
      <c r="A544" t="s">
        <v>939</v>
      </c>
      <c r="B544">
        <v>445.271542064705</v>
      </c>
      <c r="C544">
        <v>95.1466314211184</v>
      </c>
      <c r="D544">
        <v>2.2265</v>
      </c>
      <c r="E544">
        <v>0.00020815</v>
      </c>
      <c r="F544">
        <v>0.0054203</v>
      </c>
      <c r="G544" t="s">
        <v>940</v>
      </c>
    </row>
    <row r="545" spans="1:7">
      <c r="A545" t="s">
        <v>941</v>
      </c>
      <c r="B545">
        <v>130.57216793967</v>
      </c>
      <c r="C545">
        <v>590.457195839764</v>
      </c>
      <c r="D545">
        <v>-2.177</v>
      </c>
      <c r="E545">
        <v>0.00021142</v>
      </c>
      <c r="F545">
        <v>0.0054954</v>
      </c>
      <c r="G545" t="s">
        <v>942</v>
      </c>
    </row>
    <row r="546" spans="1:7">
      <c r="A546" t="s">
        <v>943</v>
      </c>
      <c r="B546">
        <v>54.4013888784892</v>
      </c>
      <c r="C546">
        <v>270.299317293777</v>
      </c>
      <c r="D546">
        <v>-2.3128</v>
      </c>
      <c r="E546">
        <v>0.00021183</v>
      </c>
      <c r="F546">
        <v>0.0054958</v>
      </c>
      <c r="G546" t="s">
        <v>944</v>
      </c>
    </row>
    <row r="547" spans="1:7">
      <c r="A547" t="s">
        <v>945</v>
      </c>
      <c r="B547">
        <v>1.89063435997164</v>
      </c>
      <c r="C547">
        <v>39.7438022809911</v>
      </c>
      <c r="D547">
        <v>-4.3938</v>
      </c>
      <c r="E547">
        <v>0.00021427</v>
      </c>
      <c r="F547">
        <v>0.005549</v>
      </c>
      <c r="G547" t="s">
        <v>54</v>
      </c>
    </row>
    <row r="548" spans="1:7">
      <c r="A548" t="s">
        <v>946</v>
      </c>
      <c r="B548">
        <v>1478.41133234281</v>
      </c>
      <c r="C548">
        <v>349.187795567974</v>
      </c>
      <c r="D548">
        <v>2.082</v>
      </c>
      <c r="E548">
        <v>0.00021586</v>
      </c>
      <c r="F548">
        <v>0.0055635</v>
      </c>
      <c r="G548" t="s">
        <v>947</v>
      </c>
    </row>
    <row r="549" spans="1:7">
      <c r="A549" t="s">
        <v>948</v>
      </c>
      <c r="B549">
        <v>33375.5327180778</v>
      </c>
      <c r="C549">
        <v>2053.06704241854</v>
      </c>
      <c r="D549">
        <v>4.0229</v>
      </c>
      <c r="E549">
        <v>0.00021586</v>
      </c>
      <c r="F549">
        <v>0.0055635</v>
      </c>
      <c r="G549" t="s">
        <v>949</v>
      </c>
    </row>
    <row r="550" spans="1:7">
      <c r="A550" t="s">
        <v>950</v>
      </c>
      <c r="B550">
        <v>301.136616050716</v>
      </c>
      <c r="C550">
        <v>1696.93482632087</v>
      </c>
      <c r="D550">
        <v>-2.4944</v>
      </c>
      <c r="E550">
        <v>0.00021601</v>
      </c>
      <c r="F550">
        <v>0.0055635</v>
      </c>
      <c r="G550" t="s">
        <v>951</v>
      </c>
    </row>
    <row r="551" spans="1:7">
      <c r="A551" t="s">
        <v>952</v>
      </c>
      <c r="B551">
        <v>581.683353364017</v>
      </c>
      <c r="C551">
        <v>112.370516089292</v>
      </c>
      <c r="D551">
        <v>2.372</v>
      </c>
      <c r="E551">
        <v>0.00021707</v>
      </c>
      <c r="F551">
        <v>0.0055806</v>
      </c>
      <c r="G551" t="s">
        <v>953</v>
      </c>
    </row>
    <row r="552" spans="1:7">
      <c r="A552" t="s">
        <v>954</v>
      </c>
      <c r="B552">
        <v>440.243450261543</v>
      </c>
      <c r="C552">
        <v>2360.41585670354</v>
      </c>
      <c r="D552">
        <v>-2.4227</v>
      </c>
      <c r="E552">
        <v>0.0002185</v>
      </c>
      <c r="F552">
        <v>0.0056072</v>
      </c>
      <c r="G552" t="s">
        <v>955</v>
      </c>
    </row>
    <row r="553" spans="1:7">
      <c r="A553" t="s">
        <v>956</v>
      </c>
      <c r="B553">
        <v>5736.25849239025</v>
      </c>
      <c r="C553">
        <v>1386.4211143404</v>
      </c>
      <c r="D553">
        <v>2.0487</v>
      </c>
      <c r="E553">
        <v>0.00021996</v>
      </c>
      <c r="F553">
        <v>0.0056344</v>
      </c>
      <c r="G553" t="s">
        <v>957</v>
      </c>
    </row>
    <row r="554" spans="1:7">
      <c r="A554" t="s">
        <v>958</v>
      </c>
      <c r="B554">
        <v>11.4246314131551</v>
      </c>
      <c r="C554">
        <v>89.2190966399628</v>
      </c>
      <c r="D554">
        <v>-2.9652</v>
      </c>
      <c r="E554">
        <v>0.00022143</v>
      </c>
      <c r="F554">
        <v>0.0056537</v>
      </c>
      <c r="G554" t="s">
        <v>33</v>
      </c>
    </row>
    <row r="555" spans="1:7">
      <c r="A555" t="s">
        <v>959</v>
      </c>
      <c r="B555">
        <v>40.0980370136448</v>
      </c>
      <c r="C555">
        <v>211.857179021043</v>
      </c>
      <c r="D555">
        <v>-2.4015</v>
      </c>
      <c r="E555">
        <v>0.00022152</v>
      </c>
      <c r="F555">
        <v>0.0056537</v>
      </c>
      <c r="G555" t="s">
        <v>342</v>
      </c>
    </row>
    <row r="556" spans="1:7">
      <c r="A556" t="s">
        <v>960</v>
      </c>
      <c r="B556">
        <v>2133.16832574077</v>
      </c>
      <c r="C556">
        <v>466.369873483422</v>
      </c>
      <c r="D556">
        <v>2.1935</v>
      </c>
      <c r="E556">
        <v>0.00022383</v>
      </c>
      <c r="F556">
        <v>0.0057024</v>
      </c>
      <c r="G556" t="s">
        <v>961</v>
      </c>
    </row>
    <row r="557" spans="1:7">
      <c r="A557" t="s">
        <v>962</v>
      </c>
      <c r="B557">
        <v>59.0533645720187</v>
      </c>
      <c r="C557">
        <v>371.761433793814</v>
      </c>
      <c r="D557">
        <v>-2.6543</v>
      </c>
      <c r="E557">
        <v>0.00022439</v>
      </c>
      <c r="F557">
        <v>0.0057064</v>
      </c>
      <c r="G557" t="s">
        <v>963</v>
      </c>
    </row>
    <row r="558" spans="1:7">
      <c r="A558" t="s">
        <v>964</v>
      </c>
      <c r="B558">
        <v>878.300699603264</v>
      </c>
      <c r="C558">
        <v>202.096427070562</v>
      </c>
      <c r="D558">
        <v>2.1197</v>
      </c>
      <c r="E558">
        <v>0.00022835</v>
      </c>
      <c r="F558">
        <v>0.0057965</v>
      </c>
      <c r="G558" t="s">
        <v>693</v>
      </c>
    </row>
    <row r="559" spans="1:7">
      <c r="A559" t="s">
        <v>965</v>
      </c>
      <c r="B559">
        <v>282.726340186668</v>
      </c>
      <c r="C559">
        <v>1582.29546212141</v>
      </c>
      <c r="D559">
        <v>-2.4845</v>
      </c>
      <c r="E559">
        <v>0.00023298</v>
      </c>
      <c r="F559">
        <v>0.0059037</v>
      </c>
      <c r="G559" t="s">
        <v>966</v>
      </c>
    </row>
    <row r="560" spans="1:7">
      <c r="A560" t="s">
        <v>967</v>
      </c>
      <c r="B560">
        <v>3.96461733034731</v>
      </c>
      <c r="C560">
        <v>197.387708244426</v>
      </c>
      <c r="D560">
        <v>-5.6377</v>
      </c>
      <c r="E560">
        <v>0.00023402</v>
      </c>
      <c r="F560">
        <v>0.0059193</v>
      </c>
      <c r="G560" t="s">
        <v>33</v>
      </c>
    </row>
    <row r="561" spans="1:7">
      <c r="A561" t="s">
        <v>968</v>
      </c>
      <c r="B561">
        <v>148.799174670995</v>
      </c>
      <c r="C561">
        <v>25.4153273297275</v>
      </c>
      <c r="D561">
        <v>2.5496</v>
      </c>
      <c r="E561">
        <v>0.00023524</v>
      </c>
      <c r="F561">
        <v>0.0059395</v>
      </c>
      <c r="G561" t="s">
        <v>33</v>
      </c>
    </row>
    <row r="562" spans="1:7">
      <c r="A562" t="s">
        <v>969</v>
      </c>
      <c r="B562">
        <v>254.340191833037</v>
      </c>
      <c r="C562">
        <v>5212.16276691305</v>
      </c>
      <c r="D562">
        <v>-4.3571</v>
      </c>
      <c r="E562">
        <v>0.00023936</v>
      </c>
      <c r="F562">
        <v>0.0060327</v>
      </c>
      <c r="G562" t="s">
        <v>970</v>
      </c>
    </row>
    <row r="563" spans="1:7">
      <c r="A563" t="s">
        <v>971</v>
      </c>
      <c r="B563">
        <v>86.6124796880989</v>
      </c>
      <c r="C563">
        <v>2532.98686933266</v>
      </c>
      <c r="D563">
        <v>-4.8701</v>
      </c>
      <c r="E563">
        <v>0.00024174</v>
      </c>
      <c r="F563">
        <v>0.0060818</v>
      </c>
      <c r="G563" t="s">
        <v>33</v>
      </c>
    </row>
    <row r="564" spans="1:7">
      <c r="A564" t="s">
        <v>972</v>
      </c>
      <c r="B564">
        <v>49.8278841723254</v>
      </c>
      <c r="C564">
        <v>248.492550470363</v>
      </c>
      <c r="D564">
        <v>-2.3182</v>
      </c>
      <c r="E564">
        <v>0.00024713</v>
      </c>
      <c r="F564">
        <v>0.0061996</v>
      </c>
      <c r="G564" t="s">
        <v>973</v>
      </c>
    </row>
    <row r="565" spans="1:7">
      <c r="A565" t="s">
        <v>974</v>
      </c>
      <c r="B565">
        <v>0</v>
      </c>
      <c r="C565">
        <v>21.4467859495301</v>
      </c>
      <c r="D565" t="e">
        <f>-Inf</f>
        <v>#NAME?</v>
      </c>
      <c r="E565">
        <v>0.0002473</v>
      </c>
      <c r="F565">
        <v>0.0061996</v>
      </c>
      <c r="G565" t="s">
        <v>975</v>
      </c>
    </row>
    <row r="566" spans="1:7">
      <c r="A566" t="s">
        <v>976</v>
      </c>
      <c r="B566">
        <v>1309.62829790767</v>
      </c>
      <c r="C566">
        <v>310.776899669857</v>
      </c>
      <c r="D566">
        <v>2.0752</v>
      </c>
      <c r="E566">
        <v>0.00024947</v>
      </c>
      <c r="F566">
        <v>0.006243</v>
      </c>
      <c r="G566" t="s">
        <v>977</v>
      </c>
    </row>
    <row r="567" spans="1:7">
      <c r="A567" t="s">
        <v>978</v>
      </c>
      <c r="B567">
        <v>118.466659461606</v>
      </c>
      <c r="C567">
        <v>5200.20840768587</v>
      </c>
      <c r="D567">
        <v>-5.456</v>
      </c>
      <c r="E567">
        <v>0.00025313</v>
      </c>
      <c r="F567">
        <v>0.0063176</v>
      </c>
      <c r="G567" t="s">
        <v>979</v>
      </c>
    </row>
    <row r="568" spans="1:7">
      <c r="A568" t="s">
        <v>980</v>
      </c>
      <c r="B568">
        <v>94.0191726144301</v>
      </c>
      <c r="C568">
        <v>433.886270434878</v>
      </c>
      <c r="D568">
        <v>-2.2063</v>
      </c>
      <c r="E568">
        <v>0.00025335</v>
      </c>
      <c r="F568">
        <v>0.0063176</v>
      </c>
      <c r="G568" t="s">
        <v>981</v>
      </c>
    </row>
    <row r="569" spans="1:7">
      <c r="A569" t="s">
        <v>982</v>
      </c>
      <c r="B569">
        <v>898.351253161769</v>
      </c>
      <c r="C569">
        <v>211.358188631904</v>
      </c>
      <c r="D569">
        <v>2.0876</v>
      </c>
      <c r="E569">
        <v>0.00025822</v>
      </c>
      <c r="F569">
        <v>0.0064276</v>
      </c>
      <c r="G569" t="s">
        <v>33</v>
      </c>
    </row>
    <row r="570" spans="1:7">
      <c r="A570" t="s">
        <v>983</v>
      </c>
      <c r="B570">
        <v>894.71471312791</v>
      </c>
      <c r="C570">
        <v>92.8379363488584</v>
      </c>
      <c r="D570">
        <v>3.2686</v>
      </c>
      <c r="E570">
        <v>0.00026008</v>
      </c>
      <c r="F570">
        <v>0.0064626</v>
      </c>
      <c r="G570" t="s">
        <v>984</v>
      </c>
    </row>
    <row r="571" spans="1:7">
      <c r="A571" t="s">
        <v>985</v>
      </c>
      <c r="B571">
        <v>74.5242463868359</v>
      </c>
      <c r="C571">
        <v>1111.46875959813</v>
      </c>
      <c r="D571">
        <v>-3.8986</v>
      </c>
      <c r="E571">
        <v>0.00026081</v>
      </c>
      <c r="F571">
        <v>0.0064694</v>
      </c>
      <c r="G571" t="s">
        <v>33</v>
      </c>
    </row>
    <row r="572" spans="1:7">
      <c r="A572" t="s">
        <v>986</v>
      </c>
      <c r="B572">
        <v>63.8441175545751</v>
      </c>
      <c r="C572">
        <v>6.47699392520401</v>
      </c>
      <c r="D572">
        <v>3.3012</v>
      </c>
      <c r="E572">
        <v>0.00026177</v>
      </c>
      <c r="F572">
        <v>0.0064818</v>
      </c>
      <c r="G572" t="s">
        <v>33</v>
      </c>
    </row>
    <row r="573" spans="1:7">
      <c r="A573" t="s">
        <v>987</v>
      </c>
      <c r="B573">
        <v>205.445460998193</v>
      </c>
      <c r="C573">
        <v>864.757767736796</v>
      </c>
      <c r="D573">
        <v>-2.0735</v>
      </c>
      <c r="E573">
        <v>0.0002685</v>
      </c>
      <c r="F573">
        <v>0.0066367</v>
      </c>
      <c r="G573" t="s">
        <v>988</v>
      </c>
    </row>
    <row r="574" spans="1:7">
      <c r="A574" t="s">
        <v>989</v>
      </c>
      <c r="B574">
        <v>1583.11674922863</v>
      </c>
      <c r="C574">
        <v>107.379326694377</v>
      </c>
      <c r="D574">
        <v>3.882</v>
      </c>
      <c r="E574">
        <v>0.00027001</v>
      </c>
      <c r="F574">
        <v>0.0066596</v>
      </c>
      <c r="G574" t="s">
        <v>990</v>
      </c>
    </row>
    <row r="575" spans="1:7">
      <c r="A575" t="s">
        <v>991</v>
      </c>
      <c r="B575">
        <v>17.0754259653612</v>
      </c>
      <c r="C575">
        <v>111.794781512175</v>
      </c>
      <c r="D575">
        <v>-2.7109</v>
      </c>
      <c r="E575">
        <v>0.00027037</v>
      </c>
      <c r="F575">
        <v>0.0066596</v>
      </c>
      <c r="G575" t="s">
        <v>992</v>
      </c>
    </row>
    <row r="576" spans="1:7">
      <c r="A576" t="s">
        <v>993</v>
      </c>
      <c r="B576">
        <v>354.469617622171</v>
      </c>
      <c r="C576">
        <v>1527.71229721062</v>
      </c>
      <c r="D576">
        <v>-2.1076</v>
      </c>
      <c r="E576">
        <v>0.00027494</v>
      </c>
      <c r="F576">
        <v>0.0067553</v>
      </c>
      <c r="G576" t="s">
        <v>994</v>
      </c>
    </row>
    <row r="577" spans="1:7">
      <c r="A577" t="s">
        <v>995</v>
      </c>
      <c r="B577">
        <v>10.9442312947482</v>
      </c>
      <c r="C577">
        <v>84.1310331822713</v>
      </c>
      <c r="D577">
        <v>-2.9425</v>
      </c>
      <c r="E577">
        <v>0.00027525</v>
      </c>
      <c r="F577">
        <v>0.0067553</v>
      </c>
      <c r="G577" t="s">
        <v>996</v>
      </c>
    </row>
    <row r="578" spans="1:7">
      <c r="A578" t="s">
        <v>997</v>
      </c>
      <c r="B578">
        <v>1235.42853207447</v>
      </c>
      <c r="C578">
        <v>274.28546313028</v>
      </c>
      <c r="D578">
        <v>2.1713</v>
      </c>
      <c r="E578">
        <v>0.00027569</v>
      </c>
      <c r="F578">
        <v>0.0067553</v>
      </c>
      <c r="G578" t="s">
        <v>998</v>
      </c>
    </row>
    <row r="579" spans="1:7">
      <c r="A579" t="s">
        <v>999</v>
      </c>
      <c r="B579">
        <v>9.07470546248543</v>
      </c>
      <c r="C579">
        <v>76.5930368953837</v>
      </c>
      <c r="D579">
        <v>-3.0773</v>
      </c>
      <c r="E579">
        <v>0.0002765</v>
      </c>
      <c r="F579">
        <v>0.0067636</v>
      </c>
      <c r="G579" t="s">
        <v>1000</v>
      </c>
    </row>
    <row r="580" spans="1:7">
      <c r="A580" t="s">
        <v>1001</v>
      </c>
      <c r="B580">
        <v>38.9134398391435</v>
      </c>
      <c r="C580">
        <v>203.342264707833</v>
      </c>
      <c r="D580">
        <v>-2.3856</v>
      </c>
      <c r="E580">
        <v>0.00028373</v>
      </c>
      <c r="F580">
        <v>0.0069201</v>
      </c>
      <c r="G580" t="s">
        <v>33</v>
      </c>
    </row>
    <row r="581" spans="1:7">
      <c r="A581" t="s">
        <v>1002</v>
      </c>
      <c r="B581">
        <v>110.618906993303</v>
      </c>
      <c r="C581">
        <v>480.67916129804</v>
      </c>
      <c r="D581">
        <v>-2.1195</v>
      </c>
      <c r="E581">
        <v>0.00028423</v>
      </c>
      <c r="F581">
        <v>0.0069201</v>
      </c>
      <c r="G581" t="s">
        <v>1003</v>
      </c>
    </row>
    <row r="582" spans="1:7">
      <c r="A582" t="s">
        <v>1004</v>
      </c>
      <c r="B582">
        <v>359.394508938091</v>
      </c>
      <c r="C582">
        <v>1512.551216553</v>
      </c>
      <c r="D582">
        <v>-2.0733</v>
      </c>
      <c r="E582">
        <v>0.00028458</v>
      </c>
      <c r="F582">
        <v>0.0069201</v>
      </c>
      <c r="G582" t="s">
        <v>907</v>
      </c>
    </row>
    <row r="583" spans="1:7">
      <c r="A583" t="s">
        <v>1005</v>
      </c>
      <c r="B583">
        <v>36.6622855855589</v>
      </c>
      <c r="C583">
        <v>190.354857795134</v>
      </c>
      <c r="D583">
        <v>-2.3763</v>
      </c>
      <c r="E583">
        <v>0.00028508</v>
      </c>
      <c r="F583">
        <v>0.0069201</v>
      </c>
      <c r="G583" t="s">
        <v>1006</v>
      </c>
    </row>
    <row r="584" spans="1:7">
      <c r="A584" t="s">
        <v>1007</v>
      </c>
      <c r="B584">
        <v>651.513645434947</v>
      </c>
      <c r="C584">
        <v>151.936107454277</v>
      </c>
      <c r="D584">
        <v>2.1003</v>
      </c>
      <c r="E584">
        <v>0.00028535</v>
      </c>
      <c r="F584">
        <v>0.0069201</v>
      </c>
      <c r="G584" t="s">
        <v>1008</v>
      </c>
    </row>
    <row r="585" spans="1:7">
      <c r="A585" t="s">
        <v>1009</v>
      </c>
      <c r="B585">
        <v>219.921351053789</v>
      </c>
      <c r="C585">
        <v>43.3303976779546</v>
      </c>
      <c r="D585">
        <v>2.3435</v>
      </c>
      <c r="E585">
        <v>0.00029193</v>
      </c>
      <c r="F585">
        <v>0.0070674</v>
      </c>
      <c r="G585" t="s">
        <v>1010</v>
      </c>
    </row>
    <row r="586" spans="1:7">
      <c r="A586" t="s">
        <v>1011</v>
      </c>
      <c r="B586">
        <v>2.63645889543901</v>
      </c>
      <c r="C586">
        <v>56.5660040690725</v>
      </c>
      <c r="D586">
        <v>-4.4233</v>
      </c>
      <c r="E586">
        <v>0.00029321</v>
      </c>
      <c r="F586">
        <v>0.0070863</v>
      </c>
      <c r="G586" t="s">
        <v>1012</v>
      </c>
    </row>
    <row r="587" spans="1:7">
      <c r="A587" t="s">
        <v>1013</v>
      </c>
      <c r="B587">
        <v>137.383146252236</v>
      </c>
      <c r="C587">
        <v>22.6233153181445</v>
      </c>
      <c r="D587">
        <v>2.6023</v>
      </c>
      <c r="E587">
        <v>0.00029429</v>
      </c>
      <c r="F587">
        <v>0.0071001</v>
      </c>
      <c r="G587" t="s">
        <v>33</v>
      </c>
    </row>
    <row r="588" spans="1:7">
      <c r="A588" t="s">
        <v>1014</v>
      </c>
      <c r="B588">
        <v>86.0264695681254</v>
      </c>
      <c r="C588">
        <v>11.1444747111635</v>
      </c>
      <c r="D588">
        <v>2.9485</v>
      </c>
      <c r="E588">
        <v>0.00029935</v>
      </c>
      <c r="F588">
        <v>0.00721</v>
      </c>
      <c r="G588" t="s">
        <v>33</v>
      </c>
    </row>
    <row r="589" spans="1:7">
      <c r="A589" t="s">
        <v>1015</v>
      </c>
      <c r="B589">
        <v>489.30883016085</v>
      </c>
      <c r="C589">
        <v>111.069188559874</v>
      </c>
      <c r="D589">
        <v>2.1393</v>
      </c>
      <c r="E589">
        <v>0.00030074</v>
      </c>
      <c r="F589">
        <v>0.0072231</v>
      </c>
      <c r="G589" t="s">
        <v>714</v>
      </c>
    </row>
    <row r="590" spans="1:7">
      <c r="A590" t="s">
        <v>1016</v>
      </c>
      <c r="B590">
        <v>3.64763644672506</v>
      </c>
      <c r="C590">
        <v>175.746367525505</v>
      </c>
      <c r="D590">
        <v>-5.5904</v>
      </c>
      <c r="E590">
        <v>0.00030092</v>
      </c>
      <c r="F590">
        <v>0.0072231</v>
      </c>
      <c r="G590" t="s">
        <v>1017</v>
      </c>
    </row>
    <row r="591" spans="1:7">
      <c r="A591" t="s">
        <v>1018</v>
      </c>
      <c r="B591">
        <v>6219.22458985039</v>
      </c>
      <c r="C591">
        <v>1577.00068407297</v>
      </c>
      <c r="D591">
        <v>1.9796</v>
      </c>
      <c r="E591">
        <v>0.00030384</v>
      </c>
      <c r="F591">
        <v>0.0072809</v>
      </c>
      <c r="G591" t="s">
        <v>1019</v>
      </c>
    </row>
    <row r="592" spans="1:7">
      <c r="A592" t="s">
        <v>1020</v>
      </c>
      <c r="B592">
        <v>21.6217162178629</v>
      </c>
      <c r="C592">
        <v>129.843744495672</v>
      </c>
      <c r="D592">
        <v>-2.5862</v>
      </c>
      <c r="E592">
        <v>0.00030474</v>
      </c>
      <c r="F592">
        <v>0.0072901</v>
      </c>
      <c r="G592" t="s">
        <v>1021</v>
      </c>
    </row>
    <row r="593" spans="1:7">
      <c r="A593" t="s">
        <v>1022</v>
      </c>
      <c r="B593">
        <v>174.52656433473</v>
      </c>
      <c r="C593">
        <v>1009.24083578043</v>
      </c>
      <c r="D593">
        <v>-2.5318</v>
      </c>
      <c r="E593">
        <v>0.00030575</v>
      </c>
      <c r="F593">
        <v>0.0073018</v>
      </c>
      <c r="G593" t="s">
        <v>1023</v>
      </c>
    </row>
    <row r="594" spans="1:7">
      <c r="A594" t="s">
        <v>1024</v>
      </c>
      <c r="B594">
        <v>687.994212373972</v>
      </c>
      <c r="C594">
        <v>3790.73366044002</v>
      </c>
      <c r="D594">
        <v>-2.462</v>
      </c>
      <c r="E594">
        <v>0.00030903</v>
      </c>
      <c r="F594">
        <v>0.0073565</v>
      </c>
      <c r="G594" t="s">
        <v>648</v>
      </c>
    </row>
    <row r="595" spans="1:7">
      <c r="A595" t="s">
        <v>1025</v>
      </c>
      <c r="B595">
        <v>70.5922130193562</v>
      </c>
      <c r="C595">
        <v>319.031595868643</v>
      </c>
      <c r="D595">
        <v>-2.1761</v>
      </c>
      <c r="E595">
        <v>0.00030908</v>
      </c>
      <c r="F595">
        <v>0.0073565</v>
      </c>
      <c r="G595" t="s">
        <v>467</v>
      </c>
    </row>
    <row r="596" spans="1:7">
      <c r="A596" t="s">
        <v>1026</v>
      </c>
      <c r="B596">
        <v>76.1045913269639</v>
      </c>
      <c r="C596">
        <v>8.98463988475447</v>
      </c>
      <c r="D596">
        <v>3.0825</v>
      </c>
      <c r="E596">
        <v>0.00031078</v>
      </c>
      <c r="F596">
        <v>0.0073845</v>
      </c>
      <c r="G596" t="s">
        <v>33</v>
      </c>
    </row>
    <row r="597" spans="1:7">
      <c r="A597" t="s">
        <v>1027</v>
      </c>
      <c r="B597">
        <v>267.953627154686</v>
      </c>
      <c r="C597">
        <v>1088.22352083949</v>
      </c>
      <c r="D597">
        <v>-2.0219</v>
      </c>
      <c r="E597">
        <v>0.00031956</v>
      </c>
      <c r="F597">
        <v>0.0075803</v>
      </c>
      <c r="G597" t="s">
        <v>1028</v>
      </c>
    </row>
    <row r="598" spans="1:7">
      <c r="A598" t="s">
        <v>1029</v>
      </c>
      <c r="B598">
        <v>0</v>
      </c>
      <c r="C598">
        <v>25.6143739889565</v>
      </c>
      <c r="D598" t="e">
        <f>-Inf</f>
        <v>#NAME?</v>
      </c>
      <c r="E598">
        <v>0.00032232</v>
      </c>
      <c r="F598">
        <v>0.0076328</v>
      </c>
      <c r="G598" t="s">
        <v>1030</v>
      </c>
    </row>
    <row r="599" spans="1:7">
      <c r="A599" t="s">
        <v>1031</v>
      </c>
      <c r="B599">
        <v>841.547419130917</v>
      </c>
      <c r="C599">
        <v>200.055244875876</v>
      </c>
      <c r="D599">
        <v>2.0726</v>
      </c>
      <c r="E599">
        <v>0.00032433</v>
      </c>
      <c r="F599">
        <v>0.0076677</v>
      </c>
      <c r="G599" t="s">
        <v>33</v>
      </c>
    </row>
    <row r="600" spans="1:7">
      <c r="A600" t="s">
        <v>1032</v>
      </c>
      <c r="B600">
        <v>760.65505058091</v>
      </c>
      <c r="C600">
        <v>2.16674650180612</v>
      </c>
      <c r="D600">
        <v>8.4556</v>
      </c>
      <c r="E600">
        <v>0.00032892</v>
      </c>
      <c r="F600">
        <v>0.0077633</v>
      </c>
      <c r="G600" t="s">
        <v>1033</v>
      </c>
    </row>
    <row r="601" spans="1:7">
      <c r="A601" t="s">
        <v>1034</v>
      </c>
      <c r="B601">
        <v>241.938600833553</v>
      </c>
      <c r="C601">
        <v>49.2458535160222</v>
      </c>
      <c r="D601">
        <v>2.2966</v>
      </c>
      <c r="E601">
        <v>0.00033176</v>
      </c>
      <c r="F601">
        <v>0.0078112</v>
      </c>
      <c r="G601" t="s">
        <v>33</v>
      </c>
    </row>
    <row r="602" spans="1:7">
      <c r="A602" t="s">
        <v>1035</v>
      </c>
      <c r="B602">
        <v>324.838064158699</v>
      </c>
      <c r="C602">
        <v>1321.98759757912</v>
      </c>
      <c r="D602">
        <v>-2.0249</v>
      </c>
      <c r="E602">
        <v>0.00033206</v>
      </c>
      <c r="F602">
        <v>0.0078112</v>
      </c>
      <c r="G602" t="s">
        <v>1036</v>
      </c>
    </row>
    <row r="603" spans="1:7">
      <c r="A603" t="s">
        <v>1037</v>
      </c>
      <c r="B603">
        <v>1956.8821640188</v>
      </c>
      <c r="C603">
        <v>485.801692305872</v>
      </c>
      <c r="D603">
        <v>2.0101</v>
      </c>
      <c r="E603">
        <v>0.00035291</v>
      </c>
      <c r="F603">
        <v>0.0082878</v>
      </c>
      <c r="G603" t="s">
        <v>1038</v>
      </c>
    </row>
    <row r="604" spans="1:7">
      <c r="A604" t="s">
        <v>1039</v>
      </c>
      <c r="B604">
        <v>97.9838653842386</v>
      </c>
      <c r="C604">
        <v>444.308035916141</v>
      </c>
      <c r="D604">
        <v>-2.1809</v>
      </c>
      <c r="E604">
        <v>0.00035527</v>
      </c>
      <c r="F604">
        <v>0.0083294</v>
      </c>
      <c r="G604" t="s">
        <v>1040</v>
      </c>
    </row>
    <row r="605" spans="1:7">
      <c r="A605" t="s">
        <v>1041</v>
      </c>
      <c r="B605">
        <v>263.523394065743</v>
      </c>
      <c r="C605">
        <v>41.6737223790421</v>
      </c>
      <c r="D605">
        <v>2.6607</v>
      </c>
      <c r="E605">
        <v>0.00035939</v>
      </c>
      <c r="F605">
        <v>0.008412</v>
      </c>
      <c r="G605" t="s">
        <v>953</v>
      </c>
    </row>
    <row r="606" spans="1:7">
      <c r="A606" t="s">
        <v>1042</v>
      </c>
      <c r="B606">
        <v>0.29646193195813</v>
      </c>
      <c r="C606">
        <v>60.2001795534526</v>
      </c>
      <c r="D606">
        <v>-7.6658</v>
      </c>
      <c r="E606">
        <v>0.00036064</v>
      </c>
      <c r="F606">
        <v>0.0084272</v>
      </c>
      <c r="G606" t="s">
        <v>33</v>
      </c>
    </row>
    <row r="607" spans="1:7">
      <c r="A607" t="s">
        <v>1043</v>
      </c>
      <c r="B607">
        <v>241.663014859468</v>
      </c>
      <c r="C607">
        <v>49.3942398764645</v>
      </c>
      <c r="D607">
        <v>2.2906</v>
      </c>
      <c r="E607">
        <v>0.00037248</v>
      </c>
      <c r="F607">
        <v>0.0086897</v>
      </c>
      <c r="G607" t="s">
        <v>33</v>
      </c>
    </row>
    <row r="608" spans="1:7">
      <c r="A608" t="s">
        <v>1044</v>
      </c>
      <c r="B608">
        <v>0</v>
      </c>
      <c r="C608">
        <v>245.76374664097</v>
      </c>
      <c r="D608" t="e">
        <f>-Inf</f>
        <v>#NAME?</v>
      </c>
      <c r="E608">
        <v>0.0003734</v>
      </c>
      <c r="F608">
        <v>0.0086967</v>
      </c>
      <c r="G608" t="s">
        <v>326</v>
      </c>
    </row>
    <row r="609" spans="1:7">
      <c r="A609" t="s">
        <v>1045</v>
      </c>
      <c r="B609">
        <v>1764.2258531091</v>
      </c>
      <c r="C609">
        <v>8988.78766037102</v>
      </c>
      <c r="D609">
        <v>-2.3491</v>
      </c>
      <c r="E609">
        <v>0.00037597</v>
      </c>
      <c r="F609">
        <v>0.0087391</v>
      </c>
      <c r="G609" t="s">
        <v>148</v>
      </c>
    </row>
    <row r="610" spans="1:7">
      <c r="A610" t="s">
        <v>1046</v>
      </c>
      <c r="B610">
        <v>8.38977680472389</v>
      </c>
      <c r="C610">
        <v>70.7264919741131</v>
      </c>
      <c r="D610">
        <v>-3.0755</v>
      </c>
      <c r="E610">
        <v>0.00037646</v>
      </c>
      <c r="F610">
        <v>0.0087391</v>
      </c>
      <c r="G610" t="s">
        <v>1047</v>
      </c>
    </row>
    <row r="611" spans="1:7">
      <c r="A611" t="s">
        <v>1048</v>
      </c>
      <c r="B611">
        <v>73.6030152580743</v>
      </c>
      <c r="C611">
        <v>670.521336560845</v>
      </c>
      <c r="D611">
        <v>-3.1874</v>
      </c>
      <c r="E611">
        <v>0.00037889</v>
      </c>
      <c r="F611">
        <v>0.008781</v>
      </c>
      <c r="G611" t="s">
        <v>1049</v>
      </c>
    </row>
    <row r="612" spans="1:7">
      <c r="A612" t="s">
        <v>1050</v>
      </c>
      <c r="B612">
        <v>254.657480725956</v>
      </c>
      <c r="C612">
        <v>1037.28173028753</v>
      </c>
      <c r="D612">
        <v>-2.0262</v>
      </c>
      <c r="E612">
        <v>0.00038666</v>
      </c>
      <c r="F612">
        <v>0.0089464</v>
      </c>
      <c r="G612" t="s">
        <v>1051</v>
      </c>
    </row>
    <row r="613" spans="1:7">
      <c r="A613" t="s">
        <v>1052</v>
      </c>
      <c r="B613">
        <v>404.636846185625</v>
      </c>
      <c r="C613">
        <v>91.6000439811725</v>
      </c>
      <c r="D613">
        <v>2.1432</v>
      </c>
      <c r="E613">
        <v>0.00038734</v>
      </c>
      <c r="F613">
        <v>0.0089475</v>
      </c>
      <c r="G613" t="s">
        <v>1053</v>
      </c>
    </row>
    <row r="614" spans="1:7">
      <c r="A614" t="s">
        <v>1054</v>
      </c>
      <c r="B614">
        <v>0</v>
      </c>
      <c r="C614">
        <v>27.7883648662072</v>
      </c>
      <c r="D614" t="e">
        <f>-Inf</f>
        <v>#NAME?</v>
      </c>
      <c r="E614">
        <v>0.00038878</v>
      </c>
      <c r="F614">
        <v>0.0089661</v>
      </c>
      <c r="G614" t="s">
        <v>33</v>
      </c>
    </row>
    <row r="615" spans="1:7">
      <c r="A615" t="s">
        <v>1055</v>
      </c>
      <c r="B615">
        <v>407.933960913934</v>
      </c>
      <c r="C615">
        <v>95.0717678519234</v>
      </c>
      <c r="D615">
        <v>2.1012</v>
      </c>
      <c r="E615">
        <v>0.00039146</v>
      </c>
      <c r="F615">
        <v>0.0090131</v>
      </c>
      <c r="G615" t="s">
        <v>1056</v>
      </c>
    </row>
    <row r="616" spans="1:7">
      <c r="A616" t="s">
        <v>1057</v>
      </c>
      <c r="B616">
        <v>336.580847531127</v>
      </c>
      <c r="C616">
        <v>1319.56404087083</v>
      </c>
      <c r="D616">
        <v>-1.971</v>
      </c>
      <c r="E616">
        <v>0.00039552</v>
      </c>
      <c r="F616">
        <v>0.0090918</v>
      </c>
      <c r="G616" t="s">
        <v>1058</v>
      </c>
    </row>
    <row r="617" spans="1:7">
      <c r="A617" t="s">
        <v>1059</v>
      </c>
      <c r="B617">
        <v>15.4209472356866</v>
      </c>
      <c r="C617">
        <v>232.718465515421</v>
      </c>
      <c r="D617">
        <v>-3.9156</v>
      </c>
      <c r="E617">
        <v>0.00039822</v>
      </c>
      <c r="F617">
        <v>0.009139</v>
      </c>
      <c r="G617" t="s">
        <v>33</v>
      </c>
    </row>
    <row r="618" spans="1:7">
      <c r="A618" t="s">
        <v>1060</v>
      </c>
      <c r="B618">
        <v>103.338047125564</v>
      </c>
      <c r="C618">
        <v>903.909768925343</v>
      </c>
      <c r="D618">
        <v>-3.1288</v>
      </c>
      <c r="E618">
        <v>0.00040381</v>
      </c>
      <c r="F618">
        <v>0.0092457</v>
      </c>
      <c r="G618" t="s">
        <v>1061</v>
      </c>
    </row>
    <row r="619" spans="1:7">
      <c r="A619" t="s">
        <v>1062</v>
      </c>
      <c r="B619">
        <v>0.347428822475164</v>
      </c>
      <c r="C619">
        <v>24.147938161432</v>
      </c>
      <c r="D619">
        <v>-6.119</v>
      </c>
      <c r="E619">
        <v>0.00040432</v>
      </c>
      <c r="F619">
        <v>0.0092457</v>
      </c>
      <c r="G619" t="s">
        <v>33</v>
      </c>
    </row>
    <row r="620" spans="1:7">
      <c r="A620" t="s">
        <v>1063</v>
      </c>
      <c r="B620">
        <v>0.326909870811045</v>
      </c>
      <c r="C620">
        <v>23.8764526636599</v>
      </c>
      <c r="D620">
        <v>-6.1906</v>
      </c>
      <c r="E620">
        <v>0.00040484</v>
      </c>
      <c r="F620">
        <v>0.0092457</v>
      </c>
      <c r="G620" t="s">
        <v>1064</v>
      </c>
    </row>
    <row r="621" spans="1:7">
      <c r="A621" t="s">
        <v>1065</v>
      </c>
      <c r="B621">
        <v>69.6664875624011</v>
      </c>
      <c r="C621">
        <v>306.593305480568</v>
      </c>
      <c r="D621">
        <v>-2.1378</v>
      </c>
      <c r="E621">
        <v>0.00040892</v>
      </c>
      <c r="F621">
        <v>0.009324</v>
      </c>
      <c r="G621" t="s">
        <v>932</v>
      </c>
    </row>
    <row r="622" spans="1:7">
      <c r="A622" t="s">
        <v>1066</v>
      </c>
      <c r="B622">
        <v>0.347428822475164</v>
      </c>
      <c r="C622">
        <v>24.0517294987502</v>
      </c>
      <c r="D622">
        <v>-6.1133</v>
      </c>
      <c r="E622">
        <v>0.00041093</v>
      </c>
      <c r="F622">
        <v>0.0093546</v>
      </c>
      <c r="G622" t="s">
        <v>1067</v>
      </c>
    </row>
    <row r="623" spans="1:7">
      <c r="A623" t="s">
        <v>1068</v>
      </c>
      <c r="B623">
        <v>161.590501315724</v>
      </c>
      <c r="C623">
        <v>673.788150614009</v>
      </c>
      <c r="D623">
        <v>-2.06</v>
      </c>
      <c r="E623">
        <v>0.00041224</v>
      </c>
      <c r="F623">
        <v>0.009369</v>
      </c>
      <c r="G623" t="s">
        <v>608</v>
      </c>
    </row>
    <row r="624" spans="1:7">
      <c r="A624" t="s">
        <v>1069</v>
      </c>
      <c r="B624">
        <v>13.0685201783544</v>
      </c>
      <c r="C624">
        <v>88.5140521442597</v>
      </c>
      <c r="D624">
        <v>-2.7598</v>
      </c>
      <c r="E624">
        <v>0.00041289</v>
      </c>
      <c r="F624">
        <v>0.009369</v>
      </c>
      <c r="G624" t="s">
        <v>1070</v>
      </c>
    </row>
    <row r="625" spans="1:7">
      <c r="A625" t="s">
        <v>1071</v>
      </c>
      <c r="B625">
        <v>3693.61545874493</v>
      </c>
      <c r="C625">
        <v>45.7485551063434</v>
      </c>
      <c r="D625">
        <v>6.3352</v>
      </c>
      <c r="E625">
        <v>0.00041531</v>
      </c>
      <c r="F625">
        <v>0.0094089</v>
      </c>
      <c r="G625" t="s">
        <v>19</v>
      </c>
    </row>
    <row r="626" spans="1:7">
      <c r="A626" t="s">
        <v>1072</v>
      </c>
      <c r="B626">
        <v>240.775105935308</v>
      </c>
      <c r="C626">
        <v>11.82736255364</v>
      </c>
      <c r="D626">
        <v>4.3475</v>
      </c>
      <c r="E626">
        <v>0.00041638</v>
      </c>
      <c r="F626">
        <v>0.009418</v>
      </c>
      <c r="G626" t="s">
        <v>1073</v>
      </c>
    </row>
    <row r="627" spans="1:7">
      <c r="A627" t="s">
        <v>1074</v>
      </c>
      <c r="B627">
        <v>141.322760592397</v>
      </c>
      <c r="C627">
        <v>585.020978600316</v>
      </c>
      <c r="D627">
        <v>-2.0495</v>
      </c>
      <c r="E627">
        <v>0.0004249</v>
      </c>
      <c r="F627">
        <v>0.0095953</v>
      </c>
      <c r="G627" t="s">
        <v>1075</v>
      </c>
    </row>
    <row r="628" spans="1:7">
      <c r="A628" t="s">
        <v>1076</v>
      </c>
      <c r="B628">
        <v>22.1238858412651</v>
      </c>
      <c r="C628">
        <v>128.091384778002</v>
      </c>
      <c r="D628">
        <v>-2.5335</v>
      </c>
      <c r="E628">
        <v>0.00043165</v>
      </c>
      <c r="F628">
        <v>0.0097322</v>
      </c>
      <c r="G628" t="s">
        <v>33</v>
      </c>
    </row>
    <row r="629" spans="1:7">
      <c r="A629" t="s">
        <v>1077</v>
      </c>
      <c r="B629">
        <v>2413.96061035415</v>
      </c>
      <c r="C629">
        <v>9142.04888303416</v>
      </c>
      <c r="D629">
        <v>-1.9211</v>
      </c>
      <c r="E629">
        <v>0.00044048</v>
      </c>
      <c r="F629">
        <v>0.0099153</v>
      </c>
      <c r="G629" t="s">
        <v>308</v>
      </c>
    </row>
    <row r="630" spans="1:7">
      <c r="A630" t="s">
        <v>1078</v>
      </c>
      <c r="B630">
        <v>2.9646193195813</v>
      </c>
      <c r="C630">
        <v>44.3328753495441</v>
      </c>
      <c r="D630">
        <v>-3.9025</v>
      </c>
      <c r="E630">
        <v>0.00044158</v>
      </c>
      <c r="F630">
        <v>0.0099207</v>
      </c>
      <c r="G630" t="s">
        <v>33</v>
      </c>
    </row>
    <row r="631" spans="1:7">
      <c r="A631" t="s">
        <v>1079</v>
      </c>
      <c r="B631">
        <v>159.740470200178</v>
      </c>
      <c r="C631">
        <v>4379.61579008111</v>
      </c>
      <c r="D631">
        <v>-4.777</v>
      </c>
      <c r="E631">
        <v>0.00044212</v>
      </c>
      <c r="F631">
        <v>0.0099207</v>
      </c>
      <c r="G631" t="s">
        <v>1080</v>
      </c>
    </row>
    <row r="632" spans="1:7">
      <c r="A632" t="s">
        <v>1081</v>
      </c>
      <c r="B632">
        <v>27.0848249618459</v>
      </c>
      <c r="C632">
        <v>153.526544776526</v>
      </c>
      <c r="D632">
        <v>-2.5029</v>
      </c>
      <c r="E632">
        <v>0.00044749</v>
      </c>
      <c r="F632">
        <v>0.010025</v>
      </c>
      <c r="G632" t="s">
        <v>1082</v>
      </c>
    </row>
    <row r="633" spans="1:7">
      <c r="A633" t="s">
        <v>1083</v>
      </c>
      <c r="B633">
        <v>539.440891963859</v>
      </c>
      <c r="C633">
        <v>2062.88607695239</v>
      </c>
      <c r="D633">
        <v>-1.9351</v>
      </c>
      <c r="E633">
        <v>0.00044967</v>
      </c>
      <c r="F633">
        <v>0.010058</v>
      </c>
      <c r="G633" t="s">
        <v>1084</v>
      </c>
    </row>
    <row r="634" spans="1:7">
      <c r="A634" t="s">
        <v>1085</v>
      </c>
      <c r="B634">
        <v>257.223486090601</v>
      </c>
      <c r="C634">
        <v>55.1470575313097</v>
      </c>
      <c r="D634">
        <v>2.2217</v>
      </c>
      <c r="E634">
        <v>0.00045059</v>
      </c>
      <c r="F634">
        <v>0.010063</v>
      </c>
      <c r="G634" t="s">
        <v>33</v>
      </c>
    </row>
    <row r="635" spans="1:7">
      <c r="A635" t="s">
        <v>1086</v>
      </c>
      <c r="B635">
        <v>24.3501799071472</v>
      </c>
      <c r="C635">
        <v>134.318001370811</v>
      </c>
      <c r="D635">
        <v>-2.4636</v>
      </c>
      <c r="E635">
        <v>0.0004644</v>
      </c>
      <c r="F635">
        <v>0.010355</v>
      </c>
      <c r="G635" t="s">
        <v>33</v>
      </c>
    </row>
    <row r="636" spans="1:7">
      <c r="A636" t="s">
        <v>1087</v>
      </c>
      <c r="B636">
        <v>949.546057059065</v>
      </c>
      <c r="C636">
        <v>3631.21627160096</v>
      </c>
      <c r="D636">
        <v>-1.9351</v>
      </c>
      <c r="E636">
        <v>0.00046564</v>
      </c>
      <c r="F636">
        <v>0.010366</v>
      </c>
      <c r="G636" t="s">
        <v>1088</v>
      </c>
    </row>
    <row r="637" spans="1:7">
      <c r="A637" t="s">
        <v>1089</v>
      </c>
      <c r="B637">
        <v>1501.2660518442</v>
      </c>
      <c r="C637">
        <v>241.425373656292</v>
      </c>
      <c r="D637">
        <v>2.6365</v>
      </c>
      <c r="E637">
        <v>0.00047383</v>
      </c>
      <c r="F637">
        <v>0.010522</v>
      </c>
      <c r="G637" t="s">
        <v>1090</v>
      </c>
    </row>
    <row r="638" spans="1:7">
      <c r="A638" t="s">
        <v>1091</v>
      </c>
      <c r="B638">
        <v>2766.89144066731</v>
      </c>
      <c r="C638">
        <v>253.007097644052</v>
      </c>
      <c r="D638">
        <v>3.451</v>
      </c>
      <c r="E638">
        <v>0.00047412</v>
      </c>
      <c r="F638">
        <v>0.010522</v>
      </c>
      <c r="G638" t="s">
        <v>1092</v>
      </c>
    </row>
    <row r="639" spans="1:7">
      <c r="A639" t="s">
        <v>1093</v>
      </c>
      <c r="B639">
        <v>31901.7522705396</v>
      </c>
      <c r="C639">
        <v>8483.49122168398</v>
      </c>
      <c r="D639">
        <v>1.9109</v>
      </c>
      <c r="E639">
        <v>0.00047721</v>
      </c>
      <c r="F639">
        <v>0.010573</v>
      </c>
      <c r="G639" t="s">
        <v>1094</v>
      </c>
    </row>
    <row r="640" spans="1:7">
      <c r="A640" t="s">
        <v>1095</v>
      </c>
      <c r="B640">
        <v>296.022551765187</v>
      </c>
      <c r="C640">
        <v>66.4927567556778</v>
      </c>
      <c r="D640">
        <v>2.1544</v>
      </c>
      <c r="E640">
        <v>0.00048745</v>
      </c>
      <c r="F640">
        <v>0.010783</v>
      </c>
      <c r="G640" t="s">
        <v>33</v>
      </c>
    </row>
    <row r="641" spans="1:7">
      <c r="A641" t="s">
        <v>1096</v>
      </c>
      <c r="B641">
        <v>550.710923165338</v>
      </c>
      <c r="C641">
        <v>134.578032915642</v>
      </c>
      <c r="D641">
        <v>2.0329</v>
      </c>
      <c r="E641">
        <v>0.00048852</v>
      </c>
      <c r="F641">
        <v>0.01079</v>
      </c>
      <c r="G641" t="s">
        <v>1097</v>
      </c>
    </row>
    <row r="642" spans="1:7">
      <c r="A642" t="s">
        <v>1098</v>
      </c>
      <c r="B642">
        <v>56.9609169830803</v>
      </c>
      <c r="C642">
        <v>260.921217194955</v>
      </c>
      <c r="D642">
        <v>-2.1956</v>
      </c>
      <c r="E642">
        <v>0.00049141</v>
      </c>
      <c r="F642">
        <v>0.010837</v>
      </c>
      <c r="G642" t="s">
        <v>33</v>
      </c>
    </row>
    <row r="643" spans="1:7">
      <c r="A643" t="s">
        <v>1099</v>
      </c>
      <c r="B643">
        <v>12593.2398299858</v>
      </c>
      <c r="C643">
        <v>50093.810465832</v>
      </c>
      <c r="D643">
        <v>-1.992</v>
      </c>
      <c r="E643">
        <v>0.00049352</v>
      </c>
      <c r="F643">
        <v>0.010861</v>
      </c>
      <c r="G643" t="s">
        <v>1100</v>
      </c>
    </row>
    <row r="644" spans="1:7">
      <c r="A644" t="s">
        <v>1101</v>
      </c>
      <c r="B644">
        <v>2.56497305325785</v>
      </c>
      <c r="C644">
        <v>290.878597185408</v>
      </c>
      <c r="D644">
        <v>-6.8253</v>
      </c>
      <c r="E644">
        <v>0.00049405</v>
      </c>
      <c r="F644">
        <v>0.010861</v>
      </c>
      <c r="G644" t="s">
        <v>33</v>
      </c>
    </row>
    <row r="645" spans="1:7">
      <c r="A645" t="s">
        <v>1102</v>
      </c>
      <c r="B645">
        <v>1635.85881025628</v>
      </c>
      <c r="C645">
        <v>246.264627568269</v>
      </c>
      <c r="D645">
        <v>2.7318</v>
      </c>
      <c r="E645">
        <v>0.00049604</v>
      </c>
      <c r="F645">
        <v>0.010871</v>
      </c>
      <c r="G645" t="s">
        <v>1103</v>
      </c>
    </row>
    <row r="646" spans="1:7">
      <c r="A646" t="s">
        <v>1104</v>
      </c>
      <c r="B646">
        <v>343.367554843789</v>
      </c>
      <c r="C646">
        <v>1382.04748708807</v>
      </c>
      <c r="D646">
        <v>-2.009</v>
      </c>
      <c r="E646">
        <v>0.00049647</v>
      </c>
      <c r="F646">
        <v>0.010871</v>
      </c>
      <c r="G646" t="s">
        <v>1105</v>
      </c>
    </row>
    <row r="647" spans="1:7">
      <c r="A647" t="s">
        <v>1106</v>
      </c>
      <c r="B647">
        <v>303.19177739632</v>
      </c>
      <c r="C647">
        <v>1189.20927748902</v>
      </c>
      <c r="D647">
        <v>-1.9717</v>
      </c>
      <c r="E647">
        <v>0.00049682</v>
      </c>
      <c r="F647">
        <v>0.010871</v>
      </c>
      <c r="G647" t="s">
        <v>1107</v>
      </c>
    </row>
    <row r="648" spans="1:7">
      <c r="A648" t="s">
        <v>1108</v>
      </c>
      <c r="B648">
        <v>441.037891459787</v>
      </c>
      <c r="C648">
        <v>105.04932696777</v>
      </c>
      <c r="D648">
        <v>2.0698</v>
      </c>
      <c r="E648">
        <v>0.00050191</v>
      </c>
      <c r="F648">
        <v>0.010966</v>
      </c>
      <c r="G648" t="s">
        <v>1109</v>
      </c>
    </row>
    <row r="649" spans="1:7">
      <c r="A649" t="s">
        <v>1110</v>
      </c>
      <c r="B649">
        <v>10510.7023524606</v>
      </c>
      <c r="C649">
        <v>181.71902219857</v>
      </c>
      <c r="D649">
        <v>5.854</v>
      </c>
      <c r="E649">
        <v>0.00050416</v>
      </c>
      <c r="F649">
        <v>0.010998</v>
      </c>
      <c r="G649" t="s">
        <v>1111</v>
      </c>
    </row>
    <row r="650" spans="1:7">
      <c r="A650" t="s">
        <v>1112</v>
      </c>
      <c r="B650">
        <v>3413.02332482462</v>
      </c>
      <c r="C650">
        <v>741.184433841556</v>
      </c>
      <c r="D650">
        <v>2.2031</v>
      </c>
      <c r="E650">
        <v>0.00050569</v>
      </c>
      <c r="F650">
        <v>0.011014</v>
      </c>
      <c r="G650" t="s">
        <v>1113</v>
      </c>
    </row>
    <row r="651" spans="1:7">
      <c r="A651" t="s">
        <v>1114</v>
      </c>
      <c r="B651">
        <v>1112.27989719079</v>
      </c>
      <c r="C651">
        <v>4223.3685833797</v>
      </c>
      <c r="D651">
        <v>-1.9249</v>
      </c>
      <c r="E651">
        <v>0.00051195</v>
      </c>
      <c r="F651">
        <v>0.011133</v>
      </c>
      <c r="G651" t="s">
        <v>1115</v>
      </c>
    </row>
    <row r="652" spans="1:7">
      <c r="A652" t="s">
        <v>1116</v>
      </c>
      <c r="B652">
        <v>1413.10256010403</v>
      </c>
      <c r="C652">
        <v>364.712723354303</v>
      </c>
      <c r="D652">
        <v>1.954</v>
      </c>
      <c r="E652">
        <v>0.00051647</v>
      </c>
      <c r="F652">
        <v>0.01118</v>
      </c>
      <c r="G652" t="s">
        <v>1117</v>
      </c>
    </row>
    <row r="653" spans="1:7">
      <c r="A653" t="s">
        <v>1118</v>
      </c>
      <c r="B653">
        <v>68.1897737301995</v>
      </c>
      <c r="C653">
        <v>310.587749154647</v>
      </c>
      <c r="D653">
        <v>-2.1874</v>
      </c>
      <c r="E653">
        <v>0.00051674</v>
      </c>
      <c r="F653">
        <v>0.01118</v>
      </c>
      <c r="G653" t="s">
        <v>1119</v>
      </c>
    </row>
    <row r="654" spans="1:7">
      <c r="A654" t="s">
        <v>1120</v>
      </c>
      <c r="B654">
        <v>353.252295895552</v>
      </c>
      <c r="C654">
        <v>1454.12699551029</v>
      </c>
      <c r="D654">
        <v>-2.0414</v>
      </c>
      <c r="E654">
        <v>0.00051685</v>
      </c>
      <c r="F654">
        <v>0.01118</v>
      </c>
      <c r="G654" t="s">
        <v>1121</v>
      </c>
    </row>
    <row r="655" spans="1:7">
      <c r="A655" t="s">
        <v>1122</v>
      </c>
      <c r="B655">
        <v>461.803764541555</v>
      </c>
      <c r="C655">
        <v>7022.69851040959</v>
      </c>
      <c r="D655">
        <v>-3.9267</v>
      </c>
      <c r="E655">
        <v>0.00051723</v>
      </c>
      <c r="F655">
        <v>0.01118</v>
      </c>
      <c r="G655" t="s">
        <v>1123</v>
      </c>
    </row>
    <row r="656" spans="1:7">
      <c r="A656" t="s">
        <v>1124</v>
      </c>
      <c r="B656">
        <v>1140.47770058389</v>
      </c>
      <c r="C656">
        <v>201.334375312929</v>
      </c>
      <c r="D656">
        <v>2.502</v>
      </c>
      <c r="E656">
        <v>0.00052014</v>
      </c>
      <c r="F656">
        <v>0.011225</v>
      </c>
      <c r="G656" t="s">
        <v>1125</v>
      </c>
    </row>
    <row r="657" spans="1:7">
      <c r="A657" t="s">
        <v>1126</v>
      </c>
      <c r="B657">
        <v>33.910948678651</v>
      </c>
      <c r="C657">
        <v>1.70994192366079</v>
      </c>
      <c r="D657">
        <v>4.3097</v>
      </c>
      <c r="E657">
        <v>0.00052701</v>
      </c>
      <c r="F657">
        <v>0.011356</v>
      </c>
      <c r="G657" t="s">
        <v>1127</v>
      </c>
    </row>
    <row r="658" spans="1:7">
      <c r="A658" t="s">
        <v>1128</v>
      </c>
      <c r="B658">
        <v>26.8866165521699</v>
      </c>
      <c r="C658">
        <v>0.729903246829586</v>
      </c>
      <c r="D658">
        <v>5.203</v>
      </c>
      <c r="E658">
        <v>0.00052786</v>
      </c>
      <c r="F658">
        <v>0.011357</v>
      </c>
      <c r="G658" t="s">
        <v>33</v>
      </c>
    </row>
    <row r="659" spans="1:7">
      <c r="A659" t="s">
        <v>1129</v>
      </c>
      <c r="B659">
        <v>268.167419665724</v>
      </c>
      <c r="C659">
        <v>25.2249920864011</v>
      </c>
      <c r="D659">
        <v>3.4102</v>
      </c>
      <c r="E659">
        <v>0.00053134</v>
      </c>
      <c r="F659">
        <v>0.01141</v>
      </c>
      <c r="G659" t="s">
        <v>33</v>
      </c>
    </row>
    <row r="660" spans="1:7">
      <c r="A660" t="s">
        <v>1130</v>
      </c>
      <c r="B660">
        <v>31.4254789241453</v>
      </c>
      <c r="C660">
        <v>1488.66801382455</v>
      </c>
      <c r="D660">
        <v>-5.5659</v>
      </c>
      <c r="E660">
        <v>0.00053196</v>
      </c>
      <c r="F660">
        <v>0.01141</v>
      </c>
      <c r="G660" t="s">
        <v>1131</v>
      </c>
    </row>
    <row r="661" spans="1:7">
      <c r="A661" t="s">
        <v>1132</v>
      </c>
      <c r="B661">
        <v>49.2392261049864</v>
      </c>
      <c r="C661">
        <v>0.960342219112027</v>
      </c>
      <c r="D661">
        <v>5.6801</v>
      </c>
      <c r="E661">
        <v>0.00053416</v>
      </c>
      <c r="F661">
        <v>0.01144</v>
      </c>
      <c r="G661" t="s">
        <v>1133</v>
      </c>
    </row>
    <row r="662" spans="1:7">
      <c r="A662" t="s">
        <v>1134</v>
      </c>
      <c r="B662">
        <v>52.9887249315037</v>
      </c>
      <c r="C662">
        <v>2844.34464103081</v>
      </c>
      <c r="D662">
        <v>-5.7463</v>
      </c>
      <c r="E662">
        <v>0.00053544</v>
      </c>
      <c r="F662">
        <v>0.01145</v>
      </c>
      <c r="G662" t="s">
        <v>33</v>
      </c>
    </row>
    <row r="663" spans="1:7">
      <c r="A663" t="s">
        <v>1135</v>
      </c>
      <c r="B663">
        <v>0</v>
      </c>
      <c r="C663">
        <v>22.3140905149853</v>
      </c>
      <c r="D663" t="e">
        <f>-Inf</f>
        <v>#NAME?</v>
      </c>
      <c r="E663">
        <v>0.00053695</v>
      </c>
      <c r="F663">
        <v>0.011465</v>
      </c>
      <c r="G663" t="s">
        <v>73</v>
      </c>
    </row>
    <row r="664" spans="1:7">
      <c r="A664" t="s">
        <v>1136</v>
      </c>
      <c r="B664">
        <v>813.622579818832</v>
      </c>
      <c r="C664">
        <v>3073.23566624217</v>
      </c>
      <c r="D664">
        <v>-1.9173</v>
      </c>
      <c r="E664">
        <v>0.00054648</v>
      </c>
      <c r="F664">
        <v>0.011651</v>
      </c>
      <c r="G664" t="s">
        <v>1137</v>
      </c>
    </row>
    <row r="665" spans="1:7">
      <c r="A665" t="s">
        <v>1138</v>
      </c>
      <c r="B665">
        <v>221.726525242991</v>
      </c>
      <c r="C665">
        <v>47.2433030355512</v>
      </c>
      <c r="D665">
        <v>2.2306</v>
      </c>
      <c r="E665">
        <v>0.00056127</v>
      </c>
      <c r="F665">
        <v>0.011948</v>
      </c>
      <c r="G665" t="s">
        <v>33</v>
      </c>
    </row>
    <row r="666" spans="1:7">
      <c r="A666" t="s">
        <v>1139</v>
      </c>
      <c r="B666">
        <v>0.980729612433136</v>
      </c>
      <c r="C666">
        <v>28.5387711562121</v>
      </c>
      <c r="D666">
        <v>-4.8629</v>
      </c>
      <c r="E666">
        <v>0.00056226</v>
      </c>
      <c r="F666">
        <v>0.011951</v>
      </c>
      <c r="G666" t="s">
        <v>1067</v>
      </c>
    </row>
    <row r="667" spans="1:7">
      <c r="A667" t="s">
        <v>1140</v>
      </c>
      <c r="B667">
        <v>13.4979534062442</v>
      </c>
      <c r="C667">
        <v>146.820866206122</v>
      </c>
      <c r="D667">
        <v>-3.4432</v>
      </c>
      <c r="E667">
        <v>0.00056632</v>
      </c>
      <c r="F667">
        <v>0.01202</v>
      </c>
      <c r="G667" t="s">
        <v>1141</v>
      </c>
    </row>
    <row r="668" spans="1:7">
      <c r="A668" t="s">
        <v>1142</v>
      </c>
      <c r="B668">
        <v>0</v>
      </c>
      <c r="C668">
        <v>19.085630837978</v>
      </c>
      <c r="D668" t="e">
        <f>-Inf</f>
        <v>#NAME?</v>
      </c>
      <c r="E668">
        <v>0.00057136</v>
      </c>
      <c r="F668">
        <v>0.0121</v>
      </c>
      <c r="G668" t="s">
        <v>1143</v>
      </c>
    </row>
    <row r="669" spans="1:7">
      <c r="A669" t="s">
        <v>1144</v>
      </c>
      <c r="B669">
        <v>210.601521883962</v>
      </c>
      <c r="C669">
        <v>44.5899728134585</v>
      </c>
      <c r="D669">
        <v>2.2397</v>
      </c>
      <c r="E669">
        <v>0.00057181</v>
      </c>
      <c r="F669">
        <v>0.0121</v>
      </c>
      <c r="G669" t="s">
        <v>1145</v>
      </c>
    </row>
    <row r="670" spans="1:7">
      <c r="A670" t="s">
        <v>1146</v>
      </c>
      <c r="B670">
        <v>506.990848522652</v>
      </c>
      <c r="C670">
        <v>123.458845427591</v>
      </c>
      <c r="D670">
        <v>2.0379</v>
      </c>
      <c r="E670">
        <v>0.00057572</v>
      </c>
      <c r="F670">
        <v>0.012163</v>
      </c>
      <c r="G670" t="s">
        <v>33</v>
      </c>
    </row>
    <row r="671" spans="1:7">
      <c r="A671" t="s">
        <v>1147</v>
      </c>
      <c r="B671">
        <v>86.6934517821271</v>
      </c>
      <c r="C671">
        <v>12.9419138816036</v>
      </c>
      <c r="D671">
        <v>2.7439</v>
      </c>
      <c r="E671">
        <v>0.00057717</v>
      </c>
      <c r="F671">
        <v>0.012163</v>
      </c>
      <c r="G671" t="s">
        <v>33</v>
      </c>
    </row>
    <row r="672" spans="1:7">
      <c r="A672" t="s">
        <v>1148</v>
      </c>
      <c r="B672">
        <v>1079.89301672737</v>
      </c>
      <c r="C672">
        <v>272.73225078887</v>
      </c>
      <c r="D672">
        <v>1.9853</v>
      </c>
      <c r="E672">
        <v>0.00057737</v>
      </c>
      <c r="F672">
        <v>0.012163</v>
      </c>
      <c r="G672" t="s">
        <v>1149</v>
      </c>
    </row>
    <row r="673" spans="1:7">
      <c r="A673" t="s">
        <v>1150</v>
      </c>
      <c r="B673">
        <v>348.307673254861</v>
      </c>
      <c r="C673">
        <v>1343.62616029614</v>
      </c>
      <c r="D673">
        <v>-1.9477</v>
      </c>
      <c r="E673">
        <v>0.00058465</v>
      </c>
      <c r="F673">
        <v>0.012281</v>
      </c>
      <c r="G673" t="s">
        <v>1151</v>
      </c>
    </row>
    <row r="674" spans="1:7">
      <c r="A674" t="s">
        <v>1152</v>
      </c>
      <c r="B674">
        <v>44.3198471007562</v>
      </c>
      <c r="C674">
        <v>210.095865985078</v>
      </c>
      <c r="D674">
        <v>-2.245</v>
      </c>
      <c r="E674">
        <v>0.00058472</v>
      </c>
      <c r="F674">
        <v>0.012281</v>
      </c>
      <c r="G674" t="s">
        <v>33</v>
      </c>
    </row>
    <row r="675" spans="1:7">
      <c r="A675" t="s">
        <v>1153</v>
      </c>
      <c r="B675">
        <v>175.033372913796</v>
      </c>
      <c r="C675">
        <v>2132.47677342641</v>
      </c>
      <c r="D675">
        <v>-3.6068</v>
      </c>
      <c r="E675">
        <v>0.0005884</v>
      </c>
      <c r="F675">
        <v>0.01234</v>
      </c>
      <c r="G675" t="s">
        <v>1154</v>
      </c>
    </row>
    <row r="676" spans="1:7">
      <c r="A676" t="s">
        <v>1155</v>
      </c>
      <c r="B676">
        <v>12.6495341124563</v>
      </c>
      <c r="C676">
        <v>897.174336171787</v>
      </c>
      <c r="D676">
        <v>-6.1482</v>
      </c>
      <c r="E676">
        <v>0.00061606</v>
      </c>
      <c r="F676">
        <v>0.012901</v>
      </c>
      <c r="G676" t="s">
        <v>1156</v>
      </c>
    </row>
    <row r="677" spans="1:7">
      <c r="A677" t="s">
        <v>1157</v>
      </c>
      <c r="B677">
        <v>244.211885636561</v>
      </c>
      <c r="C677">
        <v>54.8608917387716</v>
      </c>
      <c r="D677">
        <v>2.1543</v>
      </c>
      <c r="E677">
        <v>0.00061987</v>
      </c>
      <c r="F677">
        <v>0.012961</v>
      </c>
      <c r="G677" t="s">
        <v>33</v>
      </c>
    </row>
    <row r="678" spans="1:7">
      <c r="A678" t="s">
        <v>1158</v>
      </c>
      <c r="B678">
        <v>457.048306794035</v>
      </c>
      <c r="C678">
        <v>15591.5300341454</v>
      </c>
      <c r="D678">
        <v>-5.0923</v>
      </c>
      <c r="E678">
        <v>0.00063243</v>
      </c>
      <c r="F678">
        <v>0.013204</v>
      </c>
      <c r="G678" t="s">
        <v>1159</v>
      </c>
    </row>
    <row r="679" spans="1:7">
      <c r="A679" t="s">
        <v>1160</v>
      </c>
      <c r="B679">
        <v>86.2740149044485</v>
      </c>
      <c r="C679">
        <v>352.818744710529</v>
      </c>
      <c r="D679">
        <v>-2.0319</v>
      </c>
      <c r="E679">
        <v>0.00063338</v>
      </c>
      <c r="F679">
        <v>0.013205</v>
      </c>
      <c r="G679" t="s">
        <v>1161</v>
      </c>
    </row>
    <row r="680" spans="1:7">
      <c r="A680" t="s">
        <v>1162</v>
      </c>
      <c r="B680">
        <v>1144.36361070707</v>
      </c>
      <c r="C680">
        <v>301.368223792004</v>
      </c>
      <c r="D680">
        <v>1.9249</v>
      </c>
      <c r="E680">
        <v>0.00063661</v>
      </c>
      <c r="F680">
        <v>0.013252</v>
      </c>
      <c r="G680" t="s">
        <v>1088</v>
      </c>
    </row>
    <row r="681" spans="1:7">
      <c r="A681" t="s">
        <v>1163</v>
      </c>
      <c r="B681">
        <v>0.97080062524434</v>
      </c>
      <c r="C681">
        <v>41.5693669835211</v>
      </c>
      <c r="D681">
        <v>-5.4202</v>
      </c>
      <c r="E681">
        <v>0.00065566</v>
      </c>
      <c r="F681">
        <v>0.01361</v>
      </c>
      <c r="G681" t="s">
        <v>33</v>
      </c>
    </row>
    <row r="682" spans="1:7">
      <c r="A682" t="s">
        <v>1164</v>
      </c>
      <c r="B682">
        <v>1461.05863375439</v>
      </c>
      <c r="C682">
        <v>5284.19463359266</v>
      </c>
      <c r="D682">
        <v>-1.8547</v>
      </c>
      <c r="E682">
        <v>0.0006557</v>
      </c>
      <c r="F682">
        <v>0.01361</v>
      </c>
      <c r="G682" t="s">
        <v>1165</v>
      </c>
    </row>
    <row r="683" spans="1:7">
      <c r="A683" t="s">
        <v>1166</v>
      </c>
      <c r="B683">
        <v>1361.71947457101</v>
      </c>
      <c r="C683">
        <v>363.728147374211</v>
      </c>
      <c r="D683">
        <v>1.9045</v>
      </c>
      <c r="E683">
        <v>0.0006663</v>
      </c>
      <c r="F683">
        <v>0.013809</v>
      </c>
      <c r="G683" t="s">
        <v>1167</v>
      </c>
    </row>
    <row r="684" spans="1:7">
      <c r="A684" t="s">
        <v>1168</v>
      </c>
      <c r="B684">
        <v>0</v>
      </c>
      <c r="C684">
        <v>27.0876760784554</v>
      </c>
      <c r="D684" t="e">
        <f>-Inf</f>
        <v>#NAME?</v>
      </c>
      <c r="E684">
        <v>0.00067859</v>
      </c>
      <c r="F684">
        <v>0.014027</v>
      </c>
      <c r="G684" t="s">
        <v>1169</v>
      </c>
    </row>
    <row r="685" spans="1:7">
      <c r="A685" t="s">
        <v>1170</v>
      </c>
      <c r="B685">
        <v>894.190039407751</v>
      </c>
      <c r="C685">
        <v>229.559419798386</v>
      </c>
      <c r="D685">
        <v>1.9617</v>
      </c>
      <c r="E685">
        <v>0.0006788</v>
      </c>
      <c r="F685">
        <v>0.014027</v>
      </c>
      <c r="G685" t="s">
        <v>1171</v>
      </c>
    </row>
    <row r="686" spans="1:7">
      <c r="A686" t="s">
        <v>1172</v>
      </c>
      <c r="B686">
        <v>331.453847091602</v>
      </c>
      <c r="C686">
        <v>79.9178010070113</v>
      </c>
      <c r="D686">
        <v>2.0522</v>
      </c>
      <c r="E686">
        <v>0.00068167</v>
      </c>
      <c r="F686">
        <v>0.014066</v>
      </c>
      <c r="G686" t="s">
        <v>1173</v>
      </c>
    </row>
    <row r="687" spans="1:7">
      <c r="A687" t="s">
        <v>1174</v>
      </c>
      <c r="B687">
        <v>234.963020095894</v>
      </c>
      <c r="C687">
        <v>890.591555246269</v>
      </c>
      <c r="D687">
        <v>-1.9223</v>
      </c>
      <c r="E687">
        <v>0.000693</v>
      </c>
      <c r="F687">
        <v>0.014259</v>
      </c>
      <c r="G687" t="s">
        <v>1175</v>
      </c>
    </row>
    <row r="688" spans="1:7">
      <c r="A688" t="s">
        <v>1176</v>
      </c>
      <c r="B688">
        <v>22.7790275374603</v>
      </c>
      <c r="C688">
        <v>0.364951623414793</v>
      </c>
      <c r="D688">
        <v>5.9639</v>
      </c>
      <c r="E688">
        <v>0.00069318</v>
      </c>
      <c r="F688">
        <v>0.014259</v>
      </c>
      <c r="G688" t="s">
        <v>33</v>
      </c>
    </row>
    <row r="689" spans="1:7">
      <c r="A689" t="s">
        <v>1177</v>
      </c>
      <c r="B689">
        <v>2.51400616274082</v>
      </c>
      <c r="C689">
        <v>38.4712508192882</v>
      </c>
      <c r="D689">
        <v>-3.9357</v>
      </c>
      <c r="E689">
        <v>0.00069404</v>
      </c>
      <c r="F689">
        <v>0.014259</v>
      </c>
      <c r="G689" t="s">
        <v>33</v>
      </c>
    </row>
    <row r="690" spans="1:7">
      <c r="A690" t="s">
        <v>1178</v>
      </c>
      <c r="B690">
        <v>3849.78127591932</v>
      </c>
      <c r="C690">
        <v>21259.0252812561</v>
      </c>
      <c r="D690">
        <v>-2.4652</v>
      </c>
      <c r="E690">
        <v>0.00070026</v>
      </c>
      <c r="F690">
        <v>0.014366</v>
      </c>
      <c r="G690" t="s">
        <v>1179</v>
      </c>
    </row>
    <row r="691" spans="1:7">
      <c r="A691" t="s">
        <v>1180</v>
      </c>
      <c r="B691">
        <v>230.064084603866</v>
      </c>
      <c r="C691">
        <v>50.981218873873</v>
      </c>
      <c r="D691">
        <v>2.174</v>
      </c>
      <c r="E691">
        <v>0.00070881</v>
      </c>
      <c r="F691">
        <v>0.01452</v>
      </c>
      <c r="G691" t="s">
        <v>33</v>
      </c>
    </row>
    <row r="692" spans="1:7">
      <c r="A692" t="s">
        <v>1181</v>
      </c>
      <c r="B692">
        <v>2276.85076212456</v>
      </c>
      <c r="C692">
        <v>202.894468809973</v>
      </c>
      <c r="D692">
        <v>3.4882</v>
      </c>
      <c r="E692">
        <v>0.00071222</v>
      </c>
      <c r="F692">
        <v>0.014569</v>
      </c>
      <c r="G692" t="s">
        <v>1182</v>
      </c>
    </row>
    <row r="693" spans="1:7">
      <c r="A693" t="s">
        <v>1183</v>
      </c>
      <c r="B693">
        <v>401.310295250505</v>
      </c>
      <c r="C693">
        <v>97.233402418838</v>
      </c>
      <c r="D693">
        <v>2.0452</v>
      </c>
      <c r="E693">
        <v>0.00071369</v>
      </c>
      <c r="F693">
        <v>0.014577</v>
      </c>
      <c r="G693" t="s">
        <v>104</v>
      </c>
    </row>
    <row r="694" spans="1:7">
      <c r="A694" t="s">
        <v>1184</v>
      </c>
      <c r="B694">
        <v>57.7327054188785</v>
      </c>
      <c r="C694">
        <v>249.476274480767</v>
      </c>
      <c r="D694">
        <v>-2.1114</v>
      </c>
      <c r="E694">
        <v>0.00072124</v>
      </c>
      <c r="F694">
        <v>0.01471</v>
      </c>
      <c r="G694" t="s">
        <v>1185</v>
      </c>
    </row>
    <row r="695" spans="1:7">
      <c r="A695" t="s">
        <v>1186</v>
      </c>
      <c r="B695">
        <v>0</v>
      </c>
      <c r="C695">
        <v>18.3896758716477</v>
      </c>
      <c r="D695" t="e">
        <f>-Inf</f>
        <v>#NAME?</v>
      </c>
      <c r="E695">
        <v>0.00073244</v>
      </c>
      <c r="F695">
        <v>0.014917</v>
      </c>
      <c r="G695" t="s">
        <v>199</v>
      </c>
    </row>
    <row r="696" spans="1:7">
      <c r="A696" t="s">
        <v>1187</v>
      </c>
      <c r="B696">
        <v>459.419108702578</v>
      </c>
      <c r="C696">
        <v>112.753752462767</v>
      </c>
      <c r="D696">
        <v>2.0266</v>
      </c>
      <c r="E696">
        <v>0.00073943</v>
      </c>
      <c r="F696">
        <v>0.014999</v>
      </c>
      <c r="G696" t="s">
        <v>1188</v>
      </c>
    </row>
    <row r="697" spans="1:7">
      <c r="A697" t="s">
        <v>1189</v>
      </c>
      <c r="B697">
        <v>5597.11078470642</v>
      </c>
      <c r="C697">
        <v>1553.65595497702</v>
      </c>
      <c r="D697">
        <v>1.849</v>
      </c>
      <c r="E697">
        <v>0.00073959</v>
      </c>
      <c r="F697">
        <v>0.014999</v>
      </c>
      <c r="G697" t="s">
        <v>1190</v>
      </c>
    </row>
    <row r="698" spans="1:7">
      <c r="A698" t="s">
        <v>1191</v>
      </c>
      <c r="B698">
        <v>0.347428822475164</v>
      </c>
      <c r="C698">
        <v>22.0377250653376</v>
      </c>
      <c r="D698">
        <v>-5.9871</v>
      </c>
      <c r="E698">
        <v>0.00074051</v>
      </c>
      <c r="F698">
        <v>0.014999</v>
      </c>
      <c r="G698" t="s">
        <v>1192</v>
      </c>
    </row>
    <row r="699" spans="1:7">
      <c r="A699" t="s">
        <v>1193</v>
      </c>
      <c r="B699">
        <v>3.77133973275449</v>
      </c>
      <c r="C699">
        <v>145.424262891179</v>
      </c>
      <c r="D699">
        <v>-5.269</v>
      </c>
      <c r="E699">
        <v>0.0007407</v>
      </c>
      <c r="F699">
        <v>0.014999</v>
      </c>
      <c r="G699" t="s">
        <v>1194</v>
      </c>
    </row>
    <row r="700" spans="1:7">
      <c r="A700" t="s">
        <v>1195</v>
      </c>
      <c r="B700">
        <v>112.230729970438</v>
      </c>
      <c r="C700">
        <v>20.4779188841088</v>
      </c>
      <c r="D700">
        <v>2.4543</v>
      </c>
      <c r="E700">
        <v>0.00074425</v>
      </c>
      <c r="F700">
        <v>0.015049</v>
      </c>
      <c r="G700" t="s">
        <v>33</v>
      </c>
    </row>
    <row r="701" spans="1:7">
      <c r="A701" t="s">
        <v>1196</v>
      </c>
      <c r="B701">
        <v>94.5287660801393</v>
      </c>
      <c r="C701">
        <v>15.133801476068</v>
      </c>
      <c r="D701">
        <v>2.643</v>
      </c>
      <c r="E701">
        <v>0.00075058</v>
      </c>
      <c r="F701">
        <v>0.015155</v>
      </c>
      <c r="G701" t="s">
        <v>33</v>
      </c>
    </row>
    <row r="702" spans="1:7">
      <c r="A702" t="s">
        <v>1197</v>
      </c>
      <c r="B702">
        <v>1029.05212881403</v>
      </c>
      <c r="C702">
        <v>4269.9745912355</v>
      </c>
      <c r="D702">
        <v>-2.0529</v>
      </c>
      <c r="E702">
        <v>0.00075371</v>
      </c>
      <c r="F702">
        <v>0.015197</v>
      </c>
      <c r="G702" t="s">
        <v>1198</v>
      </c>
    </row>
    <row r="703" spans="1:7">
      <c r="A703" t="s">
        <v>1199</v>
      </c>
      <c r="B703">
        <v>16.3700497571774</v>
      </c>
      <c r="C703">
        <v>142.113992504724</v>
      </c>
      <c r="D703">
        <v>-3.1179</v>
      </c>
      <c r="E703">
        <v>0.00075596</v>
      </c>
      <c r="F703">
        <v>0.015207</v>
      </c>
      <c r="G703" t="s">
        <v>33</v>
      </c>
    </row>
    <row r="704" spans="1:7">
      <c r="A704" t="s">
        <v>1200</v>
      </c>
      <c r="B704">
        <v>14.8969367060472</v>
      </c>
      <c r="C704">
        <v>122.313658013514</v>
      </c>
      <c r="D704">
        <v>-3.0375</v>
      </c>
      <c r="E704">
        <v>0.00075636</v>
      </c>
      <c r="F704">
        <v>0.015207</v>
      </c>
      <c r="G704" t="s">
        <v>1201</v>
      </c>
    </row>
    <row r="705" spans="1:7">
      <c r="A705" t="s">
        <v>1202</v>
      </c>
      <c r="B705">
        <v>2373.6535337818</v>
      </c>
      <c r="C705">
        <v>655.833288724059</v>
      </c>
      <c r="D705">
        <v>1.8557</v>
      </c>
      <c r="E705">
        <v>0.00075906</v>
      </c>
      <c r="F705">
        <v>0.015218</v>
      </c>
      <c r="G705" t="s">
        <v>1203</v>
      </c>
    </row>
    <row r="706" spans="1:7">
      <c r="A706" t="s">
        <v>1204</v>
      </c>
      <c r="B706">
        <v>23.4899914967945</v>
      </c>
      <c r="C706">
        <v>122.050263915782</v>
      </c>
      <c r="D706">
        <v>-2.3774</v>
      </c>
      <c r="E706">
        <v>0.00075923</v>
      </c>
      <c r="F706">
        <v>0.015218</v>
      </c>
      <c r="G706" t="s">
        <v>33</v>
      </c>
    </row>
    <row r="707" spans="1:7">
      <c r="A707" t="s">
        <v>1205</v>
      </c>
      <c r="B707">
        <v>34.5118899991383</v>
      </c>
      <c r="C707">
        <v>2.07489354707558</v>
      </c>
      <c r="D707">
        <v>4.056</v>
      </c>
      <c r="E707">
        <v>0.00076014</v>
      </c>
      <c r="F707">
        <v>0.015218</v>
      </c>
      <c r="G707" t="s">
        <v>33</v>
      </c>
    </row>
    <row r="708" spans="1:7">
      <c r="A708" t="s">
        <v>1206</v>
      </c>
      <c r="B708">
        <v>3.95593889648976</v>
      </c>
      <c r="C708">
        <v>46.1912036336471</v>
      </c>
      <c r="D708">
        <v>-3.5455</v>
      </c>
      <c r="E708">
        <v>0.00077099</v>
      </c>
      <c r="F708">
        <v>0.015413</v>
      </c>
      <c r="G708" t="s">
        <v>1207</v>
      </c>
    </row>
    <row r="709" spans="1:7">
      <c r="A709" t="s">
        <v>1208</v>
      </c>
      <c r="B709">
        <v>5026.11224214206</v>
      </c>
      <c r="C709">
        <v>1260.20190603953</v>
      </c>
      <c r="D709">
        <v>1.9958</v>
      </c>
      <c r="E709">
        <v>0.000773</v>
      </c>
      <c r="F709">
        <v>0.015432</v>
      </c>
      <c r="G709" t="s">
        <v>1209</v>
      </c>
    </row>
    <row r="710" spans="1:7">
      <c r="A710" t="s">
        <v>1210</v>
      </c>
      <c r="B710">
        <v>127.712648523292</v>
      </c>
      <c r="C710">
        <v>15.9533798236525</v>
      </c>
      <c r="D710">
        <v>3.001</v>
      </c>
      <c r="E710">
        <v>0.00077985</v>
      </c>
      <c r="F710">
        <v>0.015546</v>
      </c>
      <c r="G710" t="s">
        <v>1211</v>
      </c>
    </row>
    <row r="711" spans="1:7">
      <c r="A711" t="s">
        <v>1212</v>
      </c>
      <c r="B711">
        <v>24.492490614223</v>
      </c>
      <c r="C711">
        <v>126.434749918228</v>
      </c>
      <c r="D711">
        <v>-2.368</v>
      </c>
      <c r="E711">
        <v>0.00078678</v>
      </c>
      <c r="F711">
        <v>0.015657</v>
      </c>
      <c r="G711" t="s">
        <v>33</v>
      </c>
    </row>
    <row r="712" spans="1:7">
      <c r="A712" t="s">
        <v>1213</v>
      </c>
      <c r="B712">
        <v>25.6279610275832</v>
      </c>
      <c r="C712">
        <v>132.526198379187</v>
      </c>
      <c r="D712">
        <v>-2.3705</v>
      </c>
      <c r="E712">
        <v>0.00078761</v>
      </c>
      <c r="F712">
        <v>0.015657</v>
      </c>
      <c r="G712" t="s">
        <v>33</v>
      </c>
    </row>
    <row r="713" spans="1:7">
      <c r="A713" t="s">
        <v>1214</v>
      </c>
      <c r="B713">
        <v>28.7448200414291</v>
      </c>
      <c r="C713">
        <v>144.229841779635</v>
      </c>
      <c r="D713">
        <v>-2.327</v>
      </c>
      <c r="E713">
        <v>0.0007956</v>
      </c>
      <c r="F713">
        <v>0.015793</v>
      </c>
      <c r="G713" t="s">
        <v>1215</v>
      </c>
    </row>
    <row r="714" spans="1:7">
      <c r="A714" t="s">
        <v>1216</v>
      </c>
      <c r="B714">
        <v>852.248224045216</v>
      </c>
      <c r="C714">
        <v>225.569145291855</v>
      </c>
      <c r="D714">
        <v>1.9177</v>
      </c>
      <c r="E714">
        <v>0.00080044</v>
      </c>
      <c r="F714">
        <v>0.015867</v>
      </c>
      <c r="G714" t="s">
        <v>1217</v>
      </c>
    </row>
    <row r="715" spans="1:7">
      <c r="A715" t="s">
        <v>1218</v>
      </c>
      <c r="B715">
        <v>400.697451912395</v>
      </c>
      <c r="C715">
        <v>1506.12824044682</v>
      </c>
      <c r="D715">
        <v>-1.9103</v>
      </c>
      <c r="E715">
        <v>0.00080618</v>
      </c>
      <c r="F715">
        <v>0.015958</v>
      </c>
      <c r="G715" t="s">
        <v>1219</v>
      </c>
    </row>
    <row r="716" spans="1:7">
      <c r="A716" t="s">
        <v>1220</v>
      </c>
      <c r="B716">
        <v>22.0114334969976</v>
      </c>
      <c r="C716">
        <v>117.89300046317</v>
      </c>
      <c r="D716">
        <v>-2.4212</v>
      </c>
      <c r="E716">
        <v>0.00081254</v>
      </c>
      <c r="F716">
        <v>0.016049</v>
      </c>
      <c r="G716" t="s">
        <v>1221</v>
      </c>
    </row>
    <row r="717" spans="1:7">
      <c r="A717" t="s">
        <v>1222</v>
      </c>
      <c r="B717">
        <v>5.60048863897559</v>
      </c>
      <c r="C717">
        <v>51.7468701417073</v>
      </c>
      <c r="D717">
        <v>-3.2078</v>
      </c>
      <c r="E717">
        <v>0.00081302</v>
      </c>
      <c r="F717">
        <v>0.016049</v>
      </c>
      <c r="G717" t="s">
        <v>33</v>
      </c>
    </row>
    <row r="718" spans="1:7">
      <c r="A718" t="s">
        <v>1223</v>
      </c>
      <c r="B718">
        <v>286.632709586675</v>
      </c>
      <c r="C718">
        <v>63.7456780664107</v>
      </c>
      <c r="D718">
        <v>2.1688</v>
      </c>
      <c r="E718">
        <v>0.00082404</v>
      </c>
      <c r="F718">
        <v>0.016244</v>
      </c>
      <c r="G718" t="s">
        <v>1224</v>
      </c>
    </row>
    <row r="719" spans="1:7">
      <c r="A719" t="s">
        <v>1225</v>
      </c>
      <c r="B719">
        <v>957.125873713973</v>
      </c>
      <c r="C719">
        <v>3452.74429662542</v>
      </c>
      <c r="D719">
        <v>-1.851</v>
      </c>
      <c r="E719">
        <v>0.00082746</v>
      </c>
      <c r="F719">
        <v>0.016288</v>
      </c>
      <c r="G719" t="s">
        <v>1226</v>
      </c>
    </row>
    <row r="720" spans="1:7">
      <c r="A720" t="s">
        <v>1227</v>
      </c>
      <c r="B720">
        <v>53.5742209148937</v>
      </c>
      <c r="C720">
        <v>322.927633158121</v>
      </c>
      <c r="D720">
        <v>-2.5916</v>
      </c>
      <c r="E720">
        <v>0.00084161</v>
      </c>
      <c r="F720">
        <v>0.016544</v>
      </c>
      <c r="G720" t="s">
        <v>33</v>
      </c>
    </row>
    <row r="721" spans="1:7">
      <c r="A721" t="s">
        <v>1228</v>
      </c>
      <c r="B721">
        <v>254.883917534571</v>
      </c>
      <c r="C721">
        <v>2035.27801073257</v>
      </c>
      <c r="D721">
        <v>-2.9973</v>
      </c>
      <c r="E721">
        <v>0.00085963</v>
      </c>
      <c r="F721">
        <v>0.016875</v>
      </c>
      <c r="G721" t="s">
        <v>1229</v>
      </c>
    </row>
    <row r="722" spans="1:7">
      <c r="A722" t="s">
        <v>1230</v>
      </c>
      <c r="B722">
        <v>5361.97336974355</v>
      </c>
      <c r="C722">
        <v>98.8495050776694</v>
      </c>
      <c r="D722">
        <v>5.7614</v>
      </c>
      <c r="E722">
        <v>0.00087674</v>
      </c>
      <c r="F722">
        <v>0.017187</v>
      </c>
      <c r="G722" t="s">
        <v>1231</v>
      </c>
    </row>
    <row r="723" spans="1:7">
      <c r="A723" t="s">
        <v>1232</v>
      </c>
      <c r="B723">
        <v>585.719764545842</v>
      </c>
      <c r="C723">
        <v>2217.38661135185</v>
      </c>
      <c r="D723">
        <v>-1.9206</v>
      </c>
      <c r="E723">
        <v>0.0008792</v>
      </c>
      <c r="F723">
        <v>0.017211</v>
      </c>
      <c r="G723" t="s">
        <v>826</v>
      </c>
    </row>
    <row r="724" spans="1:7">
      <c r="A724" t="s">
        <v>1233</v>
      </c>
      <c r="B724">
        <v>214.604676010975</v>
      </c>
      <c r="C724">
        <v>910.054201669518</v>
      </c>
      <c r="D724">
        <v>-2.0843</v>
      </c>
      <c r="E724">
        <v>0.00089663</v>
      </c>
      <c r="F724">
        <v>0.017523</v>
      </c>
      <c r="G724" t="s">
        <v>1234</v>
      </c>
    </row>
    <row r="725" spans="1:7">
      <c r="A725" t="s">
        <v>1235</v>
      </c>
      <c r="B725">
        <v>1619.53104049107</v>
      </c>
      <c r="C725">
        <v>5916.28720252635</v>
      </c>
      <c r="D725">
        <v>-1.8691</v>
      </c>
      <c r="E725">
        <v>0.00089972</v>
      </c>
      <c r="F725">
        <v>0.017523</v>
      </c>
      <c r="G725" t="s">
        <v>1236</v>
      </c>
    </row>
    <row r="726" spans="1:7">
      <c r="A726" t="s">
        <v>1237</v>
      </c>
      <c r="B726">
        <v>385.157152528143</v>
      </c>
      <c r="C726">
        <v>2567.66138695128</v>
      </c>
      <c r="D726">
        <v>-2.7369</v>
      </c>
      <c r="E726">
        <v>0.00089984</v>
      </c>
      <c r="F726">
        <v>0.017523</v>
      </c>
      <c r="G726" t="s">
        <v>75</v>
      </c>
    </row>
    <row r="727" spans="1:7">
      <c r="A727" t="s">
        <v>1238</v>
      </c>
      <c r="B727">
        <v>3726.48655625851</v>
      </c>
      <c r="C727">
        <v>13087.9948955169</v>
      </c>
      <c r="D727">
        <v>-1.8124</v>
      </c>
      <c r="E727">
        <v>0.00090012</v>
      </c>
      <c r="F727">
        <v>0.017523</v>
      </c>
      <c r="G727" t="s">
        <v>1239</v>
      </c>
    </row>
    <row r="728" spans="1:7">
      <c r="A728" t="s">
        <v>1240</v>
      </c>
      <c r="B728">
        <v>0</v>
      </c>
      <c r="C728">
        <v>24.9876414387216</v>
      </c>
      <c r="D728" t="e">
        <f>-Inf</f>
        <v>#NAME?</v>
      </c>
      <c r="E728">
        <v>0.00090327</v>
      </c>
      <c r="F728">
        <v>0.01756</v>
      </c>
      <c r="G728" t="s">
        <v>33</v>
      </c>
    </row>
    <row r="729" spans="1:7">
      <c r="A729" t="s">
        <v>1241</v>
      </c>
      <c r="B729">
        <v>69.9814895523831</v>
      </c>
      <c r="C729">
        <v>9.99090858123177</v>
      </c>
      <c r="D729">
        <v>2.8083</v>
      </c>
      <c r="E729">
        <v>0.00090713</v>
      </c>
      <c r="F729">
        <v>0.017611</v>
      </c>
      <c r="G729" t="s">
        <v>33</v>
      </c>
    </row>
    <row r="730" spans="1:7">
      <c r="A730" t="s">
        <v>1242</v>
      </c>
      <c r="B730">
        <v>147.754901233491</v>
      </c>
      <c r="C730">
        <v>562.085605144319</v>
      </c>
      <c r="D730">
        <v>-1.9276</v>
      </c>
      <c r="E730">
        <v>0.00090919</v>
      </c>
      <c r="F730">
        <v>0.017627</v>
      </c>
      <c r="G730" t="s">
        <v>1243</v>
      </c>
    </row>
    <row r="731" spans="1:7">
      <c r="A731" t="s">
        <v>1244</v>
      </c>
      <c r="B731">
        <v>397.514980800732</v>
      </c>
      <c r="C731">
        <v>40.3428881296377</v>
      </c>
      <c r="D731">
        <v>3.3006</v>
      </c>
      <c r="E731">
        <v>0.00092085</v>
      </c>
      <c r="F731">
        <v>0.017828</v>
      </c>
      <c r="G731" t="s">
        <v>33</v>
      </c>
    </row>
    <row r="732" spans="1:7">
      <c r="A732" t="s">
        <v>1245</v>
      </c>
      <c r="B732">
        <v>110.940447354909</v>
      </c>
      <c r="C732">
        <v>435.132309564594</v>
      </c>
      <c r="D732">
        <v>-1.9717</v>
      </c>
      <c r="E732">
        <v>0.00092625</v>
      </c>
      <c r="F732">
        <v>0.017908</v>
      </c>
      <c r="G732" t="s">
        <v>1246</v>
      </c>
    </row>
    <row r="733" spans="1:7">
      <c r="A733" t="s">
        <v>1247</v>
      </c>
      <c r="B733">
        <v>3454.88289513546</v>
      </c>
      <c r="C733">
        <v>494.500514050177</v>
      </c>
      <c r="D733">
        <v>2.8046</v>
      </c>
      <c r="E733">
        <v>0.00093895</v>
      </c>
      <c r="F733">
        <v>0.018129</v>
      </c>
      <c r="G733" t="s">
        <v>1248</v>
      </c>
    </row>
    <row r="734" spans="1:7">
      <c r="A734" t="s">
        <v>1249</v>
      </c>
      <c r="B734">
        <v>0.347428822475164</v>
      </c>
      <c r="C734">
        <v>22.2652753701267</v>
      </c>
      <c r="D734">
        <v>-6.0019</v>
      </c>
      <c r="E734">
        <v>0.00095058</v>
      </c>
      <c r="F734">
        <v>0.018328</v>
      </c>
      <c r="G734" t="s">
        <v>322</v>
      </c>
    </row>
    <row r="735" spans="1:7">
      <c r="A735" t="s">
        <v>1250</v>
      </c>
      <c r="B735">
        <v>187.402176036359</v>
      </c>
      <c r="C735">
        <v>716.557403241148</v>
      </c>
      <c r="D735">
        <v>-1.9349</v>
      </c>
      <c r="E735">
        <v>0.00095448</v>
      </c>
      <c r="F735">
        <v>0.018379</v>
      </c>
      <c r="G735" t="s">
        <v>1251</v>
      </c>
    </row>
    <row r="736" spans="1:7">
      <c r="A736" t="s">
        <v>1252</v>
      </c>
      <c r="B736">
        <v>156.538514273223</v>
      </c>
      <c r="C736">
        <v>578.266343728883</v>
      </c>
      <c r="D736">
        <v>-1.8852</v>
      </c>
      <c r="E736">
        <v>0.00095871</v>
      </c>
      <c r="F736">
        <v>0.018435</v>
      </c>
      <c r="G736" t="s">
        <v>322</v>
      </c>
    </row>
    <row r="737" spans="1:7">
      <c r="A737" t="s">
        <v>1253</v>
      </c>
      <c r="B737">
        <v>20.2650213747195</v>
      </c>
      <c r="C737">
        <v>109.91846073892</v>
      </c>
      <c r="D737">
        <v>-2.4394</v>
      </c>
      <c r="E737">
        <v>0.00097018</v>
      </c>
      <c r="F737">
        <v>0.01863</v>
      </c>
      <c r="G737" t="s">
        <v>261</v>
      </c>
    </row>
    <row r="738" spans="1:7">
      <c r="A738" t="s">
        <v>1254</v>
      </c>
      <c r="B738">
        <v>244.021539766315</v>
      </c>
      <c r="C738">
        <v>872.132077323422</v>
      </c>
      <c r="D738">
        <v>-1.8375</v>
      </c>
      <c r="E738">
        <v>0.00097597</v>
      </c>
      <c r="F738">
        <v>0.018716</v>
      </c>
      <c r="G738" t="s">
        <v>1255</v>
      </c>
    </row>
    <row r="739" spans="1:7">
      <c r="A739" t="s">
        <v>1256</v>
      </c>
      <c r="B739">
        <v>420.467215582668</v>
      </c>
      <c r="C739">
        <v>107.72302402196</v>
      </c>
      <c r="D739">
        <v>1.9647</v>
      </c>
      <c r="E739">
        <v>0.00097778</v>
      </c>
      <c r="F739">
        <v>0.018723</v>
      </c>
      <c r="G739" t="s">
        <v>33</v>
      </c>
    </row>
    <row r="740" spans="1:7">
      <c r="A740" t="s">
        <v>1257</v>
      </c>
      <c r="B740">
        <v>175.693880080978</v>
      </c>
      <c r="C740">
        <v>6018.71831771076</v>
      </c>
      <c r="D740">
        <v>-5.0983</v>
      </c>
      <c r="E740">
        <v>0.00097902</v>
      </c>
      <c r="F740">
        <v>0.018723</v>
      </c>
      <c r="G740" t="s">
        <v>1258</v>
      </c>
    </row>
    <row r="741" spans="1:7">
      <c r="A741" t="s">
        <v>1259</v>
      </c>
      <c r="B741">
        <v>18961.6238213963</v>
      </c>
      <c r="C741">
        <v>4580.25539854578</v>
      </c>
      <c r="D741">
        <v>2.0496</v>
      </c>
      <c r="E741">
        <v>0.00099951</v>
      </c>
      <c r="F741">
        <v>0.019089</v>
      </c>
      <c r="G741" t="s">
        <v>1260</v>
      </c>
    </row>
    <row r="742" spans="1:7">
      <c r="A742" t="s">
        <v>1261</v>
      </c>
      <c r="B742">
        <v>143.112850488931</v>
      </c>
      <c r="C742">
        <v>523.602618030557</v>
      </c>
      <c r="D742">
        <v>-1.8713</v>
      </c>
      <c r="E742">
        <v>0.001029</v>
      </c>
      <c r="F742">
        <v>0.019626</v>
      </c>
      <c r="G742" t="s">
        <v>33</v>
      </c>
    </row>
    <row r="743" spans="1:7">
      <c r="A743" t="s">
        <v>1262</v>
      </c>
      <c r="B743">
        <v>30.5622712323272</v>
      </c>
      <c r="C743">
        <v>887.482812198175</v>
      </c>
      <c r="D743">
        <v>-4.8599</v>
      </c>
      <c r="E743">
        <v>0.0010333</v>
      </c>
      <c r="F743">
        <v>0.019682</v>
      </c>
      <c r="G743" t="s">
        <v>1263</v>
      </c>
    </row>
    <row r="744" spans="1:7">
      <c r="A744" t="s">
        <v>1264</v>
      </c>
      <c r="B744">
        <v>1529.40936913466</v>
      </c>
      <c r="C744">
        <v>59.885086617652</v>
      </c>
      <c r="D744">
        <v>4.6746</v>
      </c>
      <c r="E744">
        <v>0.0010409</v>
      </c>
      <c r="F744">
        <v>0.0198</v>
      </c>
      <c r="G744" t="s">
        <v>1265</v>
      </c>
    </row>
    <row r="745" spans="1:7">
      <c r="A745" t="s">
        <v>1266</v>
      </c>
      <c r="B745">
        <v>14.7814691185335</v>
      </c>
      <c r="C745">
        <v>237.510335858142</v>
      </c>
      <c r="D745">
        <v>-4.0061</v>
      </c>
      <c r="E745">
        <v>0.0010639</v>
      </c>
      <c r="F745">
        <v>0.02021</v>
      </c>
      <c r="G745" t="s">
        <v>1267</v>
      </c>
    </row>
    <row r="746" spans="1:7">
      <c r="A746" t="s">
        <v>1268</v>
      </c>
      <c r="B746">
        <v>566.815626158149</v>
      </c>
      <c r="C746">
        <v>150.825911834265</v>
      </c>
      <c r="D746">
        <v>1.91</v>
      </c>
      <c r="E746">
        <v>0.0010676</v>
      </c>
      <c r="F746">
        <v>0.020252</v>
      </c>
      <c r="G746" t="s">
        <v>33</v>
      </c>
    </row>
    <row r="747" spans="1:7">
      <c r="A747" t="s">
        <v>1269</v>
      </c>
      <c r="B747">
        <v>4850.20285631421</v>
      </c>
      <c r="C747">
        <v>1226.66985348698</v>
      </c>
      <c r="D747">
        <v>1.9833</v>
      </c>
      <c r="E747">
        <v>0.00109</v>
      </c>
      <c r="F747">
        <v>0.02065</v>
      </c>
      <c r="G747" t="s">
        <v>1270</v>
      </c>
    </row>
    <row r="748" spans="1:7">
      <c r="A748" t="s">
        <v>1271</v>
      </c>
      <c r="B748">
        <v>114.911313413693</v>
      </c>
      <c r="C748">
        <v>22.0140510131373</v>
      </c>
      <c r="D748">
        <v>2.384</v>
      </c>
      <c r="E748">
        <v>0.0011027</v>
      </c>
      <c r="F748">
        <v>0.020862</v>
      </c>
      <c r="G748" t="s">
        <v>1272</v>
      </c>
    </row>
    <row r="749" spans="1:7">
      <c r="A749" t="s">
        <v>1273</v>
      </c>
      <c r="B749">
        <v>752.588189903988</v>
      </c>
      <c r="C749">
        <v>206.757369349501</v>
      </c>
      <c r="D749">
        <v>1.8639</v>
      </c>
      <c r="E749">
        <v>0.0011119</v>
      </c>
      <c r="F749">
        <v>0.021009</v>
      </c>
      <c r="G749" t="s">
        <v>33</v>
      </c>
    </row>
    <row r="750" spans="1:7">
      <c r="A750" t="s">
        <v>1274</v>
      </c>
      <c r="B750">
        <v>441.703325400832</v>
      </c>
      <c r="C750">
        <v>113.926490806494</v>
      </c>
      <c r="D750">
        <v>1.955</v>
      </c>
      <c r="E750">
        <v>0.0011155</v>
      </c>
      <c r="F750">
        <v>0.021049</v>
      </c>
      <c r="G750" t="s">
        <v>577</v>
      </c>
    </row>
    <row r="751" spans="1:7">
      <c r="A751" t="s">
        <v>1275</v>
      </c>
      <c r="B751">
        <v>131.909665785723</v>
      </c>
      <c r="C751">
        <v>495.588396908751</v>
      </c>
      <c r="D751">
        <v>-1.9096</v>
      </c>
      <c r="E751">
        <v>0.0011271</v>
      </c>
      <c r="F751">
        <v>0.021212</v>
      </c>
      <c r="G751" t="s">
        <v>1276</v>
      </c>
    </row>
    <row r="752" spans="1:7">
      <c r="A752" t="s">
        <v>1277</v>
      </c>
      <c r="B752">
        <v>448.733842930947</v>
      </c>
      <c r="C752">
        <v>2681.34737143526</v>
      </c>
      <c r="D752">
        <v>-2.579</v>
      </c>
      <c r="E752">
        <v>0.0011272</v>
      </c>
      <c r="F752">
        <v>0.021212</v>
      </c>
      <c r="G752" t="s">
        <v>33</v>
      </c>
    </row>
    <row r="753" spans="1:7">
      <c r="A753" t="s">
        <v>1278</v>
      </c>
      <c r="B753">
        <v>354.290830702983</v>
      </c>
      <c r="C753">
        <v>1286.1948684331</v>
      </c>
      <c r="D753">
        <v>-1.8601</v>
      </c>
      <c r="E753">
        <v>0.0011328</v>
      </c>
      <c r="F753">
        <v>0.021289</v>
      </c>
      <c r="G753" t="s">
        <v>1279</v>
      </c>
    </row>
    <row r="754" spans="1:7">
      <c r="A754" t="s">
        <v>1280</v>
      </c>
      <c r="B754">
        <v>1618.18057092354</v>
      </c>
      <c r="C754">
        <v>5556.65962344248</v>
      </c>
      <c r="D754">
        <v>-1.7798</v>
      </c>
      <c r="E754">
        <v>0.0011353</v>
      </c>
      <c r="F754">
        <v>0.021308</v>
      </c>
      <c r="G754" t="s">
        <v>261</v>
      </c>
    </row>
    <row r="755" spans="1:7">
      <c r="A755" t="s">
        <v>1281</v>
      </c>
      <c r="B755">
        <v>1154.13691518482</v>
      </c>
      <c r="C755">
        <v>327.754540708329</v>
      </c>
      <c r="D755">
        <v>1.8161</v>
      </c>
      <c r="E755">
        <v>0.0011443</v>
      </c>
      <c r="F755">
        <v>0.021449</v>
      </c>
      <c r="G755" t="s">
        <v>1282</v>
      </c>
    </row>
    <row r="756" spans="1:7">
      <c r="A756" t="s">
        <v>1283</v>
      </c>
      <c r="B756">
        <v>29.9325792998794</v>
      </c>
      <c r="C756">
        <v>143.530241918871</v>
      </c>
      <c r="D756">
        <v>-2.2616</v>
      </c>
      <c r="E756">
        <v>0.0011552</v>
      </c>
      <c r="F756">
        <v>0.021545</v>
      </c>
      <c r="G756" t="s">
        <v>1284</v>
      </c>
    </row>
    <row r="757" spans="1:7">
      <c r="A757" t="s">
        <v>1285</v>
      </c>
      <c r="B757">
        <v>0</v>
      </c>
      <c r="C757">
        <v>37.7050348683904</v>
      </c>
      <c r="D757" t="e">
        <f>-Inf</f>
        <v>#NAME?</v>
      </c>
      <c r="E757">
        <v>0.0011554</v>
      </c>
      <c r="F757">
        <v>0.021545</v>
      </c>
      <c r="G757" t="s">
        <v>33</v>
      </c>
    </row>
    <row r="758" spans="1:7">
      <c r="A758" t="s">
        <v>1286</v>
      </c>
      <c r="B758">
        <v>316.859476030233</v>
      </c>
      <c r="C758">
        <v>4.93513481970467</v>
      </c>
      <c r="D758">
        <v>6.0046</v>
      </c>
      <c r="E758">
        <v>0.0011565</v>
      </c>
      <c r="F758">
        <v>0.021545</v>
      </c>
      <c r="G758" t="s">
        <v>33</v>
      </c>
    </row>
    <row r="759" spans="1:7">
      <c r="A759" t="s">
        <v>1287</v>
      </c>
      <c r="B759">
        <v>1137.03980140538</v>
      </c>
      <c r="C759">
        <v>3921.82980109388</v>
      </c>
      <c r="D759">
        <v>-1.7862</v>
      </c>
      <c r="E759">
        <v>0.0011568</v>
      </c>
      <c r="F759">
        <v>0.021545</v>
      </c>
      <c r="G759" t="s">
        <v>1288</v>
      </c>
    </row>
    <row r="760" spans="1:7">
      <c r="A760" t="s">
        <v>1289</v>
      </c>
      <c r="B760">
        <v>22.4091682327032</v>
      </c>
      <c r="C760">
        <v>114.324730255406</v>
      </c>
      <c r="D760">
        <v>-2.351</v>
      </c>
      <c r="E760">
        <v>0.0011571</v>
      </c>
      <c r="F760">
        <v>0.021545</v>
      </c>
      <c r="G760" t="s">
        <v>1290</v>
      </c>
    </row>
    <row r="761" spans="1:7">
      <c r="A761" t="s">
        <v>1291</v>
      </c>
      <c r="B761">
        <v>852.489673745258</v>
      </c>
      <c r="C761">
        <v>2915.45223655569</v>
      </c>
      <c r="D761">
        <v>-1.774</v>
      </c>
      <c r="E761">
        <v>0.0011591</v>
      </c>
      <c r="F761">
        <v>0.021553</v>
      </c>
      <c r="G761" t="s">
        <v>1292</v>
      </c>
    </row>
    <row r="762" spans="1:7">
      <c r="A762" t="s">
        <v>1293</v>
      </c>
      <c r="B762">
        <v>129.371246208841</v>
      </c>
      <c r="C762">
        <v>705.686450725562</v>
      </c>
      <c r="D762">
        <v>-2.4475</v>
      </c>
      <c r="E762">
        <v>0.0011678</v>
      </c>
      <c r="F762">
        <v>0.021688</v>
      </c>
      <c r="G762" t="s">
        <v>1294</v>
      </c>
    </row>
    <row r="763" spans="1:7">
      <c r="A763" t="s">
        <v>1295</v>
      </c>
      <c r="B763">
        <v>0</v>
      </c>
      <c r="C763">
        <v>1178.92026474184</v>
      </c>
      <c r="D763" t="e">
        <f>-Inf</f>
        <v>#NAME?</v>
      </c>
      <c r="E763">
        <v>0.0011756</v>
      </c>
      <c r="F763">
        <v>0.021804</v>
      </c>
      <c r="G763" t="s">
        <v>583</v>
      </c>
    </row>
    <row r="764" spans="1:7">
      <c r="A764" t="s">
        <v>1296</v>
      </c>
      <c r="B764">
        <v>2911.165083519</v>
      </c>
      <c r="C764">
        <v>842.434552256772</v>
      </c>
      <c r="D764">
        <v>1.789</v>
      </c>
      <c r="E764">
        <v>0.0011839</v>
      </c>
      <c r="F764">
        <v>0.021912</v>
      </c>
      <c r="G764" t="s">
        <v>1297</v>
      </c>
    </row>
    <row r="765" spans="1:7">
      <c r="A765" t="s">
        <v>1298</v>
      </c>
      <c r="B765">
        <v>445.734063102374</v>
      </c>
      <c r="C765">
        <v>1550.56327847344</v>
      </c>
      <c r="D765">
        <v>-1.7985</v>
      </c>
      <c r="E765">
        <v>0.0011846</v>
      </c>
      <c r="F765">
        <v>0.021912</v>
      </c>
      <c r="G765" t="s">
        <v>1299</v>
      </c>
    </row>
    <row r="766" spans="1:7">
      <c r="A766" t="s">
        <v>1300</v>
      </c>
      <c r="B766">
        <v>1146.18378307156</v>
      </c>
      <c r="C766">
        <v>329.408090382449</v>
      </c>
      <c r="D766">
        <v>1.7989</v>
      </c>
      <c r="E766">
        <v>0.0012007</v>
      </c>
      <c r="F766">
        <v>0.022182</v>
      </c>
      <c r="G766" t="s">
        <v>1301</v>
      </c>
    </row>
    <row r="767" spans="1:7">
      <c r="A767" t="s">
        <v>1302</v>
      </c>
      <c r="B767">
        <v>353.397905625854</v>
      </c>
      <c r="C767">
        <v>3029.60063695441</v>
      </c>
      <c r="D767">
        <v>-3.0998</v>
      </c>
      <c r="E767">
        <v>0.0012095</v>
      </c>
      <c r="F767">
        <v>0.022315</v>
      </c>
      <c r="G767" t="s">
        <v>1303</v>
      </c>
    </row>
    <row r="768" spans="1:7">
      <c r="A768" t="s">
        <v>1304</v>
      </c>
      <c r="B768">
        <v>481.394004487646</v>
      </c>
      <c r="C768">
        <v>1687.50143287725</v>
      </c>
      <c r="D768">
        <v>-1.8096</v>
      </c>
      <c r="E768">
        <v>0.0012125</v>
      </c>
      <c r="F768">
        <v>0.022341</v>
      </c>
      <c r="G768" t="s">
        <v>1305</v>
      </c>
    </row>
    <row r="769" spans="1:7">
      <c r="A769" t="s">
        <v>1306</v>
      </c>
      <c r="B769">
        <v>1659.41498218734</v>
      </c>
      <c r="C769">
        <v>474.578497045198</v>
      </c>
      <c r="D769">
        <v>1.806</v>
      </c>
      <c r="E769">
        <v>0.0012198</v>
      </c>
      <c r="F769">
        <v>0.022446</v>
      </c>
      <c r="G769" t="s">
        <v>1307</v>
      </c>
    </row>
    <row r="770" spans="1:7">
      <c r="A770" t="s">
        <v>1308</v>
      </c>
      <c r="B770">
        <v>325.957116210159</v>
      </c>
      <c r="C770">
        <v>1128.10485064323</v>
      </c>
      <c r="D770">
        <v>-1.7911</v>
      </c>
      <c r="E770">
        <v>0.0012261</v>
      </c>
      <c r="F770">
        <v>0.022533</v>
      </c>
      <c r="G770" t="s">
        <v>1309</v>
      </c>
    </row>
    <row r="771" spans="1:7">
      <c r="A771" t="s">
        <v>1310</v>
      </c>
      <c r="B771">
        <v>689.67434699468</v>
      </c>
      <c r="C771">
        <v>2382.5029410548</v>
      </c>
      <c r="D771">
        <v>-1.7885</v>
      </c>
      <c r="E771">
        <v>0.0012308</v>
      </c>
      <c r="F771">
        <v>0.02259</v>
      </c>
      <c r="G771" t="s">
        <v>1311</v>
      </c>
    </row>
    <row r="772" spans="1:7">
      <c r="A772" t="s">
        <v>1312</v>
      </c>
      <c r="B772">
        <v>3.63770745953626</v>
      </c>
      <c r="C772">
        <v>40.0492864177782</v>
      </c>
      <c r="D772">
        <v>-3.4607</v>
      </c>
      <c r="E772">
        <v>0.001235</v>
      </c>
      <c r="F772">
        <v>0.022637</v>
      </c>
      <c r="G772" t="s">
        <v>33</v>
      </c>
    </row>
    <row r="773" spans="1:7">
      <c r="A773" t="s">
        <v>1313</v>
      </c>
      <c r="B773">
        <v>161.720381928949</v>
      </c>
      <c r="C773">
        <v>592.797086706917</v>
      </c>
      <c r="D773">
        <v>-1.874</v>
      </c>
      <c r="E773">
        <v>0.0012521</v>
      </c>
      <c r="F773">
        <v>0.022921</v>
      </c>
      <c r="G773" t="s">
        <v>1314</v>
      </c>
    </row>
    <row r="774" spans="1:7">
      <c r="A774" t="s">
        <v>1315</v>
      </c>
      <c r="B774">
        <v>33.9040349347082</v>
      </c>
      <c r="C774">
        <v>222.193015042206</v>
      </c>
      <c r="D774">
        <v>-2.7123</v>
      </c>
      <c r="E774">
        <v>0.0012654</v>
      </c>
      <c r="F774">
        <v>0.023134</v>
      </c>
      <c r="G774" t="s">
        <v>62</v>
      </c>
    </row>
    <row r="775" spans="1:7">
      <c r="A775" t="s">
        <v>1316</v>
      </c>
      <c r="B775">
        <v>3197.64056447748</v>
      </c>
      <c r="C775">
        <v>921.848135270681</v>
      </c>
      <c r="D775">
        <v>1.7944</v>
      </c>
      <c r="E775">
        <v>0.0012677</v>
      </c>
      <c r="F775">
        <v>0.023146</v>
      </c>
      <c r="G775" t="s">
        <v>1317</v>
      </c>
    </row>
    <row r="776" spans="1:7">
      <c r="A776" t="s">
        <v>1318</v>
      </c>
      <c r="B776">
        <v>232.357974087672</v>
      </c>
      <c r="C776">
        <v>917.880687733374</v>
      </c>
      <c r="D776">
        <v>-1.982</v>
      </c>
      <c r="E776">
        <v>0.0012695</v>
      </c>
      <c r="F776">
        <v>0.02315</v>
      </c>
      <c r="G776" t="s">
        <v>1319</v>
      </c>
    </row>
    <row r="777" spans="1:7">
      <c r="A777" t="s">
        <v>1320</v>
      </c>
      <c r="B777">
        <v>20.0772601270352</v>
      </c>
      <c r="C777">
        <v>102.581598167582</v>
      </c>
      <c r="D777">
        <v>-2.3531</v>
      </c>
      <c r="E777">
        <v>0.0012721</v>
      </c>
      <c r="F777">
        <v>0.023166</v>
      </c>
      <c r="G777" t="s">
        <v>33</v>
      </c>
    </row>
    <row r="778" spans="1:7">
      <c r="A778" t="s">
        <v>1321</v>
      </c>
      <c r="B778">
        <v>3412.83230547418</v>
      </c>
      <c r="C778">
        <v>974.939909860072</v>
      </c>
      <c r="D778">
        <v>1.8076</v>
      </c>
      <c r="E778">
        <v>0.0012847</v>
      </c>
      <c r="F778">
        <v>0.023366</v>
      </c>
      <c r="G778" t="s">
        <v>1322</v>
      </c>
    </row>
    <row r="779" spans="1:7">
      <c r="A779" t="s">
        <v>1323</v>
      </c>
      <c r="B779">
        <v>192.371791765811</v>
      </c>
      <c r="C779">
        <v>22.7384138530894</v>
      </c>
      <c r="D779">
        <v>3.0807</v>
      </c>
      <c r="E779">
        <v>0.0013008</v>
      </c>
      <c r="F779">
        <v>0.023629</v>
      </c>
      <c r="G779" t="s">
        <v>1324</v>
      </c>
    </row>
    <row r="780" spans="1:7">
      <c r="A780" t="s">
        <v>1325</v>
      </c>
      <c r="B780">
        <v>1.96145922486627</v>
      </c>
      <c r="C780">
        <v>31.5152956627123</v>
      </c>
      <c r="D780">
        <v>-4.0061</v>
      </c>
      <c r="E780">
        <v>0.0013197</v>
      </c>
      <c r="F780">
        <v>0.023941</v>
      </c>
      <c r="G780" t="s">
        <v>33</v>
      </c>
    </row>
    <row r="781" spans="1:7">
      <c r="A781" t="s">
        <v>1326</v>
      </c>
      <c r="B781">
        <v>954.449188771415</v>
      </c>
      <c r="C781">
        <v>273.586059758486</v>
      </c>
      <c r="D781">
        <v>1.8027</v>
      </c>
      <c r="E781">
        <v>0.0013346</v>
      </c>
      <c r="F781">
        <v>0.024181</v>
      </c>
      <c r="G781" t="s">
        <v>1327</v>
      </c>
    </row>
    <row r="782" spans="1:7">
      <c r="A782" t="s">
        <v>1328</v>
      </c>
      <c r="B782">
        <v>166.120171117259</v>
      </c>
      <c r="C782">
        <v>22.6627082335828</v>
      </c>
      <c r="D782">
        <v>2.8738</v>
      </c>
      <c r="E782">
        <v>0.0013385</v>
      </c>
      <c r="F782">
        <v>0.02422</v>
      </c>
      <c r="G782" t="s">
        <v>33</v>
      </c>
    </row>
    <row r="783" spans="1:7">
      <c r="A783" t="s">
        <v>1329</v>
      </c>
      <c r="B783">
        <v>9063.51506340428</v>
      </c>
      <c r="C783">
        <v>1982.07806417729</v>
      </c>
      <c r="D783">
        <v>2.1931</v>
      </c>
      <c r="E783">
        <v>0.0013616</v>
      </c>
      <c r="F783">
        <v>0.024606</v>
      </c>
      <c r="G783" t="s">
        <v>1330</v>
      </c>
    </row>
    <row r="784" spans="1:7">
      <c r="A784" t="s">
        <v>1331</v>
      </c>
      <c r="B784">
        <v>5.12994610651571</v>
      </c>
      <c r="C784">
        <v>70.782405363962</v>
      </c>
      <c r="D784">
        <v>-3.7864</v>
      </c>
      <c r="E784">
        <v>0.0013695</v>
      </c>
      <c r="F784">
        <v>0.024717</v>
      </c>
      <c r="G784" t="s">
        <v>1332</v>
      </c>
    </row>
    <row r="785" spans="1:7">
      <c r="A785" t="s">
        <v>1333</v>
      </c>
      <c r="B785">
        <v>1269.97947848182</v>
      </c>
      <c r="C785">
        <v>369.51442947558</v>
      </c>
      <c r="D785">
        <v>1.7811</v>
      </c>
      <c r="E785">
        <v>0.0013739</v>
      </c>
      <c r="F785">
        <v>0.024765</v>
      </c>
      <c r="G785" t="s">
        <v>1334</v>
      </c>
    </row>
    <row r="786" spans="1:7">
      <c r="A786" t="s">
        <v>1335</v>
      </c>
      <c r="B786">
        <v>35.0092042499185</v>
      </c>
      <c r="C786">
        <v>199.933794374314</v>
      </c>
      <c r="D786">
        <v>-2.5137</v>
      </c>
      <c r="E786">
        <v>0.0013876</v>
      </c>
      <c r="F786">
        <v>0.02498</v>
      </c>
      <c r="G786" t="s">
        <v>33</v>
      </c>
    </row>
    <row r="787" spans="1:7">
      <c r="A787" t="s">
        <v>1336</v>
      </c>
      <c r="B787">
        <v>52.6351187818335</v>
      </c>
      <c r="C787">
        <v>214.718363090205</v>
      </c>
      <c r="D787">
        <v>-2.0283</v>
      </c>
      <c r="E787">
        <v>0.0013994</v>
      </c>
      <c r="F787">
        <v>0.02516</v>
      </c>
      <c r="G787" t="s">
        <v>1337</v>
      </c>
    </row>
    <row r="788" spans="1:7">
      <c r="A788" t="s">
        <v>1338</v>
      </c>
      <c r="B788">
        <v>692.879166897712</v>
      </c>
      <c r="C788">
        <v>3197.77903141813</v>
      </c>
      <c r="D788">
        <v>-2.2064</v>
      </c>
      <c r="E788">
        <v>0.001406</v>
      </c>
      <c r="F788">
        <v>0.025247</v>
      </c>
      <c r="G788" t="s">
        <v>1339</v>
      </c>
    </row>
    <row r="789" spans="1:7">
      <c r="A789" t="s">
        <v>1340</v>
      </c>
      <c r="B789">
        <v>1411.84018172526</v>
      </c>
      <c r="C789">
        <v>403.045342742617</v>
      </c>
      <c r="D789">
        <v>1.8086</v>
      </c>
      <c r="E789">
        <v>0.0014122</v>
      </c>
      <c r="F789">
        <v>0.025327</v>
      </c>
      <c r="G789" t="s">
        <v>648</v>
      </c>
    </row>
    <row r="790" spans="1:7">
      <c r="A790" t="s">
        <v>1341</v>
      </c>
      <c r="B790">
        <v>213.444859546496</v>
      </c>
      <c r="C790">
        <v>10827.7874763798</v>
      </c>
      <c r="D790">
        <v>-5.6647</v>
      </c>
      <c r="E790">
        <v>0.0014155</v>
      </c>
      <c r="F790">
        <v>0.025354</v>
      </c>
      <c r="G790" t="s">
        <v>1342</v>
      </c>
    </row>
    <row r="791" spans="1:7">
      <c r="A791" t="s">
        <v>1343</v>
      </c>
      <c r="B791">
        <v>394.091812170406</v>
      </c>
      <c r="C791">
        <v>1373.70235959078</v>
      </c>
      <c r="D791">
        <v>-1.8015</v>
      </c>
      <c r="E791">
        <v>0.001418</v>
      </c>
      <c r="F791">
        <v>0.025366</v>
      </c>
      <c r="G791" t="s">
        <v>1344</v>
      </c>
    </row>
    <row r="792" spans="1:7">
      <c r="A792" t="s">
        <v>1345</v>
      </c>
      <c r="B792">
        <v>64.0390884408409</v>
      </c>
      <c r="C792">
        <v>9.1724191606351</v>
      </c>
      <c r="D792">
        <v>2.8036</v>
      </c>
      <c r="E792">
        <v>0.0014198</v>
      </c>
      <c r="F792">
        <v>0.025366</v>
      </c>
      <c r="G792" t="s">
        <v>1346</v>
      </c>
    </row>
    <row r="793" spans="1:7">
      <c r="A793" t="s">
        <v>1347</v>
      </c>
      <c r="B793">
        <v>34.5305688214264</v>
      </c>
      <c r="C793">
        <v>231.557286845141</v>
      </c>
      <c r="D793">
        <v>-2.7454</v>
      </c>
      <c r="E793">
        <v>0.0014235</v>
      </c>
      <c r="F793">
        <v>0.025401</v>
      </c>
      <c r="G793" t="s">
        <v>1348</v>
      </c>
    </row>
    <row r="794" spans="1:7">
      <c r="A794" t="s">
        <v>1349</v>
      </c>
      <c r="B794">
        <v>22.2694300335318</v>
      </c>
      <c r="C794">
        <v>112.446231628175</v>
      </c>
      <c r="D794">
        <v>-2.3361</v>
      </c>
      <c r="E794">
        <v>0.0014333</v>
      </c>
      <c r="F794">
        <v>0.025543</v>
      </c>
      <c r="G794" t="s">
        <v>1350</v>
      </c>
    </row>
    <row r="795" spans="1:7">
      <c r="A795" t="s">
        <v>1351</v>
      </c>
      <c r="B795">
        <v>106.378640364068</v>
      </c>
      <c r="C795">
        <v>873.039193327734</v>
      </c>
      <c r="D795">
        <v>-3.0368</v>
      </c>
      <c r="E795">
        <v>0.0014498</v>
      </c>
      <c r="F795">
        <v>0.025803</v>
      </c>
      <c r="G795" t="s">
        <v>1352</v>
      </c>
    </row>
    <row r="796" spans="1:7">
      <c r="A796" t="s">
        <v>1353</v>
      </c>
      <c r="B796">
        <v>21.4502081252655</v>
      </c>
      <c r="C796">
        <v>109.248735792235</v>
      </c>
      <c r="D796">
        <v>-2.3486</v>
      </c>
      <c r="E796">
        <v>0.0014551</v>
      </c>
      <c r="F796">
        <v>0.025866</v>
      </c>
      <c r="G796" t="s">
        <v>1354</v>
      </c>
    </row>
    <row r="797" spans="1:7">
      <c r="A797" t="s">
        <v>1355</v>
      </c>
      <c r="B797">
        <v>459.913999499389</v>
      </c>
      <c r="C797">
        <v>1523.77521342485</v>
      </c>
      <c r="D797">
        <v>-1.7282</v>
      </c>
      <c r="E797">
        <v>0.0014816</v>
      </c>
      <c r="F797">
        <v>0.026303</v>
      </c>
      <c r="G797" t="s">
        <v>1356</v>
      </c>
    </row>
    <row r="798" spans="1:7">
      <c r="A798" t="s">
        <v>1357</v>
      </c>
      <c r="B798">
        <v>33.817032354188</v>
      </c>
      <c r="C798">
        <v>216.891033086643</v>
      </c>
      <c r="D798">
        <v>-2.6811</v>
      </c>
      <c r="E798">
        <v>0.0014963</v>
      </c>
      <c r="F798">
        <v>0.026531</v>
      </c>
      <c r="G798" t="s">
        <v>1358</v>
      </c>
    </row>
    <row r="799" spans="1:7">
      <c r="A799" t="s">
        <v>1359</v>
      </c>
      <c r="B799">
        <v>88.4703872827193</v>
      </c>
      <c r="C799">
        <v>2.88102665733608</v>
      </c>
      <c r="D799">
        <v>4.9405</v>
      </c>
      <c r="E799">
        <v>0.0015045</v>
      </c>
      <c r="F799">
        <v>0.02662</v>
      </c>
      <c r="G799" t="s">
        <v>1360</v>
      </c>
    </row>
    <row r="800" spans="1:7">
      <c r="A800" t="s">
        <v>1361</v>
      </c>
      <c r="B800">
        <v>82.7724489012317</v>
      </c>
      <c r="C800">
        <v>0</v>
      </c>
      <c r="D800" t="s">
        <v>121</v>
      </c>
      <c r="E800">
        <v>0.0015051</v>
      </c>
      <c r="F800">
        <v>0.02662</v>
      </c>
      <c r="G800" t="s">
        <v>33</v>
      </c>
    </row>
    <row r="801" spans="1:7">
      <c r="A801" t="s">
        <v>1362</v>
      </c>
      <c r="B801">
        <v>52.4002891443289</v>
      </c>
      <c r="C801">
        <v>3.80888763640683</v>
      </c>
      <c r="D801">
        <v>3.7821</v>
      </c>
      <c r="E801">
        <v>0.0015189</v>
      </c>
      <c r="F801">
        <v>0.026831</v>
      </c>
      <c r="G801" t="s">
        <v>33</v>
      </c>
    </row>
    <row r="802" spans="1:7">
      <c r="A802" t="s">
        <v>1363</v>
      </c>
      <c r="B802">
        <v>170.370285042769</v>
      </c>
      <c r="C802">
        <v>615.286897451829</v>
      </c>
      <c r="D802">
        <v>-1.8526</v>
      </c>
      <c r="E802">
        <v>0.0015243</v>
      </c>
      <c r="F802">
        <v>0.026868</v>
      </c>
      <c r="G802" t="s">
        <v>1364</v>
      </c>
    </row>
    <row r="803" spans="1:7">
      <c r="A803" t="s">
        <v>1365</v>
      </c>
      <c r="B803">
        <v>16.941793692143</v>
      </c>
      <c r="C803">
        <v>0</v>
      </c>
      <c r="D803" t="s">
        <v>121</v>
      </c>
      <c r="E803">
        <v>0.0015248</v>
      </c>
      <c r="F803">
        <v>0.026868</v>
      </c>
      <c r="G803" t="s">
        <v>178</v>
      </c>
    </row>
    <row r="804" spans="1:7">
      <c r="A804" t="s">
        <v>1366</v>
      </c>
      <c r="B804">
        <v>155.330668508779</v>
      </c>
      <c r="C804">
        <v>544.125661780859</v>
      </c>
      <c r="D804">
        <v>-1.8086</v>
      </c>
      <c r="E804">
        <v>0.0015307</v>
      </c>
      <c r="F804">
        <v>0.026938</v>
      </c>
      <c r="G804" t="s">
        <v>322</v>
      </c>
    </row>
    <row r="805" spans="1:7">
      <c r="A805" t="s">
        <v>1367</v>
      </c>
      <c r="B805">
        <v>13807.7613206856</v>
      </c>
      <c r="C805">
        <v>4132.26510394242</v>
      </c>
      <c r="D805">
        <v>1.7405</v>
      </c>
      <c r="E805">
        <v>0.0015384</v>
      </c>
      <c r="F805">
        <v>0.027039</v>
      </c>
      <c r="G805" t="s">
        <v>1368</v>
      </c>
    </row>
    <row r="806" spans="1:7">
      <c r="A806" t="s">
        <v>1369</v>
      </c>
      <c r="B806">
        <v>110.422618190684</v>
      </c>
      <c r="C806">
        <v>22.3140905149853</v>
      </c>
      <c r="D806">
        <v>2.307</v>
      </c>
      <c r="E806">
        <v>0.001567</v>
      </c>
      <c r="F806">
        <v>0.027509</v>
      </c>
      <c r="G806" t="s">
        <v>1370</v>
      </c>
    </row>
    <row r="807" spans="1:7">
      <c r="A807" t="s">
        <v>1371</v>
      </c>
      <c r="B807">
        <v>153.557568184081</v>
      </c>
      <c r="C807">
        <v>558.756969129525</v>
      </c>
      <c r="D807">
        <v>-1.8634</v>
      </c>
      <c r="E807">
        <v>0.0015718</v>
      </c>
      <c r="F807">
        <v>0.027558</v>
      </c>
      <c r="G807" t="s">
        <v>1372</v>
      </c>
    </row>
    <row r="808" spans="1:7">
      <c r="A808" t="s">
        <v>1373</v>
      </c>
      <c r="B808">
        <v>4.63895602363352</v>
      </c>
      <c r="C808">
        <v>43.2103234191956</v>
      </c>
      <c r="D808">
        <v>-3.2195</v>
      </c>
      <c r="E808">
        <v>0.0015834</v>
      </c>
      <c r="F808">
        <v>0.027727</v>
      </c>
      <c r="G808" t="s">
        <v>33</v>
      </c>
    </row>
    <row r="809" spans="1:7">
      <c r="A809" t="s">
        <v>1374</v>
      </c>
      <c r="B809">
        <v>5.63954361044425</v>
      </c>
      <c r="C809">
        <v>261.879532664829</v>
      </c>
      <c r="D809">
        <v>-5.5372</v>
      </c>
      <c r="E809">
        <v>0.0015874</v>
      </c>
      <c r="F809">
        <v>0.027755</v>
      </c>
      <c r="G809" t="s">
        <v>33</v>
      </c>
    </row>
    <row r="810" spans="1:7">
      <c r="A810" t="s">
        <v>1375</v>
      </c>
      <c r="B810">
        <v>737.940255214882</v>
      </c>
      <c r="C810">
        <v>4117.64175362975</v>
      </c>
      <c r="D810">
        <v>-2.4802</v>
      </c>
      <c r="E810">
        <v>0.0015889</v>
      </c>
      <c r="F810">
        <v>0.027755</v>
      </c>
      <c r="G810" t="s">
        <v>970</v>
      </c>
    </row>
    <row r="811" spans="1:7">
      <c r="A811" t="s">
        <v>1376</v>
      </c>
      <c r="B811">
        <v>1671.91718501329</v>
      </c>
      <c r="C811">
        <v>5508.48001545983</v>
      </c>
      <c r="D811">
        <v>-1.7202</v>
      </c>
      <c r="E811">
        <v>0.0015909</v>
      </c>
      <c r="F811">
        <v>0.027755</v>
      </c>
      <c r="G811" t="s">
        <v>1377</v>
      </c>
    </row>
    <row r="812" spans="1:7">
      <c r="A812" t="s">
        <v>1378</v>
      </c>
      <c r="B812">
        <v>3598.84827421657</v>
      </c>
      <c r="C812">
        <v>416.836049430883</v>
      </c>
      <c r="D812">
        <v>3.11</v>
      </c>
      <c r="E812">
        <v>0.0016113</v>
      </c>
      <c r="F812">
        <v>0.028077</v>
      </c>
      <c r="G812" t="s">
        <v>1379</v>
      </c>
    </row>
    <row r="813" spans="1:7">
      <c r="A813" t="s">
        <v>1380</v>
      </c>
      <c r="B813">
        <v>71.764598341951</v>
      </c>
      <c r="C813">
        <v>357.762308575414</v>
      </c>
      <c r="D813">
        <v>-2.3177</v>
      </c>
      <c r="E813">
        <v>0.0016391</v>
      </c>
      <c r="F813">
        <v>0.028525</v>
      </c>
      <c r="G813" t="s">
        <v>257</v>
      </c>
    </row>
    <row r="814" spans="1:7">
      <c r="A814" t="s">
        <v>1381</v>
      </c>
      <c r="B814">
        <v>64.5746395554287</v>
      </c>
      <c r="C814">
        <v>3.14678517863733</v>
      </c>
      <c r="D814">
        <v>4.359</v>
      </c>
      <c r="E814">
        <v>0.0016506</v>
      </c>
      <c r="F814">
        <v>0.02869</v>
      </c>
      <c r="G814" t="s">
        <v>33</v>
      </c>
    </row>
    <row r="815" spans="1:7">
      <c r="A815" t="s">
        <v>1382</v>
      </c>
      <c r="B815">
        <v>11450.2133637686</v>
      </c>
      <c r="C815">
        <v>37842.8730163249</v>
      </c>
      <c r="D815">
        <v>-1.7246</v>
      </c>
      <c r="E815">
        <v>0.0016613</v>
      </c>
      <c r="F815">
        <v>0.028814</v>
      </c>
      <c r="G815" t="s">
        <v>1383</v>
      </c>
    </row>
    <row r="816" spans="1:7">
      <c r="A816" t="s">
        <v>1384</v>
      </c>
      <c r="B816">
        <v>2692.83110071948</v>
      </c>
      <c r="C816">
        <v>10758.0301434958</v>
      </c>
      <c r="D816">
        <v>-1.9982</v>
      </c>
      <c r="E816">
        <v>0.0016618</v>
      </c>
      <c r="F816">
        <v>0.028814</v>
      </c>
      <c r="G816" t="s">
        <v>1385</v>
      </c>
    </row>
    <row r="817" spans="1:7">
      <c r="A817" t="s">
        <v>1386</v>
      </c>
      <c r="B817">
        <v>496.572308931558</v>
      </c>
      <c r="C817">
        <v>116.503696856471</v>
      </c>
      <c r="D817">
        <v>2.0916</v>
      </c>
      <c r="E817">
        <v>0.0016661</v>
      </c>
      <c r="F817">
        <v>0.02883</v>
      </c>
      <c r="G817" t="s">
        <v>1387</v>
      </c>
    </row>
    <row r="818" spans="1:7">
      <c r="A818" t="s">
        <v>1388</v>
      </c>
      <c r="B818">
        <v>556.049892139402</v>
      </c>
      <c r="C818">
        <v>157.497884026562</v>
      </c>
      <c r="D818">
        <v>1.8199</v>
      </c>
      <c r="E818">
        <v>0.0016668</v>
      </c>
      <c r="F818">
        <v>0.02883</v>
      </c>
      <c r="G818" t="s">
        <v>1389</v>
      </c>
    </row>
    <row r="819" spans="1:7">
      <c r="A819" t="s">
        <v>1390</v>
      </c>
      <c r="B819">
        <v>0</v>
      </c>
      <c r="C819">
        <v>23.4778351012776</v>
      </c>
      <c r="D819" t="e">
        <f>-Inf</f>
        <v>#NAME?</v>
      </c>
      <c r="E819">
        <v>0.0016733</v>
      </c>
      <c r="F819">
        <v>0.028907</v>
      </c>
      <c r="G819" t="s">
        <v>1391</v>
      </c>
    </row>
    <row r="820" spans="1:7">
      <c r="A820" t="s">
        <v>1392</v>
      </c>
      <c r="B820">
        <v>5467.36728935938</v>
      </c>
      <c r="C820">
        <v>1642.20221590997</v>
      </c>
      <c r="D820">
        <v>1.7352</v>
      </c>
      <c r="E820">
        <v>0.0016781</v>
      </c>
      <c r="F820">
        <v>0.028955</v>
      </c>
      <c r="G820" t="s">
        <v>1393</v>
      </c>
    </row>
    <row r="821" spans="1:7">
      <c r="A821" t="s">
        <v>1394</v>
      </c>
      <c r="B821">
        <v>16.0959469062593</v>
      </c>
      <c r="C821">
        <v>88.1628280997006</v>
      </c>
      <c r="D821">
        <v>-2.4535</v>
      </c>
      <c r="E821">
        <v>0.0016924</v>
      </c>
      <c r="F821">
        <v>0.029158</v>
      </c>
      <c r="G821" t="s">
        <v>1395</v>
      </c>
    </row>
    <row r="822" spans="1:7">
      <c r="A822" t="s">
        <v>1396</v>
      </c>
      <c r="B822">
        <v>252.139433260035</v>
      </c>
      <c r="C822">
        <v>864.686407905864</v>
      </c>
      <c r="D822">
        <v>-1.778</v>
      </c>
      <c r="E822">
        <v>0.0016941</v>
      </c>
      <c r="F822">
        <v>0.029158</v>
      </c>
      <c r="G822" t="s">
        <v>33</v>
      </c>
    </row>
    <row r="823" spans="1:7">
      <c r="A823" t="s">
        <v>1397</v>
      </c>
      <c r="B823">
        <v>103.265533010216</v>
      </c>
      <c r="C823">
        <v>18.6725748832223</v>
      </c>
      <c r="D823">
        <v>2.4674</v>
      </c>
      <c r="E823">
        <v>0.001698</v>
      </c>
      <c r="F823">
        <v>0.029191</v>
      </c>
      <c r="G823" t="s">
        <v>1251</v>
      </c>
    </row>
    <row r="824" spans="1:7">
      <c r="A824" t="s">
        <v>1398</v>
      </c>
      <c r="B824">
        <v>249.466926559935</v>
      </c>
      <c r="C824">
        <v>829.798621884462</v>
      </c>
      <c r="D824">
        <v>-1.7339</v>
      </c>
      <c r="E824">
        <v>0.0017103</v>
      </c>
      <c r="F824">
        <v>0.029367</v>
      </c>
      <c r="G824" t="s">
        <v>1356</v>
      </c>
    </row>
    <row r="825" spans="1:7">
      <c r="A825" t="s">
        <v>1399</v>
      </c>
      <c r="B825">
        <v>2875.24060109609</v>
      </c>
      <c r="C825">
        <v>157.314656976793</v>
      </c>
      <c r="D825">
        <v>4.192</v>
      </c>
      <c r="E825">
        <v>0.0017138</v>
      </c>
      <c r="F825">
        <v>0.029391</v>
      </c>
      <c r="G825" t="s">
        <v>206</v>
      </c>
    </row>
    <row r="826" spans="1:7">
      <c r="A826" t="s">
        <v>1400</v>
      </c>
      <c r="B826">
        <v>782.216085124792</v>
      </c>
      <c r="C826">
        <v>2761.92158842109</v>
      </c>
      <c r="D826">
        <v>-1.82</v>
      </c>
      <c r="E826">
        <v>0.0017183</v>
      </c>
      <c r="F826">
        <v>0.029432</v>
      </c>
      <c r="G826" t="s">
        <v>1401</v>
      </c>
    </row>
    <row r="827" spans="1:7">
      <c r="A827" t="s">
        <v>1402</v>
      </c>
      <c r="B827">
        <v>811.638022882945</v>
      </c>
      <c r="C827">
        <v>2711.55277943254</v>
      </c>
      <c r="D827">
        <v>-1.7402</v>
      </c>
      <c r="E827">
        <v>0.0017302</v>
      </c>
      <c r="F827">
        <v>0.0296</v>
      </c>
      <c r="G827" t="s">
        <v>1403</v>
      </c>
    </row>
    <row r="828" spans="1:7">
      <c r="A828" t="s">
        <v>1404</v>
      </c>
      <c r="B828">
        <v>176.348585293283</v>
      </c>
      <c r="C828">
        <v>644.866611995447</v>
      </c>
      <c r="D828">
        <v>-1.8706</v>
      </c>
      <c r="E828">
        <v>0.0017391</v>
      </c>
      <c r="F828">
        <v>0.029716</v>
      </c>
      <c r="G828" t="s">
        <v>1405</v>
      </c>
    </row>
    <row r="829" spans="1:7">
      <c r="A829" t="s">
        <v>1406</v>
      </c>
      <c r="B829">
        <v>16.8517004289155</v>
      </c>
      <c r="C829">
        <v>89.6931374803199</v>
      </c>
      <c r="D829">
        <v>-2.4121</v>
      </c>
      <c r="E829">
        <v>0.0017442</v>
      </c>
      <c r="F829">
        <v>0.029767</v>
      </c>
      <c r="G829" t="s">
        <v>33</v>
      </c>
    </row>
    <row r="830" spans="1:7">
      <c r="A830" t="s">
        <v>1407</v>
      </c>
      <c r="B830">
        <v>366.723332567759</v>
      </c>
      <c r="C830">
        <v>3.41988384732158</v>
      </c>
      <c r="D830">
        <v>6.7446</v>
      </c>
      <c r="E830">
        <v>0.0017508</v>
      </c>
      <c r="F830">
        <v>0.029844</v>
      </c>
      <c r="G830" t="s">
        <v>148</v>
      </c>
    </row>
    <row r="831" spans="1:7">
      <c r="A831" t="s">
        <v>1408</v>
      </c>
      <c r="B831">
        <v>917.374063966384</v>
      </c>
      <c r="C831">
        <v>3012.38012423041</v>
      </c>
      <c r="D831">
        <v>-1.7153</v>
      </c>
      <c r="E831">
        <v>0.0017647</v>
      </c>
      <c r="F831">
        <v>0.030045</v>
      </c>
      <c r="G831" t="s">
        <v>1239</v>
      </c>
    </row>
    <row r="832" spans="1:7">
      <c r="A832" t="s">
        <v>1409</v>
      </c>
      <c r="B832">
        <v>48.5629044798406</v>
      </c>
      <c r="C832">
        <v>1.00409084250166</v>
      </c>
      <c r="D832">
        <v>5.5959</v>
      </c>
      <c r="E832">
        <v>0.0017789</v>
      </c>
      <c r="F832">
        <v>0.03025</v>
      </c>
      <c r="G832" t="s">
        <v>33</v>
      </c>
    </row>
    <row r="833" spans="1:7">
      <c r="A833" t="s">
        <v>1410</v>
      </c>
      <c r="B833">
        <v>27.1557926292241</v>
      </c>
      <c r="C833">
        <v>497.758168259937</v>
      </c>
      <c r="D833">
        <v>-4.1961</v>
      </c>
      <c r="E833">
        <v>0.0017858</v>
      </c>
      <c r="F833">
        <v>0.03033</v>
      </c>
      <c r="G833" t="s">
        <v>876</v>
      </c>
    </row>
    <row r="834" spans="1:7">
      <c r="A834" t="s">
        <v>1411</v>
      </c>
      <c r="B834">
        <v>881.462333852541</v>
      </c>
      <c r="C834">
        <v>260.163233800267</v>
      </c>
      <c r="D834">
        <v>1.7605</v>
      </c>
      <c r="E834">
        <v>0.0017944</v>
      </c>
      <c r="F834">
        <v>0.03044</v>
      </c>
      <c r="G834" t="s">
        <v>1412</v>
      </c>
    </row>
    <row r="835" spans="1:7">
      <c r="A835" t="s">
        <v>1413</v>
      </c>
      <c r="B835">
        <v>2193.77165755056</v>
      </c>
      <c r="C835">
        <v>669.794377343499</v>
      </c>
      <c r="D835">
        <v>1.7116</v>
      </c>
      <c r="E835">
        <v>0.0018016</v>
      </c>
      <c r="F835">
        <v>0.030526</v>
      </c>
      <c r="G835" t="s">
        <v>1414</v>
      </c>
    </row>
    <row r="836" spans="1:7">
      <c r="A836" t="s">
        <v>1415</v>
      </c>
      <c r="B836">
        <v>3010.60054886028</v>
      </c>
      <c r="C836">
        <v>930.659630790088</v>
      </c>
      <c r="D836">
        <v>1.6937</v>
      </c>
      <c r="E836">
        <v>0.0018248</v>
      </c>
      <c r="F836">
        <v>0.030882</v>
      </c>
      <c r="G836" t="s">
        <v>1416</v>
      </c>
    </row>
    <row r="837" spans="1:7">
      <c r="A837" t="s">
        <v>1417</v>
      </c>
      <c r="B837">
        <v>963.340339884456</v>
      </c>
      <c r="C837">
        <v>7211.57232025484</v>
      </c>
      <c r="D837">
        <v>-2.9042</v>
      </c>
      <c r="E837">
        <v>0.001838</v>
      </c>
      <c r="F837">
        <v>0.031067</v>
      </c>
      <c r="G837" t="s">
        <v>1418</v>
      </c>
    </row>
    <row r="838" spans="1:7">
      <c r="A838" t="s">
        <v>1419</v>
      </c>
      <c r="B838">
        <v>64.5313250388349</v>
      </c>
      <c r="C838">
        <v>0.662102457769501</v>
      </c>
      <c r="D838">
        <v>6.6068</v>
      </c>
      <c r="E838">
        <v>0.0018435</v>
      </c>
      <c r="F838">
        <v>0.031123</v>
      </c>
      <c r="G838" t="s">
        <v>33</v>
      </c>
    </row>
    <row r="839" spans="1:7">
      <c r="A839" t="s">
        <v>1420</v>
      </c>
      <c r="B839">
        <v>3473.82942164859</v>
      </c>
      <c r="C839">
        <v>932.672541293039</v>
      </c>
      <c r="D839">
        <v>1.8971</v>
      </c>
      <c r="E839">
        <v>0.0018466</v>
      </c>
      <c r="F839">
        <v>0.031138</v>
      </c>
      <c r="G839" t="s">
        <v>1421</v>
      </c>
    </row>
    <row r="840" spans="1:7">
      <c r="A840" t="s">
        <v>1422</v>
      </c>
      <c r="B840">
        <v>811.541817830558</v>
      </c>
      <c r="C840">
        <v>2646.06102333023</v>
      </c>
      <c r="D840">
        <v>-1.7051</v>
      </c>
      <c r="E840">
        <v>0.0018531</v>
      </c>
      <c r="F840">
        <v>0.031163</v>
      </c>
      <c r="G840" t="s">
        <v>1423</v>
      </c>
    </row>
    <row r="841" spans="1:7">
      <c r="A841" t="s">
        <v>1424</v>
      </c>
      <c r="B841">
        <v>93.4175703166563</v>
      </c>
      <c r="C841">
        <v>346.745192966784</v>
      </c>
      <c r="D841">
        <v>-1.8921</v>
      </c>
      <c r="E841">
        <v>0.0018552</v>
      </c>
      <c r="F841">
        <v>0.031163</v>
      </c>
      <c r="G841" t="s">
        <v>1425</v>
      </c>
    </row>
    <row r="842" spans="1:7">
      <c r="A842" t="s">
        <v>1426</v>
      </c>
      <c r="B842">
        <v>2.69735477314484</v>
      </c>
      <c r="C842">
        <v>51.9700647385452</v>
      </c>
      <c r="D842">
        <v>-4.2681</v>
      </c>
      <c r="E842">
        <v>0.0018588</v>
      </c>
      <c r="F842">
        <v>0.031163</v>
      </c>
      <c r="G842" t="s">
        <v>1427</v>
      </c>
    </row>
    <row r="843" spans="1:7">
      <c r="A843" t="s">
        <v>1428</v>
      </c>
      <c r="B843">
        <v>217.275401868283</v>
      </c>
      <c r="C843">
        <v>54.5035626042716</v>
      </c>
      <c r="D843">
        <v>1.9951</v>
      </c>
      <c r="E843">
        <v>0.001859</v>
      </c>
      <c r="F843">
        <v>0.031163</v>
      </c>
      <c r="G843" t="s">
        <v>1429</v>
      </c>
    </row>
    <row r="844" spans="1:7">
      <c r="A844" t="s">
        <v>1430</v>
      </c>
      <c r="B844">
        <v>4.39346098219242</v>
      </c>
      <c r="C844">
        <v>40.7890857794366</v>
      </c>
      <c r="D844">
        <v>-3.2148</v>
      </c>
      <c r="E844">
        <v>0.0018591</v>
      </c>
      <c r="F844">
        <v>0.031163</v>
      </c>
      <c r="G844" t="s">
        <v>1431</v>
      </c>
    </row>
    <row r="845" spans="1:7">
      <c r="A845" t="s">
        <v>1432</v>
      </c>
      <c r="B845">
        <v>429.211757498055</v>
      </c>
      <c r="C845">
        <v>43.8290553670456</v>
      </c>
      <c r="D845">
        <v>3.2917</v>
      </c>
      <c r="E845">
        <v>0.0018666</v>
      </c>
      <c r="F845">
        <v>0.031249</v>
      </c>
      <c r="G845" t="s">
        <v>1433</v>
      </c>
    </row>
    <row r="846" spans="1:7">
      <c r="A846" t="s">
        <v>1434</v>
      </c>
      <c r="B846">
        <v>762.147846886425</v>
      </c>
      <c r="C846">
        <v>5132.91746320628</v>
      </c>
      <c r="D846">
        <v>-2.7516</v>
      </c>
      <c r="E846">
        <v>0.0018686</v>
      </c>
      <c r="F846">
        <v>0.031249</v>
      </c>
      <c r="G846" t="s">
        <v>1435</v>
      </c>
    </row>
    <row r="847" spans="1:7">
      <c r="A847" t="s">
        <v>1436</v>
      </c>
      <c r="B847">
        <v>21.7062931311819</v>
      </c>
      <c r="C847">
        <v>107.281414063128</v>
      </c>
      <c r="D847">
        <v>-2.3052</v>
      </c>
      <c r="E847">
        <v>0.0018796</v>
      </c>
      <c r="F847">
        <v>0.031396</v>
      </c>
      <c r="G847" t="s">
        <v>1215</v>
      </c>
    </row>
    <row r="848" spans="1:7">
      <c r="A848" t="s">
        <v>1437</v>
      </c>
      <c r="B848">
        <v>585.492517706005</v>
      </c>
      <c r="C848">
        <v>1931.36775561226</v>
      </c>
      <c r="D848">
        <v>-1.7219</v>
      </c>
      <c r="E848">
        <v>0.0018887</v>
      </c>
      <c r="F848">
        <v>0.031488</v>
      </c>
      <c r="G848" t="s">
        <v>1438</v>
      </c>
    </row>
    <row r="849" spans="1:7">
      <c r="A849" t="s">
        <v>1439</v>
      </c>
      <c r="B849">
        <v>2039.59496433393</v>
      </c>
      <c r="C849">
        <v>209.38433334087</v>
      </c>
      <c r="D849">
        <v>3.2841</v>
      </c>
      <c r="E849">
        <v>0.0018896</v>
      </c>
      <c r="F849">
        <v>0.031488</v>
      </c>
      <c r="G849" t="s">
        <v>648</v>
      </c>
    </row>
    <row r="850" spans="1:7">
      <c r="A850" t="s">
        <v>1440</v>
      </c>
      <c r="B850">
        <v>614.825173668893</v>
      </c>
      <c r="C850">
        <v>3259.86515163621</v>
      </c>
      <c r="D850">
        <v>-2.4066</v>
      </c>
      <c r="E850">
        <v>0.0018963</v>
      </c>
      <c r="F850">
        <v>0.031562</v>
      </c>
      <c r="G850" t="s">
        <v>1441</v>
      </c>
    </row>
    <row r="851" spans="1:7">
      <c r="A851" t="s">
        <v>1442</v>
      </c>
      <c r="B851">
        <v>2668.66172245892</v>
      </c>
      <c r="C851">
        <v>805.991966268529</v>
      </c>
      <c r="D851">
        <v>1.7273</v>
      </c>
      <c r="E851">
        <v>0.0018991</v>
      </c>
      <c r="F851">
        <v>0.031571</v>
      </c>
      <c r="G851" t="s">
        <v>1443</v>
      </c>
    </row>
    <row r="852" spans="1:7">
      <c r="A852" t="s">
        <v>1444</v>
      </c>
      <c r="B852">
        <v>2573.74152561988</v>
      </c>
      <c r="C852">
        <v>773.029558096824</v>
      </c>
      <c r="D852">
        <v>1.7353</v>
      </c>
      <c r="E852">
        <v>0.0019123</v>
      </c>
      <c r="F852">
        <v>0.031752</v>
      </c>
      <c r="G852" t="s">
        <v>1445</v>
      </c>
    </row>
    <row r="853" spans="1:7">
      <c r="A853" t="s">
        <v>1446</v>
      </c>
      <c r="B853">
        <v>4.78251728404054</v>
      </c>
      <c r="C853">
        <v>43.5730971886348</v>
      </c>
      <c r="D853">
        <v>-3.1876</v>
      </c>
      <c r="E853">
        <v>0.0019145</v>
      </c>
      <c r="F853">
        <v>0.031752</v>
      </c>
      <c r="G853" t="s">
        <v>33</v>
      </c>
    </row>
    <row r="854" spans="1:7">
      <c r="A854" t="s">
        <v>1447</v>
      </c>
      <c r="B854">
        <v>125.434137013561</v>
      </c>
      <c r="C854">
        <v>457.10980594208</v>
      </c>
      <c r="D854">
        <v>-1.8656</v>
      </c>
      <c r="E854">
        <v>0.0019216</v>
      </c>
      <c r="F854">
        <v>0.031832</v>
      </c>
      <c r="G854" t="s">
        <v>1448</v>
      </c>
    </row>
    <row r="855" spans="1:7">
      <c r="A855" t="s">
        <v>1449</v>
      </c>
      <c r="B855">
        <v>82.0039716033183</v>
      </c>
      <c r="C855">
        <v>14.5129874461807</v>
      </c>
      <c r="D855">
        <v>2.4983</v>
      </c>
      <c r="E855">
        <v>0.0019348</v>
      </c>
      <c r="F855">
        <v>0.031989</v>
      </c>
      <c r="G855" t="s">
        <v>33</v>
      </c>
    </row>
    <row r="856" spans="1:7">
      <c r="A856" t="s">
        <v>1450</v>
      </c>
      <c r="B856">
        <v>0.347428822475164</v>
      </c>
      <c r="C856">
        <v>19.1206680454651</v>
      </c>
      <c r="D856">
        <v>-5.7823</v>
      </c>
      <c r="E856">
        <v>0.0019356</v>
      </c>
      <c r="F856">
        <v>0.031989</v>
      </c>
      <c r="G856" t="s">
        <v>1012</v>
      </c>
    </row>
    <row r="857" spans="1:7">
      <c r="A857" t="s">
        <v>1451</v>
      </c>
      <c r="B857">
        <v>230.408649062018</v>
      </c>
      <c r="C857">
        <v>6834.88504198908</v>
      </c>
      <c r="D857">
        <v>-4.8907</v>
      </c>
      <c r="E857">
        <v>0.0019437</v>
      </c>
      <c r="F857">
        <v>0.032086</v>
      </c>
      <c r="G857" t="s">
        <v>648</v>
      </c>
    </row>
    <row r="858" spans="1:7">
      <c r="A858" t="s">
        <v>1452</v>
      </c>
      <c r="B858">
        <v>223.068070643676</v>
      </c>
      <c r="C858">
        <v>38.9412686517416</v>
      </c>
      <c r="D858">
        <v>2.5181</v>
      </c>
      <c r="E858">
        <v>0.0019884</v>
      </c>
      <c r="F858">
        <v>0.032785</v>
      </c>
      <c r="G858" t="s">
        <v>33</v>
      </c>
    </row>
    <row r="859" spans="1:7">
      <c r="A859" t="s">
        <v>1453</v>
      </c>
      <c r="B859">
        <v>1104.06853818438</v>
      </c>
      <c r="C859">
        <v>333.102544884006</v>
      </c>
      <c r="D859">
        <v>1.7288</v>
      </c>
      <c r="E859">
        <v>0.0019985</v>
      </c>
      <c r="F859">
        <v>0.032913</v>
      </c>
      <c r="G859" t="s">
        <v>54</v>
      </c>
    </row>
    <row r="860" spans="1:7">
      <c r="A860" t="s">
        <v>1454</v>
      </c>
      <c r="B860">
        <v>298.776181826484</v>
      </c>
      <c r="C860">
        <v>984.096413639309</v>
      </c>
      <c r="D860">
        <v>-1.7197</v>
      </c>
      <c r="E860">
        <v>0.0020027</v>
      </c>
      <c r="F860">
        <v>0.032944</v>
      </c>
      <c r="G860" t="s">
        <v>1455</v>
      </c>
    </row>
    <row r="861" spans="1:7">
      <c r="A861" t="s">
        <v>1456</v>
      </c>
      <c r="B861">
        <v>2.25858213411093</v>
      </c>
      <c r="C861">
        <v>31.1719360094606</v>
      </c>
      <c r="D861">
        <v>-3.7868</v>
      </c>
      <c r="E861">
        <v>0.0020229</v>
      </c>
      <c r="F861">
        <v>0.033237</v>
      </c>
      <c r="G861" t="s">
        <v>1457</v>
      </c>
    </row>
    <row r="862" spans="1:7">
      <c r="A862" t="s">
        <v>1458</v>
      </c>
      <c r="B862">
        <v>5494.71675515533</v>
      </c>
      <c r="C862">
        <v>470.124309796155</v>
      </c>
      <c r="D862">
        <v>3.5469</v>
      </c>
      <c r="E862">
        <v>0.0020269</v>
      </c>
      <c r="F862">
        <v>0.033265</v>
      </c>
      <c r="G862" t="s">
        <v>1459</v>
      </c>
    </row>
    <row r="863" spans="1:7">
      <c r="A863" t="s">
        <v>1460</v>
      </c>
      <c r="B863">
        <v>1128.40630636379</v>
      </c>
      <c r="C863">
        <v>342.889809195665</v>
      </c>
      <c r="D863">
        <v>1.7185</v>
      </c>
      <c r="E863">
        <v>0.0020331</v>
      </c>
      <c r="F863">
        <v>0.033328</v>
      </c>
      <c r="G863" t="s">
        <v>534</v>
      </c>
    </row>
    <row r="864" spans="1:7">
      <c r="A864" t="s">
        <v>1461</v>
      </c>
      <c r="B864">
        <v>217.200390684492</v>
      </c>
      <c r="C864">
        <v>38.7185479403123</v>
      </c>
      <c r="D864">
        <v>2.4879</v>
      </c>
      <c r="E864">
        <v>0.0020356</v>
      </c>
      <c r="F864">
        <v>0.033331</v>
      </c>
      <c r="G864" t="s">
        <v>1462</v>
      </c>
    </row>
    <row r="865" spans="1:7">
      <c r="A865" t="s">
        <v>1463</v>
      </c>
      <c r="B865">
        <v>52.2387774019427</v>
      </c>
      <c r="C865">
        <v>6.89113880694753</v>
      </c>
      <c r="D865">
        <v>2.9223</v>
      </c>
      <c r="E865">
        <v>0.0020417</v>
      </c>
      <c r="F865">
        <v>0.033391</v>
      </c>
      <c r="G865" t="s">
        <v>1464</v>
      </c>
    </row>
    <row r="866" spans="1:7">
      <c r="A866" t="s">
        <v>1465</v>
      </c>
      <c r="B866">
        <v>4117.13171471683</v>
      </c>
      <c r="C866">
        <v>853.470482507732</v>
      </c>
      <c r="D866">
        <v>2.2702</v>
      </c>
      <c r="E866">
        <v>0.0020512</v>
      </c>
      <c r="F866">
        <v>0.033482</v>
      </c>
      <c r="G866" t="s">
        <v>1466</v>
      </c>
    </row>
    <row r="867" spans="1:7">
      <c r="A867" t="s">
        <v>1467</v>
      </c>
      <c r="B867">
        <v>195.959129987314</v>
      </c>
      <c r="C867">
        <v>1565.83105834977</v>
      </c>
      <c r="D867">
        <v>-2.9983</v>
      </c>
      <c r="E867">
        <v>0.002052</v>
      </c>
      <c r="F867">
        <v>0.033482</v>
      </c>
      <c r="G867" t="s">
        <v>33</v>
      </c>
    </row>
    <row r="868" spans="1:7">
      <c r="A868" t="s">
        <v>1468</v>
      </c>
      <c r="B868">
        <v>525.56233840946</v>
      </c>
      <c r="C868">
        <v>5357.3959658629</v>
      </c>
      <c r="D868">
        <v>-3.3496</v>
      </c>
      <c r="E868">
        <v>0.002057</v>
      </c>
      <c r="F868">
        <v>0.033525</v>
      </c>
      <c r="G868" t="s">
        <v>1469</v>
      </c>
    </row>
    <row r="869" spans="1:7">
      <c r="A869" t="s">
        <v>1470</v>
      </c>
      <c r="B869">
        <v>64.9547991814745</v>
      </c>
      <c r="C869">
        <v>247.92078356835</v>
      </c>
      <c r="D869">
        <v>-1.9324</v>
      </c>
      <c r="E869">
        <v>0.0020633</v>
      </c>
      <c r="F869">
        <v>0.033588</v>
      </c>
      <c r="G869" t="s">
        <v>33</v>
      </c>
    </row>
    <row r="870" spans="1:7">
      <c r="A870" t="s">
        <v>1471</v>
      </c>
      <c r="B870">
        <v>13933.5054905861</v>
      </c>
      <c r="C870">
        <v>3262.90973823238</v>
      </c>
      <c r="D870">
        <v>2.0943</v>
      </c>
      <c r="E870">
        <v>0.0020774</v>
      </c>
      <c r="F870">
        <v>0.033779</v>
      </c>
      <c r="G870" t="s">
        <v>1472</v>
      </c>
    </row>
    <row r="871" spans="1:7">
      <c r="A871" t="s">
        <v>1473</v>
      </c>
      <c r="B871">
        <v>2.04353503152275</v>
      </c>
      <c r="C871">
        <v>29.4196167309297</v>
      </c>
      <c r="D871">
        <v>-3.8476</v>
      </c>
      <c r="E871">
        <v>0.0021009</v>
      </c>
      <c r="F871">
        <v>0.034123</v>
      </c>
      <c r="G871" t="s">
        <v>33</v>
      </c>
    </row>
    <row r="872" spans="1:7">
      <c r="A872" t="s">
        <v>1474</v>
      </c>
      <c r="B872">
        <v>4.35433460948196</v>
      </c>
      <c r="C872">
        <v>158.756697960842</v>
      </c>
      <c r="D872">
        <v>-5.1882</v>
      </c>
      <c r="E872">
        <v>0.0021049</v>
      </c>
      <c r="F872">
        <v>0.034147</v>
      </c>
      <c r="G872" t="s">
        <v>1475</v>
      </c>
    </row>
    <row r="873" spans="1:7">
      <c r="A873" t="s">
        <v>1476</v>
      </c>
      <c r="B873">
        <v>19.1468364278326</v>
      </c>
      <c r="C873">
        <v>99.7891122705903</v>
      </c>
      <c r="D873">
        <v>-2.3818</v>
      </c>
      <c r="E873">
        <v>0.0021216</v>
      </c>
      <c r="F873">
        <v>0.034379</v>
      </c>
      <c r="G873" t="s">
        <v>1477</v>
      </c>
    </row>
    <row r="874" spans="1:7">
      <c r="A874" t="s">
        <v>1478</v>
      </c>
      <c r="B874">
        <v>101.222440714035</v>
      </c>
      <c r="C874">
        <v>20.6184004141046</v>
      </c>
      <c r="D874">
        <v>2.2955</v>
      </c>
      <c r="E874">
        <v>0.0021318</v>
      </c>
      <c r="F874">
        <v>0.034447</v>
      </c>
      <c r="G874" t="s">
        <v>1479</v>
      </c>
    </row>
    <row r="875" spans="1:7">
      <c r="A875" t="s">
        <v>1480</v>
      </c>
      <c r="B875">
        <v>4873.25665043139</v>
      </c>
      <c r="C875">
        <v>26132.0480859261</v>
      </c>
      <c r="D875">
        <v>-2.4229</v>
      </c>
      <c r="E875">
        <v>0.0021324</v>
      </c>
      <c r="F875">
        <v>0.034447</v>
      </c>
      <c r="G875" t="s">
        <v>1481</v>
      </c>
    </row>
    <row r="876" spans="1:7">
      <c r="A876" t="s">
        <v>1482</v>
      </c>
      <c r="B876">
        <v>3024.41023116561</v>
      </c>
      <c r="C876">
        <v>929.839452294585</v>
      </c>
      <c r="D876">
        <v>1.7016</v>
      </c>
      <c r="E876">
        <v>0.0021331</v>
      </c>
      <c r="F876">
        <v>0.034447</v>
      </c>
      <c r="G876" t="s">
        <v>1483</v>
      </c>
    </row>
    <row r="877" spans="1:7">
      <c r="A877" t="s">
        <v>1484</v>
      </c>
      <c r="B877">
        <v>230.034154839816</v>
      </c>
      <c r="C877">
        <v>59.6071583556078</v>
      </c>
      <c r="D877">
        <v>1.9483</v>
      </c>
      <c r="E877">
        <v>0.0021577</v>
      </c>
      <c r="F877">
        <v>0.034805</v>
      </c>
      <c r="G877" t="s">
        <v>1485</v>
      </c>
    </row>
    <row r="878" spans="1:7">
      <c r="A878" t="s">
        <v>1486</v>
      </c>
      <c r="B878">
        <v>92.7678695309085</v>
      </c>
      <c r="C878">
        <v>13.2776510459405</v>
      </c>
      <c r="D878">
        <v>2.8046</v>
      </c>
      <c r="E878">
        <v>0.0022052</v>
      </c>
      <c r="F878">
        <v>0.03553</v>
      </c>
      <c r="G878" t="s">
        <v>33</v>
      </c>
    </row>
    <row r="879" spans="1:7">
      <c r="A879" t="s">
        <v>1487</v>
      </c>
      <c r="B879">
        <v>122.051410847313</v>
      </c>
      <c r="C879">
        <v>626.033505882457</v>
      </c>
      <c r="D879">
        <v>-2.3588</v>
      </c>
      <c r="E879">
        <v>0.0022098</v>
      </c>
      <c r="F879">
        <v>0.035563</v>
      </c>
      <c r="G879" t="s">
        <v>1488</v>
      </c>
    </row>
    <row r="880" spans="1:7">
      <c r="A880" t="s">
        <v>1489</v>
      </c>
      <c r="B880">
        <v>261.874354033283</v>
      </c>
      <c r="C880">
        <v>869.054242197106</v>
      </c>
      <c r="D880">
        <v>-1.7306</v>
      </c>
      <c r="E880">
        <v>0.0022176</v>
      </c>
      <c r="F880">
        <v>0.035636</v>
      </c>
      <c r="G880" t="s">
        <v>11</v>
      </c>
    </row>
    <row r="881" spans="1:7">
      <c r="A881" t="s">
        <v>1490</v>
      </c>
      <c r="B881">
        <v>1175.53256957815</v>
      </c>
      <c r="C881">
        <v>266.882312194572</v>
      </c>
      <c r="D881">
        <v>2.139</v>
      </c>
      <c r="E881">
        <v>0.0022194</v>
      </c>
      <c r="F881">
        <v>0.035636</v>
      </c>
      <c r="G881" t="s">
        <v>1491</v>
      </c>
    </row>
    <row r="882" spans="1:7">
      <c r="A882" t="s">
        <v>1492</v>
      </c>
      <c r="B882">
        <v>15.9199547751398</v>
      </c>
      <c r="C882">
        <v>132.767340051755</v>
      </c>
      <c r="D882">
        <v>-3.06</v>
      </c>
      <c r="E882">
        <v>0.0022264</v>
      </c>
      <c r="F882">
        <v>0.035709</v>
      </c>
      <c r="G882" t="s">
        <v>1493</v>
      </c>
    </row>
    <row r="883" spans="1:7">
      <c r="A883" t="s">
        <v>1494</v>
      </c>
      <c r="B883">
        <v>1314.16450646907</v>
      </c>
      <c r="C883">
        <v>4283.41522914377</v>
      </c>
      <c r="D883">
        <v>-1.7046</v>
      </c>
      <c r="E883">
        <v>0.0022293</v>
      </c>
      <c r="F883">
        <v>0.035715</v>
      </c>
      <c r="G883" t="s">
        <v>1495</v>
      </c>
    </row>
    <row r="884" spans="1:7">
      <c r="A884" t="s">
        <v>1496</v>
      </c>
      <c r="B884">
        <v>103.277230725539</v>
      </c>
      <c r="C884">
        <v>377.90008425791</v>
      </c>
      <c r="D884">
        <v>-1.8715</v>
      </c>
      <c r="E884">
        <v>0.0022437</v>
      </c>
      <c r="F884">
        <v>0.035881</v>
      </c>
      <c r="G884" t="s">
        <v>33</v>
      </c>
    </row>
    <row r="885" spans="1:7">
      <c r="A885" t="s">
        <v>1497</v>
      </c>
      <c r="B885">
        <v>153.831448754835</v>
      </c>
      <c r="C885">
        <v>521.11380661047</v>
      </c>
      <c r="D885">
        <v>-1.7602</v>
      </c>
      <c r="E885">
        <v>0.0022448</v>
      </c>
      <c r="F885">
        <v>0.035881</v>
      </c>
      <c r="G885" t="s">
        <v>1498</v>
      </c>
    </row>
    <row r="886" spans="1:7">
      <c r="A886" t="s">
        <v>1499</v>
      </c>
      <c r="B886">
        <v>25.5689052792533</v>
      </c>
      <c r="C886">
        <v>118.855374405803</v>
      </c>
      <c r="D886">
        <v>-2.2167</v>
      </c>
      <c r="E886">
        <v>0.0022573</v>
      </c>
      <c r="F886">
        <v>0.036039</v>
      </c>
      <c r="G886" t="s">
        <v>33</v>
      </c>
    </row>
    <row r="887" spans="1:7">
      <c r="A887" t="s">
        <v>1500</v>
      </c>
      <c r="B887">
        <v>180.615184943717</v>
      </c>
      <c r="C887">
        <v>610.235232550767</v>
      </c>
      <c r="D887">
        <v>-1.7564</v>
      </c>
      <c r="E887">
        <v>0.002261</v>
      </c>
      <c r="F887">
        <v>0.036039</v>
      </c>
      <c r="G887" t="s">
        <v>1501</v>
      </c>
    </row>
    <row r="888" spans="1:7">
      <c r="A888" t="s">
        <v>1502</v>
      </c>
      <c r="B888">
        <v>419.183542740004</v>
      </c>
      <c r="C888">
        <v>1363.656808142</v>
      </c>
      <c r="D888">
        <v>-1.7018</v>
      </c>
      <c r="E888">
        <v>0.0022624</v>
      </c>
      <c r="F888">
        <v>0.036039</v>
      </c>
      <c r="G888" t="s">
        <v>1503</v>
      </c>
    </row>
    <row r="889" spans="1:7">
      <c r="A889" t="s">
        <v>1504</v>
      </c>
      <c r="B889">
        <v>592.738141625292</v>
      </c>
      <c r="C889">
        <v>2120.60944385381</v>
      </c>
      <c r="D889">
        <v>-1.839</v>
      </c>
      <c r="E889">
        <v>0.0022809</v>
      </c>
      <c r="F889">
        <v>0.036294</v>
      </c>
      <c r="G889" t="s">
        <v>1505</v>
      </c>
    </row>
    <row r="890" spans="1:7">
      <c r="A890" t="s">
        <v>1506</v>
      </c>
      <c r="B890">
        <v>161.004419794509</v>
      </c>
      <c r="C890">
        <v>2081.50999912137</v>
      </c>
      <c r="D890">
        <v>-3.6925</v>
      </c>
      <c r="E890">
        <v>0.0022961</v>
      </c>
      <c r="F890">
        <v>0.036494</v>
      </c>
      <c r="G890" t="s">
        <v>1507</v>
      </c>
    </row>
    <row r="891" spans="1:7">
      <c r="A891" t="s">
        <v>1508</v>
      </c>
      <c r="B891">
        <v>975.626840493732</v>
      </c>
      <c r="C891">
        <v>4302.19371723144</v>
      </c>
      <c r="D891">
        <v>-2.1407</v>
      </c>
      <c r="E891">
        <v>0.0023254</v>
      </c>
      <c r="F891">
        <v>0.036919</v>
      </c>
      <c r="G891" t="s">
        <v>1509</v>
      </c>
    </row>
    <row r="892" spans="1:7">
      <c r="A892" t="s">
        <v>1510</v>
      </c>
      <c r="B892">
        <v>27.0102484369575</v>
      </c>
      <c r="C892">
        <v>122.664070498333</v>
      </c>
      <c r="D892">
        <v>-2.1831</v>
      </c>
      <c r="E892">
        <v>0.0023297</v>
      </c>
      <c r="F892">
        <v>0.036946</v>
      </c>
      <c r="G892" t="s">
        <v>1511</v>
      </c>
    </row>
    <row r="893" spans="1:7">
      <c r="A893" t="s">
        <v>1512</v>
      </c>
      <c r="B893">
        <v>1301.62990118999</v>
      </c>
      <c r="C893">
        <v>400.073688268616</v>
      </c>
      <c r="D893">
        <v>1.702</v>
      </c>
      <c r="E893">
        <v>0.0024024</v>
      </c>
      <c r="F893">
        <v>0.038055</v>
      </c>
      <c r="G893" t="s">
        <v>1513</v>
      </c>
    </row>
    <row r="894" spans="1:7">
      <c r="A894" t="s">
        <v>1514</v>
      </c>
      <c r="B894">
        <v>29.3329599339651</v>
      </c>
      <c r="C894">
        <v>1.92068443822405</v>
      </c>
      <c r="D894">
        <v>3.9328</v>
      </c>
      <c r="E894">
        <v>0.0024275</v>
      </c>
      <c r="F894">
        <v>0.038411</v>
      </c>
      <c r="G894" t="s">
        <v>1352</v>
      </c>
    </row>
    <row r="895" spans="1:7">
      <c r="A895" t="s">
        <v>1515</v>
      </c>
      <c r="B895">
        <v>337.862820833666</v>
      </c>
      <c r="C895">
        <v>1104.28651409482</v>
      </c>
      <c r="D895">
        <v>-1.7086</v>
      </c>
      <c r="E895">
        <v>0.0024337</v>
      </c>
      <c r="F895">
        <v>0.038465</v>
      </c>
      <c r="G895" t="s">
        <v>1516</v>
      </c>
    </row>
    <row r="896" spans="1:7">
      <c r="A896" t="s">
        <v>1517</v>
      </c>
      <c r="B896">
        <v>112.185793566413</v>
      </c>
      <c r="C896">
        <v>383.81208674542</v>
      </c>
      <c r="D896">
        <v>-1.7745</v>
      </c>
      <c r="E896">
        <v>0.0024399</v>
      </c>
      <c r="F896">
        <v>0.038521</v>
      </c>
      <c r="G896" t="s">
        <v>1518</v>
      </c>
    </row>
    <row r="897" spans="1:7">
      <c r="A897" t="s">
        <v>1519</v>
      </c>
      <c r="B897">
        <v>20.0275437898494</v>
      </c>
      <c r="C897">
        <v>96.1937550992084</v>
      </c>
      <c r="D897">
        <v>-2.264</v>
      </c>
      <c r="E897">
        <v>0.0024503</v>
      </c>
      <c r="F897">
        <v>0.038641</v>
      </c>
      <c r="G897" t="s">
        <v>33</v>
      </c>
    </row>
    <row r="898" spans="1:7">
      <c r="A898" t="s">
        <v>1520</v>
      </c>
      <c r="B898">
        <v>7.32638180958956</v>
      </c>
      <c r="C898">
        <v>122.284070386059</v>
      </c>
      <c r="D898">
        <v>-4.061</v>
      </c>
      <c r="E898">
        <v>0.0024572</v>
      </c>
      <c r="F898">
        <v>0.038707</v>
      </c>
      <c r="G898" t="s">
        <v>33</v>
      </c>
    </row>
    <row r="899" spans="1:7">
      <c r="A899" t="s">
        <v>1521</v>
      </c>
      <c r="B899">
        <v>223.776978056676</v>
      </c>
      <c r="C899">
        <v>745.699459845746</v>
      </c>
      <c r="D899">
        <v>-1.7365</v>
      </c>
      <c r="E899">
        <v>0.0024726</v>
      </c>
      <c r="F899">
        <v>0.038881</v>
      </c>
      <c r="G899" t="s">
        <v>1522</v>
      </c>
    </row>
    <row r="900" spans="1:7">
      <c r="A900" t="s">
        <v>1523</v>
      </c>
      <c r="B900">
        <v>306.858392209945</v>
      </c>
      <c r="C900">
        <v>0</v>
      </c>
      <c r="D900" t="s">
        <v>121</v>
      </c>
      <c r="E900">
        <v>0.0024747</v>
      </c>
      <c r="F900">
        <v>0.038881</v>
      </c>
      <c r="G900" t="s">
        <v>206</v>
      </c>
    </row>
    <row r="901" spans="1:7">
      <c r="A901" t="s">
        <v>1524</v>
      </c>
      <c r="B901">
        <v>217.84685394683</v>
      </c>
      <c r="C901">
        <v>32.5762022524574</v>
      </c>
      <c r="D901">
        <v>2.7414</v>
      </c>
      <c r="E901">
        <v>0.0024765</v>
      </c>
      <c r="F901">
        <v>0.038881</v>
      </c>
      <c r="G901" t="s">
        <v>1525</v>
      </c>
    </row>
    <row r="902" spans="1:7">
      <c r="A902" t="s">
        <v>1526</v>
      </c>
      <c r="B902">
        <v>2.78994914303483</v>
      </c>
      <c r="C902">
        <v>34.9734834984844</v>
      </c>
      <c r="D902">
        <v>-3.648</v>
      </c>
      <c r="E902">
        <v>0.0024898</v>
      </c>
      <c r="F902">
        <v>0.039046</v>
      </c>
      <c r="G902" t="s">
        <v>1527</v>
      </c>
    </row>
    <row r="903" spans="1:7">
      <c r="A903" t="s">
        <v>1528</v>
      </c>
      <c r="B903">
        <v>74.1257792726018</v>
      </c>
      <c r="C903">
        <v>1004.96847812229</v>
      </c>
      <c r="D903">
        <v>-3.761</v>
      </c>
      <c r="E903">
        <v>0.0025061</v>
      </c>
      <c r="F903">
        <v>0.039257</v>
      </c>
      <c r="G903" t="s">
        <v>1529</v>
      </c>
    </row>
    <row r="904" spans="1:7">
      <c r="A904" t="s">
        <v>1530</v>
      </c>
      <c r="B904">
        <v>297.828174552937</v>
      </c>
      <c r="C904">
        <v>994.004659512215</v>
      </c>
      <c r="D904">
        <v>-1.7388</v>
      </c>
      <c r="E904">
        <v>0.0025102</v>
      </c>
      <c r="F904">
        <v>0.039279</v>
      </c>
      <c r="G904" t="s">
        <v>33</v>
      </c>
    </row>
    <row r="905" spans="1:7">
      <c r="A905" t="s">
        <v>1531</v>
      </c>
      <c r="B905">
        <v>60.3262862816133</v>
      </c>
      <c r="C905">
        <v>609.148121428474</v>
      </c>
      <c r="D905">
        <v>-3.3359</v>
      </c>
      <c r="E905">
        <v>0.0025262</v>
      </c>
      <c r="F905">
        <v>0.039485</v>
      </c>
      <c r="G905" t="s">
        <v>33</v>
      </c>
    </row>
    <row r="906" spans="1:7">
      <c r="A906" t="s">
        <v>1532</v>
      </c>
      <c r="B906">
        <v>78.1574657696307</v>
      </c>
      <c r="C906">
        <v>13.9460047241052</v>
      </c>
      <c r="D906">
        <v>2.4865</v>
      </c>
      <c r="E906">
        <v>0.00253</v>
      </c>
      <c r="F906">
        <v>0.039501</v>
      </c>
      <c r="G906" t="s">
        <v>33</v>
      </c>
    </row>
    <row r="907" spans="1:7">
      <c r="A907" t="s">
        <v>1533</v>
      </c>
      <c r="B907">
        <v>766.029280659268</v>
      </c>
      <c r="C907">
        <v>2400.66029239029</v>
      </c>
      <c r="D907">
        <v>-1.648</v>
      </c>
      <c r="E907">
        <v>0.0025346</v>
      </c>
      <c r="F907">
        <v>0.039528</v>
      </c>
      <c r="G907" t="s">
        <v>219</v>
      </c>
    </row>
    <row r="908" spans="1:7">
      <c r="A908" t="s">
        <v>1534</v>
      </c>
      <c r="B908">
        <v>200.28169066515</v>
      </c>
      <c r="C908">
        <v>51.2593840640262</v>
      </c>
      <c r="D908">
        <v>1.9661</v>
      </c>
      <c r="E908">
        <v>0.0025407</v>
      </c>
      <c r="F908">
        <v>0.03958</v>
      </c>
      <c r="G908" t="s">
        <v>1535</v>
      </c>
    </row>
    <row r="909" spans="1:7">
      <c r="A909" t="s">
        <v>1536</v>
      </c>
      <c r="B909">
        <v>0</v>
      </c>
      <c r="C909">
        <v>138.823322833241</v>
      </c>
      <c r="D909" t="e">
        <f>-Inf</f>
        <v>#NAME?</v>
      </c>
      <c r="E909">
        <v>0.0025476</v>
      </c>
      <c r="F909">
        <v>0.039637</v>
      </c>
      <c r="G909" t="s">
        <v>1537</v>
      </c>
    </row>
    <row r="910" spans="1:7">
      <c r="A910" t="s">
        <v>1538</v>
      </c>
      <c r="B910">
        <v>734.583368512592</v>
      </c>
      <c r="C910">
        <v>220.864686372541</v>
      </c>
      <c r="D910">
        <v>1.7338</v>
      </c>
      <c r="E910">
        <v>0.0025523</v>
      </c>
      <c r="F910">
        <v>0.039637</v>
      </c>
      <c r="G910" t="s">
        <v>1539</v>
      </c>
    </row>
    <row r="911" spans="1:7">
      <c r="A911" t="s">
        <v>1540</v>
      </c>
      <c r="B911">
        <v>7069.710427816</v>
      </c>
      <c r="C911">
        <v>1943.51696663969</v>
      </c>
      <c r="D911">
        <v>1.863</v>
      </c>
      <c r="E911">
        <v>0.0025533</v>
      </c>
      <c r="F911">
        <v>0.039637</v>
      </c>
      <c r="G911" t="s">
        <v>1541</v>
      </c>
    </row>
    <row r="912" spans="1:7">
      <c r="A912" t="s">
        <v>1542</v>
      </c>
      <c r="B912">
        <v>350.775708877204</v>
      </c>
      <c r="C912">
        <v>1221.42469219457</v>
      </c>
      <c r="D912">
        <v>-1.7999</v>
      </c>
      <c r="E912">
        <v>0.0025556</v>
      </c>
      <c r="F912">
        <v>0.039637</v>
      </c>
      <c r="G912" t="s">
        <v>1543</v>
      </c>
    </row>
    <row r="913" spans="1:7">
      <c r="A913" t="s">
        <v>1544</v>
      </c>
      <c r="B913">
        <v>358.360901292769</v>
      </c>
      <c r="C913">
        <v>25.30268899029</v>
      </c>
      <c r="D913">
        <v>3.8241</v>
      </c>
      <c r="E913">
        <v>0.0025651</v>
      </c>
      <c r="F913">
        <v>0.03974</v>
      </c>
      <c r="G913" t="s">
        <v>1545</v>
      </c>
    </row>
    <row r="914" spans="1:7">
      <c r="A914" t="s">
        <v>1546</v>
      </c>
      <c r="B914">
        <v>2180.42854500227</v>
      </c>
      <c r="C914">
        <v>697.077031718238</v>
      </c>
      <c r="D914">
        <v>1.6452</v>
      </c>
      <c r="E914">
        <v>0.0025805</v>
      </c>
      <c r="F914">
        <v>0.039935</v>
      </c>
      <c r="G914" t="s">
        <v>33</v>
      </c>
    </row>
    <row r="915" spans="1:7">
      <c r="A915" t="s">
        <v>1547</v>
      </c>
      <c r="B915">
        <v>5.6309365778285</v>
      </c>
      <c r="C915">
        <v>78.1929872447076</v>
      </c>
      <c r="D915">
        <v>-3.7956</v>
      </c>
      <c r="E915">
        <v>0.002638</v>
      </c>
      <c r="F915">
        <v>0.040781</v>
      </c>
      <c r="G915" t="s">
        <v>33</v>
      </c>
    </row>
    <row r="916" spans="1:7">
      <c r="A916" t="s">
        <v>1548</v>
      </c>
      <c r="B916">
        <v>10.0032176310703</v>
      </c>
      <c r="C916">
        <v>82.6165887953443</v>
      </c>
      <c r="D916">
        <v>-3.046</v>
      </c>
      <c r="E916">
        <v>0.0026415</v>
      </c>
      <c r="F916">
        <v>0.04079</v>
      </c>
      <c r="G916" t="s">
        <v>1549</v>
      </c>
    </row>
    <row r="917" spans="1:7">
      <c r="A917" t="s">
        <v>1550</v>
      </c>
      <c r="B917">
        <v>239.07657002084</v>
      </c>
      <c r="C917">
        <v>31.028898512019</v>
      </c>
      <c r="D917">
        <v>2.9458</v>
      </c>
      <c r="E917">
        <v>0.0026468</v>
      </c>
      <c r="F917">
        <v>0.040827</v>
      </c>
      <c r="G917" t="s">
        <v>1551</v>
      </c>
    </row>
    <row r="918" spans="1:7">
      <c r="A918" t="s">
        <v>1552</v>
      </c>
      <c r="B918">
        <v>8.27791403650103</v>
      </c>
      <c r="C918">
        <v>55.6971821046436</v>
      </c>
      <c r="D918">
        <v>-2.7503</v>
      </c>
      <c r="E918">
        <v>0.0026977</v>
      </c>
      <c r="F918">
        <v>0.041567</v>
      </c>
      <c r="G918" t="s">
        <v>1553</v>
      </c>
    </row>
    <row r="919" spans="1:7">
      <c r="A919" t="s">
        <v>1554</v>
      </c>
      <c r="B919">
        <v>71.545946420072</v>
      </c>
      <c r="C919">
        <v>260.142261845967</v>
      </c>
      <c r="D919">
        <v>-1.8624</v>
      </c>
      <c r="E919">
        <v>0.0027307</v>
      </c>
      <c r="F919">
        <v>0.04203</v>
      </c>
      <c r="G919" t="s">
        <v>1555</v>
      </c>
    </row>
    <row r="920" spans="1:7">
      <c r="A920" t="s">
        <v>1556</v>
      </c>
      <c r="B920">
        <v>59.0310054909786</v>
      </c>
      <c r="C920">
        <v>218.605512313565</v>
      </c>
      <c r="D920">
        <v>-1.8888</v>
      </c>
      <c r="E920">
        <v>0.0027563</v>
      </c>
      <c r="F920">
        <v>0.042343</v>
      </c>
      <c r="G920" t="s">
        <v>1557</v>
      </c>
    </row>
    <row r="921" spans="1:7">
      <c r="A921" t="s">
        <v>1558</v>
      </c>
      <c r="B921">
        <v>610.55526730704</v>
      </c>
      <c r="C921">
        <v>1880.96967238565</v>
      </c>
      <c r="D921">
        <v>-1.6233</v>
      </c>
      <c r="E921">
        <v>0.0027571</v>
      </c>
      <c r="F921">
        <v>0.042343</v>
      </c>
      <c r="G921" t="s">
        <v>1559</v>
      </c>
    </row>
    <row r="922" spans="1:7">
      <c r="A922" t="s">
        <v>1560</v>
      </c>
      <c r="B922">
        <v>7.69366860644232</v>
      </c>
      <c r="C922">
        <v>51.3206512911593</v>
      </c>
      <c r="D922">
        <v>-2.7378</v>
      </c>
      <c r="E922">
        <v>0.0027694</v>
      </c>
      <c r="F922">
        <v>0.042456</v>
      </c>
      <c r="G922" t="s">
        <v>33</v>
      </c>
    </row>
    <row r="923" spans="1:7">
      <c r="A923" t="s">
        <v>1561</v>
      </c>
      <c r="B923">
        <v>658.932415098893</v>
      </c>
      <c r="C923">
        <v>11.0944748673787</v>
      </c>
      <c r="D923">
        <v>5.8922</v>
      </c>
      <c r="E923">
        <v>0.0027705</v>
      </c>
      <c r="F923">
        <v>0.042456</v>
      </c>
      <c r="G923" t="s">
        <v>644</v>
      </c>
    </row>
    <row r="924" spans="1:7">
      <c r="A924" t="s">
        <v>1562</v>
      </c>
      <c r="B924">
        <v>9440.49914670299</v>
      </c>
      <c r="C924">
        <v>1104.43435628501</v>
      </c>
      <c r="D924">
        <v>3.0956</v>
      </c>
      <c r="E924">
        <v>0.0027746</v>
      </c>
      <c r="F924">
        <v>0.042474</v>
      </c>
      <c r="G924" t="s">
        <v>1563</v>
      </c>
    </row>
    <row r="925" spans="1:7">
      <c r="A925" t="s">
        <v>1564</v>
      </c>
      <c r="B925">
        <v>227619.022613137</v>
      </c>
      <c r="C925">
        <v>70.5283327786184</v>
      </c>
      <c r="D925">
        <v>11.656</v>
      </c>
      <c r="E925">
        <v>0.0027868</v>
      </c>
      <c r="F925">
        <v>0.042534</v>
      </c>
      <c r="G925" t="s">
        <v>35</v>
      </c>
    </row>
    <row r="926" spans="1:7">
      <c r="A926" t="s">
        <v>1565</v>
      </c>
      <c r="B926">
        <v>98.2628950090204</v>
      </c>
      <c r="C926">
        <v>21.2228805391746</v>
      </c>
      <c r="D926">
        <v>2.211</v>
      </c>
      <c r="E926">
        <v>0.0027874</v>
      </c>
      <c r="F926">
        <v>0.042534</v>
      </c>
      <c r="G926" t="s">
        <v>1566</v>
      </c>
    </row>
    <row r="927" spans="1:7">
      <c r="A927" t="s">
        <v>1567</v>
      </c>
      <c r="B927">
        <v>23.6770917671922</v>
      </c>
      <c r="C927">
        <v>106.838578966232</v>
      </c>
      <c r="D927">
        <v>-2.1739</v>
      </c>
      <c r="E927">
        <v>0.0027876</v>
      </c>
      <c r="F927">
        <v>0.042534</v>
      </c>
      <c r="G927" t="s">
        <v>1568</v>
      </c>
    </row>
    <row r="928" spans="1:7">
      <c r="A928" t="s">
        <v>1569</v>
      </c>
      <c r="B928">
        <v>25.7287156565278</v>
      </c>
      <c r="C928">
        <v>1.39200570459909</v>
      </c>
      <c r="D928">
        <v>4.2081</v>
      </c>
      <c r="E928">
        <v>0.0027906</v>
      </c>
      <c r="F928">
        <v>0.042534</v>
      </c>
      <c r="G928" t="s">
        <v>155</v>
      </c>
    </row>
    <row r="929" spans="1:7">
      <c r="A929" t="s">
        <v>1570</v>
      </c>
      <c r="B929">
        <v>394.641778523937</v>
      </c>
      <c r="C929">
        <v>1288.13826422985</v>
      </c>
      <c r="D929">
        <v>-1.7067</v>
      </c>
      <c r="E929">
        <v>0.0028105</v>
      </c>
      <c r="F929">
        <v>0.04279</v>
      </c>
      <c r="G929" t="s">
        <v>33</v>
      </c>
    </row>
    <row r="930" spans="1:7">
      <c r="A930" t="s">
        <v>1571</v>
      </c>
      <c r="B930">
        <v>12.6601954781734</v>
      </c>
      <c r="C930">
        <v>164.314920436348</v>
      </c>
      <c r="D930">
        <v>-3.6981</v>
      </c>
      <c r="E930">
        <v>0.0028244</v>
      </c>
      <c r="F930">
        <v>0.042957</v>
      </c>
      <c r="G930" t="s">
        <v>1572</v>
      </c>
    </row>
    <row r="931" spans="1:7">
      <c r="A931" t="s">
        <v>1573</v>
      </c>
      <c r="B931">
        <v>537.515474292202</v>
      </c>
      <c r="C931">
        <v>163.750644786456</v>
      </c>
      <c r="D931">
        <v>1.7148</v>
      </c>
      <c r="E931">
        <v>0.0028301</v>
      </c>
      <c r="F931">
        <v>0.042997</v>
      </c>
      <c r="G931" t="s">
        <v>1574</v>
      </c>
    </row>
    <row r="932" spans="1:7">
      <c r="A932" t="s">
        <v>1575</v>
      </c>
      <c r="B932">
        <v>3105.92994219682</v>
      </c>
      <c r="C932">
        <v>195.20514213316</v>
      </c>
      <c r="D932">
        <v>3.992</v>
      </c>
      <c r="E932">
        <v>0.0028361</v>
      </c>
      <c r="F932">
        <v>0.043031</v>
      </c>
      <c r="G932" t="s">
        <v>1576</v>
      </c>
    </row>
    <row r="933" spans="1:7">
      <c r="A933" t="s">
        <v>1577</v>
      </c>
      <c r="B933">
        <v>6929.2036759878</v>
      </c>
      <c r="C933">
        <v>1743.37980530467</v>
      </c>
      <c r="D933">
        <v>1.9908</v>
      </c>
      <c r="E933">
        <v>0.0028385</v>
      </c>
      <c r="F933">
        <v>0.043031</v>
      </c>
      <c r="G933" t="s">
        <v>1578</v>
      </c>
    </row>
    <row r="934" spans="1:7">
      <c r="A934" t="s">
        <v>1579</v>
      </c>
      <c r="B934">
        <v>95.9633463728231</v>
      </c>
      <c r="C934">
        <v>20.4141914614683</v>
      </c>
      <c r="D934">
        <v>2.2329</v>
      </c>
      <c r="E934">
        <v>0.0028517</v>
      </c>
      <c r="F934">
        <v>0.043185</v>
      </c>
      <c r="G934" t="s">
        <v>33</v>
      </c>
    </row>
    <row r="935" spans="1:7">
      <c r="A935" t="s">
        <v>1580</v>
      </c>
      <c r="B935">
        <v>188.711880142376</v>
      </c>
      <c r="C935">
        <v>624.517448295428</v>
      </c>
      <c r="D935">
        <v>-1.7266</v>
      </c>
      <c r="E935">
        <v>0.0028654</v>
      </c>
      <c r="F935">
        <v>0.043346</v>
      </c>
      <c r="G935" t="s">
        <v>1581</v>
      </c>
    </row>
    <row r="936" spans="1:7">
      <c r="A936" t="s">
        <v>1582</v>
      </c>
      <c r="B936">
        <v>286.013091657132</v>
      </c>
      <c r="C936">
        <v>80.3657983973156</v>
      </c>
      <c r="D936">
        <v>1.8314</v>
      </c>
      <c r="E936">
        <v>0.0028699</v>
      </c>
      <c r="F936">
        <v>0.043368</v>
      </c>
      <c r="G936" t="s">
        <v>33</v>
      </c>
    </row>
    <row r="937" spans="1:7">
      <c r="A937" t="s">
        <v>1583</v>
      </c>
      <c r="B937">
        <v>144.206991142543</v>
      </c>
      <c r="C937">
        <v>33.1245774438016</v>
      </c>
      <c r="D937">
        <v>2.1222</v>
      </c>
      <c r="E937">
        <v>0.002879</v>
      </c>
      <c r="F937">
        <v>0.043459</v>
      </c>
      <c r="G937" t="s">
        <v>33</v>
      </c>
    </row>
    <row r="938" spans="1:7">
      <c r="A938" t="s">
        <v>1584</v>
      </c>
      <c r="B938">
        <v>1974.32052642004</v>
      </c>
      <c r="C938">
        <v>55.6960931776557</v>
      </c>
      <c r="D938">
        <v>5.1476</v>
      </c>
      <c r="E938">
        <v>0.0029057</v>
      </c>
      <c r="F938">
        <v>0.043816</v>
      </c>
      <c r="G938" t="s">
        <v>1585</v>
      </c>
    </row>
    <row r="939" spans="1:7">
      <c r="A939" t="s">
        <v>1586</v>
      </c>
      <c r="B939">
        <v>161.110766212823</v>
      </c>
      <c r="C939">
        <v>900.578354996226</v>
      </c>
      <c r="D939">
        <v>-2.4828</v>
      </c>
      <c r="E939">
        <v>0.0029152</v>
      </c>
      <c r="F939">
        <v>0.043912</v>
      </c>
      <c r="G939" t="s">
        <v>1587</v>
      </c>
    </row>
    <row r="940" spans="1:7">
      <c r="A940" t="s">
        <v>1588</v>
      </c>
      <c r="B940">
        <v>654.530106826057</v>
      </c>
      <c r="C940">
        <v>2045.21705877755</v>
      </c>
      <c r="D940">
        <v>-1.6437</v>
      </c>
      <c r="E940">
        <v>0.0029292</v>
      </c>
      <c r="F940">
        <v>0.044075</v>
      </c>
      <c r="G940" t="s">
        <v>1589</v>
      </c>
    </row>
    <row r="941" spans="1:7">
      <c r="A941" t="s">
        <v>1590</v>
      </c>
      <c r="B941">
        <v>1014.55881452769</v>
      </c>
      <c r="C941">
        <v>318.488040351282</v>
      </c>
      <c r="D941">
        <v>1.6715</v>
      </c>
      <c r="E941">
        <v>0.0029367</v>
      </c>
      <c r="F941">
        <v>0.044141</v>
      </c>
      <c r="G941" t="s">
        <v>1591</v>
      </c>
    </row>
    <row r="942" spans="1:7">
      <c r="A942" t="s">
        <v>1592</v>
      </c>
      <c r="B942">
        <v>767.855714643348</v>
      </c>
      <c r="C942">
        <v>50.5284876621472</v>
      </c>
      <c r="D942">
        <v>3.9257</v>
      </c>
      <c r="E942">
        <v>0.0029518</v>
      </c>
      <c r="F942">
        <v>0.044321</v>
      </c>
      <c r="G942" t="s">
        <v>1111</v>
      </c>
    </row>
    <row r="943" spans="1:7">
      <c r="A943" t="s">
        <v>1593</v>
      </c>
      <c r="B943">
        <v>12914.9100202803</v>
      </c>
      <c r="C943">
        <v>2704.15089466052</v>
      </c>
      <c r="D943">
        <v>2.2558</v>
      </c>
      <c r="E943">
        <v>0.002955</v>
      </c>
      <c r="F943">
        <v>0.044322</v>
      </c>
      <c r="G943" t="s">
        <v>1263</v>
      </c>
    </row>
    <row r="944" spans="1:7">
      <c r="A944" t="s">
        <v>1594</v>
      </c>
      <c r="B944">
        <v>651.52232973201</v>
      </c>
      <c r="C944">
        <v>117.917521539965</v>
      </c>
      <c r="D944">
        <v>2.466</v>
      </c>
      <c r="E944">
        <v>0.0029605</v>
      </c>
      <c r="F944">
        <v>0.044357</v>
      </c>
      <c r="G944" t="s">
        <v>1595</v>
      </c>
    </row>
    <row r="945" spans="1:7">
      <c r="A945" t="s">
        <v>1596</v>
      </c>
      <c r="B945">
        <v>5.4152284979538</v>
      </c>
      <c r="C945">
        <v>41.9612594400997</v>
      </c>
      <c r="D945">
        <v>-2.954</v>
      </c>
      <c r="E945">
        <v>0.0029768</v>
      </c>
      <c r="F945">
        <v>0.044511</v>
      </c>
      <c r="G945" t="s">
        <v>33</v>
      </c>
    </row>
    <row r="946" spans="1:7">
      <c r="A946" t="s">
        <v>1597</v>
      </c>
      <c r="B946">
        <v>701.458619082217</v>
      </c>
      <c r="C946">
        <v>217.490492074476</v>
      </c>
      <c r="D946">
        <v>1.6894</v>
      </c>
      <c r="E946">
        <v>0.0029771</v>
      </c>
      <c r="F946">
        <v>0.044511</v>
      </c>
      <c r="G946" t="s">
        <v>1598</v>
      </c>
    </row>
    <row r="947" spans="1:7">
      <c r="A947" t="s">
        <v>1599</v>
      </c>
      <c r="B947">
        <v>0</v>
      </c>
      <c r="C947">
        <v>16.992129760171</v>
      </c>
      <c r="D947" t="e">
        <f>-Inf</f>
        <v>#NAME?</v>
      </c>
      <c r="E947">
        <v>0.0029831</v>
      </c>
      <c r="F947">
        <v>0.044534</v>
      </c>
      <c r="G947" t="s">
        <v>1600</v>
      </c>
    </row>
    <row r="948" spans="1:7">
      <c r="A948" t="s">
        <v>1601</v>
      </c>
      <c r="B948">
        <v>1.93167226329988</v>
      </c>
      <c r="C948">
        <v>27.805601128419</v>
      </c>
      <c r="D948">
        <v>-3.8475</v>
      </c>
      <c r="E948">
        <v>0.0029858</v>
      </c>
      <c r="F948">
        <v>0.044534</v>
      </c>
      <c r="G948" t="s">
        <v>33</v>
      </c>
    </row>
    <row r="949" spans="1:7">
      <c r="A949" t="s">
        <v>1602</v>
      </c>
      <c r="B949">
        <v>89.4792105680458</v>
      </c>
      <c r="C949">
        <v>0</v>
      </c>
      <c r="D949" t="s">
        <v>121</v>
      </c>
      <c r="E949">
        <v>0.0029881</v>
      </c>
      <c r="F949">
        <v>0.044534</v>
      </c>
      <c r="G949" t="s">
        <v>1603</v>
      </c>
    </row>
    <row r="950" spans="1:7">
      <c r="A950" t="s">
        <v>1604</v>
      </c>
      <c r="B950">
        <v>1133.75355782005</v>
      </c>
      <c r="C950">
        <v>362.802832414019</v>
      </c>
      <c r="D950">
        <v>1.6438</v>
      </c>
      <c r="E950">
        <v>0.0030306</v>
      </c>
      <c r="F950">
        <v>0.04512</v>
      </c>
      <c r="G950" t="s">
        <v>1605</v>
      </c>
    </row>
    <row r="951" spans="1:7">
      <c r="A951" t="s">
        <v>1606</v>
      </c>
      <c r="B951">
        <v>99.9311298253388</v>
      </c>
      <c r="C951">
        <v>1.60057036518671</v>
      </c>
      <c r="D951">
        <v>5.9643</v>
      </c>
      <c r="E951">
        <v>0.0030509</v>
      </c>
      <c r="F951">
        <v>0.045374</v>
      </c>
      <c r="G951" t="s">
        <v>33</v>
      </c>
    </row>
    <row r="952" spans="1:7">
      <c r="A952" t="s">
        <v>1607</v>
      </c>
      <c r="B952">
        <v>398.633969527389</v>
      </c>
      <c r="C952">
        <v>2980.93310374109</v>
      </c>
      <c r="D952">
        <v>-2.9026</v>
      </c>
      <c r="E952">
        <v>0.003073</v>
      </c>
      <c r="F952">
        <v>0.045655</v>
      </c>
      <c r="G952" t="s">
        <v>33</v>
      </c>
    </row>
    <row r="953" spans="1:7">
      <c r="A953" t="s">
        <v>1608</v>
      </c>
      <c r="B953">
        <v>758.370191062211</v>
      </c>
      <c r="C953">
        <v>2341.99267600461</v>
      </c>
      <c r="D953">
        <v>-1.6268</v>
      </c>
      <c r="E953">
        <v>0.0030848</v>
      </c>
      <c r="F953">
        <v>0.045783</v>
      </c>
      <c r="G953" t="s">
        <v>1609</v>
      </c>
    </row>
    <row r="954" spans="1:7">
      <c r="A954" t="s">
        <v>1610</v>
      </c>
      <c r="B954">
        <v>130.235918657715</v>
      </c>
      <c r="C954">
        <v>438.286571101692</v>
      </c>
      <c r="D954">
        <v>-1.7507</v>
      </c>
      <c r="E954">
        <v>0.0030892</v>
      </c>
      <c r="F954">
        <v>0.045799</v>
      </c>
      <c r="G954" t="s">
        <v>133</v>
      </c>
    </row>
    <row r="955" spans="1:7">
      <c r="A955" t="s">
        <v>1611</v>
      </c>
      <c r="B955">
        <v>2320.19718814375</v>
      </c>
      <c r="C955">
        <v>746.927798747218</v>
      </c>
      <c r="D955">
        <v>1.6352</v>
      </c>
      <c r="E955">
        <v>0.003115</v>
      </c>
      <c r="F955">
        <v>0.046134</v>
      </c>
      <c r="G955" t="s">
        <v>1612</v>
      </c>
    </row>
    <row r="956" spans="1:7">
      <c r="A956" t="s">
        <v>1613</v>
      </c>
      <c r="B956">
        <v>25.2389761269769</v>
      </c>
      <c r="C956">
        <v>1.324204915539</v>
      </c>
      <c r="D956">
        <v>4.2525</v>
      </c>
      <c r="E956">
        <v>0.0031187</v>
      </c>
      <c r="F956">
        <v>0.04614</v>
      </c>
      <c r="G956" t="s">
        <v>33</v>
      </c>
    </row>
    <row r="957" spans="1:7">
      <c r="A957" t="s">
        <v>1614</v>
      </c>
      <c r="B957">
        <v>269.411590763358</v>
      </c>
      <c r="C957">
        <v>35.4820876609201</v>
      </c>
      <c r="D957">
        <v>2.9246</v>
      </c>
      <c r="E957">
        <v>0.0031895</v>
      </c>
      <c r="F957">
        <v>0.047137</v>
      </c>
      <c r="G957" t="s">
        <v>33</v>
      </c>
    </row>
    <row r="958" spans="1:7">
      <c r="A958" t="s">
        <v>1615</v>
      </c>
      <c r="B958">
        <v>3589.37983598213</v>
      </c>
      <c r="C958">
        <v>799.203141243394</v>
      </c>
      <c r="D958">
        <v>2.1671</v>
      </c>
      <c r="E958">
        <v>0.0031979</v>
      </c>
      <c r="F958">
        <v>0.047212</v>
      </c>
      <c r="G958" t="s">
        <v>1616</v>
      </c>
    </row>
    <row r="959" spans="1:7">
      <c r="A959" t="s">
        <v>1617</v>
      </c>
      <c r="B959">
        <v>104.957155180741</v>
      </c>
      <c r="C959">
        <v>23.8078452891437</v>
      </c>
      <c r="D959">
        <v>2.1403</v>
      </c>
      <c r="E959">
        <v>0.0032036</v>
      </c>
      <c r="F959">
        <v>0.047247</v>
      </c>
      <c r="G959" t="s">
        <v>33</v>
      </c>
    </row>
    <row r="960" spans="1:7">
      <c r="A960" t="s">
        <v>1618</v>
      </c>
      <c r="B960">
        <v>49.2554118970508</v>
      </c>
      <c r="C960">
        <v>192.88797754739</v>
      </c>
      <c r="D960">
        <v>-1.9694</v>
      </c>
      <c r="E960">
        <v>0.003209</v>
      </c>
      <c r="F960">
        <v>0.047278</v>
      </c>
      <c r="G960" t="s">
        <v>1619</v>
      </c>
    </row>
    <row r="961" spans="1:7">
      <c r="A961" t="s">
        <v>1620</v>
      </c>
      <c r="B961">
        <v>107.21441132206</v>
      </c>
      <c r="C961">
        <v>23.503782779392</v>
      </c>
      <c r="D961">
        <v>2.1895</v>
      </c>
      <c r="E961">
        <v>0.0032144</v>
      </c>
      <c r="F961">
        <v>0.047305</v>
      </c>
      <c r="G961" t="s">
        <v>33</v>
      </c>
    </row>
    <row r="962" spans="1:7">
      <c r="A962" t="s">
        <v>1621</v>
      </c>
      <c r="B962">
        <v>305.771612462083</v>
      </c>
      <c r="C962">
        <v>66.7081373197241</v>
      </c>
      <c r="D962">
        <v>2.1965</v>
      </c>
      <c r="E962">
        <v>0.0032175</v>
      </c>
      <c r="F962">
        <v>0.047305</v>
      </c>
      <c r="G962" t="s">
        <v>577</v>
      </c>
    </row>
    <row r="963" spans="1:7">
      <c r="A963" t="s">
        <v>1622</v>
      </c>
      <c r="B963">
        <v>62.9741389212978</v>
      </c>
      <c r="C963">
        <v>220.110302488055</v>
      </c>
      <c r="D963">
        <v>-1.8054</v>
      </c>
      <c r="E963">
        <v>0.0032492</v>
      </c>
      <c r="F963">
        <v>0.047721</v>
      </c>
      <c r="G963" t="s">
        <v>1623</v>
      </c>
    </row>
    <row r="964" spans="1:7">
      <c r="A964" t="s">
        <v>1624</v>
      </c>
      <c r="B964">
        <v>1594.81688205148</v>
      </c>
      <c r="C964">
        <v>512.27934785238</v>
      </c>
      <c r="D964">
        <v>1.6384</v>
      </c>
      <c r="E964">
        <v>0.0032694</v>
      </c>
      <c r="F964">
        <v>0.047927</v>
      </c>
      <c r="G964" t="s">
        <v>1625</v>
      </c>
    </row>
    <row r="965" spans="1:7">
      <c r="A965" t="s">
        <v>1626</v>
      </c>
      <c r="B965">
        <v>1173.40906284647</v>
      </c>
      <c r="C965">
        <v>3987.8119718232</v>
      </c>
      <c r="D965">
        <v>-1.7649</v>
      </c>
      <c r="E965">
        <v>0.0032726</v>
      </c>
      <c r="F965">
        <v>0.047927</v>
      </c>
      <c r="G965" t="s">
        <v>1627</v>
      </c>
    </row>
    <row r="966" spans="1:7">
      <c r="A966" t="s">
        <v>1628</v>
      </c>
      <c r="B966">
        <v>55.8305242225063</v>
      </c>
      <c r="C966">
        <v>1190.6838904232</v>
      </c>
      <c r="D966">
        <v>-4.4146</v>
      </c>
      <c r="E966">
        <v>0.0032735</v>
      </c>
      <c r="F966">
        <v>0.047927</v>
      </c>
      <c r="G966" t="s">
        <v>33</v>
      </c>
    </row>
    <row r="967" spans="1:7">
      <c r="A967" t="s">
        <v>1629</v>
      </c>
      <c r="B967">
        <v>196.254780063063</v>
      </c>
      <c r="C967">
        <v>2425.37460762348</v>
      </c>
      <c r="D967">
        <v>-3.6274</v>
      </c>
      <c r="E967">
        <v>0.0032881</v>
      </c>
      <c r="F967">
        <v>0.048091</v>
      </c>
      <c r="G967" t="s">
        <v>1630</v>
      </c>
    </row>
    <row r="968" spans="1:7">
      <c r="A968" t="s">
        <v>1631</v>
      </c>
      <c r="B968">
        <v>0.97080062524434</v>
      </c>
      <c r="C968">
        <v>21.9765536101429</v>
      </c>
      <c r="D968">
        <v>-4.5006</v>
      </c>
      <c r="E968">
        <v>0.0032996</v>
      </c>
      <c r="F968">
        <v>0.048209</v>
      </c>
      <c r="G968" t="s">
        <v>1632</v>
      </c>
    </row>
    <row r="969" spans="1:7">
      <c r="A969" t="s">
        <v>1633</v>
      </c>
      <c r="B969">
        <v>15.8888458590003</v>
      </c>
      <c r="C969">
        <v>81.1695670840072</v>
      </c>
      <c r="D969">
        <v>-2.3529</v>
      </c>
      <c r="E969">
        <v>0.0033209</v>
      </c>
      <c r="F969">
        <v>0.048456</v>
      </c>
      <c r="G969" t="s">
        <v>1634</v>
      </c>
    </row>
    <row r="970" spans="1:7">
      <c r="A970" t="s">
        <v>1635</v>
      </c>
      <c r="B970">
        <v>572.57651657543</v>
      </c>
      <c r="C970">
        <v>1779.79522851287</v>
      </c>
      <c r="D970">
        <v>-1.6362</v>
      </c>
      <c r="E970">
        <v>0.0033233</v>
      </c>
      <c r="F970">
        <v>0.048456</v>
      </c>
      <c r="G970" t="s">
        <v>1636</v>
      </c>
    </row>
    <row r="971" spans="1:7">
      <c r="A971" t="s">
        <v>1637</v>
      </c>
      <c r="B971">
        <v>178.408228464177</v>
      </c>
      <c r="C971">
        <v>3.35643876621277</v>
      </c>
      <c r="D971">
        <v>5.7321</v>
      </c>
      <c r="E971">
        <v>0.0033396</v>
      </c>
      <c r="F971">
        <v>0.048643</v>
      </c>
      <c r="G971" t="s">
        <v>1638</v>
      </c>
    </row>
    <row r="972" spans="1:7">
      <c r="A972" t="s">
        <v>1639</v>
      </c>
      <c r="B972">
        <v>29.0518719378625</v>
      </c>
      <c r="C972">
        <v>122.221895856438</v>
      </c>
      <c r="D972">
        <v>-2.0728</v>
      </c>
      <c r="E972">
        <v>0.0033588</v>
      </c>
      <c r="F972">
        <v>0.048872</v>
      </c>
      <c r="G972" t="s">
        <v>33</v>
      </c>
    </row>
    <row r="973" spans="1:7">
      <c r="A973" t="s">
        <v>1640</v>
      </c>
      <c r="B973">
        <v>5.22195090036098</v>
      </c>
      <c r="C973">
        <v>41.2620376928059</v>
      </c>
      <c r="D973">
        <v>-2.9822</v>
      </c>
      <c r="E973">
        <v>0.0033659</v>
      </c>
      <c r="F973">
        <v>0.048899</v>
      </c>
      <c r="G973" t="s">
        <v>1641</v>
      </c>
    </row>
    <row r="974" spans="1:7">
      <c r="A974" t="s">
        <v>1642</v>
      </c>
      <c r="B974">
        <v>1925.00776743972</v>
      </c>
      <c r="C974">
        <v>8556.30065351288</v>
      </c>
      <c r="D974">
        <v>-2.1521</v>
      </c>
      <c r="E974">
        <v>0.0033698</v>
      </c>
      <c r="F974">
        <v>0.048899</v>
      </c>
      <c r="G974" t="s">
        <v>1643</v>
      </c>
    </row>
    <row r="975" spans="1:7">
      <c r="A975" t="s">
        <v>1644</v>
      </c>
      <c r="B975">
        <v>3844.64931429746</v>
      </c>
      <c r="C975">
        <v>184.974372350226</v>
      </c>
      <c r="D975">
        <v>4.3775</v>
      </c>
      <c r="E975">
        <v>0.003371</v>
      </c>
      <c r="F975">
        <v>0.048899</v>
      </c>
      <c r="G975" t="s">
        <v>1645</v>
      </c>
    </row>
    <row r="976" spans="1:7">
      <c r="A976" t="s">
        <v>1646</v>
      </c>
      <c r="B976">
        <v>99.8953859917549</v>
      </c>
      <c r="C976">
        <v>21.6957366806054</v>
      </c>
      <c r="D976">
        <v>2.203</v>
      </c>
      <c r="E976">
        <v>0.0033979</v>
      </c>
      <c r="F976">
        <v>0.049239</v>
      </c>
      <c r="G976" t="s">
        <v>33</v>
      </c>
    </row>
    <row r="977" spans="1:7">
      <c r="A977" t="s">
        <v>1647</v>
      </c>
      <c r="B977">
        <v>5688.06625269796</v>
      </c>
      <c r="C977">
        <v>16652.908016304</v>
      </c>
      <c r="D977">
        <v>-1.5498</v>
      </c>
      <c r="E977">
        <v>0.0034152</v>
      </c>
      <c r="F977">
        <v>0.049438</v>
      </c>
      <c r="G977" t="s">
        <v>1648</v>
      </c>
    </row>
    <row r="978" spans="1:7">
      <c r="A978" t="s">
        <v>1649</v>
      </c>
      <c r="B978">
        <v>0</v>
      </c>
      <c r="C978">
        <v>14.160014019632</v>
      </c>
      <c r="D978" t="e">
        <f>-Inf</f>
        <v>#NAME?</v>
      </c>
      <c r="E978">
        <v>0.0034499</v>
      </c>
      <c r="F978">
        <v>0.049889</v>
      </c>
      <c r="G978" t="s">
        <v>1650</v>
      </c>
    </row>
    <row r="979" spans="1:7">
      <c r="A979" t="s">
        <v>1651</v>
      </c>
      <c r="B979">
        <v>7.60232478988357</v>
      </c>
      <c r="C979">
        <v>64.0758244653543</v>
      </c>
      <c r="D979">
        <v>-3.0753</v>
      </c>
      <c r="E979">
        <v>0.0034563</v>
      </c>
      <c r="F979">
        <v>0.04993</v>
      </c>
      <c r="G979" t="s">
        <v>1652</v>
      </c>
    </row>
    <row r="980" spans="1:7">
      <c r="A980" t="s">
        <v>1653</v>
      </c>
      <c r="B980">
        <v>898.708095009863</v>
      </c>
      <c r="C980">
        <v>2715.52353910585</v>
      </c>
      <c r="D980">
        <v>-1.5953</v>
      </c>
      <c r="E980">
        <v>0.0034735</v>
      </c>
      <c r="F980">
        <v>0.050128</v>
      </c>
      <c r="G980" t="s">
        <v>1654</v>
      </c>
    </row>
    <row r="981" spans="1:7">
      <c r="A981" t="s">
        <v>1655</v>
      </c>
      <c r="B981">
        <v>178.557075717889</v>
      </c>
      <c r="C981">
        <v>46.5634954044449</v>
      </c>
      <c r="D981">
        <v>1.9391</v>
      </c>
      <c r="E981">
        <v>0.0035243</v>
      </c>
      <c r="F981">
        <v>0.050789</v>
      </c>
      <c r="G981" t="s">
        <v>33</v>
      </c>
    </row>
    <row r="982" spans="1:7">
      <c r="A982" t="s">
        <v>1656</v>
      </c>
      <c r="B982">
        <v>8.55319603950851</v>
      </c>
      <c r="C982">
        <v>54.2520559057504</v>
      </c>
      <c r="D982">
        <v>-2.6651</v>
      </c>
      <c r="E982">
        <v>0.0035295</v>
      </c>
      <c r="F982">
        <v>0.050789</v>
      </c>
      <c r="G982" t="s">
        <v>1657</v>
      </c>
    </row>
    <row r="983" spans="1:7">
      <c r="A983" t="s">
        <v>1658</v>
      </c>
      <c r="B983">
        <v>8.17598025546696</v>
      </c>
      <c r="C983">
        <v>53.6988007625306</v>
      </c>
      <c r="D983">
        <v>-2.7154</v>
      </c>
      <c r="E983">
        <v>0.0035301</v>
      </c>
      <c r="F983">
        <v>0.050789</v>
      </c>
      <c r="G983" t="s">
        <v>1659</v>
      </c>
    </row>
    <row r="984" spans="1:7">
      <c r="A984" t="s">
        <v>1660</v>
      </c>
      <c r="B984">
        <v>19.1189609968839</v>
      </c>
      <c r="C984">
        <v>316.531703634801</v>
      </c>
      <c r="D984">
        <v>-4.0493</v>
      </c>
      <c r="E984">
        <v>0.0035362</v>
      </c>
      <c r="F984">
        <v>0.050825</v>
      </c>
      <c r="G984" t="s">
        <v>1661</v>
      </c>
    </row>
    <row r="985" spans="1:7">
      <c r="A985" t="s">
        <v>1662</v>
      </c>
      <c r="B985">
        <v>776.039724081798</v>
      </c>
      <c r="C985">
        <v>247.889482052951</v>
      </c>
      <c r="D985">
        <v>1.6464</v>
      </c>
      <c r="E985">
        <v>0.0035662</v>
      </c>
      <c r="F985">
        <v>0.051204</v>
      </c>
      <c r="G985" t="s">
        <v>1663</v>
      </c>
    </row>
    <row r="986" spans="1:7">
      <c r="A986" t="s">
        <v>1664</v>
      </c>
      <c r="B986">
        <v>1280.9435798656</v>
      </c>
      <c r="C986">
        <v>423.213699149235</v>
      </c>
      <c r="D986">
        <v>1.5977</v>
      </c>
      <c r="E986">
        <v>0.0035767</v>
      </c>
      <c r="F986">
        <v>0.051298</v>
      </c>
      <c r="G986" t="s">
        <v>610</v>
      </c>
    </row>
    <row r="987" spans="1:7">
      <c r="A987" t="s">
        <v>1665</v>
      </c>
      <c r="B987">
        <v>6670.07326394691</v>
      </c>
      <c r="C987">
        <v>2210.86576258383</v>
      </c>
      <c r="D987">
        <v>1.5931</v>
      </c>
      <c r="E987">
        <v>0.0035818</v>
      </c>
      <c r="F987">
        <v>0.051298</v>
      </c>
      <c r="G987" t="s">
        <v>1666</v>
      </c>
    </row>
    <row r="988" spans="1:7">
      <c r="A988" t="s">
        <v>1667</v>
      </c>
      <c r="B988">
        <v>224.671357989436</v>
      </c>
      <c r="C988">
        <v>3483.60401394264</v>
      </c>
      <c r="D988">
        <v>-3.9547</v>
      </c>
      <c r="E988">
        <v>0.0035837</v>
      </c>
      <c r="F988">
        <v>0.051298</v>
      </c>
      <c r="G988" t="s">
        <v>1668</v>
      </c>
    </row>
    <row r="989" spans="1:7">
      <c r="A989" t="s">
        <v>1669</v>
      </c>
      <c r="B989">
        <v>993.267164013139</v>
      </c>
      <c r="C989">
        <v>4180.47578748795</v>
      </c>
      <c r="D989">
        <v>-2.0734</v>
      </c>
      <c r="E989">
        <v>0.0035915</v>
      </c>
      <c r="F989">
        <v>0.051352</v>
      </c>
      <c r="G989" t="s">
        <v>1670</v>
      </c>
    </row>
    <row r="990" spans="1:7">
      <c r="A990" t="s">
        <v>1671</v>
      </c>
      <c r="B990">
        <v>0</v>
      </c>
      <c r="C990">
        <v>13.9784859641465</v>
      </c>
      <c r="D990" t="e">
        <f>-Inf</f>
        <v>#NAME?</v>
      </c>
      <c r="E990">
        <v>0.0035947</v>
      </c>
      <c r="F990">
        <v>0.051352</v>
      </c>
      <c r="G990" t="s">
        <v>33</v>
      </c>
    </row>
    <row r="991" spans="1:7">
      <c r="A991" t="s">
        <v>1672</v>
      </c>
      <c r="B991">
        <v>37.7840753517366</v>
      </c>
      <c r="C991">
        <v>1.66619330027116</v>
      </c>
      <c r="D991">
        <v>4.5032</v>
      </c>
      <c r="E991">
        <v>0.003609</v>
      </c>
      <c r="F991">
        <v>0.051503</v>
      </c>
      <c r="G991" t="s">
        <v>33</v>
      </c>
    </row>
    <row r="992" spans="1:7">
      <c r="A992" t="s">
        <v>1673</v>
      </c>
      <c r="B992">
        <v>1197.06263734812</v>
      </c>
      <c r="C992">
        <v>56.1068755064974</v>
      </c>
      <c r="D992">
        <v>4.4152</v>
      </c>
      <c r="E992">
        <v>0.0036257</v>
      </c>
      <c r="F992">
        <v>0.051642</v>
      </c>
      <c r="G992" t="s">
        <v>1645</v>
      </c>
    </row>
    <row r="993" spans="1:7">
      <c r="A993" t="s">
        <v>1674</v>
      </c>
      <c r="B993">
        <v>973.194539191794</v>
      </c>
      <c r="C993">
        <v>2898.70433412347</v>
      </c>
      <c r="D993">
        <v>-1.5746</v>
      </c>
      <c r="E993">
        <v>0.003626</v>
      </c>
      <c r="F993">
        <v>0.051642</v>
      </c>
      <c r="G993" t="s">
        <v>1675</v>
      </c>
    </row>
    <row r="994" spans="1:7">
      <c r="A994" t="s">
        <v>1676</v>
      </c>
      <c r="B994">
        <v>31.4963037890399</v>
      </c>
      <c r="C994">
        <v>129.622727752809</v>
      </c>
      <c r="D994">
        <v>-2.0411</v>
      </c>
      <c r="E994">
        <v>0.0036377</v>
      </c>
      <c r="F994">
        <v>0.051757</v>
      </c>
      <c r="G994" t="s">
        <v>244</v>
      </c>
    </row>
    <row r="995" spans="1:7">
      <c r="A995" t="s">
        <v>1677</v>
      </c>
      <c r="B995">
        <v>304.857348112395</v>
      </c>
      <c r="C995">
        <v>28.1862716150719</v>
      </c>
      <c r="D995">
        <v>3.4351</v>
      </c>
      <c r="E995">
        <v>0.0036545</v>
      </c>
      <c r="F995">
        <v>0.051871</v>
      </c>
      <c r="G995" t="s">
        <v>33</v>
      </c>
    </row>
    <row r="996" spans="1:7">
      <c r="A996" t="s">
        <v>1678</v>
      </c>
      <c r="B996">
        <v>14.4892729831527</v>
      </c>
      <c r="C996">
        <v>0</v>
      </c>
      <c r="D996" t="s">
        <v>121</v>
      </c>
      <c r="E996">
        <v>0.0036562</v>
      </c>
      <c r="F996">
        <v>0.051871</v>
      </c>
      <c r="G996" t="s">
        <v>33</v>
      </c>
    </row>
    <row r="997" spans="1:7">
      <c r="A997" t="s">
        <v>1679</v>
      </c>
      <c r="B997">
        <v>1351.79581587531</v>
      </c>
      <c r="C997">
        <v>433.702619887407</v>
      </c>
      <c r="D997">
        <v>1.6401</v>
      </c>
      <c r="E997">
        <v>0.0036568</v>
      </c>
      <c r="F997">
        <v>0.051871</v>
      </c>
      <c r="G997" t="s">
        <v>1680</v>
      </c>
    </row>
    <row r="998" spans="1:7">
      <c r="A998" t="s">
        <v>1681</v>
      </c>
      <c r="B998">
        <v>483.740039625812</v>
      </c>
      <c r="C998">
        <v>1558.69652422904</v>
      </c>
      <c r="D998">
        <v>-1.688</v>
      </c>
      <c r="E998">
        <v>0.0036704</v>
      </c>
      <c r="F998">
        <v>0.052013</v>
      </c>
      <c r="G998" t="s">
        <v>1682</v>
      </c>
    </row>
    <row r="999" spans="1:7">
      <c r="A999" t="s">
        <v>1683</v>
      </c>
      <c r="B999">
        <v>1861.6236196545</v>
      </c>
      <c r="C999">
        <v>623.70182764519</v>
      </c>
      <c r="D999">
        <v>1.5776</v>
      </c>
      <c r="E999">
        <v>0.0036888</v>
      </c>
      <c r="F999">
        <v>0.05222</v>
      </c>
      <c r="G999" t="s">
        <v>1684</v>
      </c>
    </row>
    <row r="1000" spans="1:7">
      <c r="A1000" t="s">
        <v>1685</v>
      </c>
      <c r="B1000">
        <v>161.22549334537</v>
      </c>
      <c r="C1000">
        <v>42.0767360885148</v>
      </c>
      <c r="D1000">
        <v>1.938</v>
      </c>
      <c r="E1000">
        <v>0.0037035</v>
      </c>
      <c r="F1000">
        <v>0.052329</v>
      </c>
      <c r="G1000" t="s">
        <v>33</v>
      </c>
    </row>
    <row r="1001" spans="1:7">
      <c r="A1001" t="s">
        <v>1686</v>
      </c>
      <c r="B1001">
        <v>39.0918616756837</v>
      </c>
      <c r="C1001">
        <v>4.79545987516495</v>
      </c>
      <c r="D1001">
        <v>3.0271</v>
      </c>
      <c r="E1001">
        <v>0.0037039</v>
      </c>
      <c r="F1001">
        <v>0.052329</v>
      </c>
      <c r="G1001" t="s">
        <v>1687</v>
      </c>
    </row>
    <row r="1002" spans="1:7">
      <c r="A1002" t="s">
        <v>1688</v>
      </c>
      <c r="B1002">
        <v>163.596527823748</v>
      </c>
      <c r="C1002">
        <v>517.737106732665</v>
      </c>
      <c r="D1002">
        <v>-1.6621</v>
      </c>
      <c r="E1002">
        <v>0.0037145</v>
      </c>
      <c r="F1002">
        <v>0.052426</v>
      </c>
      <c r="G1002" t="s">
        <v>1689</v>
      </c>
    </row>
    <row r="1003" spans="1:7">
      <c r="A1003" t="s">
        <v>1690</v>
      </c>
      <c r="B1003">
        <v>114.919406309725</v>
      </c>
      <c r="C1003">
        <v>28.0946052299346</v>
      </c>
      <c r="D1003">
        <v>2.0323</v>
      </c>
      <c r="E1003">
        <v>0.003728</v>
      </c>
      <c r="F1003">
        <v>0.052564</v>
      </c>
      <c r="G1003" t="s">
        <v>33</v>
      </c>
    </row>
    <row r="1004" spans="1:7">
      <c r="A1004" t="s">
        <v>1691</v>
      </c>
      <c r="B1004">
        <v>10511.4397158948</v>
      </c>
      <c r="C1004">
        <v>1431.11164655021</v>
      </c>
      <c r="D1004">
        <v>2.8768</v>
      </c>
      <c r="E1004">
        <v>0.0037398</v>
      </c>
      <c r="F1004">
        <v>0.052678</v>
      </c>
      <c r="G1004" t="s">
        <v>1645</v>
      </c>
    </row>
    <row r="1005" spans="1:7">
      <c r="A1005" t="s">
        <v>1692</v>
      </c>
      <c r="B1005">
        <v>1456.77999475881</v>
      </c>
      <c r="C1005">
        <v>386.085694251677</v>
      </c>
      <c r="D1005">
        <v>1.9158</v>
      </c>
      <c r="E1005">
        <v>0.0037675</v>
      </c>
      <c r="F1005">
        <v>0.052983</v>
      </c>
      <c r="G1005" t="s">
        <v>1693</v>
      </c>
    </row>
    <row r="1006" spans="1:7">
      <c r="A1006" t="s">
        <v>1694</v>
      </c>
      <c r="B1006">
        <v>0</v>
      </c>
      <c r="C1006">
        <v>71.4579580333391</v>
      </c>
      <c r="D1006" t="e">
        <f>-Inf</f>
        <v>#NAME?</v>
      </c>
      <c r="E1006">
        <v>0.0037699</v>
      </c>
      <c r="F1006">
        <v>0.052983</v>
      </c>
      <c r="G1006" t="s">
        <v>33</v>
      </c>
    </row>
    <row r="1007" spans="1:7">
      <c r="A1007" t="s">
        <v>1695</v>
      </c>
      <c r="B1007">
        <v>6.56930633236035</v>
      </c>
      <c r="C1007">
        <v>67.2236531575568</v>
      </c>
      <c r="D1007">
        <v>-3.3552</v>
      </c>
      <c r="E1007">
        <v>0.0037727</v>
      </c>
      <c r="F1007">
        <v>0.052983</v>
      </c>
      <c r="G1007" t="s">
        <v>33</v>
      </c>
    </row>
    <row r="1008" spans="1:7">
      <c r="A1008" t="s">
        <v>1696</v>
      </c>
      <c r="B1008">
        <v>10.2990185857419</v>
      </c>
      <c r="C1008">
        <v>58.3014651988618</v>
      </c>
      <c r="D1008">
        <v>-2.501</v>
      </c>
      <c r="E1008">
        <v>0.0037901</v>
      </c>
      <c r="F1008">
        <v>0.053153</v>
      </c>
      <c r="G1008" t="s">
        <v>33</v>
      </c>
    </row>
    <row r="1009" spans="1:7">
      <c r="A1009" t="s">
        <v>1697</v>
      </c>
      <c r="B1009">
        <v>801.035854939685</v>
      </c>
      <c r="C1009">
        <v>261.021216853334</v>
      </c>
      <c r="D1009">
        <v>1.6177</v>
      </c>
      <c r="E1009">
        <v>0.0037923</v>
      </c>
      <c r="F1009">
        <v>0.053153</v>
      </c>
      <c r="G1009" t="s">
        <v>1698</v>
      </c>
    </row>
    <row r="1010" spans="1:7">
      <c r="A1010" t="s">
        <v>1699</v>
      </c>
      <c r="B1010">
        <v>1.36919633823654</v>
      </c>
      <c r="C1010">
        <v>37.4908340289868</v>
      </c>
      <c r="D1010">
        <v>-4.7751</v>
      </c>
      <c r="E1010">
        <v>0.0038025</v>
      </c>
      <c r="F1010">
        <v>0.053213</v>
      </c>
      <c r="G1010" t="s">
        <v>1327</v>
      </c>
    </row>
    <row r="1011" spans="1:7">
      <c r="A1011" t="s">
        <v>1700</v>
      </c>
      <c r="B1011">
        <v>774.49452936099</v>
      </c>
      <c r="C1011">
        <v>251.87700907735</v>
      </c>
      <c r="D1011">
        <v>1.6205</v>
      </c>
      <c r="E1011">
        <v>0.0038072</v>
      </c>
      <c r="F1011">
        <v>0.053213</v>
      </c>
      <c r="G1011" t="s">
        <v>1111</v>
      </c>
    </row>
    <row r="1012" spans="1:7">
      <c r="A1012" t="s">
        <v>1701</v>
      </c>
      <c r="B1012">
        <v>17.2264151062945</v>
      </c>
      <c r="C1012">
        <v>0</v>
      </c>
      <c r="D1012" t="s">
        <v>121</v>
      </c>
      <c r="E1012">
        <v>0.0038079</v>
      </c>
      <c r="F1012">
        <v>0.053213</v>
      </c>
      <c r="G1012" t="s">
        <v>33</v>
      </c>
    </row>
    <row r="1013" spans="1:7">
      <c r="A1013" t="s">
        <v>1702</v>
      </c>
      <c r="B1013">
        <v>112.916762340828</v>
      </c>
      <c r="C1013">
        <v>367.726130193028</v>
      </c>
      <c r="D1013">
        <v>-1.7034</v>
      </c>
      <c r="E1013">
        <v>0.0038233</v>
      </c>
      <c r="F1013">
        <v>0.053374</v>
      </c>
      <c r="G1013" t="s">
        <v>1703</v>
      </c>
    </row>
    <row r="1014" spans="1:7">
      <c r="A1014" t="s">
        <v>1704</v>
      </c>
      <c r="B1014">
        <v>87.472882302177</v>
      </c>
      <c r="C1014">
        <v>18.4629212956468</v>
      </c>
      <c r="D1014">
        <v>2.2442</v>
      </c>
      <c r="E1014">
        <v>0.0038356</v>
      </c>
      <c r="F1014">
        <v>0.053494</v>
      </c>
      <c r="G1014" t="s">
        <v>33</v>
      </c>
    </row>
    <row r="1015" spans="1:7">
      <c r="A1015" t="s">
        <v>1705</v>
      </c>
      <c r="B1015">
        <v>2530.25331018011</v>
      </c>
      <c r="C1015">
        <v>830.404241295036</v>
      </c>
      <c r="D1015">
        <v>1.6074</v>
      </c>
      <c r="E1015">
        <v>0.0038686</v>
      </c>
      <c r="F1015">
        <v>0.053901</v>
      </c>
      <c r="G1015" t="s">
        <v>1706</v>
      </c>
    </row>
    <row r="1016" spans="1:7">
      <c r="A1016" t="s">
        <v>1707</v>
      </c>
      <c r="B1016">
        <v>106.271557529006</v>
      </c>
      <c r="C1016">
        <v>424.457761888229</v>
      </c>
      <c r="D1016">
        <v>-1.9979</v>
      </c>
      <c r="E1016">
        <v>0.0039025</v>
      </c>
      <c r="F1016">
        <v>0.05432</v>
      </c>
      <c r="G1016" t="s">
        <v>1708</v>
      </c>
    </row>
    <row r="1017" spans="1:7">
      <c r="A1017" t="s">
        <v>1709</v>
      </c>
      <c r="B1017">
        <v>437.907504890914</v>
      </c>
      <c r="C1017">
        <v>134.265349787642</v>
      </c>
      <c r="D1017">
        <v>1.7055</v>
      </c>
      <c r="E1017">
        <v>0.0039145</v>
      </c>
      <c r="F1017">
        <v>0.054433</v>
      </c>
      <c r="G1017" t="s">
        <v>1038</v>
      </c>
    </row>
    <row r="1018" spans="1:7">
      <c r="A1018" t="s">
        <v>1710</v>
      </c>
      <c r="B1018">
        <v>1.18584772783252</v>
      </c>
      <c r="C1018">
        <v>29.0385177722909</v>
      </c>
      <c r="D1018">
        <v>-4.614</v>
      </c>
      <c r="E1018">
        <v>0.0039203</v>
      </c>
      <c r="F1018">
        <v>0.05446</v>
      </c>
      <c r="G1018" t="s">
        <v>1711</v>
      </c>
    </row>
    <row r="1019" spans="1:7">
      <c r="A1019" t="s">
        <v>1712</v>
      </c>
      <c r="B1019">
        <v>2564.23964568688</v>
      </c>
      <c r="C1019">
        <v>873.092237976414</v>
      </c>
      <c r="D1019">
        <v>1.5543</v>
      </c>
      <c r="E1019">
        <v>0.003934</v>
      </c>
      <c r="F1019">
        <v>0.054596</v>
      </c>
      <c r="G1019" t="s">
        <v>1713</v>
      </c>
    </row>
    <row r="1020" spans="1:7">
      <c r="A1020" t="s">
        <v>1714</v>
      </c>
      <c r="B1020">
        <v>189.962000035589</v>
      </c>
      <c r="C1020">
        <v>53.4793468320648</v>
      </c>
      <c r="D1020">
        <v>1.8287</v>
      </c>
      <c r="E1020">
        <v>0.0039717</v>
      </c>
      <c r="F1020">
        <v>0.055066</v>
      </c>
      <c r="G1020" t="s">
        <v>1715</v>
      </c>
    </row>
    <row r="1021" spans="1:7">
      <c r="A1021" t="s">
        <v>1716</v>
      </c>
      <c r="B1021">
        <v>17.4850012188734</v>
      </c>
      <c r="C1021">
        <v>88.7553803864204</v>
      </c>
      <c r="D1021">
        <v>-2.3437</v>
      </c>
      <c r="E1021">
        <v>0.0039784</v>
      </c>
      <c r="F1021">
        <v>0.055103</v>
      </c>
      <c r="G1021" t="s">
        <v>33</v>
      </c>
    </row>
    <row r="1022" spans="1:7">
      <c r="A1022" t="s">
        <v>1717</v>
      </c>
      <c r="B1022">
        <v>243.039424874505</v>
      </c>
      <c r="C1022">
        <v>1267.28519481154</v>
      </c>
      <c r="D1022">
        <v>-2.3825</v>
      </c>
      <c r="E1022">
        <v>0.0039822</v>
      </c>
      <c r="F1022">
        <v>0.055103</v>
      </c>
      <c r="G1022" t="s">
        <v>981</v>
      </c>
    </row>
    <row r="1023" spans="1:7">
      <c r="A1023" t="s">
        <v>1718</v>
      </c>
      <c r="B1023">
        <v>285.352129639951</v>
      </c>
      <c r="C1023">
        <v>869.742751266357</v>
      </c>
      <c r="D1023">
        <v>-1.6078</v>
      </c>
      <c r="E1023">
        <v>0.0039924</v>
      </c>
      <c r="F1023">
        <v>0.05519</v>
      </c>
      <c r="G1023" t="s">
        <v>1719</v>
      </c>
    </row>
    <row r="1024" spans="1:7">
      <c r="A1024" t="s">
        <v>1720</v>
      </c>
      <c r="B1024">
        <v>69.9212546519638</v>
      </c>
      <c r="C1024">
        <v>13.6215349431166</v>
      </c>
      <c r="D1024">
        <v>2.3598</v>
      </c>
      <c r="E1024">
        <v>0.0040242</v>
      </c>
      <c r="F1024">
        <v>0.055575</v>
      </c>
      <c r="G1024" t="s">
        <v>33</v>
      </c>
    </row>
    <row r="1025" spans="1:7">
      <c r="A1025" t="s">
        <v>1721</v>
      </c>
      <c r="B1025">
        <v>488.04722271782</v>
      </c>
      <c r="C1025">
        <v>1475.94187360169</v>
      </c>
      <c r="D1025">
        <v>-1.5965</v>
      </c>
      <c r="E1025">
        <v>0.0040304</v>
      </c>
      <c r="F1025">
        <v>0.055606</v>
      </c>
      <c r="G1025" t="s">
        <v>1722</v>
      </c>
    </row>
    <row r="1026" spans="1:7">
      <c r="A1026" t="s">
        <v>1723</v>
      </c>
      <c r="B1026">
        <v>952.518104259173</v>
      </c>
      <c r="C1026">
        <v>3076.81000124669</v>
      </c>
      <c r="D1026">
        <v>-1.6916</v>
      </c>
      <c r="E1026">
        <v>0.0040422</v>
      </c>
      <c r="F1026">
        <v>0.055715</v>
      </c>
      <c r="G1026" t="s">
        <v>1724</v>
      </c>
    </row>
    <row r="1027" spans="1:7">
      <c r="A1027" t="s">
        <v>1725</v>
      </c>
      <c r="B1027">
        <v>548.771823021512</v>
      </c>
      <c r="C1027">
        <v>174.791948801025</v>
      </c>
      <c r="D1027">
        <v>1.6506</v>
      </c>
      <c r="E1027">
        <v>0.0040933</v>
      </c>
      <c r="F1027">
        <v>0.056331</v>
      </c>
      <c r="G1027" t="s">
        <v>33</v>
      </c>
    </row>
    <row r="1028" spans="1:7">
      <c r="A1028" t="s">
        <v>1726</v>
      </c>
      <c r="B1028">
        <v>21.7466700572236</v>
      </c>
      <c r="C1028">
        <v>1.04892839287911</v>
      </c>
      <c r="D1028">
        <v>4.3738</v>
      </c>
      <c r="E1028">
        <v>0.0040949</v>
      </c>
      <c r="F1028">
        <v>0.056331</v>
      </c>
      <c r="G1028" t="s">
        <v>33</v>
      </c>
    </row>
    <row r="1029" spans="1:7">
      <c r="A1029" t="s">
        <v>1727</v>
      </c>
      <c r="B1029">
        <v>1340.97883118606</v>
      </c>
      <c r="C1029">
        <v>440.03610240057</v>
      </c>
      <c r="D1029">
        <v>1.6076</v>
      </c>
      <c r="E1029">
        <v>0.0041079</v>
      </c>
      <c r="F1029">
        <v>0.056435</v>
      </c>
      <c r="G1029" t="s">
        <v>33</v>
      </c>
    </row>
    <row r="1030" spans="1:7">
      <c r="A1030" t="s">
        <v>1728</v>
      </c>
      <c r="B1030">
        <v>2480.17645605839</v>
      </c>
      <c r="C1030">
        <v>828.953776181709</v>
      </c>
      <c r="D1030">
        <v>1.5811</v>
      </c>
      <c r="E1030">
        <v>0.0041141</v>
      </c>
      <c r="F1030">
        <v>0.056435</v>
      </c>
      <c r="G1030" t="s">
        <v>1729</v>
      </c>
    </row>
    <row r="1031" spans="1:7">
      <c r="A1031" t="s">
        <v>1730</v>
      </c>
      <c r="B1031">
        <v>5.34499320910389</v>
      </c>
      <c r="C1031">
        <v>47.5909275990994</v>
      </c>
      <c r="D1031">
        <v>-3.1544</v>
      </c>
      <c r="E1031">
        <v>0.0041144</v>
      </c>
      <c r="F1031">
        <v>0.056435</v>
      </c>
      <c r="G1031" t="s">
        <v>1731</v>
      </c>
    </row>
    <row r="1032" spans="1:7">
      <c r="A1032" t="s">
        <v>1732</v>
      </c>
      <c r="B1032">
        <v>699.554518278788</v>
      </c>
      <c r="C1032">
        <v>224.745448164428</v>
      </c>
      <c r="D1032">
        <v>1.6381</v>
      </c>
      <c r="E1032">
        <v>0.0041232</v>
      </c>
      <c r="F1032">
        <v>0.056462</v>
      </c>
      <c r="G1032" t="s">
        <v>1733</v>
      </c>
    </row>
    <row r="1033" spans="1:7">
      <c r="A1033" t="s">
        <v>1734</v>
      </c>
      <c r="B1033">
        <v>0.347428822475164</v>
      </c>
      <c r="C1033">
        <v>16.9039216998741</v>
      </c>
      <c r="D1033">
        <v>-5.6045</v>
      </c>
      <c r="E1033">
        <v>0.0041245</v>
      </c>
      <c r="F1033">
        <v>0.056462</v>
      </c>
      <c r="G1033" t="s">
        <v>33</v>
      </c>
    </row>
    <row r="1034" spans="1:7">
      <c r="A1034" t="s">
        <v>1735</v>
      </c>
      <c r="B1034">
        <v>35.4907794821955</v>
      </c>
      <c r="C1034">
        <v>138.304676396332</v>
      </c>
      <c r="D1034">
        <v>-1.9623</v>
      </c>
      <c r="E1034">
        <v>0.0041323</v>
      </c>
      <c r="F1034">
        <v>0.056466</v>
      </c>
      <c r="G1034" t="s">
        <v>1736</v>
      </c>
    </row>
    <row r="1035" spans="1:7">
      <c r="A1035" t="s">
        <v>1737</v>
      </c>
      <c r="B1035">
        <v>2380.60113980798</v>
      </c>
      <c r="C1035">
        <v>795.200394699073</v>
      </c>
      <c r="D1035">
        <v>1.5819</v>
      </c>
      <c r="E1035">
        <v>0.0041328</v>
      </c>
      <c r="F1035">
        <v>0.056466</v>
      </c>
      <c r="G1035" t="s">
        <v>1738</v>
      </c>
    </row>
    <row r="1036" spans="1:7">
      <c r="A1036" t="s">
        <v>1739</v>
      </c>
      <c r="B1036">
        <v>52.7980198418152</v>
      </c>
      <c r="C1036">
        <v>207.998246156619</v>
      </c>
      <c r="D1036">
        <v>-1.978</v>
      </c>
      <c r="E1036">
        <v>0.0041373</v>
      </c>
      <c r="F1036">
        <v>0.056474</v>
      </c>
      <c r="G1036" t="s">
        <v>1740</v>
      </c>
    </row>
    <row r="1037" spans="1:7">
      <c r="A1037" t="s">
        <v>1741</v>
      </c>
      <c r="B1037">
        <v>3.41273136975929</v>
      </c>
      <c r="C1037">
        <v>47.4956163195285</v>
      </c>
      <c r="D1037">
        <v>-3.7988</v>
      </c>
      <c r="E1037">
        <v>0.0041699</v>
      </c>
      <c r="F1037">
        <v>0.056852</v>
      </c>
      <c r="G1037" t="s">
        <v>33</v>
      </c>
    </row>
    <row r="1038" spans="1:7">
      <c r="A1038" t="s">
        <v>1742</v>
      </c>
      <c r="B1038">
        <v>45.6455758302438</v>
      </c>
      <c r="C1038">
        <v>6.65852198068945</v>
      </c>
      <c r="D1038">
        <v>2.7772</v>
      </c>
      <c r="E1038">
        <v>0.0041749</v>
      </c>
      <c r="F1038">
        <v>0.056852</v>
      </c>
      <c r="G1038" t="s">
        <v>1743</v>
      </c>
    </row>
    <row r="1039" spans="1:7">
      <c r="A1039" t="s">
        <v>1744</v>
      </c>
      <c r="B1039">
        <v>636.104983665641</v>
      </c>
      <c r="C1039">
        <v>4478.48167526784</v>
      </c>
      <c r="D1039">
        <v>-2.8157</v>
      </c>
      <c r="E1039">
        <v>0.0041771</v>
      </c>
      <c r="F1039">
        <v>0.056852</v>
      </c>
      <c r="G1039" t="s">
        <v>1745</v>
      </c>
    </row>
    <row r="1040" spans="1:7">
      <c r="A1040" t="s">
        <v>1746</v>
      </c>
      <c r="B1040">
        <v>2262.95516153673</v>
      </c>
      <c r="C1040">
        <v>572.023962888603</v>
      </c>
      <c r="D1040">
        <v>1.9841</v>
      </c>
      <c r="E1040">
        <v>0.0041866</v>
      </c>
      <c r="F1040">
        <v>0.056926</v>
      </c>
      <c r="G1040" t="s">
        <v>1747</v>
      </c>
    </row>
    <row r="1041" spans="1:7">
      <c r="A1041" t="s">
        <v>1748</v>
      </c>
      <c r="B1041">
        <v>332.977561950602</v>
      </c>
      <c r="C1041">
        <v>101.429120964638</v>
      </c>
      <c r="D1041">
        <v>1.715</v>
      </c>
      <c r="E1041">
        <v>0.0041916</v>
      </c>
      <c r="F1041">
        <v>0.056933</v>
      </c>
      <c r="G1041" t="s">
        <v>1263</v>
      </c>
    </row>
    <row r="1042" spans="1:7">
      <c r="A1042" t="s">
        <v>1749</v>
      </c>
      <c r="B1042">
        <v>16.8839884971443</v>
      </c>
      <c r="C1042">
        <v>82.4869007632882</v>
      </c>
      <c r="D1042">
        <v>-2.2885</v>
      </c>
      <c r="E1042">
        <v>0.0041952</v>
      </c>
      <c r="F1042">
        <v>0.056933</v>
      </c>
      <c r="G1042" t="s">
        <v>33</v>
      </c>
    </row>
    <row r="1043" spans="1:7">
      <c r="A1043" t="s">
        <v>1750</v>
      </c>
      <c r="B1043">
        <v>198.69406064698</v>
      </c>
      <c r="C1043">
        <v>1582.4807258398</v>
      </c>
      <c r="D1043">
        <v>-2.9936</v>
      </c>
      <c r="E1043">
        <v>0.0042095</v>
      </c>
      <c r="F1043">
        <v>0.057073</v>
      </c>
      <c r="G1043" t="s">
        <v>1751</v>
      </c>
    </row>
    <row r="1044" spans="1:7">
      <c r="A1044" t="s">
        <v>1752</v>
      </c>
      <c r="B1044">
        <v>186.905600415559</v>
      </c>
      <c r="C1044">
        <v>50.9764850524515</v>
      </c>
      <c r="D1044">
        <v>1.8744</v>
      </c>
      <c r="E1044">
        <v>0.0042185</v>
      </c>
      <c r="F1044">
        <v>0.057139</v>
      </c>
      <c r="G1044" t="s">
        <v>1753</v>
      </c>
    </row>
    <row r="1045" spans="1:7">
      <c r="A1045" t="s">
        <v>1754</v>
      </c>
      <c r="B1045">
        <v>2026.20566809001</v>
      </c>
      <c r="C1045">
        <v>674.239515531499</v>
      </c>
      <c r="D1045">
        <v>1.5874</v>
      </c>
      <c r="E1045">
        <v>0.0042439</v>
      </c>
      <c r="F1045">
        <v>0.057428</v>
      </c>
      <c r="G1045" t="s">
        <v>1755</v>
      </c>
    </row>
    <row r="1046" spans="1:7">
      <c r="A1046" t="s">
        <v>1756</v>
      </c>
      <c r="B1046">
        <v>120.8212162915</v>
      </c>
      <c r="C1046">
        <v>30.6257386720921</v>
      </c>
      <c r="D1046">
        <v>1.9801</v>
      </c>
      <c r="E1046">
        <v>0.0042759</v>
      </c>
      <c r="F1046">
        <v>0.057807</v>
      </c>
      <c r="G1046" t="s">
        <v>33</v>
      </c>
    </row>
    <row r="1047" spans="1:7">
      <c r="A1047" t="s">
        <v>1757</v>
      </c>
      <c r="B1047">
        <v>62.0849856952591</v>
      </c>
      <c r="C1047">
        <v>228.958352613924</v>
      </c>
      <c r="D1047">
        <v>-1.8828</v>
      </c>
      <c r="E1047">
        <v>0.0042825</v>
      </c>
      <c r="F1047">
        <v>0.057841</v>
      </c>
      <c r="G1047" t="s">
        <v>1758</v>
      </c>
    </row>
    <row r="1048" spans="1:7">
      <c r="A1048" t="s">
        <v>1759</v>
      </c>
      <c r="B1048">
        <v>632.317578538976</v>
      </c>
      <c r="C1048">
        <v>130.867345226299</v>
      </c>
      <c r="D1048">
        <v>2.2725</v>
      </c>
      <c r="E1048">
        <v>0.0043209</v>
      </c>
      <c r="F1048">
        <v>0.058295</v>
      </c>
      <c r="G1048" t="s">
        <v>33</v>
      </c>
    </row>
    <row r="1049" spans="1:7">
      <c r="A1049" t="s">
        <v>1760</v>
      </c>
      <c r="B1049">
        <v>1.93167226329988</v>
      </c>
      <c r="C1049">
        <v>26.3537952371447</v>
      </c>
      <c r="D1049">
        <v>-3.7701</v>
      </c>
      <c r="E1049">
        <v>0.0043244</v>
      </c>
      <c r="F1049">
        <v>0.058295</v>
      </c>
      <c r="G1049" t="s">
        <v>1761</v>
      </c>
    </row>
    <row r="1050" spans="1:7">
      <c r="A1050" t="s">
        <v>1762</v>
      </c>
      <c r="B1050">
        <v>151.516458819759</v>
      </c>
      <c r="C1050">
        <v>485.162603474491</v>
      </c>
      <c r="D1050">
        <v>-1.679</v>
      </c>
      <c r="E1050">
        <v>0.0043289</v>
      </c>
      <c r="F1050">
        <v>0.058299</v>
      </c>
      <c r="G1050" t="s">
        <v>33</v>
      </c>
    </row>
    <row r="1051" spans="1:7">
      <c r="A1051" t="s">
        <v>1763</v>
      </c>
      <c r="B1051">
        <v>3500.67264420649</v>
      </c>
      <c r="C1051">
        <v>843.0112395498</v>
      </c>
      <c r="D1051">
        <v>2.054</v>
      </c>
      <c r="E1051">
        <v>0.0043522</v>
      </c>
      <c r="F1051">
        <v>0.058512</v>
      </c>
      <c r="G1051" t="s">
        <v>984</v>
      </c>
    </row>
    <row r="1052" spans="1:7">
      <c r="A1052" t="s">
        <v>1764</v>
      </c>
      <c r="B1052">
        <v>1971.72228979424</v>
      </c>
      <c r="C1052">
        <v>471.91218057753</v>
      </c>
      <c r="D1052">
        <v>2.0629</v>
      </c>
      <c r="E1052">
        <v>0.004353</v>
      </c>
      <c r="F1052">
        <v>0.058512</v>
      </c>
      <c r="G1052" t="s">
        <v>1765</v>
      </c>
    </row>
    <row r="1053" spans="1:7">
      <c r="A1053" t="s">
        <v>1766</v>
      </c>
      <c r="B1053">
        <v>1089.01297832959</v>
      </c>
      <c r="C1053">
        <v>365.890245877967</v>
      </c>
      <c r="D1053">
        <v>1.5735</v>
      </c>
      <c r="E1053">
        <v>0.0043578</v>
      </c>
      <c r="F1053">
        <v>0.058522</v>
      </c>
      <c r="G1053" t="s">
        <v>1767</v>
      </c>
    </row>
    <row r="1054" spans="1:7">
      <c r="A1054" t="s">
        <v>1768</v>
      </c>
      <c r="B1054">
        <v>374.556662108925</v>
      </c>
      <c r="C1054">
        <v>2305.66672031584</v>
      </c>
      <c r="D1054">
        <v>-2.6219</v>
      </c>
      <c r="E1054">
        <v>0.0043805</v>
      </c>
      <c r="F1054">
        <v>0.05877</v>
      </c>
      <c r="G1054" t="s">
        <v>1769</v>
      </c>
    </row>
    <row r="1055" spans="1:7">
      <c r="A1055" t="s">
        <v>1770</v>
      </c>
      <c r="B1055">
        <v>12068.2102948028</v>
      </c>
      <c r="C1055">
        <v>4136.77045522136</v>
      </c>
      <c r="D1055">
        <v>1.5446</v>
      </c>
      <c r="E1055">
        <v>0.0044095</v>
      </c>
      <c r="F1055">
        <v>0.059103</v>
      </c>
      <c r="G1055" t="s">
        <v>1771</v>
      </c>
    </row>
    <row r="1056" spans="1:7">
      <c r="A1056" t="s">
        <v>1772</v>
      </c>
      <c r="B1056">
        <v>998.876930563442</v>
      </c>
      <c r="C1056">
        <v>337.642470107653</v>
      </c>
      <c r="D1056">
        <v>1.5648</v>
      </c>
      <c r="E1056">
        <v>0.0044166</v>
      </c>
      <c r="F1056">
        <v>0.059128</v>
      </c>
      <c r="G1056" t="s">
        <v>1773</v>
      </c>
    </row>
    <row r="1057" spans="1:7">
      <c r="A1057" t="s">
        <v>1774</v>
      </c>
      <c r="B1057">
        <v>56.4071194918745</v>
      </c>
      <c r="C1057">
        <v>255.318671464428</v>
      </c>
      <c r="D1057">
        <v>-2.1783</v>
      </c>
      <c r="E1057">
        <v>0.0044198</v>
      </c>
      <c r="F1057">
        <v>0.059128</v>
      </c>
      <c r="G1057" t="s">
        <v>322</v>
      </c>
    </row>
    <row r="1058" spans="1:7">
      <c r="A1058" t="s">
        <v>1775</v>
      </c>
      <c r="B1058">
        <v>230.600227507732</v>
      </c>
      <c r="C1058">
        <v>18.4650991496225</v>
      </c>
      <c r="D1058">
        <v>3.6425</v>
      </c>
      <c r="E1058">
        <v>0.0044483</v>
      </c>
      <c r="F1058">
        <v>0.059454</v>
      </c>
      <c r="G1058" t="s">
        <v>1776</v>
      </c>
    </row>
    <row r="1059" spans="1:7">
      <c r="A1059" t="s">
        <v>1777</v>
      </c>
      <c r="B1059">
        <v>29.0414247758708</v>
      </c>
      <c r="C1059">
        <v>114.918321110598</v>
      </c>
      <c r="D1059">
        <v>-1.9844</v>
      </c>
      <c r="E1059">
        <v>0.0044655</v>
      </c>
      <c r="F1059">
        <v>0.05959</v>
      </c>
      <c r="G1059" t="s">
        <v>33</v>
      </c>
    </row>
    <row r="1060" spans="1:7">
      <c r="A1060" t="s">
        <v>1778</v>
      </c>
      <c r="B1060">
        <v>1090.66001966556</v>
      </c>
      <c r="C1060">
        <v>341.177356717981</v>
      </c>
      <c r="D1060">
        <v>1.6766</v>
      </c>
      <c r="E1060">
        <v>0.0044669</v>
      </c>
      <c r="F1060">
        <v>0.05959</v>
      </c>
      <c r="G1060" t="s">
        <v>1779</v>
      </c>
    </row>
    <row r="1061" spans="1:7">
      <c r="A1061" t="s">
        <v>1780</v>
      </c>
      <c r="B1061">
        <v>0.65381974162209</v>
      </c>
      <c r="C1061">
        <v>19.0958092943385</v>
      </c>
      <c r="D1061">
        <v>-4.8682</v>
      </c>
      <c r="E1061">
        <v>0.0044831</v>
      </c>
      <c r="F1061">
        <v>0.059749</v>
      </c>
      <c r="G1061" t="s">
        <v>1781</v>
      </c>
    </row>
    <row r="1062" spans="1:7">
      <c r="A1062" t="s">
        <v>1782</v>
      </c>
      <c r="B1062">
        <v>13770.492253922</v>
      </c>
      <c r="C1062">
        <v>3294.28178990173</v>
      </c>
      <c r="D1062">
        <v>2.0635</v>
      </c>
      <c r="E1062">
        <v>0.0045097</v>
      </c>
      <c r="F1062">
        <v>0.060047</v>
      </c>
      <c r="G1062" t="s">
        <v>1783</v>
      </c>
    </row>
    <row r="1063" spans="1:7">
      <c r="A1063" t="s">
        <v>1784</v>
      </c>
      <c r="B1063">
        <v>9.54392604037225</v>
      </c>
      <c r="C1063">
        <v>68.2483832543113</v>
      </c>
      <c r="D1063">
        <v>-2.8381</v>
      </c>
      <c r="E1063">
        <v>0.0045157</v>
      </c>
      <c r="F1063">
        <v>0.06007</v>
      </c>
      <c r="G1063" t="s">
        <v>1352</v>
      </c>
    </row>
    <row r="1064" spans="1:7">
      <c r="A1064" t="s">
        <v>1785</v>
      </c>
      <c r="B1064">
        <v>3828.24179433578</v>
      </c>
      <c r="C1064">
        <v>356.009989326074</v>
      </c>
      <c r="D1064">
        <v>3.4267</v>
      </c>
      <c r="E1064">
        <v>0.0045284</v>
      </c>
      <c r="F1064">
        <v>0.060182</v>
      </c>
      <c r="G1064" t="s">
        <v>1786</v>
      </c>
    </row>
    <row r="1065" spans="1:7">
      <c r="A1065" t="s">
        <v>1787</v>
      </c>
      <c r="B1065">
        <v>16842.0169404781</v>
      </c>
      <c r="C1065">
        <v>5176.65718044365</v>
      </c>
      <c r="D1065">
        <v>1.702</v>
      </c>
      <c r="E1065">
        <v>0.0045379</v>
      </c>
      <c r="F1065">
        <v>0.060252</v>
      </c>
      <c r="G1065" t="s">
        <v>561</v>
      </c>
    </row>
    <row r="1066" spans="1:7">
      <c r="A1066" t="s">
        <v>1788</v>
      </c>
      <c r="B1066">
        <v>151.079522271882</v>
      </c>
      <c r="C1066">
        <v>473.208310319495</v>
      </c>
      <c r="D1066">
        <v>-1.6472</v>
      </c>
      <c r="E1066">
        <v>0.0045526</v>
      </c>
      <c r="F1066">
        <v>0.060389</v>
      </c>
      <c r="G1066" t="s">
        <v>1789</v>
      </c>
    </row>
    <row r="1067" spans="1:7">
      <c r="A1067" t="s">
        <v>1790</v>
      </c>
      <c r="B1067">
        <v>1679.15280411768</v>
      </c>
      <c r="C1067">
        <v>570.366763345766</v>
      </c>
      <c r="D1067">
        <v>1.5578</v>
      </c>
      <c r="E1067">
        <v>0.0045568</v>
      </c>
      <c r="F1067">
        <v>0.060389</v>
      </c>
      <c r="G1067" t="s">
        <v>1791</v>
      </c>
    </row>
    <row r="1068" spans="1:7">
      <c r="A1068" t="s">
        <v>1792</v>
      </c>
      <c r="B1068">
        <v>0.29646193195813</v>
      </c>
      <c r="C1068">
        <v>63.4358382216723</v>
      </c>
      <c r="D1068">
        <v>-7.7413</v>
      </c>
      <c r="E1068">
        <v>0.0046086</v>
      </c>
      <c r="F1068">
        <v>0.061018</v>
      </c>
      <c r="G1068" t="s">
        <v>1793</v>
      </c>
    </row>
    <row r="1069" spans="1:7">
      <c r="A1069" t="s">
        <v>1794</v>
      </c>
      <c r="B1069">
        <v>43.2266651440554</v>
      </c>
      <c r="C1069">
        <v>6.25308851484848</v>
      </c>
      <c r="D1069">
        <v>2.7893</v>
      </c>
      <c r="E1069">
        <v>0.0046186</v>
      </c>
      <c r="F1069">
        <v>0.061093</v>
      </c>
      <c r="G1069" t="s">
        <v>54</v>
      </c>
    </row>
    <row r="1070" spans="1:7">
      <c r="A1070" t="s">
        <v>1795</v>
      </c>
      <c r="B1070">
        <v>1278.93744378738</v>
      </c>
      <c r="C1070">
        <v>424.989606656595</v>
      </c>
      <c r="D1070">
        <v>1.5894</v>
      </c>
      <c r="E1070">
        <v>0.0046658</v>
      </c>
      <c r="F1070">
        <v>0.06166</v>
      </c>
      <c r="G1070" t="s">
        <v>1796</v>
      </c>
    </row>
    <row r="1071" spans="1:7">
      <c r="A1071" t="s">
        <v>1797</v>
      </c>
      <c r="B1071">
        <v>420.931941832361</v>
      </c>
      <c r="C1071">
        <v>134.717995175997</v>
      </c>
      <c r="D1071">
        <v>1.6436</v>
      </c>
      <c r="E1071">
        <v>0.0047575</v>
      </c>
      <c r="F1071">
        <v>0.062813</v>
      </c>
      <c r="G1071" t="s">
        <v>1798</v>
      </c>
    </row>
    <row r="1072" spans="1:7">
      <c r="A1072" t="s">
        <v>1799</v>
      </c>
      <c r="B1072">
        <v>375.718006655264</v>
      </c>
      <c r="C1072">
        <v>1118.61700087247</v>
      </c>
      <c r="D1072">
        <v>-1.574</v>
      </c>
      <c r="E1072">
        <v>0.0048116</v>
      </c>
      <c r="F1072">
        <v>0.063468</v>
      </c>
      <c r="G1072" t="s">
        <v>33</v>
      </c>
    </row>
    <row r="1073" spans="1:7">
      <c r="A1073" t="s">
        <v>1800</v>
      </c>
      <c r="B1073">
        <v>213.22231316214</v>
      </c>
      <c r="C1073">
        <v>61.5478215930828</v>
      </c>
      <c r="D1073">
        <v>1.7926</v>
      </c>
      <c r="E1073">
        <v>0.0048203</v>
      </c>
      <c r="F1073">
        <v>0.063524</v>
      </c>
      <c r="G1073" t="s">
        <v>33</v>
      </c>
    </row>
    <row r="1074" spans="1:7">
      <c r="A1074" t="s">
        <v>1801</v>
      </c>
      <c r="B1074">
        <v>2000.13877950625</v>
      </c>
      <c r="C1074">
        <v>5686.14255929194</v>
      </c>
      <c r="D1074">
        <v>-1.5074</v>
      </c>
      <c r="E1074">
        <v>0.0048296</v>
      </c>
      <c r="F1074">
        <v>0.063586</v>
      </c>
      <c r="G1074" t="s">
        <v>1802</v>
      </c>
    </row>
    <row r="1075" spans="1:7">
      <c r="A1075" t="s">
        <v>1803</v>
      </c>
      <c r="B1075">
        <v>176.542446215469</v>
      </c>
      <c r="C1075">
        <v>50.9366636650272</v>
      </c>
      <c r="D1075">
        <v>1.7932</v>
      </c>
      <c r="E1075">
        <v>0.0048391</v>
      </c>
      <c r="F1075">
        <v>0.063653</v>
      </c>
      <c r="G1075" t="s">
        <v>33</v>
      </c>
    </row>
    <row r="1076" spans="1:7">
      <c r="A1076" t="s">
        <v>1804</v>
      </c>
      <c r="B1076">
        <v>944.473172042608</v>
      </c>
      <c r="C1076">
        <v>112.672551849806</v>
      </c>
      <c r="D1076">
        <v>3.0674</v>
      </c>
      <c r="E1076">
        <v>0.0048522</v>
      </c>
      <c r="F1076">
        <v>0.063765</v>
      </c>
      <c r="G1076" t="s">
        <v>1805</v>
      </c>
    </row>
    <row r="1077" spans="1:7">
      <c r="A1077" t="s">
        <v>1806</v>
      </c>
      <c r="B1077">
        <v>171.726610765046</v>
      </c>
      <c r="C1077">
        <v>691.889638947355</v>
      </c>
      <c r="D1077">
        <v>-2.0104</v>
      </c>
      <c r="E1077">
        <v>0.0048617</v>
      </c>
      <c r="F1077">
        <v>0.063786</v>
      </c>
      <c r="G1077" t="s">
        <v>1807</v>
      </c>
    </row>
    <row r="1078" spans="1:7">
      <c r="A1078" t="s">
        <v>1808</v>
      </c>
      <c r="B1078">
        <v>25.4427722878032</v>
      </c>
      <c r="C1078">
        <v>173.291277377186</v>
      </c>
      <c r="D1078">
        <v>-2.7679</v>
      </c>
      <c r="E1078">
        <v>0.0048628</v>
      </c>
      <c r="F1078">
        <v>0.063786</v>
      </c>
      <c r="G1078" t="s">
        <v>1809</v>
      </c>
    </row>
    <row r="1079" spans="1:7">
      <c r="A1079" t="s">
        <v>1810</v>
      </c>
      <c r="B1079">
        <v>1777.10435080289</v>
      </c>
      <c r="C1079">
        <v>613.603886441955</v>
      </c>
      <c r="D1079">
        <v>1.5341</v>
      </c>
      <c r="E1079">
        <v>0.0048775</v>
      </c>
      <c r="F1079">
        <v>0.063919</v>
      </c>
      <c r="G1079" t="s">
        <v>1811</v>
      </c>
    </row>
    <row r="1080" spans="1:7">
      <c r="A1080" t="s">
        <v>1812</v>
      </c>
      <c r="B1080">
        <v>5302.55673296903</v>
      </c>
      <c r="C1080">
        <v>1805.468293806</v>
      </c>
      <c r="D1080">
        <v>1.5543</v>
      </c>
      <c r="E1080">
        <v>0.0048847</v>
      </c>
      <c r="F1080">
        <v>0.063929</v>
      </c>
      <c r="G1080" t="s">
        <v>1813</v>
      </c>
    </row>
    <row r="1081" spans="1:7">
      <c r="A1081" t="s">
        <v>1814</v>
      </c>
      <c r="B1081">
        <v>177.604811112449</v>
      </c>
      <c r="C1081">
        <v>1684.39706490614</v>
      </c>
      <c r="D1081">
        <v>-3.2455</v>
      </c>
      <c r="E1081">
        <v>0.0048873</v>
      </c>
      <c r="F1081">
        <v>0.063929</v>
      </c>
      <c r="G1081" t="s">
        <v>1469</v>
      </c>
    </row>
    <row r="1082" spans="1:7">
      <c r="A1082" t="s">
        <v>1815</v>
      </c>
      <c r="B1082">
        <v>110.717315432727</v>
      </c>
      <c r="C1082">
        <v>364.418839300912</v>
      </c>
      <c r="D1082">
        <v>-1.7187</v>
      </c>
      <c r="E1082">
        <v>0.004909</v>
      </c>
      <c r="F1082">
        <v>0.064154</v>
      </c>
      <c r="G1082" t="s">
        <v>1816</v>
      </c>
    </row>
    <row r="1083" spans="1:7">
      <c r="A1083" t="s">
        <v>1817</v>
      </c>
      <c r="B1083">
        <v>2.85084502074066</v>
      </c>
      <c r="C1083">
        <v>35.06850746224</v>
      </c>
      <c r="D1083">
        <v>-3.6207</v>
      </c>
      <c r="E1083">
        <v>0.0049543</v>
      </c>
      <c r="F1083">
        <v>0.064685</v>
      </c>
      <c r="G1083" t="s">
        <v>33</v>
      </c>
    </row>
    <row r="1084" spans="1:7">
      <c r="A1084" t="s">
        <v>1818</v>
      </c>
      <c r="B1084">
        <v>48.4418491411767</v>
      </c>
      <c r="C1084">
        <v>7.93897827283882</v>
      </c>
      <c r="D1084">
        <v>2.6092</v>
      </c>
      <c r="E1084">
        <v>0.0049601</v>
      </c>
      <c r="F1084">
        <v>0.064701</v>
      </c>
      <c r="G1084" t="s">
        <v>33</v>
      </c>
    </row>
    <row r="1085" spans="1:7">
      <c r="A1085" t="s">
        <v>1819</v>
      </c>
      <c r="B1085">
        <v>455.139719738851</v>
      </c>
      <c r="C1085">
        <v>145.02087604252</v>
      </c>
      <c r="D1085">
        <v>1.65</v>
      </c>
      <c r="E1085">
        <v>0.0049786</v>
      </c>
      <c r="F1085">
        <v>0.064883</v>
      </c>
      <c r="G1085" t="s">
        <v>1820</v>
      </c>
    </row>
    <row r="1086" spans="1:7">
      <c r="A1086" t="s">
        <v>1821</v>
      </c>
      <c r="B1086">
        <v>867.191417284875</v>
      </c>
      <c r="C1086">
        <v>6130.83590214024</v>
      </c>
      <c r="D1086">
        <v>-2.8217</v>
      </c>
      <c r="E1086">
        <v>0.0050045</v>
      </c>
      <c r="F1086">
        <v>0.065159</v>
      </c>
      <c r="G1086" t="s">
        <v>970</v>
      </c>
    </row>
    <row r="1087" spans="1:7">
      <c r="A1087" t="s">
        <v>1822</v>
      </c>
      <c r="B1087">
        <v>1132.96707257856</v>
      </c>
      <c r="C1087">
        <v>3328.36901848027</v>
      </c>
      <c r="D1087">
        <v>-1.5547</v>
      </c>
      <c r="E1087">
        <v>0.0050307</v>
      </c>
      <c r="F1087">
        <v>0.065441</v>
      </c>
      <c r="G1087" t="s">
        <v>1823</v>
      </c>
    </row>
    <row r="1088" spans="1:7">
      <c r="A1088" t="s">
        <v>1824</v>
      </c>
      <c r="B1088">
        <v>1.04228646742549</v>
      </c>
      <c r="C1088">
        <v>43.9267310701854</v>
      </c>
      <c r="D1088">
        <v>-5.3973</v>
      </c>
      <c r="E1088">
        <v>0.005046</v>
      </c>
      <c r="F1088">
        <v>0.065579</v>
      </c>
      <c r="G1088" t="s">
        <v>1825</v>
      </c>
    </row>
    <row r="1089" spans="1:7">
      <c r="A1089" t="s">
        <v>1826</v>
      </c>
      <c r="B1089">
        <v>146.538601528586</v>
      </c>
      <c r="C1089">
        <v>38.0310220483528</v>
      </c>
      <c r="D1089">
        <v>1.946</v>
      </c>
      <c r="E1089">
        <v>0.0050576</v>
      </c>
      <c r="F1089">
        <v>0.065669</v>
      </c>
      <c r="G1089" t="s">
        <v>1827</v>
      </c>
    </row>
    <row r="1090" spans="1:7">
      <c r="A1090" t="s">
        <v>1828</v>
      </c>
      <c r="B1090">
        <v>2120.69597789966</v>
      </c>
      <c r="C1090">
        <v>6188.89985244295</v>
      </c>
      <c r="D1090">
        <v>-1.5451</v>
      </c>
      <c r="E1090">
        <v>0.0050694</v>
      </c>
      <c r="F1090">
        <v>0.065762</v>
      </c>
      <c r="G1090" t="s">
        <v>1829</v>
      </c>
    </row>
    <row r="1091" spans="1:7">
      <c r="A1091" t="s">
        <v>1830</v>
      </c>
      <c r="B1091">
        <v>756.580907158681</v>
      </c>
      <c r="C1091">
        <v>2176.04164859389</v>
      </c>
      <c r="D1091">
        <v>-1.5241</v>
      </c>
      <c r="E1091">
        <v>0.0050813</v>
      </c>
      <c r="F1091">
        <v>0.065801</v>
      </c>
      <c r="G1091" t="s">
        <v>1831</v>
      </c>
    </row>
    <row r="1092" spans="1:7">
      <c r="A1092" t="s">
        <v>1832</v>
      </c>
      <c r="B1092">
        <v>1457.04764628201</v>
      </c>
      <c r="C1092">
        <v>179.167955370584</v>
      </c>
      <c r="D1092">
        <v>3.0237</v>
      </c>
      <c r="E1092">
        <v>0.0050817</v>
      </c>
      <c r="F1092">
        <v>0.065801</v>
      </c>
      <c r="G1092" t="s">
        <v>1833</v>
      </c>
    </row>
    <row r="1093" spans="1:7">
      <c r="A1093" t="s">
        <v>1834</v>
      </c>
      <c r="B1093">
        <v>36.6754480579385</v>
      </c>
      <c r="C1093">
        <v>136.269367308571</v>
      </c>
      <c r="D1093">
        <v>-1.8936</v>
      </c>
      <c r="E1093">
        <v>0.0051094</v>
      </c>
      <c r="F1093">
        <v>0.0661</v>
      </c>
      <c r="G1093" t="s">
        <v>416</v>
      </c>
    </row>
    <row r="1094" spans="1:7">
      <c r="A1094" t="s">
        <v>1835</v>
      </c>
      <c r="B1094">
        <v>41.6810299011383</v>
      </c>
      <c r="C1094">
        <v>276.943542067454</v>
      </c>
      <c r="D1094">
        <v>-2.7321</v>
      </c>
      <c r="E1094">
        <v>0.0051412</v>
      </c>
      <c r="F1094">
        <v>0.06645</v>
      </c>
      <c r="G1094" t="s">
        <v>926</v>
      </c>
    </row>
    <row r="1095" spans="1:7">
      <c r="A1095" t="s">
        <v>1836</v>
      </c>
      <c r="B1095">
        <v>18.8908982626191</v>
      </c>
      <c r="C1095">
        <v>88.7307131791707</v>
      </c>
      <c r="D1095">
        <v>-2.2317</v>
      </c>
      <c r="E1095">
        <v>0.0051645</v>
      </c>
      <c r="F1095">
        <v>0.066645</v>
      </c>
      <c r="G1095" t="s">
        <v>33</v>
      </c>
    </row>
    <row r="1096" spans="1:7">
      <c r="A1096" t="s">
        <v>1837</v>
      </c>
      <c r="B1096">
        <v>88.2676907963018</v>
      </c>
      <c r="C1096">
        <v>19.8800680929042</v>
      </c>
      <c r="D1096">
        <v>2.1506</v>
      </c>
      <c r="E1096">
        <v>0.0051658</v>
      </c>
      <c r="F1096">
        <v>0.066645</v>
      </c>
      <c r="G1096" t="s">
        <v>33</v>
      </c>
    </row>
    <row r="1097" spans="1:7">
      <c r="A1097" t="s">
        <v>1838</v>
      </c>
      <c r="B1097">
        <v>144.002168921782</v>
      </c>
      <c r="C1097">
        <v>444.180913800098</v>
      </c>
      <c r="D1097">
        <v>-1.6251</v>
      </c>
      <c r="E1097">
        <v>0.0051938</v>
      </c>
      <c r="F1097">
        <v>0.066946</v>
      </c>
      <c r="G1097" t="s">
        <v>1839</v>
      </c>
    </row>
    <row r="1098" spans="1:7">
      <c r="A1098" t="s">
        <v>1840</v>
      </c>
      <c r="B1098">
        <v>38.5179165669138</v>
      </c>
      <c r="C1098">
        <v>138.804382573271</v>
      </c>
      <c r="D1098">
        <v>-1.8495</v>
      </c>
      <c r="E1098">
        <v>0.0052247</v>
      </c>
      <c r="F1098">
        <v>0.06721</v>
      </c>
      <c r="G1098" t="s">
        <v>1623</v>
      </c>
    </row>
    <row r="1099" spans="1:7">
      <c r="A1099" t="s">
        <v>1841</v>
      </c>
      <c r="B1099">
        <v>61.4426310991243</v>
      </c>
      <c r="C1099">
        <v>205.259778137032</v>
      </c>
      <c r="D1099">
        <v>-1.7401</v>
      </c>
      <c r="E1099">
        <v>0.0052289</v>
      </c>
      <c r="F1099">
        <v>0.06721</v>
      </c>
      <c r="G1099" t="s">
        <v>1842</v>
      </c>
    </row>
    <row r="1100" spans="1:7">
      <c r="A1100" t="s">
        <v>1843</v>
      </c>
      <c r="B1100">
        <v>169.444431111221</v>
      </c>
      <c r="C1100">
        <v>1634.25121470091</v>
      </c>
      <c r="D1100">
        <v>-3.2697</v>
      </c>
      <c r="E1100">
        <v>0.0052322</v>
      </c>
      <c r="F1100">
        <v>0.06721</v>
      </c>
      <c r="G1100" t="s">
        <v>1844</v>
      </c>
    </row>
    <row r="1101" spans="1:7">
      <c r="A1101" t="s">
        <v>1845</v>
      </c>
      <c r="B1101">
        <v>9.40029337872342</v>
      </c>
      <c r="C1101">
        <v>53.5366868232326</v>
      </c>
      <c r="D1101">
        <v>-2.5098</v>
      </c>
      <c r="E1101">
        <v>0.0052334</v>
      </c>
      <c r="F1101">
        <v>0.06721</v>
      </c>
      <c r="G1101" t="s">
        <v>1846</v>
      </c>
    </row>
    <row r="1102" spans="1:7">
      <c r="A1102" t="s">
        <v>1847</v>
      </c>
      <c r="B1102">
        <v>22.4813150521709</v>
      </c>
      <c r="C1102">
        <v>93.960725207316</v>
      </c>
      <c r="D1102">
        <v>-2.0633</v>
      </c>
      <c r="E1102">
        <v>0.0052401</v>
      </c>
      <c r="F1102">
        <v>0.067235</v>
      </c>
      <c r="G1102" t="s">
        <v>1848</v>
      </c>
    </row>
    <row r="1103" spans="1:7">
      <c r="A1103" t="s">
        <v>1849</v>
      </c>
      <c r="B1103">
        <v>29.6111857789768</v>
      </c>
      <c r="C1103">
        <v>2.69215845446763</v>
      </c>
      <c r="D1103">
        <v>3.4593</v>
      </c>
      <c r="E1103">
        <v>0.0052568</v>
      </c>
      <c r="F1103">
        <v>0.067388</v>
      </c>
      <c r="G1103" t="s">
        <v>1850</v>
      </c>
    </row>
    <row r="1104" spans="1:7">
      <c r="A1104" t="s">
        <v>1851</v>
      </c>
      <c r="B1104">
        <v>52.8222904534731</v>
      </c>
      <c r="C1104">
        <v>182.525961894287</v>
      </c>
      <c r="D1104">
        <v>-1.7889</v>
      </c>
      <c r="E1104">
        <v>0.0052753</v>
      </c>
      <c r="F1104">
        <v>0.067534</v>
      </c>
      <c r="G1104" t="s">
        <v>1852</v>
      </c>
    </row>
    <row r="1105" spans="1:7">
      <c r="A1105" t="s">
        <v>1853</v>
      </c>
      <c r="B1105">
        <v>399.911317813908</v>
      </c>
      <c r="C1105">
        <v>130.593868444145</v>
      </c>
      <c r="D1105">
        <v>1.6146</v>
      </c>
      <c r="E1105">
        <v>0.0052777</v>
      </c>
      <c r="F1105">
        <v>0.067534</v>
      </c>
      <c r="G1105" t="s">
        <v>1854</v>
      </c>
    </row>
    <row r="1106" spans="1:7">
      <c r="A1106" t="s">
        <v>1855</v>
      </c>
      <c r="B1106">
        <v>59.3407012965582</v>
      </c>
      <c r="C1106">
        <v>10.9577843622707</v>
      </c>
      <c r="D1106">
        <v>2.4371</v>
      </c>
      <c r="E1106">
        <v>0.0052837</v>
      </c>
      <c r="F1106">
        <v>0.067549</v>
      </c>
      <c r="G1106" t="s">
        <v>33</v>
      </c>
    </row>
    <row r="1107" spans="1:7">
      <c r="A1107" t="s">
        <v>1856</v>
      </c>
      <c r="B1107">
        <v>751.529631915366</v>
      </c>
      <c r="C1107">
        <v>2731.53328619086</v>
      </c>
      <c r="D1107">
        <v>-1.8618</v>
      </c>
      <c r="E1107">
        <v>0.0052904</v>
      </c>
      <c r="F1107">
        <v>0.067573</v>
      </c>
      <c r="G1107" t="s">
        <v>1857</v>
      </c>
    </row>
    <row r="1108" spans="1:7">
      <c r="A1108" t="s">
        <v>1858</v>
      </c>
      <c r="B1108">
        <v>0</v>
      </c>
      <c r="C1108">
        <v>23.0325802480123</v>
      </c>
      <c r="D1108" t="e">
        <f>-Inf</f>
        <v>#NAME?</v>
      </c>
      <c r="E1108">
        <v>0.0052961</v>
      </c>
      <c r="F1108">
        <v>0.067585</v>
      </c>
      <c r="G1108" t="s">
        <v>322</v>
      </c>
    </row>
    <row r="1109" spans="1:7">
      <c r="A1109" t="s">
        <v>1859</v>
      </c>
      <c r="B1109">
        <v>45.6616107433858</v>
      </c>
      <c r="C1109">
        <v>219.778961470809</v>
      </c>
      <c r="D1109">
        <v>-2.267</v>
      </c>
      <c r="E1109">
        <v>0.005312</v>
      </c>
      <c r="F1109">
        <v>0.067681</v>
      </c>
      <c r="G1109" t="s">
        <v>1860</v>
      </c>
    </row>
    <row r="1110" spans="1:7">
      <c r="A1110" t="s">
        <v>1861</v>
      </c>
      <c r="B1110">
        <v>800.738293721565</v>
      </c>
      <c r="C1110">
        <v>267.657773724674</v>
      </c>
      <c r="D1110">
        <v>1.5809</v>
      </c>
      <c r="E1110">
        <v>0.0053132</v>
      </c>
      <c r="F1110">
        <v>0.067681</v>
      </c>
      <c r="G1110" t="s">
        <v>33</v>
      </c>
    </row>
    <row r="1111" spans="1:7">
      <c r="A1111" t="s">
        <v>1862</v>
      </c>
      <c r="B1111">
        <v>921.33394069727</v>
      </c>
      <c r="C1111">
        <v>2592.77241534206</v>
      </c>
      <c r="D1111">
        <v>-1.4927</v>
      </c>
      <c r="E1111">
        <v>0.0053253</v>
      </c>
      <c r="F1111">
        <v>0.067719</v>
      </c>
      <c r="G1111" t="s">
        <v>1863</v>
      </c>
    </row>
    <row r="1112" spans="1:7">
      <c r="A1112" t="s">
        <v>1864</v>
      </c>
      <c r="B1112">
        <v>116.789303476088</v>
      </c>
      <c r="C1112">
        <v>364.183903435317</v>
      </c>
      <c r="D1112">
        <v>-1.6408</v>
      </c>
      <c r="E1112">
        <v>0.0053258</v>
      </c>
      <c r="F1112">
        <v>0.067719</v>
      </c>
      <c r="G1112" t="s">
        <v>1354</v>
      </c>
    </row>
    <row r="1113" spans="1:7">
      <c r="A1113" t="s">
        <v>1865</v>
      </c>
      <c r="B1113">
        <v>7.98079112725637</v>
      </c>
      <c r="C1113">
        <v>63.8264502073861</v>
      </c>
      <c r="D1113">
        <v>-2.9996</v>
      </c>
      <c r="E1113">
        <v>0.0053518</v>
      </c>
      <c r="F1113">
        <v>0.067946</v>
      </c>
      <c r="G1113" t="s">
        <v>33</v>
      </c>
    </row>
    <row r="1114" spans="1:7">
      <c r="A1114" t="s">
        <v>1866</v>
      </c>
      <c r="B1114">
        <v>3891.74695902442</v>
      </c>
      <c r="C1114">
        <v>885.837988862808</v>
      </c>
      <c r="D1114">
        <v>2.1353</v>
      </c>
      <c r="E1114">
        <v>0.0053533</v>
      </c>
      <c r="F1114">
        <v>0.067946</v>
      </c>
      <c r="G1114" t="s">
        <v>1867</v>
      </c>
    </row>
    <row r="1115" spans="1:7">
      <c r="A1115" t="s">
        <v>1868</v>
      </c>
      <c r="B1115">
        <v>254.19178145146</v>
      </c>
      <c r="C1115">
        <v>1473.91867333191</v>
      </c>
      <c r="D1115">
        <v>-2.5357</v>
      </c>
      <c r="E1115">
        <v>0.0053825</v>
      </c>
      <c r="F1115">
        <v>0.068256</v>
      </c>
      <c r="G1115" t="s">
        <v>1869</v>
      </c>
    </row>
    <row r="1116" spans="1:7">
      <c r="A1116" t="s">
        <v>1870</v>
      </c>
      <c r="B1116">
        <v>0.29646193195813</v>
      </c>
      <c r="C1116">
        <v>17.8784199698278</v>
      </c>
      <c r="D1116">
        <v>-5.9142</v>
      </c>
      <c r="E1116">
        <v>0.0054024</v>
      </c>
      <c r="F1116">
        <v>0.068446</v>
      </c>
      <c r="G1116" t="s">
        <v>33</v>
      </c>
    </row>
    <row r="1117" spans="1:7">
      <c r="A1117" t="s">
        <v>1871</v>
      </c>
      <c r="B1117">
        <v>136.82691905561</v>
      </c>
      <c r="C1117">
        <v>417.154605665807</v>
      </c>
      <c r="D1117">
        <v>-1.6082</v>
      </c>
      <c r="E1117">
        <v>0.0054144</v>
      </c>
      <c r="F1117">
        <v>0.068537</v>
      </c>
      <c r="G1117" t="s">
        <v>1872</v>
      </c>
    </row>
    <row r="1118" spans="1:7">
      <c r="A1118" t="s">
        <v>1873</v>
      </c>
      <c r="B1118">
        <v>981.123336592107</v>
      </c>
      <c r="C1118">
        <v>220.077074969641</v>
      </c>
      <c r="D1118">
        <v>2.1564</v>
      </c>
      <c r="E1118">
        <v>0.0054453</v>
      </c>
      <c r="F1118">
        <v>0.068867</v>
      </c>
      <c r="G1118" t="s">
        <v>1874</v>
      </c>
    </row>
    <row r="1119" spans="1:7">
      <c r="A1119" t="s">
        <v>1875</v>
      </c>
      <c r="B1119">
        <v>596.635538910036</v>
      </c>
      <c r="C1119">
        <v>2316.66492173809</v>
      </c>
      <c r="D1119">
        <v>-1.9571</v>
      </c>
      <c r="E1119">
        <v>0.0054518</v>
      </c>
      <c r="F1119">
        <v>0.068886</v>
      </c>
      <c r="G1119" t="s">
        <v>1876</v>
      </c>
    </row>
    <row r="1120" spans="1:7">
      <c r="A1120" t="s">
        <v>1877</v>
      </c>
      <c r="B1120">
        <v>7942.41690028363</v>
      </c>
      <c r="C1120">
        <v>2769.70867159175</v>
      </c>
      <c r="D1120">
        <v>1.5198</v>
      </c>
      <c r="E1120">
        <v>0.0054595</v>
      </c>
      <c r="F1120">
        <v>0.068892</v>
      </c>
      <c r="G1120" t="s">
        <v>1878</v>
      </c>
    </row>
    <row r="1121" spans="1:7">
      <c r="A1121" t="s">
        <v>1879</v>
      </c>
      <c r="B1121">
        <v>1604.23774376702</v>
      </c>
      <c r="C1121">
        <v>29993.6819509076</v>
      </c>
      <c r="D1121">
        <v>-4.2247</v>
      </c>
      <c r="E1121">
        <v>0.0054631</v>
      </c>
      <c r="F1121">
        <v>0.068892</v>
      </c>
      <c r="G1121" t="s">
        <v>1880</v>
      </c>
    </row>
    <row r="1122" spans="1:7">
      <c r="A1122" t="s">
        <v>1881</v>
      </c>
      <c r="B1122">
        <v>339.64570330485</v>
      </c>
      <c r="C1122">
        <v>979.668703315778</v>
      </c>
      <c r="D1122">
        <v>-1.5283</v>
      </c>
      <c r="E1122">
        <v>0.0054705</v>
      </c>
      <c r="F1122">
        <v>0.068892</v>
      </c>
      <c r="G1122" t="s">
        <v>1882</v>
      </c>
    </row>
    <row r="1123" spans="1:7">
      <c r="A1123" t="s">
        <v>1883</v>
      </c>
      <c r="B1123">
        <v>1909.64219686408</v>
      </c>
      <c r="C1123">
        <v>6389.90527673687</v>
      </c>
      <c r="D1123">
        <v>-1.7425</v>
      </c>
      <c r="E1123">
        <v>0.0054738</v>
      </c>
      <c r="F1123">
        <v>0.068892</v>
      </c>
      <c r="G1123" t="s">
        <v>1884</v>
      </c>
    </row>
    <row r="1124" spans="1:7">
      <c r="A1124" t="s">
        <v>1885</v>
      </c>
      <c r="B1124">
        <v>744.416836489527</v>
      </c>
      <c r="C1124">
        <v>2132.83417899302</v>
      </c>
      <c r="D1124">
        <v>-1.5186</v>
      </c>
      <c r="E1124">
        <v>0.0054813</v>
      </c>
      <c r="F1124">
        <v>0.068892</v>
      </c>
      <c r="G1124" t="s">
        <v>1886</v>
      </c>
    </row>
    <row r="1125" spans="1:7">
      <c r="A1125" t="s">
        <v>1887</v>
      </c>
      <c r="B1125">
        <v>2591.96056075179</v>
      </c>
      <c r="C1125">
        <v>7409.01802938598</v>
      </c>
      <c r="D1125">
        <v>-1.5152</v>
      </c>
      <c r="E1125">
        <v>0.0054872</v>
      </c>
      <c r="F1125">
        <v>0.068892</v>
      </c>
      <c r="G1125" t="s">
        <v>1888</v>
      </c>
    </row>
    <row r="1126" spans="1:7">
      <c r="A1126" t="s">
        <v>1889</v>
      </c>
      <c r="B1126">
        <v>617.726916392142</v>
      </c>
      <c r="C1126">
        <v>203.456894331653</v>
      </c>
      <c r="D1126">
        <v>1.6022</v>
      </c>
      <c r="E1126">
        <v>0.0054877</v>
      </c>
      <c r="F1126">
        <v>0.068892</v>
      </c>
      <c r="G1126" t="s">
        <v>1890</v>
      </c>
    </row>
    <row r="1127" spans="1:7">
      <c r="A1127" t="s">
        <v>1891</v>
      </c>
      <c r="B1127">
        <v>65.7174624098541</v>
      </c>
      <c r="C1127">
        <v>13.2820067538918</v>
      </c>
      <c r="D1127">
        <v>2.3068</v>
      </c>
      <c r="E1127">
        <v>0.0054912</v>
      </c>
      <c r="F1127">
        <v>0.068892</v>
      </c>
      <c r="G1127" t="s">
        <v>33</v>
      </c>
    </row>
    <row r="1128" spans="1:7">
      <c r="A1128" t="s">
        <v>1892</v>
      </c>
      <c r="B1128">
        <v>19197.9323627742</v>
      </c>
      <c r="C1128">
        <v>4751.4593922726</v>
      </c>
      <c r="D1128">
        <v>2.0145</v>
      </c>
      <c r="E1128">
        <v>0.0055351</v>
      </c>
      <c r="F1128">
        <v>0.069381</v>
      </c>
      <c r="G1128" t="s">
        <v>1893</v>
      </c>
    </row>
    <row r="1129" spans="1:7">
      <c r="A1129" t="s">
        <v>1894</v>
      </c>
      <c r="B1129">
        <v>636.286638987372</v>
      </c>
      <c r="C1129">
        <v>1819.88186681887</v>
      </c>
      <c r="D1129">
        <v>-1.5161</v>
      </c>
      <c r="E1129">
        <v>0.005565</v>
      </c>
      <c r="F1129">
        <v>0.069693</v>
      </c>
      <c r="G1129" t="s">
        <v>1895</v>
      </c>
    </row>
    <row r="1130" spans="1:7">
      <c r="A1130" t="s">
        <v>1896</v>
      </c>
      <c r="B1130">
        <v>30.0656219970529</v>
      </c>
      <c r="C1130">
        <v>116.794974583901</v>
      </c>
      <c r="D1130">
        <v>-1.9578</v>
      </c>
      <c r="E1130">
        <v>0.0055863</v>
      </c>
      <c r="F1130">
        <v>0.069898</v>
      </c>
      <c r="G1130" t="s">
        <v>1897</v>
      </c>
    </row>
    <row r="1131" spans="1:7">
      <c r="A1131" t="s">
        <v>1898</v>
      </c>
      <c r="B1131">
        <v>1740.25426176246</v>
      </c>
      <c r="C1131">
        <v>4872.53224370546</v>
      </c>
      <c r="D1131">
        <v>-1.4854</v>
      </c>
      <c r="E1131">
        <v>0.005608</v>
      </c>
      <c r="F1131">
        <v>0.070107</v>
      </c>
      <c r="G1131" t="s">
        <v>1899</v>
      </c>
    </row>
    <row r="1132" spans="1:7">
      <c r="A1132" t="s">
        <v>1900</v>
      </c>
      <c r="B1132">
        <v>489.152173402839</v>
      </c>
      <c r="C1132">
        <v>12.4405540946125</v>
      </c>
      <c r="D1132">
        <v>5.2972</v>
      </c>
      <c r="E1132">
        <v>0.0056295</v>
      </c>
      <c r="F1132">
        <v>0.070314</v>
      </c>
      <c r="G1132" t="s">
        <v>644</v>
      </c>
    </row>
    <row r="1133" spans="1:7">
      <c r="A1133" t="s">
        <v>1901</v>
      </c>
      <c r="B1133">
        <v>2260.8580153173</v>
      </c>
      <c r="C1133">
        <v>778.274487377035</v>
      </c>
      <c r="D1133">
        <v>1.5385</v>
      </c>
      <c r="E1133">
        <v>0.0056411</v>
      </c>
      <c r="F1133">
        <v>0.070383</v>
      </c>
      <c r="G1133" t="s">
        <v>1902</v>
      </c>
    </row>
    <row r="1134" spans="1:7">
      <c r="A1134" t="s">
        <v>1903</v>
      </c>
      <c r="B1134">
        <v>69.4464422847073</v>
      </c>
      <c r="C1134">
        <v>226.931800326298</v>
      </c>
      <c r="D1134">
        <v>-1.7083</v>
      </c>
      <c r="E1134">
        <v>0.0056468</v>
      </c>
      <c r="F1134">
        <v>0.070383</v>
      </c>
      <c r="G1134" t="s">
        <v>1904</v>
      </c>
    </row>
    <row r="1135" spans="1:7">
      <c r="A1135" t="s">
        <v>1905</v>
      </c>
      <c r="B1135">
        <v>58.2033193525802</v>
      </c>
      <c r="C1135">
        <v>200.491687567017</v>
      </c>
      <c r="D1135">
        <v>-1.7844</v>
      </c>
      <c r="E1135">
        <v>0.0056516</v>
      </c>
      <c r="F1135">
        <v>0.070383</v>
      </c>
      <c r="G1135" t="s">
        <v>33</v>
      </c>
    </row>
    <row r="1136" spans="1:7">
      <c r="A1136" t="s">
        <v>1906</v>
      </c>
      <c r="B1136">
        <v>494.596018174955</v>
      </c>
      <c r="C1136">
        <v>165.552197762454</v>
      </c>
      <c r="D1136">
        <v>1.579</v>
      </c>
      <c r="E1136">
        <v>0.0056549</v>
      </c>
      <c r="F1136">
        <v>0.070383</v>
      </c>
      <c r="G1136" t="s">
        <v>1907</v>
      </c>
    </row>
    <row r="1137" spans="1:7">
      <c r="A1137" t="s">
        <v>1908</v>
      </c>
      <c r="B1137">
        <v>200.740839453365</v>
      </c>
      <c r="C1137">
        <v>58.5964381792408</v>
      </c>
      <c r="D1137">
        <v>1.7764</v>
      </c>
      <c r="E1137">
        <v>0.0056646</v>
      </c>
      <c r="F1137">
        <v>0.070441</v>
      </c>
      <c r="G1137" t="s">
        <v>33</v>
      </c>
    </row>
    <row r="1138" spans="1:7">
      <c r="A1138" t="s">
        <v>1909</v>
      </c>
      <c r="B1138">
        <v>4582.40533426652</v>
      </c>
      <c r="C1138">
        <v>1401.42679053843</v>
      </c>
      <c r="D1138">
        <v>1.7092</v>
      </c>
      <c r="E1138">
        <v>0.00567</v>
      </c>
      <c r="F1138">
        <v>0.070446</v>
      </c>
      <c r="G1138" t="s">
        <v>1910</v>
      </c>
    </row>
    <row r="1139" spans="1:7">
      <c r="A1139" t="s">
        <v>1911</v>
      </c>
      <c r="B1139">
        <v>263.10499353767</v>
      </c>
      <c r="C1139">
        <v>753.40204519029</v>
      </c>
      <c r="D1139">
        <v>-1.5178</v>
      </c>
      <c r="E1139">
        <v>0.0056933</v>
      </c>
      <c r="F1139">
        <v>0.070616</v>
      </c>
      <c r="G1139" t="s">
        <v>1912</v>
      </c>
    </row>
    <row r="1140" spans="1:7">
      <c r="A1140" t="s">
        <v>1913</v>
      </c>
      <c r="B1140">
        <v>1210.08115038137</v>
      </c>
      <c r="C1140">
        <v>422.291580069486</v>
      </c>
      <c r="D1140">
        <v>1.5188</v>
      </c>
      <c r="E1140">
        <v>0.0056937</v>
      </c>
      <c r="F1140">
        <v>0.070616</v>
      </c>
      <c r="G1140" t="s">
        <v>1914</v>
      </c>
    </row>
    <row r="1141" spans="1:7">
      <c r="A1141" t="s">
        <v>1915</v>
      </c>
      <c r="B1141">
        <v>83.729936175174</v>
      </c>
      <c r="C1141">
        <v>18.5774551475283</v>
      </c>
      <c r="D1141">
        <v>2.1722</v>
      </c>
      <c r="E1141">
        <v>0.0057054</v>
      </c>
      <c r="F1141">
        <v>0.070699</v>
      </c>
      <c r="G1141" t="s">
        <v>33</v>
      </c>
    </row>
    <row r="1142" spans="1:7">
      <c r="A1142" t="s">
        <v>1916</v>
      </c>
      <c r="B1142">
        <v>21.3768821537083</v>
      </c>
      <c r="C1142">
        <v>89.1493095408039</v>
      </c>
      <c r="D1142">
        <v>-2.0602</v>
      </c>
      <c r="E1142">
        <v>0.0057216</v>
      </c>
      <c r="F1142">
        <v>0.070838</v>
      </c>
      <c r="G1142" t="s">
        <v>1917</v>
      </c>
    </row>
    <row r="1143" spans="1:7">
      <c r="A1143" t="s">
        <v>1918</v>
      </c>
      <c r="B1143">
        <v>10.7416142860113</v>
      </c>
      <c r="C1143">
        <v>58.6582700894375</v>
      </c>
      <c r="D1143">
        <v>-2.4491</v>
      </c>
      <c r="E1143">
        <v>0.0057413</v>
      </c>
      <c r="F1143">
        <v>0.071019</v>
      </c>
      <c r="G1143" t="s">
        <v>33</v>
      </c>
    </row>
    <row r="1144" spans="1:7">
      <c r="A1144" t="s">
        <v>1919</v>
      </c>
      <c r="B1144">
        <v>1170.94704377098</v>
      </c>
      <c r="C1144">
        <v>337.529972924386</v>
      </c>
      <c r="D1144">
        <v>1.7946</v>
      </c>
      <c r="E1144">
        <v>0.0057568</v>
      </c>
      <c r="F1144">
        <v>0.071148</v>
      </c>
      <c r="G1144" t="s">
        <v>1920</v>
      </c>
    </row>
    <row r="1145" spans="1:7">
      <c r="A1145" t="s">
        <v>1921</v>
      </c>
      <c r="B1145">
        <v>741.188871315303</v>
      </c>
      <c r="C1145">
        <v>257.449433017121</v>
      </c>
      <c r="D1145">
        <v>1.5256</v>
      </c>
      <c r="E1145">
        <v>0.0057707</v>
      </c>
      <c r="F1145">
        <v>0.071257</v>
      </c>
      <c r="G1145" t="s">
        <v>1922</v>
      </c>
    </row>
    <row r="1146" spans="1:7">
      <c r="A1146" t="s">
        <v>1923</v>
      </c>
      <c r="B1146">
        <v>607.200642890124</v>
      </c>
      <c r="C1146">
        <v>203.348183228181</v>
      </c>
      <c r="D1146">
        <v>1.5782</v>
      </c>
      <c r="E1146">
        <v>0.0058111</v>
      </c>
      <c r="F1146">
        <v>0.071694</v>
      </c>
      <c r="G1146" t="s">
        <v>33</v>
      </c>
    </row>
    <row r="1147" spans="1:7">
      <c r="A1147" t="s">
        <v>1924</v>
      </c>
      <c r="B1147">
        <v>2257.65972897118</v>
      </c>
      <c r="C1147">
        <v>6302.12671339703</v>
      </c>
      <c r="D1147">
        <v>-1.481</v>
      </c>
      <c r="E1147">
        <v>0.0058246</v>
      </c>
      <c r="F1147">
        <v>0.071798</v>
      </c>
      <c r="G1147" t="s">
        <v>1925</v>
      </c>
    </row>
    <row r="1148" spans="1:7">
      <c r="A1148" t="s">
        <v>1926</v>
      </c>
      <c r="B1148">
        <v>5.68058151377248</v>
      </c>
      <c r="C1148">
        <v>39.3787548856379</v>
      </c>
      <c r="D1148">
        <v>-2.7933</v>
      </c>
      <c r="E1148">
        <v>0.0058398</v>
      </c>
      <c r="F1148">
        <v>0.07187</v>
      </c>
      <c r="G1148" t="s">
        <v>322</v>
      </c>
    </row>
    <row r="1149" spans="1:7">
      <c r="A1149" t="s">
        <v>1927</v>
      </c>
      <c r="B1149">
        <v>349.055939610407</v>
      </c>
      <c r="C1149">
        <v>1709.51980480755</v>
      </c>
      <c r="D1149">
        <v>-2.2921</v>
      </c>
      <c r="E1149">
        <v>0.0058407</v>
      </c>
      <c r="F1149">
        <v>0.07187</v>
      </c>
      <c r="G1149" t="s">
        <v>1928</v>
      </c>
    </row>
    <row r="1150" spans="1:7">
      <c r="A1150" t="s">
        <v>1929</v>
      </c>
      <c r="B1150">
        <v>344.831761317691</v>
      </c>
      <c r="C1150">
        <v>2428.22130903064</v>
      </c>
      <c r="D1150">
        <v>-2.8159</v>
      </c>
      <c r="E1150">
        <v>0.0058755</v>
      </c>
      <c r="F1150">
        <v>0.072236</v>
      </c>
      <c r="G1150" t="s">
        <v>1930</v>
      </c>
    </row>
    <row r="1151" spans="1:7">
      <c r="A1151" t="s">
        <v>1931</v>
      </c>
      <c r="B1151">
        <v>1375.8458792578</v>
      </c>
      <c r="C1151">
        <v>486.035302287179</v>
      </c>
      <c r="D1151">
        <v>1.5012</v>
      </c>
      <c r="E1151">
        <v>0.0058953</v>
      </c>
      <c r="F1151">
        <v>0.072416</v>
      </c>
      <c r="G1151" t="s">
        <v>1932</v>
      </c>
    </row>
    <row r="1152" spans="1:7">
      <c r="A1152" t="s">
        <v>1933</v>
      </c>
      <c r="B1152">
        <v>10570.0911262023</v>
      </c>
      <c r="C1152">
        <v>3766.34470566636</v>
      </c>
      <c r="D1152">
        <v>1.4888</v>
      </c>
      <c r="E1152">
        <v>0.0059072</v>
      </c>
      <c r="F1152">
        <v>0.072499</v>
      </c>
      <c r="G1152" t="s">
        <v>1934</v>
      </c>
    </row>
    <row r="1153" spans="1:7">
      <c r="A1153" t="s">
        <v>1935</v>
      </c>
      <c r="B1153">
        <v>730.733331085842</v>
      </c>
      <c r="C1153">
        <v>2094.73928836585</v>
      </c>
      <c r="D1153">
        <v>-1.5194</v>
      </c>
      <c r="E1153">
        <v>0.0059161</v>
      </c>
      <c r="F1153">
        <v>0.072545</v>
      </c>
      <c r="G1153" t="s">
        <v>1936</v>
      </c>
    </row>
    <row r="1154" spans="1:7">
      <c r="A1154" t="s">
        <v>1937</v>
      </c>
      <c r="B1154">
        <v>4.99697481058401</v>
      </c>
      <c r="C1154">
        <v>58.7307642607799</v>
      </c>
      <c r="D1154">
        <v>-3.555</v>
      </c>
      <c r="E1154">
        <v>0.0059352</v>
      </c>
      <c r="F1154">
        <v>0.072696</v>
      </c>
      <c r="G1154" t="s">
        <v>1938</v>
      </c>
    </row>
    <row r="1155" spans="1:7">
      <c r="A1155" t="s">
        <v>1939</v>
      </c>
      <c r="B1155">
        <v>1358.88849416435</v>
      </c>
      <c r="C1155">
        <v>468.354935850722</v>
      </c>
      <c r="D1155">
        <v>1.5368</v>
      </c>
      <c r="E1155">
        <v>0.0059391</v>
      </c>
      <c r="F1155">
        <v>0.072696</v>
      </c>
      <c r="G1155" t="s">
        <v>1940</v>
      </c>
    </row>
    <row r="1156" spans="1:7">
      <c r="A1156" t="s">
        <v>1941</v>
      </c>
      <c r="B1156">
        <v>12.4352193883964</v>
      </c>
      <c r="C1156">
        <v>61.3502419743118</v>
      </c>
      <c r="D1156">
        <v>-2.3026</v>
      </c>
      <c r="E1156">
        <v>0.0059468</v>
      </c>
      <c r="F1156">
        <v>0.072696</v>
      </c>
      <c r="G1156" t="s">
        <v>703</v>
      </c>
    </row>
    <row r="1157" spans="1:7">
      <c r="A1157" t="s">
        <v>1942</v>
      </c>
      <c r="B1157">
        <v>649.839159676959</v>
      </c>
      <c r="C1157">
        <v>222.518195636712</v>
      </c>
      <c r="D1157">
        <v>1.5462</v>
      </c>
      <c r="E1157">
        <v>0.005949</v>
      </c>
      <c r="F1157">
        <v>0.072696</v>
      </c>
      <c r="G1157" t="s">
        <v>703</v>
      </c>
    </row>
    <row r="1158" spans="1:7">
      <c r="A1158" t="s">
        <v>1943</v>
      </c>
      <c r="B1158">
        <v>652.767519201386</v>
      </c>
      <c r="C1158">
        <v>217.933009364986</v>
      </c>
      <c r="D1158">
        <v>1.5827</v>
      </c>
      <c r="E1158">
        <v>0.005972</v>
      </c>
      <c r="F1158">
        <v>0.072914</v>
      </c>
      <c r="G1158" t="s">
        <v>1944</v>
      </c>
    </row>
    <row r="1159" spans="1:7">
      <c r="A1159" t="s">
        <v>1945</v>
      </c>
      <c r="B1159">
        <v>3.72971225338154</v>
      </c>
      <c r="C1159">
        <v>31.8091797161036</v>
      </c>
      <c r="D1159">
        <v>-3.0923</v>
      </c>
      <c r="E1159">
        <v>0.006009</v>
      </c>
      <c r="F1159">
        <v>0.073302</v>
      </c>
      <c r="G1159" t="s">
        <v>33</v>
      </c>
    </row>
    <row r="1160" spans="1:7">
      <c r="A1160" t="s">
        <v>1946</v>
      </c>
      <c r="B1160">
        <v>2898.59940644424</v>
      </c>
      <c r="C1160">
        <v>1021.19094917444</v>
      </c>
      <c r="D1160">
        <v>1.5051</v>
      </c>
      <c r="E1160">
        <v>0.0060231</v>
      </c>
      <c r="F1160">
        <v>0.073327</v>
      </c>
      <c r="G1160" t="s">
        <v>1036</v>
      </c>
    </row>
    <row r="1161" spans="1:7">
      <c r="A1161" t="s">
        <v>1947</v>
      </c>
      <c r="B1161">
        <v>19.2003044250121</v>
      </c>
      <c r="C1161">
        <v>108.234370721435</v>
      </c>
      <c r="D1161">
        <v>-2.495</v>
      </c>
      <c r="E1161">
        <v>0.0060279</v>
      </c>
      <c r="F1161">
        <v>0.073327</v>
      </c>
      <c r="G1161" t="s">
        <v>33</v>
      </c>
    </row>
    <row r="1162" spans="1:7">
      <c r="A1162" t="s">
        <v>1948</v>
      </c>
      <c r="B1162">
        <v>2566.50368709754</v>
      </c>
      <c r="C1162">
        <v>920.729323977514</v>
      </c>
      <c r="D1162">
        <v>1.479</v>
      </c>
      <c r="E1162">
        <v>0.006029</v>
      </c>
      <c r="F1162">
        <v>0.073327</v>
      </c>
      <c r="G1162" t="s">
        <v>1949</v>
      </c>
    </row>
    <row r="1163" spans="1:7">
      <c r="A1163" t="s">
        <v>1950</v>
      </c>
      <c r="B1163">
        <v>7.79685294080763</v>
      </c>
      <c r="C1163">
        <v>46.8944987473605</v>
      </c>
      <c r="D1163">
        <v>-2.5885</v>
      </c>
      <c r="E1163">
        <v>0.0060318</v>
      </c>
      <c r="F1163">
        <v>0.073327</v>
      </c>
      <c r="G1163" t="s">
        <v>33</v>
      </c>
    </row>
    <row r="1164" spans="1:7">
      <c r="A1164" t="s">
        <v>1951</v>
      </c>
      <c r="B1164">
        <v>226.260754522508</v>
      </c>
      <c r="C1164">
        <v>70.4219052204369</v>
      </c>
      <c r="D1164">
        <v>1.6839</v>
      </c>
      <c r="E1164">
        <v>0.0060529</v>
      </c>
      <c r="F1164">
        <v>0.073521</v>
      </c>
      <c r="G1164" t="s">
        <v>1006</v>
      </c>
    </row>
    <row r="1165" spans="1:7">
      <c r="A1165" t="s">
        <v>1952</v>
      </c>
      <c r="B1165">
        <v>951.699555442851</v>
      </c>
      <c r="C1165">
        <v>2711.02820449752</v>
      </c>
      <c r="D1165">
        <v>-1.5103</v>
      </c>
      <c r="E1165">
        <v>0.0060656</v>
      </c>
      <c r="F1165">
        <v>0.073557</v>
      </c>
      <c r="G1165" t="s">
        <v>1953</v>
      </c>
    </row>
    <row r="1166" spans="1:7">
      <c r="A1166" t="s">
        <v>1954</v>
      </c>
      <c r="B1166">
        <v>236.603826254824</v>
      </c>
      <c r="C1166">
        <v>73.1520853218234</v>
      </c>
      <c r="D1166">
        <v>1.6935</v>
      </c>
      <c r="E1166">
        <v>0.0060663</v>
      </c>
      <c r="F1166">
        <v>0.073557</v>
      </c>
      <c r="G1166" t="s">
        <v>1955</v>
      </c>
    </row>
    <row r="1167" spans="1:7">
      <c r="A1167" t="s">
        <v>1956</v>
      </c>
      <c r="B1167">
        <v>3149.86171125728</v>
      </c>
      <c r="C1167">
        <v>1047.33640175626</v>
      </c>
      <c r="D1167">
        <v>1.5886</v>
      </c>
      <c r="E1167">
        <v>0.0060731</v>
      </c>
      <c r="F1167">
        <v>0.073576</v>
      </c>
      <c r="G1167" t="s">
        <v>1957</v>
      </c>
    </row>
    <row r="1168" spans="1:7">
      <c r="A1168" t="s">
        <v>1958</v>
      </c>
      <c r="B1168">
        <v>4619.10780590525</v>
      </c>
      <c r="C1168">
        <v>66429.8878752017</v>
      </c>
      <c r="D1168">
        <v>-3.8461</v>
      </c>
      <c r="E1168">
        <v>0.0060912</v>
      </c>
      <c r="F1168">
        <v>0.073731</v>
      </c>
      <c r="G1168" t="s">
        <v>1959</v>
      </c>
    </row>
    <row r="1169" spans="1:7">
      <c r="A1169" t="s">
        <v>1960</v>
      </c>
      <c r="B1169">
        <v>41.7418543776023</v>
      </c>
      <c r="C1169">
        <v>147.591725180786</v>
      </c>
      <c r="D1169">
        <v>-1.822</v>
      </c>
      <c r="E1169">
        <v>0.0060986</v>
      </c>
      <c r="F1169">
        <v>0.073759</v>
      </c>
      <c r="G1169" t="s">
        <v>1961</v>
      </c>
    </row>
    <row r="1170" spans="1:7">
      <c r="A1170" t="s">
        <v>1962</v>
      </c>
      <c r="B1170">
        <v>722.27559195556</v>
      </c>
      <c r="C1170">
        <v>239.89639015996</v>
      </c>
      <c r="D1170">
        <v>1.5901</v>
      </c>
      <c r="E1170">
        <v>0.0061045</v>
      </c>
      <c r="F1170">
        <v>0.073766</v>
      </c>
      <c r="G1170" t="s">
        <v>1963</v>
      </c>
    </row>
    <row r="1171" spans="1:7">
      <c r="A1171" t="s">
        <v>1964</v>
      </c>
      <c r="B1171">
        <v>2994.24822496972</v>
      </c>
      <c r="C1171">
        <v>608.979276822599</v>
      </c>
      <c r="D1171">
        <v>2.2977</v>
      </c>
      <c r="E1171">
        <v>0.0061224</v>
      </c>
      <c r="F1171">
        <v>0.073919</v>
      </c>
      <c r="G1171" t="s">
        <v>1965</v>
      </c>
    </row>
    <row r="1172" spans="1:7">
      <c r="A1172" t="s">
        <v>1966</v>
      </c>
      <c r="B1172">
        <v>5308.80303197522</v>
      </c>
      <c r="C1172">
        <v>88003.3498410499</v>
      </c>
      <c r="D1172">
        <v>-4.0511</v>
      </c>
      <c r="E1172">
        <v>0.0061448</v>
      </c>
      <c r="F1172">
        <v>0.074032</v>
      </c>
      <c r="G1172" t="s">
        <v>1967</v>
      </c>
    </row>
    <row r="1173" spans="1:7">
      <c r="A1173" t="s">
        <v>1968</v>
      </c>
      <c r="B1173">
        <v>349.13256864341</v>
      </c>
      <c r="C1173">
        <v>114.142960297528</v>
      </c>
      <c r="D1173">
        <v>1.6129</v>
      </c>
      <c r="E1173">
        <v>0.0061469</v>
      </c>
      <c r="F1173">
        <v>0.074032</v>
      </c>
      <c r="G1173" t="s">
        <v>1969</v>
      </c>
    </row>
    <row r="1174" spans="1:7">
      <c r="A1174" t="s">
        <v>1970</v>
      </c>
      <c r="B1174">
        <v>54.9205440355066</v>
      </c>
      <c r="C1174">
        <v>211.026141775423</v>
      </c>
      <c r="D1174">
        <v>-1.942</v>
      </c>
      <c r="E1174">
        <v>0.0061507</v>
      </c>
      <c r="F1174">
        <v>0.074032</v>
      </c>
      <c r="G1174" t="s">
        <v>1971</v>
      </c>
    </row>
    <row r="1175" spans="1:7">
      <c r="A1175" t="s">
        <v>1972</v>
      </c>
      <c r="B1175">
        <v>7560.4169338</v>
      </c>
      <c r="C1175">
        <v>2121.51654990956</v>
      </c>
      <c r="D1175">
        <v>1.8334</v>
      </c>
      <c r="E1175">
        <v>0.0061527</v>
      </c>
      <c r="F1175">
        <v>0.074032</v>
      </c>
      <c r="G1175" t="s">
        <v>1973</v>
      </c>
    </row>
    <row r="1176" spans="1:7">
      <c r="A1176" t="s">
        <v>1974</v>
      </c>
      <c r="B1176">
        <v>462.116914287503</v>
      </c>
      <c r="C1176">
        <v>1512.42372191345</v>
      </c>
      <c r="D1176">
        <v>-1.7105</v>
      </c>
      <c r="E1176">
        <v>0.0061709</v>
      </c>
      <c r="F1176">
        <v>0.074163</v>
      </c>
      <c r="G1176" t="s">
        <v>1975</v>
      </c>
    </row>
    <row r="1177" spans="1:7">
      <c r="A1177" t="s">
        <v>1976</v>
      </c>
      <c r="B1177">
        <v>163.415380387149</v>
      </c>
      <c r="C1177">
        <v>46.9385297122818</v>
      </c>
      <c r="D1177">
        <v>1.7997</v>
      </c>
      <c r="E1177">
        <v>0.0061741</v>
      </c>
      <c r="F1177">
        <v>0.074163</v>
      </c>
      <c r="G1177" t="s">
        <v>33</v>
      </c>
    </row>
    <row r="1178" spans="1:7">
      <c r="A1178" t="s">
        <v>1977</v>
      </c>
      <c r="B1178">
        <v>34.4025997388197</v>
      </c>
      <c r="C1178">
        <v>3.78701332471201</v>
      </c>
      <c r="D1178">
        <v>3.1834</v>
      </c>
      <c r="E1178">
        <v>0.0061859</v>
      </c>
      <c r="F1178">
        <v>0.074242</v>
      </c>
      <c r="G1178" t="s">
        <v>1978</v>
      </c>
    </row>
    <row r="1179" spans="1:7">
      <c r="A1179" t="s">
        <v>1979</v>
      </c>
      <c r="B1179">
        <v>39.5990294741916</v>
      </c>
      <c r="C1179">
        <v>141.516711370867</v>
      </c>
      <c r="D1179">
        <v>-1.8374</v>
      </c>
      <c r="E1179">
        <v>0.0061918</v>
      </c>
      <c r="F1179">
        <v>0.074249</v>
      </c>
      <c r="G1179" t="s">
        <v>33</v>
      </c>
    </row>
    <row r="1180" spans="1:7">
      <c r="A1180" t="s">
        <v>1980</v>
      </c>
      <c r="B1180">
        <v>81.2078411546204</v>
      </c>
      <c r="C1180">
        <v>18.4169948182816</v>
      </c>
      <c r="D1180">
        <v>2.1406</v>
      </c>
      <c r="E1180">
        <v>0.0062077</v>
      </c>
      <c r="F1180">
        <v>0.074314</v>
      </c>
      <c r="G1180" t="s">
        <v>1981</v>
      </c>
    </row>
    <row r="1181" spans="1:7">
      <c r="A1181" t="s">
        <v>1982</v>
      </c>
      <c r="B1181">
        <v>0</v>
      </c>
      <c r="C1181">
        <v>12.7617570946377</v>
      </c>
      <c r="D1181" t="e">
        <f>-Inf</f>
        <v>#NAME?</v>
      </c>
      <c r="E1181">
        <v>0.006208</v>
      </c>
      <c r="F1181">
        <v>0.074314</v>
      </c>
      <c r="G1181" t="s">
        <v>33</v>
      </c>
    </row>
    <row r="1182" spans="1:7">
      <c r="A1182" t="s">
        <v>1983</v>
      </c>
      <c r="B1182">
        <v>189.520069350826</v>
      </c>
      <c r="C1182">
        <v>57.0896162812286</v>
      </c>
      <c r="D1182">
        <v>1.7311</v>
      </c>
      <c r="E1182">
        <v>0.006213</v>
      </c>
      <c r="F1182">
        <v>0.074314</v>
      </c>
      <c r="G1182" t="s">
        <v>33</v>
      </c>
    </row>
    <row r="1183" spans="1:7">
      <c r="A1183" t="s">
        <v>1984</v>
      </c>
      <c r="B1183">
        <v>0</v>
      </c>
      <c r="C1183">
        <v>12.7409717099307</v>
      </c>
      <c r="D1183" t="e">
        <f>-Inf</f>
        <v>#NAME?</v>
      </c>
      <c r="E1183">
        <v>0.0062374</v>
      </c>
      <c r="F1183">
        <v>0.074543</v>
      </c>
      <c r="G1183" t="s">
        <v>1985</v>
      </c>
    </row>
    <row r="1184" spans="1:7">
      <c r="A1184" t="s">
        <v>1986</v>
      </c>
      <c r="B1184">
        <v>1.38971528990066</v>
      </c>
      <c r="C1184">
        <v>21.4927124268953</v>
      </c>
      <c r="D1184">
        <v>-3.951</v>
      </c>
      <c r="E1184">
        <v>0.0062647</v>
      </c>
      <c r="F1184">
        <v>0.074805</v>
      </c>
      <c r="G1184" t="s">
        <v>150</v>
      </c>
    </row>
    <row r="1185" spans="1:7">
      <c r="A1185" t="s">
        <v>1987</v>
      </c>
      <c r="B1185">
        <v>600.695549436561</v>
      </c>
      <c r="C1185">
        <v>205.604135919617</v>
      </c>
      <c r="D1185">
        <v>1.5468</v>
      </c>
      <c r="E1185">
        <v>0.00628</v>
      </c>
      <c r="F1185">
        <v>0.074924</v>
      </c>
      <c r="G1185" t="s">
        <v>1988</v>
      </c>
    </row>
    <row r="1186" spans="1:7">
      <c r="A1186" t="s">
        <v>1989</v>
      </c>
      <c r="B1186">
        <v>0</v>
      </c>
      <c r="C1186">
        <v>15.9358612199089</v>
      </c>
      <c r="D1186" t="e">
        <f>-Inf</f>
        <v>#NAME?</v>
      </c>
      <c r="E1186">
        <v>0.0063187</v>
      </c>
      <c r="F1186">
        <v>0.075269</v>
      </c>
      <c r="G1186" t="s">
        <v>297</v>
      </c>
    </row>
    <row r="1187" spans="1:7">
      <c r="A1187" t="s">
        <v>1990</v>
      </c>
      <c r="B1187">
        <v>13.139345043249</v>
      </c>
      <c r="C1187">
        <v>0</v>
      </c>
      <c r="D1187" t="s">
        <v>121</v>
      </c>
      <c r="E1187">
        <v>0.0063221</v>
      </c>
      <c r="F1187">
        <v>0.075269</v>
      </c>
      <c r="G1187" t="s">
        <v>33</v>
      </c>
    </row>
    <row r="1188" spans="1:7">
      <c r="A1188" t="s">
        <v>1991</v>
      </c>
      <c r="B1188">
        <v>3283.64343302595</v>
      </c>
      <c r="C1188">
        <v>751.873671761254</v>
      </c>
      <c r="D1188">
        <v>2.1267</v>
      </c>
      <c r="E1188">
        <v>0.0063257</v>
      </c>
      <c r="F1188">
        <v>0.075269</v>
      </c>
      <c r="G1188" t="s">
        <v>1992</v>
      </c>
    </row>
    <row r="1189" spans="1:7">
      <c r="A1189" t="s">
        <v>1993</v>
      </c>
      <c r="B1189">
        <v>124.519968682678</v>
      </c>
      <c r="C1189">
        <v>609.995502527478</v>
      </c>
      <c r="D1189">
        <v>-2.2924</v>
      </c>
      <c r="E1189">
        <v>0.0063311</v>
      </c>
      <c r="F1189">
        <v>0.075269</v>
      </c>
      <c r="G1189" t="s">
        <v>1994</v>
      </c>
    </row>
    <row r="1190" spans="1:7">
      <c r="A1190" t="s">
        <v>1995</v>
      </c>
      <c r="B1190">
        <v>52.6537976041217</v>
      </c>
      <c r="C1190">
        <v>395.860415625026</v>
      </c>
      <c r="D1190">
        <v>-2.9104</v>
      </c>
      <c r="E1190">
        <v>0.006337</v>
      </c>
      <c r="F1190">
        <v>0.075269</v>
      </c>
      <c r="G1190" t="s">
        <v>932</v>
      </c>
    </row>
    <row r="1191" spans="1:7">
      <c r="A1191" t="s">
        <v>1996</v>
      </c>
      <c r="B1191">
        <v>155.657435577107</v>
      </c>
      <c r="C1191">
        <v>460.227568205516</v>
      </c>
      <c r="D1191">
        <v>-1.564</v>
      </c>
      <c r="E1191">
        <v>0.0063409</v>
      </c>
      <c r="F1191">
        <v>0.075269</v>
      </c>
      <c r="G1191" t="s">
        <v>1997</v>
      </c>
    </row>
    <row r="1192" spans="1:7">
      <c r="A1192" t="s">
        <v>1998</v>
      </c>
      <c r="B1192">
        <v>788.477150118958</v>
      </c>
      <c r="C1192">
        <v>2344.27681956789</v>
      </c>
      <c r="D1192">
        <v>-1.572</v>
      </c>
      <c r="E1192">
        <v>0.0063613</v>
      </c>
      <c r="F1192">
        <v>0.075448</v>
      </c>
      <c r="G1192" t="s">
        <v>1999</v>
      </c>
    </row>
    <row r="1193" spans="1:7">
      <c r="A1193" t="s">
        <v>2000</v>
      </c>
      <c r="B1193">
        <v>362.148363492785</v>
      </c>
      <c r="C1193">
        <v>1035.83148223437</v>
      </c>
      <c r="D1193">
        <v>-1.5161</v>
      </c>
      <c r="E1193">
        <v>0.0063939</v>
      </c>
      <c r="F1193">
        <v>0.075771</v>
      </c>
      <c r="G1193" t="s">
        <v>1895</v>
      </c>
    </row>
    <row r="1194" spans="1:7">
      <c r="A1194" t="s">
        <v>2001</v>
      </c>
      <c r="B1194">
        <v>266.347024632821</v>
      </c>
      <c r="C1194">
        <v>926.640348262017</v>
      </c>
      <c r="D1194">
        <v>-1.7987</v>
      </c>
      <c r="E1194">
        <v>0.0064266</v>
      </c>
      <c r="F1194">
        <v>0.076094</v>
      </c>
      <c r="G1194" t="s">
        <v>2002</v>
      </c>
    </row>
    <row r="1195" spans="1:7">
      <c r="A1195" t="s">
        <v>2003</v>
      </c>
      <c r="B1195">
        <v>1564.88100334013</v>
      </c>
      <c r="C1195">
        <v>561.189691212798</v>
      </c>
      <c r="D1195">
        <v>1.4795</v>
      </c>
      <c r="E1195">
        <v>0.0064486</v>
      </c>
      <c r="F1195">
        <v>0.076291</v>
      </c>
      <c r="G1195" t="s">
        <v>1932</v>
      </c>
    </row>
    <row r="1196" spans="1:7">
      <c r="A1196" t="s">
        <v>2004</v>
      </c>
      <c r="B1196">
        <v>34.2018188212394</v>
      </c>
      <c r="C1196">
        <v>3.972614746617</v>
      </c>
      <c r="D1196">
        <v>3.1059</v>
      </c>
      <c r="E1196">
        <v>0.0064582</v>
      </c>
      <c r="F1196">
        <v>0.076341</v>
      </c>
      <c r="G1196" t="s">
        <v>33</v>
      </c>
    </row>
    <row r="1197" spans="1:7">
      <c r="A1197" t="s">
        <v>2005</v>
      </c>
      <c r="B1197">
        <v>822.485153753198</v>
      </c>
      <c r="C1197">
        <v>276.743300760732</v>
      </c>
      <c r="D1197">
        <v>1.5714</v>
      </c>
      <c r="E1197">
        <v>0.0065096</v>
      </c>
      <c r="F1197">
        <v>0.076747</v>
      </c>
      <c r="G1197" t="s">
        <v>33</v>
      </c>
    </row>
    <row r="1198" spans="1:7">
      <c r="A1198" t="s">
        <v>2006</v>
      </c>
      <c r="B1198">
        <v>131.302696191976</v>
      </c>
      <c r="C1198">
        <v>474.000988243864</v>
      </c>
      <c r="D1198">
        <v>-1.852</v>
      </c>
      <c r="E1198">
        <v>0.0065124</v>
      </c>
      <c r="F1198">
        <v>0.076747</v>
      </c>
      <c r="G1198" t="s">
        <v>257</v>
      </c>
    </row>
    <row r="1199" spans="1:7">
      <c r="A1199" t="s">
        <v>2007</v>
      </c>
      <c r="B1199">
        <v>13262.5115739161</v>
      </c>
      <c r="C1199">
        <v>76422.7919915584</v>
      </c>
      <c r="D1199">
        <v>-2.5266</v>
      </c>
      <c r="E1199">
        <v>0.0065126</v>
      </c>
      <c r="F1199">
        <v>0.076747</v>
      </c>
      <c r="G1199" t="s">
        <v>2008</v>
      </c>
    </row>
    <row r="1200" spans="1:7">
      <c r="A1200" t="s">
        <v>2009</v>
      </c>
      <c r="B1200">
        <v>1173.64377208582</v>
      </c>
      <c r="C1200">
        <v>3246.22677855825</v>
      </c>
      <c r="D1200">
        <v>-1.4678</v>
      </c>
      <c r="E1200">
        <v>0.0065143</v>
      </c>
      <c r="F1200">
        <v>0.076747</v>
      </c>
      <c r="G1200" t="s">
        <v>33</v>
      </c>
    </row>
    <row r="1201" spans="1:7">
      <c r="A1201" t="s">
        <v>2010</v>
      </c>
      <c r="B1201">
        <v>10466.0205527768</v>
      </c>
      <c r="C1201">
        <v>825.545608731727</v>
      </c>
      <c r="D1201">
        <v>3.6642</v>
      </c>
      <c r="E1201">
        <v>0.0065535</v>
      </c>
      <c r="F1201">
        <v>0.077141</v>
      </c>
      <c r="G1201" t="s">
        <v>2011</v>
      </c>
    </row>
    <row r="1202" spans="1:7">
      <c r="A1202" t="s">
        <v>2012</v>
      </c>
      <c r="B1202">
        <v>1736.96341517719</v>
      </c>
      <c r="C1202">
        <v>4905.01719830053</v>
      </c>
      <c r="D1202">
        <v>-1.4977</v>
      </c>
      <c r="E1202">
        <v>0.0065587</v>
      </c>
      <c r="F1202">
        <v>0.077141</v>
      </c>
      <c r="G1202" t="s">
        <v>2013</v>
      </c>
    </row>
    <row r="1203" spans="1:7">
      <c r="A1203" t="s">
        <v>2014</v>
      </c>
      <c r="B1203">
        <v>103.322012212422</v>
      </c>
      <c r="C1203">
        <v>25.8838277632071</v>
      </c>
      <c r="D1203">
        <v>1.997</v>
      </c>
      <c r="E1203">
        <v>0.0065976</v>
      </c>
      <c r="F1203">
        <v>0.077534</v>
      </c>
      <c r="G1203" t="s">
        <v>33</v>
      </c>
    </row>
    <row r="1204" spans="1:7">
      <c r="A1204" t="s">
        <v>2015</v>
      </c>
      <c r="B1204">
        <v>622.563697376693</v>
      </c>
      <c r="C1204">
        <v>1784.41784678947</v>
      </c>
      <c r="D1204">
        <v>-1.5192</v>
      </c>
      <c r="E1204">
        <v>0.006614</v>
      </c>
      <c r="F1204">
        <v>0.077662</v>
      </c>
      <c r="G1204" t="s">
        <v>2016</v>
      </c>
    </row>
    <row r="1205" spans="1:7">
      <c r="A1205" t="s">
        <v>2017</v>
      </c>
      <c r="B1205">
        <v>696.767592455438</v>
      </c>
      <c r="C1205">
        <v>241.02306084096</v>
      </c>
      <c r="D1205">
        <v>1.5315</v>
      </c>
      <c r="E1205">
        <v>0.0066352</v>
      </c>
      <c r="F1205">
        <v>0.077847</v>
      </c>
      <c r="G1205" t="s">
        <v>1811</v>
      </c>
    </row>
    <row r="1206" spans="1:7">
      <c r="A1206" t="s">
        <v>2018</v>
      </c>
      <c r="B1206">
        <v>6884.46698835834</v>
      </c>
      <c r="C1206">
        <v>37406.4100869413</v>
      </c>
      <c r="D1206">
        <v>-2.4419</v>
      </c>
      <c r="E1206">
        <v>0.0066537</v>
      </c>
      <c r="F1206">
        <v>0.077881</v>
      </c>
      <c r="G1206" t="s">
        <v>2019</v>
      </c>
    </row>
    <row r="1207" spans="1:7">
      <c r="A1207" t="s">
        <v>2020</v>
      </c>
      <c r="B1207">
        <v>2375.36565928939</v>
      </c>
      <c r="C1207">
        <v>835.552724955265</v>
      </c>
      <c r="D1207">
        <v>1.5073</v>
      </c>
      <c r="E1207">
        <v>0.0066539</v>
      </c>
      <c r="F1207">
        <v>0.077881</v>
      </c>
      <c r="G1207" t="s">
        <v>2021</v>
      </c>
    </row>
    <row r="1208" spans="1:7">
      <c r="A1208" t="s">
        <v>2022</v>
      </c>
      <c r="B1208">
        <v>459.925327705599</v>
      </c>
      <c r="C1208">
        <v>153.602829972756</v>
      </c>
      <c r="D1208">
        <v>1.5822</v>
      </c>
      <c r="E1208">
        <v>0.0066547</v>
      </c>
      <c r="F1208">
        <v>0.077881</v>
      </c>
      <c r="G1208" t="s">
        <v>33</v>
      </c>
    </row>
    <row r="1209" spans="1:7">
      <c r="A1209" t="s">
        <v>2023</v>
      </c>
      <c r="B1209">
        <v>18237.0477645473</v>
      </c>
      <c r="C1209">
        <v>2857.138360271</v>
      </c>
      <c r="D1209">
        <v>2.6742</v>
      </c>
      <c r="E1209">
        <v>0.0066786</v>
      </c>
      <c r="F1209">
        <v>0.078096</v>
      </c>
      <c r="G1209" t="s">
        <v>2024</v>
      </c>
    </row>
    <row r="1210" spans="1:7">
      <c r="A1210" t="s">
        <v>2025</v>
      </c>
      <c r="B1210">
        <v>244.76215596117</v>
      </c>
      <c r="C1210">
        <v>705.943124662584</v>
      </c>
      <c r="D1210">
        <v>-1.5282</v>
      </c>
      <c r="E1210">
        <v>0.0066941</v>
      </c>
      <c r="F1210">
        <v>0.078213</v>
      </c>
      <c r="G1210" t="s">
        <v>2026</v>
      </c>
    </row>
    <row r="1211" spans="1:7">
      <c r="A1211" t="s">
        <v>2027</v>
      </c>
      <c r="B1211">
        <v>995.349095252076</v>
      </c>
      <c r="C1211">
        <v>345.378998729222</v>
      </c>
      <c r="D1211">
        <v>1.527</v>
      </c>
      <c r="E1211">
        <v>0.0067261</v>
      </c>
      <c r="F1211">
        <v>0.078498</v>
      </c>
      <c r="G1211" t="s">
        <v>2028</v>
      </c>
    </row>
    <row r="1212" spans="1:7">
      <c r="A1212" t="s">
        <v>2029</v>
      </c>
      <c r="B1212">
        <v>16.2873129732344</v>
      </c>
      <c r="C1212">
        <v>71.2977346322014</v>
      </c>
      <c r="D1212">
        <v>-2.1301</v>
      </c>
      <c r="E1212">
        <v>0.0067297</v>
      </c>
      <c r="F1212">
        <v>0.078498</v>
      </c>
      <c r="G1212" t="s">
        <v>322</v>
      </c>
    </row>
    <row r="1213" spans="1:7">
      <c r="A1213" t="s">
        <v>2030</v>
      </c>
      <c r="B1213">
        <v>297.165382696051</v>
      </c>
      <c r="C1213">
        <v>97.2584527138414</v>
      </c>
      <c r="D1213">
        <v>1.6114</v>
      </c>
      <c r="E1213">
        <v>0.0067454</v>
      </c>
      <c r="F1213">
        <v>0.078523</v>
      </c>
      <c r="G1213" t="s">
        <v>719</v>
      </c>
    </row>
    <row r="1214" spans="1:7">
      <c r="A1214" t="s">
        <v>2031</v>
      </c>
      <c r="B1214">
        <v>407.321844091146</v>
      </c>
      <c r="C1214">
        <v>137.864210697287</v>
      </c>
      <c r="D1214">
        <v>1.5629</v>
      </c>
      <c r="E1214">
        <v>0.006746</v>
      </c>
      <c r="F1214">
        <v>0.078523</v>
      </c>
      <c r="G1214" t="s">
        <v>2032</v>
      </c>
    </row>
    <row r="1215" spans="1:7">
      <c r="A1215" t="s">
        <v>2033</v>
      </c>
      <c r="B1215">
        <v>673.074970010262</v>
      </c>
      <c r="C1215">
        <v>1843.03310402802</v>
      </c>
      <c r="D1215">
        <v>-1.4532</v>
      </c>
      <c r="E1215">
        <v>0.0067485</v>
      </c>
      <c r="F1215">
        <v>0.078523</v>
      </c>
      <c r="G1215" t="s">
        <v>2034</v>
      </c>
    </row>
    <row r="1216" spans="1:7">
      <c r="A1216" t="s">
        <v>2035</v>
      </c>
      <c r="B1216">
        <v>4.38412157104835</v>
      </c>
      <c r="C1216">
        <v>39.361049712301</v>
      </c>
      <c r="D1216">
        <v>-3.1664</v>
      </c>
      <c r="E1216">
        <v>0.0067859</v>
      </c>
      <c r="F1216">
        <v>0.078893</v>
      </c>
      <c r="G1216" t="s">
        <v>33</v>
      </c>
    </row>
    <row r="1217" spans="1:7">
      <c r="A1217" t="s">
        <v>2036</v>
      </c>
      <c r="B1217">
        <v>4.69985190133935</v>
      </c>
      <c r="C1217">
        <v>34.8334304404745</v>
      </c>
      <c r="D1217">
        <v>-2.8898</v>
      </c>
      <c r="E1217">
        <v>0.0068022</v>
      </c>
      <c r="F1217">
        <v>0.079017</v>
      </c>
      <c r="G1217" t="s">
        <v>467</v>
      </c>
    </row>
    <row r="1218" spans="1:7">
      <c r="A1218" t="s">
        <v>2037</v>
      </c>
      <c r="B1218">
        <v>666.36124338936</v>
      </c>
      <c r="C1218">
        <v>227.773157213639</v>
      </c>
      <c r="D1218">
        <v>1.5487</v>
      </c>
      <c r="E1218">
        <v>0.0068215</v>
      </c>
      <c r="F1218">
        <v>0.079103</v>
      </c>
      <c r="G1218" t="s">
        <v>54</v>
      </c>
    </row>
    <row r="1219" spans="1:7">
      <c r="A1219" t="s">
        <v>2038</v>
      </c>
      <c r="B1219">
        <v>455.355801366059</v>
      </c>
      <c r="C1219">
        <v>116.402275541866</v>
      </c>
      <c r="D1219">
        <v>1.9679</v>
      </c>
      <c r="E1219">
        <v>0.006826</v>
      </c>
      <c r="F1219">
        <v>0.079103</v>
      </c>
      <c r="G1219" t="s">
        <v>322</v>
      </c>
    </row>
    <row r="1220" spans="1:7">
      <c r="A1220" t="s">
        <v>2039</v>
      </c>
      <c r="B1220">
        <v>1494.58906176256</v>
      </c>
      <c r="C1220">
        <v>4102.2823470458</v>
      </c>
      <c r="D1220">
        <v>-1.4567</v>
      </c>
      <c r="E1220">
        <v>0.0068359</v>
      </c>
      <c r="F1220">
        <v>0.079103</v>
      </c>
      <c r="G1220" t="s">
        <v>308</v>
      </c>
    </row>
    <row r="1221" spans="1:7">
      <c r="A1221" t="s">
        <v>2040</v>
      </c>
      <c r="B1221">
        <v>1185.39730138836</v>
      </c>
      <c r="C1221">
        <v>128.595063604329</v>
      </c>
      <c r="D1221">
        <v>3.2045</v>
      </c>
      <c r="E1221">
        <v>0.0068455</v>
      </c>
      <c r="F1221">
        <v>0.079103</v>
      </c>
      <c r="G1221" t="s">
        <v>2041</v>
      </c>
    </row>
    <row r="1222" spans="1:7">
      <c r="A1222" t="s">
        <v>2042</v>
      </c>
      <c r="B1222">
        <v>15038.0449640925</v>
      </c>
      <c r="C1222">
        <v>41618.3914482373</v>
      </c>
      <c r="D1222">
        <v>-1.4686</v>
      </c>
      <c r="E1222">
        <v>0.0068483</v>
      </c>
      <c r="F1222">
        <v>0.079103</v>
      </c>
      <c r="G1222" t="s">
        <v>2043</v>
      </c>
    </row>
    <row r="1223" spans="1:7">
      <c r="A1223" t="s">
        <v>2044</v>
      </c>
      <c r="B1223">
        <v>391.380556294901</v>
      </c>
      <c r="C1223">
        <v>71.7546349822852</v>
      </c>
      <c r="D1223">
        <v>2.4474</v>
      </c>
      <c r="E1223">
        <v>0.0068556</v>
      </c>
      <c r="F1223">
        <v>0.079103</v>
      </c>
      <c r="G1223" t="s">
        <v>1765</v>
      </c>
    </row>
    <row r="1224" spans="1:7">
      <c r="A1224" t="s">
        <v>2045</v>
      </c>
      <c r="B1224">
        <v>319.792168714261</v>
      </c>
      <c r="C1224">
        <v>102.384300890343</v>
      </c>
      <c r="D1224">
        <v>1.6431</v>
      </c>
      <c r="E1224">
        <v>0.0068565</v>
      </c>
      <c r="F1224">
        <v>0.079103</v>
      </c>
      <c r="G1224" t="s">
        <v>2046</v>
      </c>
    </row>
    <row r="1225" spans="1:7">
      <c r="A1225" t="s">
        <v>2047</v>
      </c>
      <c r="B1225">
        <v>1.69610620904758</v>
      </c>
      <c r="C1225">
        <v>31.4961234489175</v>
      </c>
      <c r="D1225">
        <v>-4.2149</v>
      </c>
      <c r="E1225">
        <v>0.0068578</v>
      </c>
      <c r="F1225">
        <v>0.079103</v>
      </c>
      <c r="G1225" t="s">
        <v>2048</v>
      </c>
    </row>
    <row r="1226" spans="1:7">
      <c r="A1226" t="s">
        <v>2049</v>
      </c>
      <c r="B1226">
        <v>816.482374938752</v>
      </c>
      <c r="C1226">
        <v>2229.13883797252</v>
      </c>
      <c r="D1226">
        <v>-1.449</v>
      </c>
      <c r="E1226">
        <v>0.00686</v>
      </c>
      <c r="F1226">
        <v>0.079103</v>
      </c>
      <c r="G1226" t="s">
        <v>2050</v>
      </c>
    </row>
    <row r="1227" spans="1:7">
      <c r="A1227" t="s">
        <v>2051</v>
      </c>
      <c r="B1227">
        <v>0.29646193195813</v>
      </c>
      <c r="C1227">
        <v>15.2931728783269</v>
      </c>
      <c r="D1227">
        <v>-5.6889</v>
      </c>
      <c r="E1227">
        <v>0.0068785</v>
      </c>
      <c r="F1227">
        <v>0.079252</v>
      </c>
      <c r="G1227" t="s">
        <v>521</v>
      </c>
    </row>
    <row r="1228" spans="1:7">
      <c r="A1228" t="s">
        <v>2052</v>
      </c>
      <c r="B1228">
        <v>317.775333999816</v>
      </c>
      <c r="C1228">
        <v>896.680105061977</v>
      </c>
      <c r="D1228">
        <v>-1.4966</v>
      </c>
      <c r="E1228">
        <v>0.0068884</v>
      </c>
      <c r="F1228">
        <v>0.079301</v>
      </c>
      <c r="G1228" t="s">
        <v>2053</v>
      </c>
    </row>
    <row r="1229" spans="1:7">
      <c r="A1229" t="s">
        <v>2054</v>
      </c>
      <c r="B1229">
        <v>415.593428096544</v>
      </c>
      <c r="C1229">
        <v>136.156255083725</v>
      </c>
      <c r="D1229">
        <v>1.6099</v>
      </c>
      <c r="E1229">
        <v>0.0069005</v>
      </c>
      <c r="F1229">
        <v>0.079376</v>
      </c>
      <c r="G1229" t="s">
        <v>2055</v>
      </c>
    </row>
    <row r="1230" spans="1:7">
      <c r="A1230" t="s">
        <v>2056</v>
      </c>
      <c r="B1230">
        <v>7284.27326280412</v>
      </c>
      <c r="C1230">
        <v>2618.65728052995</v>
      </c>
      <c r="D1230">
        <v>1.476</v>
      </c>
      <c r="E1230">
        <v>0.0069196</v>
      </c>
      <c r="F1230">
        <v>0.07953</v>
      </c>
      <c r="G1230" t="s">
        <v>2057</v>
      </c>
    </row>
    <row r="1231" spans="1:7">
      <c r="A1231" t="s">
        <v>2058</v>
      </c>
      <c r="B1231">
        <v>136.362629289806</v>
      </c>
      <c r="C1231">
        <v>38.7804756224473</v>
      </c>
      <c r="D1231">
        <v>1.814</v>
      </c>
      <c r="E1231">
        <v>0.0069667</v>
      </c>
      <c r="F1231">
        <v>0.080007</v>
      </c>
      <c r="G1231" t="s">
        <v>33</v>
      </c>
    </row>
    <row r="1232" spans="1:7">
      <c r="A1232" t="s">
        <v>2059</v>
      </c>
      <c r="B1232">
        <v>14.8460412167719</v>
      </c>
      <c r="C1232">
        <v>170.010125707061</v>
      </c>
      <c r="D1232">
        <v>-3.5175</v>
      </c>
      <c r="E1232">
        <v>0.0069905</v>
      </c>
      <c r="F1232">
        <v>0.080215</v>
      </c>
      <c r="G1232" t="s">
        <v>2060</v>
      </c>
    </row>
    <row r="1233" spans="1:7">
      <c r="A1233" t="s">
        <v>2061</v>
      </c>
      <c r="B1233">
        <v>255.234375928183</v>
      </c>
      <c r="C1233">
        <v>79.7405328875387</v>
      </c>
      <c r="D1233">
        <v>1.6784</v>
      </c>
      <c r="E1233">
        <v>0.0070077</v>
      </c>
      <c r="F1233">
        <v>0.080347</v>
      </c>
      <c r="G1233" t="s">
        <v>33</v>
      </c>
    </row>
    <row r="1234" spans="1:7">
      <c r="A1234" t="s">
        <v>2062</v>
      </c>
      <c r="B1234">
        <v>1457.54464091905</v>
      </c>
      <c r="C1234">
        <v>351.719685266262</v>
      </c>
      <c r="D1234">
        <v>2.051</v>
      </c>
      <c r="E1234">
        <v>0.0070303</v>
      </c>
      <c r="F1234">
        <v>0.080432</v>
      </c>
      <c r="G1234" t="s">
        <v>2063</v>
      </c>
    </row>
    <row r="1235" spans="1:7">
      <c r="A1235" t="s">
        <v>2064</v>
      </c>
      <c r="B1235">
        <v>794.416606340002</v>
      </c>
      <c r="C1235">
        <v>273.993101450146</v>
      </c>
      <c r="D1235">
        <v>1.5358</v>
      </c>
      <c r="E1235">
        <v>0.0070304</v>
      </c>
      <c r="F1235">
        <v>0.080432</v>
      </c>
      <c r="G1235" t="s">
        <v>2065</v>
      </c>
    </row>
    <row r="1236" spans="1:7">
      <c r="A1236" t="s">
        <v>2066</v>
      </c>
      <c r="B1236">
        <v>189.338852726217</v>
      </c>
      <c r="C1236">
        <v>3304.06122151482</v>
      </c>
      <c r="D1236">
        <v>-4.1252</v>
      </c>
      <c r="E1236">
        <v>0.0070322</v>
      </c>
      <c r="F1236">
        <v>0.080432</v>
      </c>
      <c r="G1236" t="s">
        <v>1645</v>
      </c>
    </row>
    <row r="1237" spans="1:7">
      <c r="A1237" t="s">
        <v>2067</v>
      </c>
      <c r="B1237">
        <v>653.517915329495</v>
      </c>
      <c r="C1237">
        <v>3165.6216625138</v>
      </c>
      <c r="D1237">
        <v>-2.2762</v>
      </c>
      <c r="E1237">
        <v>0.0070607</v>
      </c>
      <c r="F1237">
        <v>0.080692</v>
      </c>
      <c r="G1237" t="s">
        <v>33</v>
      </c>
    </row>
    <row r="1238" spans="1:7">
      <c r="A1238" t="s">
        <v>2068</v>
      </c>
      <c r="B1238">
        <v>672.410439906011</v>
      </c>
      <c r="C1238">
        <v>229.037279600971</v>
      </c>
      <c r="D1238">
        <v>1.5538</v>
      </c>
      <c r="E1238">
        <v>0.0070849</v>
      </c>
      <c r="F1238">
        <v>0.080903</v>
      </c>
      <c r="G1238" t="s">
        <v>1103</v>
      </c>
    </row>
    <row r="1239" spans="1:7">
      <c r="A1239" t="s">
        <v>2069</v>
      </c>
      <c r="B1239">
        <v>657.267793566551</v>
      </c>
      <c r="C1239">
        <v>1865.07365247949</v>
      </c>
      <c r="D1239">
        <v>-1.5047</v>
      </c>
      <c r="E1239">
        <v>0.0071014</v>
      </c>
      <c r="F1239">
        <v>0.081026</v>
      </c>
      <c r="G1239" t="s">
        <v>2070</v>
      </c>
    </row>
    <row r="1240" spans="1:7">
      <c r="A1240" t="s">
        <v>2071</v>
      </c>
      <c r="B1240">
        <v>311.55581479411</v>
      </c>
      <c r="C1240">
        <v>877.001599127418</v>
      </c>
      <c r="D1240">
        <v>-1.4931</v>
      </c>
      <c r="E1240">
        <v>0.0071141</v>
      </c>
      <c r="F1240">
        <v>0.081105</v>
      </c>
      <c r="G1240" t="s">
        <v>2072</v>
      </c>
    </row>
    <row r="1241" spans="1:7">
      <c r="A1241" t="s">
        <v>2073</v>
      </c>
      <c r="B1241">
        <v>290.327932598023</v>
      </c>
      <c r="C1241">
        <v>94.6600427265482</v>
      </c>
      <c r="D1241">
        <v>1.6169</v>
      </c>
      <c r="E1241">
        <v>0.0071273</v>
      </c>
      <c r="F1241">
        <v>0.081191</v>
      </c>
      <c r="G1241" t="s">
        <v>2074</v>
      </c>
    </row>
    <row r="1242" spans="1:7">
      <c r="A1242" t="s">
        <v>2075</v>
      </c>
      <c r="B1242">
        <v>323.194462823453</v>
      </c>
      <c r="C1242">
        <v>42.8596236185609</v>
      </c>
      <c r="D1242">
        <v>2.9147</v>
      </c>
      <c r="E1242">
        <v>0.0071409</v>
      </c>
      <c r="F1242">
        <v>0.08128</v>
      </c>
      <c r="G1242" t="s">
        <v>2076</v>
      </c>
    </row>
    <row r="1243" spans="1:7">
      <c r="A1243" t="s">
        <v>2077</v>
      </c>
      <c r="B1243">
        <v>69.3332575619113</v>
      </c>
      <c r="C1243">
        <v>15.059467125081</v>
      </c>
      <c r="D1243">
        <v>2.2029</v>
      </c>
      <c r="E1243">
        <v>0.0071611</v>
      </c>
      <c r="F1243">
        <v>0.081444</v>
      </c>
      <c r="G1243" t="s">
        <v>953</v>
      </c>
    </row>
    <row r="1244" spans="1:7">
      <c r="A1244" t="s">
        <v>2078</v>
      </c>
      <c r="B1244">
        <v>548.489633526014</v>
      </c>
      <c r="C1244">
        <v>186.586638570746</v>
      </c>
      <c r="D1244">
        <v>1.5556</v>
      </c>
      <c r="E1244">
        <v>0.0071973</v>
      </c>
      <c r="F1244">
        <v>0.08179</v>
      </c>
      <c r="G1244" t="s">
        <v>1038</v>
      </c>
    </row>
    <row r="1245" spans="1:7">
      <c r="A1245" t="s">
        <v>2079</v>
      </c>
      <c r="B1245">
        <v>349.295765598031</v>
      </c>
      <c r="C1245">
        <v>983.875396954828</v>
      </c>
      <c r="D1245">
        <v>-1.494</v>
      </c>
      <c r="E1245">
        <v>0.007234</v>
      </c>
      <c r="F1245">
        <v>0.08214</v>
      </c>
      <c r="G1245" t="s">
        <v>2080</v>
      </c>
    </row>
    <row r="1246" spans="1:7">
      <c r="A1246" t="s">
        <v>2081</v>
      </c>
      <c r="B1246">
        <v>161.637565667325</v>
      </c>
      <c r="C1246">
        <v>644.238412404754</v>
      </c>
      <c r="D1246">
        <v>-1.9948</v>
      </c>
      <c r="E1246">
        <v>0.0072546</v>
      </c>
      <c r="F1246">
        <v>0.082308</v>
      </c>
      <c r="G1246" t="s">
        <v>2082</v>
      </c>
    </row>
    <row r="1247" spans="1:7">
      <c r="A1247" t="s">
        <v>2083</v>
      </c>
      <c r="B1247">
        <v>1375.84216304332</v>
      </c>
      <c r="C1247">
        <v>3719.27897372139</v>
      </c>
      <c r="D1247">
        <v>-1.4347</v>
      </c>
      <c r="E1247">
        <v>0.007262</v>
      </c>
      <c r="F1247">
        <v>0.082326</v>
      </c>
      <c r="G1247" t="s">
        <v>2084</v>
      </c>
    </row>
    <row r="1248" spans="1:7">
      <c r="A1248" t="s">
        <v>2085</v>
      </c>
      <c r="B1248">
        <v>418.1544066303</v>
      </c>
      <c r="C1248">
        <v>1154.12144667906</v>
      </c>
      <c r="D1248">
        <v>-1.4647</v>
      </c>
      <c r="E1248">
        <v>0.0072746</v>
      </c>
      <c r="F1248">
        <v>0.082402</v>
      </c>
      <c r="G1248" t="s">
        <v>2086</v>
      </c>
    </row>
    <row r="1249" spans="1:7">
      <c r="A1249" t="s">
        <v>2087</v>
      </c>
      <c r="B1249">
        <v>2.37044490233379</v>
      </c>
      <c r="C1249">
        <v>25.3089402106852</v>
      </c>
      <c r="D1249">
        <v>-3.4164</v>
      </c>
      <c r="E1249">
        <v>0.0072842</v>
      </c>
      <c r="F1249">
        <v>0.082445</v>
      </c>
      <c r="G1249" t="s">
        <v>2088</v>
      </c>
    </row>
    <row r="1250" spans="1:7">
      <c r="A1250" t="s">
        <v>2089</v>
      </c>
      <c r="B1250">
        <v>85.7106678365925</v>
      </c>
      <c r="C1250">
        <v>370.561038829122</v>
      </c>
      <c r="D1250">
        <v>-2.1122</v>
      </c>
      <c r="E1250">
        <v>0.0073093</v>
      </c>
      <c r="F1250">
        <v>0.082663</v>
      </c>
      <c r="G1250" t="s">
        <v>2090</v>
      </c>
    </row>
    <row r="1251" spans="1:7">
      <c r="A1251" t="s">
        <v>2091</v>
      </c>
      <c r="B1251">
        <v>2669.08642917703</v>
      </c>
      <c r="C1251">
        <v>7131.23609971424</v>
      </c>
      <c r="D1251">
        <v>-1.4178</v>
      </c>
      <c r="E1251">
        <v>0.007348</v>
      </c>
      <c r="F1251">
        <v>0.083031</v>
      </c>
      <c r="G1251" t="s">
        <v>2092</v>
      </c>
    </row>
    <row r="1252" spans="1:7">
      <c r="A1252" t="s">
        <v>2093</v>
      </c>
      <c r="B1252">
        <v>1631.67207533727</v>
      </c>
      <c r="C1252">
        <v>595.382948869187</v>
      </c>
      <c r="D1252">
        <v>1.4545</v>
      </c>
      <c r="E1252">
        <v>0.0073579</v>
      </c>
      <c r="F1252">
        <v>0.083031</v>
      </c>
      <c r="G1252" t="s">
        <v>2094</v>
      </c>
    </row>
    <row r="1253" spans="1:7">
      <c r="A1253" t="s">
        <v>2095</v>
      </c>
      <c r="B1253">
        <v>520.791002490927</v>
      </c>
      <c r="C1253">
        <v>179.176812916941</v>
      </c>
      <c r="D1253">
        <v>1.5393</v>
      </c>
      <c r="E1253">
        <v>0.0073595</v>
      </c>
      <c r="F1253">
        <v>0.083031</v>
      </c>
      <c r="G1253" t="s">
        <v>2096</v>
      </c>
    </row>
    <row r="1254" spans="1:7">
      <c r="A1254" t="s">
        <v>2097</v>
      </c>
      <c r="B1254">
        <v>28.8157163075655</v>
      </c>
      <c r="C1254">
        <v>107.791671835615</v>
      </c>
      <c r="D1254">
        <v>-1.9033</v>
      </c>
      <c r="E1254">
        <v>0.0073656</v>
      </c>
      <c r="F1254">
        <v>0.083034</v>
      </c>
      <c r="G1254" t="s">
        <v>2098</v>
      </c>
    </row>
    <row r="1255" spans="1:7">
      <c r="A1255" t="s">
        <v>2099</v>
      </c>
      <c r="B1255">
        <v>716.527641342248</v>
      </c>
      <c r="C1255">
        <v>1959.47329052202</v>
      </c>
      <c r="D1255">
        <v>-1.4514</v>
      </c>
      <c r="E1255">
        <v>0.007414</v>
      </c>
      <c r="F1255">
        <v>0.083512</v>
      </c>
      <c r="G1255" t="s">
        <v>2100</v>
      </c>
    </row>
    <row r="1256" spans="1:7">
      <c r="A1256" t="s">
        <v>2101</v>
      </c>
      <c r="B1256">
        <v>367.950638918178</v>
      </c>
      <c r="C1256">
        <v>82.0900879156949</v>
      </c>
      <c r="D1256">
        <v>2.1642</v>
      </c>
      <c r="E1256">
        <v>0.0074521</v>
      </c>
      <c r="F1256">
        <v>0.083875</v>
      </c>
      <c r="G1256" t="s">
        <v>2102</v>
      </c>
    </row>
    <row r="1257" spans="1:7">
      <c r="A1257" t="s">
        <v>2103</v>
      </c>
      <c r="B1257">
        <v>1.34867738657242</v>
      </c>
      <c r="C1257">
        <v>20.8590178427476</v>
      </c>
      <c r="D1257">
        <v>-3.9511</v>
      </c>
      <c r="E1257">
        <v>0.0074861</v>
      </c>
      <c r="F1257">
        <v>0.08418</v>
      </c>
      <c r="G1257" t="s">
        <v>33</v>
      </c>
    </row>
    <row r="1258" spans="1:7">
      <c r="A1258" t="s">
        <v>2104</v>
      </c>
      <c r="B1258">
        <v>5.9465955068777</v>
      </c>
      <c r="C1258">
        <v>38.8530605914446</v>
      </c>
      <c r="D1258">
        <v>-2.7079</v>
      </c>
      <c r="E1258">
        <v>0.0074911</v>
      </c>
      <c r="F1258">
        <v>0.08418</v>
      </c>
      <c r="G1258" t="s">
        <v>2105</v>
      </c>
    </row>
    <row r="1259" spans="1:7">
      <c r="A1259" t="s">
        <v>2106</v>
      </c>
      <c r="B1259">
        <v>158.440103680318</v>
      </c>
      <c r="C1259">
        <v>46.5667621854084</v>
      </c>
      <c r="D1259">
        <v>1.7666</v>
      </c>
      <c r="E1259">
        <v>0.0075108</v>
      </c>
      <c r="F1259">
        <v>0.084207</v>
      </c>
      <c r="G1259" t="s">
        <v>2107</v>
      </c>
    </row>
    <row r="1260" spans="1:7">
      <c r="A1260" t="s">
        <v>2108</v>
      </c>
      <c r="B1260">
        <v>941.693318530316</v>
      </c>
      <c r="C1260">
        <v>336.517931867206</v>
      </c>
      <c r="D1260">
        <v>1.4846</v>
      </c>
      <c r="E1260">
        <v>0.0075113</v>
      </c>
      <c r="F1260">
        <v>0.084207</v>
      </c>
      <c r="G1260" t="s">
        <v>2109</v>
      </c>
    </row>
    <row r="1261" spans="1:7">
      <c r="A1261" t="s">
        <v>2110</v>
      </c>
      <c r="B1261">
        <v>2131.11339840174</v>
      </c>
      <c r="C1261">
        <v>5790.91863148281</v>
      </c>
      <c r="D1261">
        <v>-1.4422</v>
      </c>
      <c r="E1261">
        <v>0.0075115</v>
      </c>
      <c r="F1261">
        <v>0.084207</v>
      </c>
      <c r="G1261" t="s">
        <v>2111</v>
      </c>
    </row>
    <row r="1262" spans="1:7">
      <c r="A1262" t="s">
        <v>2112</v>
      </c>
      <c r="B1262">
        <v>58.865892967521</v>
      </c>
      <c r="C1262">
        <v>217.993742399627</v>
      </c>
      <c r="D1262">
        <v>-1.8888</v>
      </c>
      <c r="E1262">
        <v>0.0075872</v>
      </c>
      <c r="F1262">
        <v>0.084972</v>
      </c>
      <c r="G1262" t="s">
        <v>2113</v>
      </c>
    </row>
    <row r="1263" spans="1:7">
      <c r="A1263" t="s">
        <v>2114</v>
      </c>
      <c r="B1263">
        <v>1417.18364685251</v>
      </c>
      <c r="C1263">
        <v>3820.57178721029</v>
      </c>
      <c r="D1263">
        <v>-1.4308</v>
      </c>
      <c r="E1263">
        <v>0.0075917</v>
      </c>
      <c r="F1263">
        <v>0.084972</v>
      </c>
      <c r="G1263" t="s">
        <v>2115</v>
      </c>
    </row>
    <row r="1264" spans="1:7">
      <c r="A1264" t="s">
        <v>2116</v>
      </c>
      <c r="B1264">
        <v>86.321752347994</v>
      </c>
      <c r="C1264">
        <v>20.9374255601541</v>
      </c>
      <c r="D1264">
        <v>2.0436</v>
      </c>
      <c r="E1264">
        <v>0.007608</v>
      </c>
      <c r="F1264">
        <v>0.085087</v>
      </c>
      <c r="G1264" t="s">
        <v>33</v>
      </c>
    </row>
    <row r="1265" spans="1:7">
      <c r="A1265" t="s">
        <v>2117</v>
      </c>
      <c r="B1265">
        <v>8633.03668165571</v>
      </c>
      <c r="C1265">
        <v>23283.22398885</v>
      </c>
      <c r="D1265">
        <v>-1.4314</v>
      </c>
      <c r="E1265">
        <v>0.0076517</v>
      </c>
      <c r="F1265">
        <v>0.085507</v>
      </c>
      <c r="G1265" t="s">
        <v>2118</v>
      </c>
    </row>
    <row r="1266" spans="1:7">
      <c r="A1266" t="s">
        <v>2119</v>
      </c>
      <c r="B1266">
        <v>35.1856391163798</v>
      </c>
      <c r="C1266">
        <v>621.234996228113</v>
      </c>
      <c r="D1266">
        <v>-4.1421</v>
      </c>
      <c r="E1266">
        <v>0.0076697</v>
      </c>
      <c r="F1266">
        <v>0.085641</v>
      </c>
      <c r="G1266" t="s">
        <v>2120</v>
      </c>
    </row>
    <row r="1267" spans="1:7">
      <c r="A1267" t="s">
        <v>2121</v>
      </c>
      <c r="B1267">
        <v>0.97080062524434</v>
      </c>
      <c r="C1267">
        <v>19.4375153375389</v>
      </c>
      <c r="D1267">
        <v>-4.3235</v>
      </c>
      <c r="E1267">
        <v>0.0076906</v>
      </c>
      <c r="F1267">
        <v>0.085807</v>
      </c>
      <c r="G1267" t="s">
        <v>199</v>
      </c>
    </row>
    <row r="1268" spans="1:7">
      <c r="A1268" t="s">
        <v>2122</v>
      </c>
      <c r="B1268">
        <v>180.499266544423</v>
      </c>
      <c r="C1268">
        <v>54.0667368253771</v>
      </c>
      <c r="D1268">
        <v>1.7392</v>
      </c>
      <c r="E1268">
        <v>0.0077028</v>
      </c>
      <c r="F1268">
        <v>0.085858</v>
      </c>
      <c r="G1268" t="s">
        <v>33</v>
      </c>
    </row>
    <row r="1269" spans="1:7">
      <c r="A1269" t="s">
        <v>2123</v>
      </c>
      <c r="B1269">
        <v>2901.38394946781</v>
      </c>
      <c r="C1269">
        <v>8131.2920992177</v>
      </c>
      <c r="D1269">
        <v>-1.4867</v>
      </c>
      <c r="E1269">
        <v>0.0077074</v>
      </c>
      <c r="F1269">
        <v>0.085858</v>
      </c>
      <c r="G1269" t="s">
        <v>644</v>
      </c>
    </row>
    <row r="1270" spans="1:7">
      <c r="A1270" t="s">
        <v>2124</v>
      </c>
      <c r="B1270">
        <v>2.21754423078269</v>
      </c>
      <c r="C1270">
        <v>26.1785184020545</v>
      </c>
      <c r="D1270">
        <v>-3.5613</v>
      </c>
      <c r="E1270">
        <v>0.0077228</v>
      </c>
      <c r="F1270">
        <v>0.085932</v>
      </c>
      <c r="G1270" t="s">
        <v>2125</v>
      </c>
    </row>
    <row r="1271" spans="1:7">
      <c r="A1271" t="s">
        <v>2126</v>
      </c>
      <c r="B1271">
        <v>343.134188138354</v>
      </c>
      <c r="C1271">
        <v>1116.76746982764</v>
      </c>
      <c r="D1271">
        <v>-1.7025</v>
      </c>
      <c r="E1271">
        <v>0.0077311</v>
      </c>
      <c r="F1271">
        <v>0.085932</v>
      </c>
      <c r="G1271" t="s">
        <v>2127</v>
      </c>
    </row>
    <row r="1272" spans="1:7">
      <c r="A1272" t="s">
        <v>2128</v>
      </c>
      <c r="B1272">
        <v>483.330293690527</v>
      </c>
      <c r="C1272">
        <v>110.720051571636</v>
      </c>
      <c r="D1272">
        <v>2.1261</v>
      </c>
      <c r="E1272">
        <v>0.0077323</v>
      </c>
      <c r="F1272">
        <v>0.085932</v>
      </c>
      <c r="G1272" t="s">
        <v>2129</v>
      </c>
    </row>
    <row r="1273" spans="1:7">
      <c r="A1273" t="s">
        <v>2130</v>
      </c>
      <c r="B1273">
        <v>0</v>
      </c>
      <c r="C1273">
        <v>12.2757380574145</v>
      </c>
      <c r="D1273" t="e">
        <f>-Inf</f>
        <v>#NAME?</v>
      </c>
      <c r="E1273">
        <v>0.0077498</v>
      </c>
      <c r="F1273">
        <v>0.086025</v>
      </c>
      <c r="G1273" t="s">
        <v>2131</v>
      </c>
    </row>
    <row r="1274" spans="1:7">
      <c r="A1274" t="s">
        <v>2132</v>
      </c>
      <c r="B1274">
        <v>273.040472948333</v>
      </c>
      <c r="C1274">
        <v>23.3360780747007</v>
      </c>
      <c r="D1274">
        <v>3.5485</v>
      </c>
      <c r="E1274">
        <v>0.0077559</v>
      </c>
      <c r="F1274">
        <v>0.086025</v>
      </c>
      <c r="G1274" t="s">
        <v>33</v>
      </c>
    </row>
    <row r="1275" spans="1:7">
      <c r="A1275" t="s">
        <v>2133</v>
      </c>
      <c r="B1275">
        <v>168.968953728459</v>
      </c>
      <c r="C1275">
        <v>506.393116451148</v>
      </c>
      <c r="D1275">
        <v>-1.5835</v>
      </c>
      <c r="E1275">
        <v>0.0077589</v>
      </c>
      <c r="F1275">
        <v>0.086025</v>
      </c>
      <c r="G1275" t="s">
        <v>2134</v>
      </c>
    </row>
    <row r="1276" spans="1:7">
      <c r="A1276" t="s">
        <v>2135</v>
      </c>
      <c r="B1276">
        <v>6343.81361218459</v>
      </c>
      <c r="C1276">
        <v>2329.18639913679</v>
      </c>
      <c r="D1276">
        <v>1.4455</v>
      </c>
      <c r="E1276">
        <v>0.0077783</v>
      </c>
      <c r="F1276">
        <v>0.086086</v>
      </c>
      <c r="G1276" t="s">
        <v>2136</v>
      </c>
    </row>
    <row r="1277" spans="1:7">
      <c r="A1277" t="s">
        <v>2137</v>
      </c>
      <c r="B1277">
        <v>245.994918986668</v>
      </c>
      <c r="C1277">
        <v>697.155857929872</v>
      </c>
      <c r="D1277">
        <v>-1.5029</v>
      </c>
      <c r="E1277">
        <v>0.0077817</v>
      </c>
      <c r="F1277">
        <v>0.086086</v>
      </c>
      <c r="G1277" t="s">
        <v>2138</v>
      </c>
    </row>
    <row r="1278" spans="1:7">
      <c r="A1278" t="s">
        <v>2139</v>
      </c>
      <c r="B1278">
        <v>290.385079028968</v>
      </c>
      <c r="C1278">
        <v>803.077838355288</v>
      </c>
      <c r="D1278">
        <v>-1.4676</v>
      </c>
      <c r="E1278">
        <v>0.0077827</v>
      </c>
      <c r="F1278">
        <v>0.086086</v>
      </c>
      <c r="G1278" t="s">
        <v>2140</v>
      </c>
    </row>
    <row r="1279" spans="1:7">
      <c r="A1279" t="s">
        <v>2141</v>
      </c>
      <c r="B1279">
        <v>1063.39013040031</v>
      </c>
      <c r="C1279">
        <v>276.136551984031</v>
      </c>
      <c r="D1279">
        <v>1.9452</v>
      </c>
      <c r="E1279">
        <v>0.0077927</v>
      </c>
      <c r="F1279">
        <v>0.086129</v>
      </c>
      <c r="G1279" t="s">
        <v>2142</v>
      </c>
    </row>
    <row r="1280" spans="1:7">
      <c r="A1280" t="s">
        <v>2143</v>
      </c>
      <c r="B1280">
        <v>586.357555237528</v>
      </c>
      <c r="C1280">
        <v>1656.72903674309</v>
      </c>
      <c r="D1280">
        <v>-1.4985</v>
      </c>
      <c r="E1280">
        <v>0.0078043</v>
      </c>
      <c r="F1280">
        <v>0.086189</v>
      </c>
      <c r="G1280" t="s">
        <v>1630</v>
      </c>
    </row>
    <row r="1281" spans="1:7">
      <c r="A1281" t="s">
        <v>2144</v>
      </c>
      <c r="B1281">
        <v>45.1731931684079</v>
      </c>
      <c r="C1281">
        <v>7.66261282319111</v>
      </c>
      <c r="D1281">
        <v>2.5596</v>
      </c>
      <c r="E1281">
        <v>0.0078288</v>
      </c>
      <c r="F1281">
        <v>0.086392</v>
      </c>
      <c r="G1281" t="s">
        <v>33</v>
      </c>
    </row>
    <row r="1282" spans="1:7">
      <c r="A1282" t="s">
        <v>2145</v>
      </c>
      <c r="B1282">
        <v>309.910244854896</v>
      </c>
      <c r="C1282">
        <v>89.4016228247812</v>
      </c>
      <c r="D1282">
        <v>1.7935</v>
      </c>
      <c r="E1282">
        <v>0.0078447</v>
      </c>
      <c r="F1282">
        <v>0.086459</v>
      </c>
      <c r="G1282" t="s">
        <v>2109</v>
      </c>
    </row>
    <row r="1283" spans="1:7">
      <c r="A1283" t="s">
        <v>2146</v>
      </c>
      <c r="B1283">
        <v>238.355977007175</v>
      </c>
      <c r="C1283">
        <v>60.0588006403458</v>
      </c>
      <c r="D1283">
        <v>1.9887</v>
      </c>
      <c r="E1283">
        <v>0.0078471</v>
      </c>
      <c r="F1283">
        <v>0.086459</v>
      </c>
      <c r="G1283" t="s">
        <v>388</v>
      </c>
    </row>
    <row r="1284" spans="1:7">
      <c r="A1284" t="s">
        <v>2147</v>
      </c>
      <c r="B1284">
        <v>2680.65353207761</v>
      </c>
      <c r="C1284">
        <v>969.273117466455</v>
      </c>
      <c r="D1284">
        <v>1.4676</v>
      </c>
      <c r="E1284">
        <v>0.0079259</v>
      </c>
      <c r="F1284">
        <v>0.087259</v>
      </c>
      <c r="G1284" t="s">
        <v>2148</v>
      </c>
    </row>
    <row r="1285" spans="1:7">
      <c r="A1285" t="s">
        <v>2149</v>
      </c>
      <c r="B1285">
        <v>247.27932420786</v>
      </c>
      <c r="C1285">
        <v>79.2716543405889</v>
      </c>
      <c r="D1285">
        <v>1.6413</v>
      </c>
      <c r="E1285">
        <v>0.0079466</v>
      </c>
      <c r="F1285">
        <v>0.087419</v>
      </c>
      <c r="G1285" t="s">
        <v>33</v>
      </c>
    </row>
    <row r="1286" spans="1:7">
      <c r="A1286" t="s">
        <v>2150</v>
      </c>
      <c r="B1286">
        <v>966.766275035314</v>
      </c>
      <c r="C1286">
        <v>100.975673965111</v>
      </c>
      <c r="D1286">
        <v>3.2592</v>
      </c>
      <c r="E1286">
        <v>0.0079621</v>
      </c>
      <c r="F1286">
        <v>0.087505</v>
      </c>
      <c r="G1286" t="s">
        <v>2151</v>
      </c>
    </row>
    <row r="1287" spans="1:7">
      <c r="A1287" t="s">
        <v>2152</v>
      </c>
      <c r="B1287">
        <v>862.13023949692</v>
      </c>
      <c r="C1287">
        <v>305.375018772946</v>
      </c>
      <c r="D1287">
        <v>1.4973</v>
      </c>
      <c r="E1287">
        <v>0.0079668</v>
      </c>
      <c r="F1287">
        <v>0.087505</v>
      </c>
      <c r="G1287" t="s">
        <v>2153</v>
      </c>
    </row>
    <row r="1288" spans="1:7">
      <c r="A1288" t="s">
        <v>2154</v>
      </c>
      <c r="B1288">
        <v>2.45311028503499</v>
      </c>
      <c r="C1288">
        <v>55.5577490624965</v>
      </c>
      <c r="D1288">
        <v>-4.5013</v>
      </c>
      <c r="E1288">
        <v>0.007982</v>
      </c>
      <c r="F1288">
        <v>0.087586</v>
      </c>
      <c r="G1288" t="s">
        <v>2155</v>
      </c>
    </row>
    <row r="1289" spans="1:7">
      <c r="A1289" t="s">
        <v>2156</v>
      </c>
      <c r="B1289">
        <v>163.547543865091</v>
      </c>
      <c r="C1289">
        <v>467.260473987608</v>
      </c>
      <c r="D1289">
        <v>-1.5145</v>
      </c>
      <c r="E1289">
        <v>0.0079866</v>
      </c>
      <c r="F1289">
        <v>0.087586</v>
      </c>
      <c r="G1289" t="s">
        <v>2134</v>
      </c>
    </row>
    <row r="1290" spans="1:7">
      <c r="A1290" t="s">
        <v>2157</v>
      </c>
      <c r="B1290">
        <v>981.361774038627</v>
      </c>
      <c r="C1290">
        <v>176.795865575732</v>
      </c>
      <c r="D1290">
        <v>2.4727</v>
      </c>
      <c r="E1290">
        <v>0.0080565</v>
      </c>
      <c r="F1290">
        <v>0.088284</v>
      </c>
      <c r="G1290" t="s">
        <v>2158</v>
      </c>
    </row>
    <row r="1291" spans="1:7">
      <c r="A1291" t="s">
        <v>2159</v>
      </c>
      <c r="B1291">
        <v>1258.78767175823</v>
      </c>
      <c r="C1291">
        <v>5028.81598672703</v>
      </c>
      <c r="D1291">
        <v>-1.9982</v>
      </c>
      <c r="E1291">
        <v>0.0080738</v>
      </c>
      <c r="F1291">
        <v>0.088405</v>
      </c>
      <c r="G1291" t="s">
        <v>2160</v>
      </c>
    </row>
    <row r="1292" spans="1:7">
      <c r="A1292" t="s">
        <v>2161</v>
      </c>
      <c r="B1292">
        <v>11.4755983036721</v>
      </c>
      <c r="C1292">
        <v>132.967949494189</v>
      </c>
      <c r="D1292">
        <v>-3.5344</v>
      </c>
      <c r="E1292">
        <v>0.0081056</v>
      </c>
      <c r="F1292">
        <v>0.088684</v>
      </c>
      <c r="G1292" t="s">
        <v>33</v>
      </c>
    </row>
    <row r="1293" spans="1:7">
      <c r="A1293" t="s">
        <v>2162</v>
      </c>
      <c r="B1293">
        <v>787.078363433263</v>
      </c>
      <c r="C1293">
        <v>276.401891952723</v>
      </c>
      <c r="D1293">
        <v>1.5097</v>
      </c>
      <c r="E1293">
        <v>0.0081376</v>
      </c>
      <c r="F1293">
        <v>0.088907</v>
      </c>
      <c r="G1293" t="s">
        <v>2163</v>
      </c>
    </row>
    <row r="1294" spans="1:7">
      <c r="A1294" t="s">
        <v>2164</v>
      </c>
      <c r="B1294">
        <v>273.794598332106</v>
      </c>
      <c r="C1294">
        <v>88.6113497339294</v>
      </c>
      <c r="D1294">
        <v>1.6275</v>
      </c>
      <c r="E1294">
        <v>0.0081385</v>
      </c>
      <c r="F1294">
        <v>0.088907</v>
      </c>
      <c r="G1294" t="s">
        <v>2165</v>
      </c>
    </row>
    <row r="1295" spans="1:7">
      <c r="A1295" t="s">
        <v>2166</v>
      </c>
      <c r="B1295">
        <v>12.8864221212816</v>
      </c>
      <c r="C1295">
        <v>60.4873434753236</v>
      </c>
      <c r="D1295">
        <v>-2.2308</v>
      </c>
      <c r="E1295">
        <v>0.0081779</v>
      </c>
      <c r="F1295">
        <v>0.089268</v>
      </c>
      <c r="G1295" t="s">
        <v>199</v>
      </c>
    </row>
    <row r="1296" spans="1:7">
      <c r="A1296" t="s">
        <v>2167</v>
      </c>
      <c r="B1296">
        <v>0.623371802769175</v>
      </c>
      <c r="C1296">
        <v>16.8773135667579</v>
      </c>
      <c r="D1296">
        <v>-4.7588</v>
      </c>
      <c r="E1296">
        <v>0.0081887</v>
      </c>
      <c r="F1296">
        <v>0.089316</v>
      </c>
      <c r="G1296" t="s">
        <v>33</v>
      </c>
    </row>
    <row r="1297" spans="1:7">
      <c r="A1297" t="s">
        <v>2168</v>
      </c>
      <c r="B1297">
        <v>465.577593266314</v>
      </c>
      <c r="C1297">
        <v>1266.26811763589</v>
      </c>
      <c r="D1297">
        <v>-1.4435</v>
      </c>
      <c r="E1297">
        <v>0.0082055</v>
      </c>
      <c r="F1297">
        <v>0.08943</v>
      </c>
      <c r="G1297" t="s">
        <v>2169</v>
      </c>
    </row>
    <row r="1298" spans="1:7">
      <c r="A1298" t="s">
        <v>2170</v>
      </c>
      <c r="B1298">
        <v>2.25858213411093</v>
      </c>
      <c r="C1298">
        <v>25.0809614339101</v>
      </c>
      <c r="D1298">
        <v>-3.4731</v>
      </c>
      <c r="E1298">
        <v>0.008222</v>
      </c>
      <c r="F1298">
        <v>0.089541</v>
      </c>
      <c r="G1298" t="s">
        <v>2171</v>
      </c>
    </row>
    <row r="1299" spans="1:7">
      <c r="A1299" t="s">
        <v>2172</v>
      </c>
      <c r="B1299">
        <v>1598.41126287976</v>
      </c>
      <c r="C1299">
        <v>575.559187202453</v>
      </c>
      <c r="D1299">
        <v>1.4736</v>
      </c>
      <c r="E1299">
        <v>0.0082339</v>
      </c>
      <c r="F1299">
        <v>0.089602</v>
      </c>
      <c r="G1299" t="s">
        <v>2173</v>
      </c>
    </row>
    <row r="1300" spans="1:7">
      <c r="A1300" t="s">
        <v>2174</v>
      </c>
      <c r="B1300">
        <v>191.454530538988</v>
      </c>
      <c r="C1300">
        <v>38.9559943599302</v>
      </c>
      <c r="D1300">
        <v>2.2971</v>
      </c>
      <c r="E1300">
        <v>0.0082752</v>
      </c>
      <c r="F1300">
        <v>0.089916</v>
      </c>
      <c r="G1300" t="s">
        <v>33</v>
      </c>
    </row>
    <row r="1301" spans="1:7">
      <c r="A1301" t="s">
        <v>2175</v>
      </c>
      <c r="B1301">
        <v>327.198141376722</v>
      </c>
      <c r="C1301">
        <v>111.424193709944</v>
      </c>
      <c r="D1301">
        <v>1.5541</v>
      </c>
      <c r="E1301">
        <v>0.0082787</v>
      </c>
      <c r="F1301">
        <v>0.089916</v>
      </c>
      <c r="G1301" t="s">
        <v>33</v>
      </c>
    </row>
    <row r="1302" spans="1:7">
      <c r="A1302" t="s">
        <v>2176</v>
      </c>
      <c r="B1302">
        <v>1774.62229643154</v>
      </c>
      <c r="C1302">
        <v>647.829993474099</v>
      </c>
      <c r="D1302">
        <v>1.4538</v>
      </c>
      <c r="E1302">
        <v>0.0082819</v>
      </c>
      <c r="F1302">
        <v>0.089916</v>
      </c>
      <c r="G1302" t="s">
        <v>1416</v>
      </c>
    </row>
    <row r="1303" spans="1:7">
      <c r="A1303" t="s">
        <v>2177</v>
      </c>
      <c r="B1303">
        <v>112.960158548335</v>
      </c>
      <c r="C1303">
        <v>31.2038930055775</v>
      </c>
      <c r="D1303">
        <v>1.856</v>
      </c>
      <c r="E1303">
        <v>0.0083256</v>
      </c>
      <c r="F1303">
        <v>0.090314</v>
      </c>
      <c r="G1303" t="s">
        <v>2178</v>
      </c>
    </row>
    <row r="1304" spans="1:7">
      <c r="A1304" t="s">
        <v>2179</v>
      </c>
      <c r="B1304">
        <v>2791.70230304145</v>
      </c>
      <c r="C1304">
        <v>980.212954782187</v>
      </c>
      <c r="D1304">
        <v>1.51</v>
      </c>
      <c r="E1304">
        <v>0.0083313</v>
      </c>
      <c r="F1304">
        <v>0.090314</v>
      </c>
      <c r="G1304" t="s">
        <v>2180</v>
      </c>
    </row>
    <row r="1305" spans="1:7">
      <c r="A1305" t="s">
        <v>2181</v>
      </c>
      <c r="B1305">
        <v>615.347721654708</v>
      </c>
      <c r="C1305">
        <v>214.27950558779</v>
      </c>
      <c r="D1305">
        <v>1.5219</v>
      </c>
      <c r="E1305">
        <v>0.0083551</v>
      </c>
      <c r="F1305">
        <v>0.090502</v>
      </c>
      <c r="G1305" t="s">
        <v>2182</v>
      </c>
    </row>
    <row r="1306" spans="1:7">
      <c r="A1306" t="s">
        <v>2183</v>
      </c>
      <c r="B1306">
        <v>2.02301607985863</v>
      </c>
      <c r="C1306">
        <v>101.4766102544</v>
      </c>
      <c r="D1306">
        <v>-5.6485</v>
      </c>
      <c r="E1306">
        <v>0.0083859</v>
      </c>
      <c r="F1306">
        <v>0.090766</v>
      </c>
      <c r="G1306" t="s">
        <v>2184</v>
      </c>
    </row>
    <row r="1307" spans="1:7">
      <c r="A1307" t="s">
        <v>2185</v>
      </c>
      <c r="B1307">
        <v>282.259998300996</v>
      </c>
      <c r="C1307">
        <v>776.781922246896</v>
      </c>
      <c r="D1307">
        <v>-1.4605</v>
      </c>
      <c r="E1307">
        <v>0.0084148</v>
      </c>
      <c r="F1307">
        <v>0.091009</v>
      </c>
      <c r="G1307" t="s">
        <v>2186</v>
      </c>
    </row>
    <row r="1308" spans="1:7">
      <c r="A1308" t="s">
        <v>2187</v>
      </c>
      <c r="B1308">
        <v>8.18531966661104</v>
      </c>
      <c r="C1308">
        <v>87.6817393728689</v>
      </c>
      <c r="D1308">
        <v>-3.4212</v>
      </c>
      <c r="E1308">
        <v>0.0084424</v>
      </c>
      <c r="F1308">
        <v>0.091196</v>
      </c>
      <c r="G1308" t="s">
        <v>1630</v>
      </c>
    </row>
    <row r="1309" spans="1:7">
      <c r="A1309" t="s">
        <v>2188</v>
      </c>
      <c r="B1309">
        <v>974.480409170043</v>
      </c>
      <c r="C1309">
        <v>349.569061228262</v>
      </c>
      <c r="D1309">
        <v>1.4791</v>
      </c>
      <c r="E1309">
        <v>0.0084451</v>
      </c>
      <c r="F1309">
        <v>0.091196</v>
      </c>
      <c r="G1309" t="s">
        <v>33</v>
      </c>
    </row>
    <row r="1310" spans="1:7">
      <c r="A1310" t="s">
        <v>2189</v>
      </c>
      <c r="B1310">
        <v>7083.37452423782</v>
      </c>
      <c r="C1310">
        <v>2667.49652267334</v>
      </c>
      <c r="D1310">
        <v>1.409</v>
      </c>
      <c r="E1310">
        <v>0.0084672</v>
      </c>
      <c r="F1310">
        <v>0.091365</v>
      </c>
      <c r="G1310" t="s">
        <v>2190</v>
      </c>
    </row>
    <row r="1311" spans="1:7">
      <c r="A1311" t="s">
        <v>2191</v>
      </c>
      <c r="B1311">
        <v>287.570781621581</v>
      </c>
      <c r="C1311">
        <v>94.3330169781138</v>
      </c>
      <c r="D1311">
        <v>1.6081</v>
      </c>
      <c r="E1311">
        <v>0.008495</v>
      </c>
      <c r="F1311">
        <v>0.091596</v>
      </c>
      <c r="G1311" t="s">
        <v>33</v>
      </c>
    </row>
    <row r="1312" spans="1:7">
      <c r="A1312" t="s">
        <v>2192</v>
      </c>
      <c r="B1312">
        <v>69.1785167609843</v>
      </c>
      <c r="C1312">
        <v>214.046036791843</v>
      </c>
      <c r="D1312">
        <v>-1.6295</v>
      </c>
      <c r="E1312">
        <v>0.0085433</v>
      </c>
      <c r="F1312">
        <v>0.092046</v>
      </c>
      <c r="G1312" t="s">
        <v>2193</v>
      </c>
    </row>
    <row r="1313" spans="1:7">
      <c r="A1313" t="s">
        <v>2194</v>
      </c>
      <c r="B1313">
        <v>271.501314577223</v>
      </c>
      <c r="C1313">
        <v>67.9318736365684</v>
      </c>
      <c r="D1313">
        <v>1.9988</v>
      </c>
      <c r="E1313">
        <v>0.008629</v>
      </c>
      <c r="F1313">
        <v>0.092899</v>
      </c>
      <c r="G1313" t="s">
        <v>2195</v>
      </c>
    </row>
    <row r="1314" spans="1:7">
      <c r="A1314" t="s">
        <v>2196</v>
      </c>
      <c r="B1314">
        <v>1687.97761921906</v>
      </c>
      <c r="C1314">
        <v>4424.13198848589</v>
      </c>
      <c r="D1314">
        <v>-1.3901</v>
      </c>
      <c r="E1314">
        <v>0.0086464</v>
      </c>
      <c r="F1314">
        <v>0.092919</v>
      </c>
      <c r="G1314" t="s">
        <v>2197</v>
      </c>
    </row>
    <row r="1315" spans="1:7">
      <c r="A1315" t="s">
        <v>2198</v>
      </c>
      <c r="B1315">
        <v>2034.69432122534</v>
      </c>
      <c r="C1315">
        <v>5296.41635388943</v>
      </c>
      <c r="D1315">
        <v>-1.3802</v>
      </c>
      <c r="E1315">
        <v>0.0086467</v>
      </c>
      <c r="F1315">
        <v>0.092919</v>
      </c>
      <c r="G1315" t="s">
        <v>2199</v>
      </c>
    </row>
    <row r="1316" spans="1:7">
      <c r="A1316" t="s">
        <v>2200</v>
      </c>
      <c r="B1316">
        <v>258.03322174702</v>
      </c>
      <c r="C1316">
        <v>807.313035610708</v>
      </c>
      <c r="D1316">
        <v>-1.6456</v>
      </c>
      <c r="E1316">
        <v>0.0086507</v>
      </c>
      <c r="F1316">
        <v>0.092919</v>
      </c>
      <c r="G1316" t="s">
        <v>2201</v>
      </c>
    </row>
    <row r="1317" spans="1:7">
      <c r="A1317" t="s">
        <v>2202</v>
      </c>
      <c r="B1317">
        <v>22.5838384092497</v>
      </c>
      <c r="C1317">
        <v>88.7910780489093</v>
      </c>
      <c r="D1317">
        <v>-1.9751</v>
      </c>
      <c r="E1317">
        <v>0.0086822</v>
      </c>
      <c r="F1317">
        <v>0.093187</v>
      </c>
      <c r="G1317" t="s">
        <v>2203</v>
      </c>
    </row>
    <row r="1318" spans="1:7">
      <c r="A1318" t="s">
        <v>2204</v>
      </c>
      <c r="B1318">
        <v>300.533038897521</v>
      </c>
      <c r="C1318">
        <v>101.85586405911</v>
      </c>
      <c r="D1318">
        <v>1.561</v>
      </c>
      <c r="E1318">
        <v>0.0086923</v>
      </c>
      <c r="F1318">
        <v>0.093224</v>
      </c>
      <c r="G1318" t="s">
        <v>2205</v>
      </c>
    </row>
    <row r="1319" spans="1:7">
      <c r="A1319" t="s">
        <v>2206</v>
      </c>
      <c r="B1319">
        <v>936.977296601543</v>
      </c>
      <c r="C1319">
        <v>101.366053996999</v>
      </c>
      <c r="D1319">
        <v>3.2084</v>
      </c>
      <c r="E1319">
        <v>0.0086989</v>
      </c>
      <c r="F1319">
        <v>0.093224</v>
      </c>
      <c r="G1319" t="s">
        <v>2207</v>
      </c>
    </row>
    <row r="1320" spans="1:7">
      <c r="A1320" t="s">
        <v>2208</v>
      </c>
      <c r="B1320">
        <v>2.04353503152275</v>
      </c>
      <c r="C1320">
        <v>23.3447894906032</v>
      </c>
      <c r="D1320">
        <v>-3.514</v>
      </c>
      <c r="E1320">
        <v>0.0087281</v>
      </c>
      <c r="F1320">
        <v>0.093369</v>
      </c>
      <c r="G1320" t="s">
        <v>33</v>
      </c>
    </row>
    <row r="1321" spans="1:7">
      <c r="A1321" t="s">
        <v>2209</v>
      </c>
      <c r="B1321">
        <v>0.347428822475164</v>
      </c>
      <c r="C1321">
        <v>14.5184320811198</v>
      </c>
      <c r="D1321">
        <v>-5.385</v>
      </c>
      <c r="E1321">
        <v>0.0087306</v>
      </c>
      <c r="F1321">
        <v>0.093369</v>
      </c>
      <c r="G1321" t="s">
        <v>33</v>
      </c>
    </row>
    <row r="1322" spans="1:7">
      <c r="A1322" t="s">
        <v>2210</v>
      </c>
      <c r="B1322">
        <v>840.022241728094</v>
      </c>
      <c r="C1322">
        <v>299.510843249528</v>
      </c>
      <c r="D1322">
        <v>1.4878</v>
      </c>
      <c r="E1322">
        <v>0.0087322</v>
      </c>
      <c r="F1322">
        <v>0.093369</v>
      </c>
      <c r="G1322" t="s">
        <v>2211</v>
      </c>
    </row>
    <row r="1323" spans="1:7">
      <c r="A1323" t="s">
        <v>2212</v>
      </c>
      <c r="B1323">
        <v>238.874838482787</v>
      </c>
      <c r="C1323">
        <v>79.4363242473327</v>
      </c>
      <c r="D1323">
        <v>1.5884</v>
      </c>
      <c r="E1323">
        <v>0.0087663</v>
      </c>
      <c r="F1323">
        <v>0.093662</v>
      </c>
      <c r="G1323" t="s">
        <v>2213</v>
      </c>
    </row>
    <row r="1324" spans="1:7">
      <c r="A1324" t="s">
        <v>2214</v>
      </c>
      <c r="B1324">
        <v>16.5452381085267</v>
      </c>
      <c r="C1324">
        <v>71.8905189019371</v>
      </c>
      <c r="D1324">
        <v>-2.1194</v>
      </c>
      <c r="E1324">
        <v>0.0087915</v>
      </c>
      <c r="F1324">
        <v>0.093856</v>
      </c>
      <c r="G1324" t="s">
        <v>2215</v>
      </c>
    </row>
    <row r="1325" spans="1:7">
      <c r="A1325" t="s">
        <v>2216</v>
      </c>
      <c r="B1325">
        <v>774.524224730217</v>
      </c>
      <c r="C1325">
        <v>2074.54858870722</v>
      </c>
      <c r="D1325">
        <v>-1.4214</v>
      </c>
      <c r="E1325">
        <v>0.0087996</v>
      </c>
      <c r="F1325">
        <v>0.093856</v>
      </c>
      <c r="G1325" t="s">
        <v>2217</v>
      </c>
    </row>
    <row r="1326" spans="1:7">
      <c r="A1326" t="s">
        <v>2218</v>
      </c>
      <c r="B1326">
        <v>469.937009566801</v>
      </c>
      <c r="C1326">
        <v>164.391629159471</v>
      </c>
      <c r="D1326">
        <v>1.5153</v>
      </c>
      <c r="E1326">
        <v>0.0088044</v>
      </c>
      <c r="F1326">
        <v>0.093856</v>
      </c>
      <c r="G1326" t="s">
        <v>2219</v>
      </c>
    </row>
    <row r="1327" spans="1:7">
      <c r="A1327" t="s">
        <v>2220</v>
      </c>
      <c r="B1327">
        <v>856.166299236985</v>
      </c>
      <c r="C1327">
        <v>311.835245347063</v>
      </c>
      <c r="D1327">
        <v>1.4571</v>
      </c>
      <c r="E1327">
        <v>0.0088191</v>
      </c>
      <c r="F1327">
        <v>0.093942</v>
      </c>
      <c r="G1327" t="s">
        <v>2221</v>
      </c>
    </row>
    <row r="1328" spans="1:7">
      <c r="A1328" t="s">
        <v>2222</v>
      </c>
      <c r="B1328">
        <v>57.6701202907191</v>
      </c>
      <c r="C1328">
        <v>0</v>
      </c>
      <c r="D1328" t="s">
        <v>121</v>
      </c>
      <c r="E1328">
        <v>0.0088628</v>
      </c>
      <c r="F1328">
        <v>0.094336</v>
      </c>
      <c r="G1328" t="s">
        <v>2223</v>
      </c>
    </row>
    <row r="1329" spans="1:7">
      <c r="A1329" t="s">
        <v>2224</v>
      </c>
      <c r="B1329">
        <v>264.507512080508</v>
      </c>
      <c r="C1329">
        <v>744.868044515847</v>
      </c>
      <c r="D1329">
        <v>-1.4937</v>
      </c>
      <c r="E1329">
        <v>0.008871</v>
      </c>
      <c r="F1329">
        <v>0.094352</v>
      </c>
      <c r="G1329" t="s">
        <v>2225</v>
      </c>
    </row>
    <row r="1330" spans="1:7">
      <c r="A1330" t="s">
        <v>2226</v>
      </c>
      <c r="B1330">
        <v>256.245106705908</v>
      </c>
      <c r="C1330">
        <v>1323.64003839993</v>
      </c>
      <c r="D1330">
        <v>-2.3689</v>
      </c>
      <c r="E1330">
        <v>0.00889</v>
      </c>
      <c r="F1330">
        <v>0.094399</v>
      </c>
      <c r="G1330" t="s">
        <v>2227</v>
      </c>
    </row>
    <row r="1331" spans="1:7">
      <c r="A1331" t="s">
        <v>2228</v>
      </c>
      <c r="B1331">
        <v>58.538836256007</v>
      </c>
      <c r="C1331">
        <v>314.126038727826</v>
      </c>
      <c r="D1331">
        <v>-2.4239</v>
      </c>
      <c r="E1331">
        <v>0.0088953</v>
      </c>
      <c r="F1331">
        <v>0.094399</v>
      </c>
      <c r="G1331" t="s">
        <v>1745</v>
      </c>
    </row>
    <row r="1332" spans="1:7">
      <c r="A1332" t="s">
        <v>2229</v>
      </c>
      <c r="B1332">
        <v>3421.51134447371</v>
      </c>
      <c r="C1332">
        <v>1259.19202791347</v>
      </c>
      <c r="D1332">
        <v>1.4421</v>
      </c>
      <c r="E1332">
        <v>0.0088955</v>
      </c>
      <c r="F1332">
        <v>0.094399</v>
      </c>
      <c r="G1332" t="s">
        <v>2230</v>
      </c>
    </row>
    <row r="1333" spans="1:7">
      <c r="A1333" t="s">
        <v>2231</v>
      </c>
      <c r="B1333">
        <v>1162.80425724552</v>
      </c>
      <c r="C1333">
        <v>3074.84585541332</v>
      </c>
      <c r="D1333">
        <v>-1.4029</v>
      </c>
      <c r="E1333">
        <v>0.0089304</v>
      </c>
      <c r="F1333">
        <v>0.094691</v>
      </c>
      <c r="G1333" t="s">
        <v>2232</v>
      </c>
    </row>
    <row r="1334" spans="1:7">
      <c r="A1334" t="s">
        <v>2233</v>
      </c>
      <c r="B1334">
        <v>17.6862962730373</v>
      </c>
      <c r="C1334">
        <v>235.087298477877</v>
      </c>
      <c r="D1334">
        <v>-3.7325</v>
      </c>
      <c r="E1334">
        <v>0.0089364</v>
      </c>
      <c r="F1334">
        <v>0.094691</v>
      </c>
      <c r="G1334" t="s">
        <v>2234</v>
      </c>
    </row>
    <row r="1335" spans="1:7">
      <c r="A1335" t="s">
        <v>2235</v>
      </c>
      <c r="B1335">
        <v>2351.68545649836</v>
      </c>
      <c r="C1335">
        <v>861.57504793837</v>
      </c>
      <c r="D1335">
        <v>1.4486</v>
      </c>
      <c r="E1335">
        <v>0.0089501</v>
      </c>
      <c r="F1335">
        <v>0.094704</v>
      </c>
      <c r="G1335" t="s">
        <v>2236</v>
      </c>
    </row>
    <row r="1336" spans="1:7">
      <c r="A1336" t="s">
        <v>2237</v>
      </c>
      <c r="B1336">
        <v>14.900170191238</v>
      </c>
      <c r="C1336">
        <v>0.320114073037342</v>
      </c>
      <c r="D1336">
        <v>5.5406</v>
      </c>
      <c r="E1336">
        <v>0.008951</v>
      </c>
      <c r="F1336">
        <v>0.094704</v>
      </c>
      <c r="G1336" t="s">
        <v>33</v>
      </c>
    </row>
    <row r="1337" spans="1:7">
      <c r="A1337" t="s">
        <v>2238</v>
      </c>
      <c r="B1337">
        <v>1580.52668601931</v>
      </c>
      <c r="C1337">
        <v>587.924131420307</v>
      </c>
      <c r="D1337">
        <v>1.4267</v>
      </c>
      <c r="E1337">
        <v>0.0089835</v>
      </c>
      <c r="F1337">
        <v>0.094943</v>
      </c>
      <c r="G1337" t="s">
        <v>2239</v>
      </c>
    </row>
    <row r="1338" spans="1:7">
      <c r="A1338" t="s">
        <v>2240</v>
      </c>
      <c r="B1338">
        <v>777.910867763272</v>
      </c>
      <c r="C1338">
        <v>4606.2170609499</v>
      </c>
      <c r="D1338">
        <v>-2.5659</v>
      </c>
      <c r="E1338">
        <v>0.0089871</v>
      </c>
      <c r="F1338">
        <v>0.094943</v>
      </c>
      <c r="G1338" t="s">
        <v>2241</v>
      </c>
    </row>
    <row r="1339" spans="1:7">
      <c r="A1339" t="s">
        <v>2242</v>
      </c>
      <c r="B1339">
        <v>1490.5723972819</v>
      </c>
      <c r="C1339">
        <v>324.059052583393</v>
      </c>
      <c r="D1339">
        <v>2.2015</v>
      </c>
      <c r="E1339">
        <v>0.0090083</v>
      </c>
      <c r="F1339">
        <v>0.095096</v>
      </c>
      <c r="G1339" t="s">
        <v>2243</v>
      </c>
    </row>
    <row r="1340" spans="1:7">
      <c r="A1340" t="s">
        <v>2244</v>
      </c>
      <c r="B1340">
        <v>43.4431056024585</v>
      </c>
      <c r="C1340">
        <v>7.62104205377712</v>
      </c>
      <c r="D1340">
        <v>2.5111</v>
      </c>
      <c r="E1340">
        <v>0.0090328</v>
      </c>
      <c r="F1340">
        <v>0.095283</v>
      </c>
      <c r="G1340" t="s">
        <v>2245</v>
      </c>
    </row>
    <row r="1341" spans="1:7">
      <c r="A1341" t="s">
        <v>2246</v>
      </c>
      <c r="B1341">
        <v>11.7826502001056</v>
      </c>
      <c r="C1341">
        <v>55.3571395908711</v>
      </c>
      <c r="D1341">
        <v>-2.2321</v>
      </c>
      <c r="E1341">
        <v>0.009046</v>
      </c>
      <c r="F1341">
        <v>0.095351</v>
      </c>
      <c r="G1341" t="s">
        <v>2247</v>
      </c>
    </row>
    <row r="1342" spans="1:7">
      <c r="A1342" t="s">
        <v>2248</v>
      </c>
      <c r="B1342">
        <v>259.946723073163</v>
      </c>
      <c r="C1342">
        <v>729.640691090765</v>
      </c>
      <c r="D1342">
        <v>-1.489</v>
      </c>
      <c r="E1342">
        <v>0.0090697</v>
      </c>
      <c r="F1342">
        <v>0.09553</v>
      </c>
      <c r="G1342" t="s">
        <v>2249</v>
      </c>
    </row>
    <row r="1343" spans="1:7">
      <c r="A1343" t="s">
        <v>2250</v>
      </c>
      <c r="B1343">
        <v>52.187667708942</v>
      </c>
      <c r="C1343">
        <v>167.289226649733</v>
      </c>
      <c r="D1343">
        <v>-1.6806</v>
      </c>
      <c r="E1343">
        <v>0.0091005</v>
      </c>
      <c r="F1343">
        <v>0.095735</v>
      </c>
      <c r="G1343" t="s">
        <v>932</v>
      </c>
    </row>
    <row r="1344" spans="1:7">
      <c r="A1344" t="s">
        <v>2251</v>
      </c>
      <c r="B1344">
        <v>1.38971528990066</v>
      </c>
      <c r="C1344">
        <v>182.634012571948</v>
      </c>
      <c r="D1344">
        <v>-7.038</v>
      </c>
      <c r="E1344">
        <v>0.0091028</v>
      </c>
      <c r="F1344">
        <v>0.095735</v>
      </c>
      <c r="G1344" t="s">
        <v>2252</v>
      </c>
    </row>
    <row r="1345" spans="1:7">
      <c r="A1345" t="s">
        <v>2253</v>
      </c>
      <c r="B1345">
        <v>6073.82961977071</v>
      </c>
      <c r="C1345">
        <v>16175.8065702117</v>
      </c>
      <c r="D1345">
        <v>-1.4132</v>
      </c>
      <c r="E1345">
        <v>0.0091255</v>
      </c>
      <c r="F1345">
        <v>0.095902</v>
      </c>
      <c r="G1345" t="s">
        <v>2254</v>
      </c>
    </row>
    <row r="1346" spans="1:7">
      <c r="A1346" t="s">
        <v>2255</v>
      </c>
      <c r="B1346">
        <v>662.377127304077</v>
      </c>
      <c r="C1346">
        <v>1749.44605739855</v>
      </c>
      <c r="D1346">
        <v>-1.4012</v>
      </c>
      <c r="E1346">
        <v>0.0091777</v>
      </c>
      <c r="F1346">
        <v>0.096379</v>
      </c>
      <c r="G1346" t="s">
        <v>2256</v>
      </c>
    </row>
    <row r="1347" spans="1:7">
      <c r="A1347" t="s">
        <v>2257</v>
      </c>
      <c r="B1347">
        <v>891.373620692487</v>
      </c>
      <c r="C1347">
        <v>157.782058534717</v>
      </c>
      <c r="D1347">
        <v>2.4981</v>
      </c>
      <c r="E1347">
        <v>0.009187</v>
      </c>
      <c r="F1347">
        <v>0.096406</v>
      </c>
      <c r="G1347" t="s">
        <v>2258</v>
      </c>
    </row>
    <row r="1348" spans="1:7">
      <c r="A1348" t="s">
        <v>2259</v>
      </c>
      <c r="B1348">
        <v>160.526667623468</v>
      </c>
      <c r="C1348">
        <v>14.4374683962675</v>
      </c>
      <c r="D1348">
        <v>3.4749</v>
      </c>
      <c r="E1348">
        <v>0.0092028</v>
      </c>
      <c r="F1348">
        <v>0.096499</v>
      </c>
      <c r="G1348" t="s">
        <v>714</v>
      </c>
    </row>
    <row r="1349" spans="1:7">
      <c r="A1349" t="s">
        <v>2260</v>
      </c>
      <c r="B1349">
        <v>1301.68258377351</v>
      </c>
      <c r="C1349">
        <v>5357.2158006825</v>
      </c>
      <c r="D1349">
        <v>-2.0411</v>
      </c>
      <c r="E1349">
        <v>0.0092297</v>
      </c>
      <c r="F1349">
        <v>0.096709</v>
      </c>
      <c r="G1349" t="s">
        <v>2261</v>
      </c>
    </row>
    <row r="1350" spans="1:7">
      <c r="A1350" t="s">
        <v>2262</v>
      </c>
      <c r="B1350">
        <v>328.089801960875</v>
      </c>
      <c r="C1350">
        <v>111.026291935363</v>
      </c>
      <c r="D1350">
        <v>1.5632</v>
      </c>
      <c r="E1350">
        <v>0.009341</v>
      </c>
      <c r="F1350">
        <v>0.097773</v>
      </c>
      <c r="G1350" t="s">
        <v>33</v>
      </c>
    </row>
    <row r="1351" spans="1:7">
      <c r="A1351" t="s">
        <v>2263</v>
      </c>
      <c r="B1351">
        <v>289.010953703635</v>
      </c>
      <c r="C1351">
        <v>805.7902175114</v>
      </c>
      <c r="D1351">
        <v>-1.4793</v>
      </c>
      <c r="E1351">
        <v>0.009345</v>
      </c>
      <c r="F1351">
        <v>0.097773</v>
      </c>
      <c r="G1351" t="s">
        <v>2264</v>
      </c>
    </row>
    <row r="1352" spans="1:7">
      <c r="A1352" t="s">
        <v>2265</v>
      </c>
      <c r="B1352">
        <v>158.585068586212</v>
      </c>
      <c r="C1352">
        <v>444.907968789383</v>
      </c>
      <c r="D1352">
        <v>-1.4882</v>
      </c>
      <c r="E1352">
        <v>0.0093548</v>
      </c>
      <c r="F1352">
        <v>0.097803</v>
      </c>
      <c r="G1352" t="s">
        <v>33</v>
      </c>
    </row>
    <row r="1353" spans="1:7">
      <c r="A1353" t="s">
        <v>2266</v>
      </c>
      <c r="B1353">
        <v>1081.12748659294</v>
      </c>
      <c r="C1353">
        <v>403.686523633792</v>
      </c>
      <c r="D1353">
        <v>1.4212</v>
      </c>
      <c r="E1353">
        <v>0.0093647</v>
      </c>
      <c r="F1353">
        <v>0.097834</v>
      </c>
      <c r="G1353" t="s">
        <v>2267</v>
      </c>
    </row>
    <row r="1354" spans="1:7">
      <c r="A1354" t="s">
        <v>2268</v>
      </c>
      <c r="B1354">
        <v>1175.06075890274</v>
      </c>
      <c r="C1354">
        <v>428.302770684827</v>
      </c>
      <c r="D1354">
        <v>1.456</v>
      </c>
      <c r="E1354">
        <v>0.0094043</v>
      </c>
      <c r="F1354">
        <v>0.098143</v>
      </c>
      <c r="G1354" t="s">
        <v>2269</v>
      </c>
    </row>
    <row r="1355" spans="1:7">
      <c r="A1355" t="s">
        <v>2270</v>
      </c>
      <c r="B1355">
        <v>1028.85002815511</v>
      </c>
      <c r="C1355">
        <v>373.96401914347</v>
      </c>
      <c r="D1355">
        <v>1.4601</v>
      </c>
      <c r="E1355">
        <v>0.0094197</v>
      </c>
      <c r="F1355">
        <v>0.098143</v>
      </c>
      <c r="G1355" t="s">
        <v>2271</v>
      </c>
    </row>
    <row r="1356" spans="1:7">
      <c r="A1356" t="s">
        <v>2272</v>
      </c>
      <c r="B1356">
        <v>1741.64384453955</v>
      </c>
      <c r="C1356">
        <v>4561.77833788162</v>
      </c>
      <c r="D1356">
        <v>-1.3891</v>
      </c>
      <c r="E1356">
        <v>0.0094198</v>
      </c>
      <c r="F1356">
        <v>0.098143</v>
      </c>
      <c r="G1356" t="s">
        <v>2273</v>
      </c>
    </row>
    <row r="1357" spans="1:7">
      <c r="A1357" t="s">
        <v>2274</v>
      </c>
      <c r="B1357">
        <v>70.1798407645427</v>
      </c>
      <c r="C1357">
        <v>425.777278395769</v>
      </c>
      <c r="D1357">
        <v>-2.601</v>
      </c>
      <c r="E1357">
        <v>0.0094221</v>
      </c>
      <c r="F1357">
        <v>0.098143</v>
      </c>
      <c r="G1357" t="s">
        <v>2275</v>
      </c>
    </row>
    <row r="1358" spans="1:7">
      <c r="A1358" t="s">
        <v>2276</v>
      </c>
      <c r="B1358">
        <v>2469.00668425366</v>
      </c>
      <c r="C1358">
        <v>906.23930477349</v>
      </c>
      <c r="D1358">
        <v>1.446</v>
      </c>
      <c r="E1358">
        <v>0.0094377</v>
      </c>
      <c r="F1358">
        <v>0.098233</v>
      </c>
      <c r="G1358" t="s">
        <v>33</v>
      </c>
    </row>
    <row r="1359" spans="1:7">
      <c r="A1359" t="s">
        <v>2277</v>
      </c>
      <c r="B1359">
        <v>593.415193415733</v>
      </c>
      <c r="C1359">
        <v>214.57595058291</v>
      </c>
      <c r="D1359">
        <v>1.4676</v>
      </c>
      <c r="E1359">
        <v>0.009448</v>
      </c>
      <c r="F1359">
        <v>0.098251</v>
      </c>
      <c r="G1359" t="s">
        <v>2278</v>
      </c>
    </row>
    <row r="1360" spans="1:7">
      <c r="A1360" t="s">
        <v>2279</v>
      </c>
      <c r="B1360">
        <v>13.691231003837</v>
      </c>
      <c r="C1360">
        <v>65.6646535617841</v>
      </c>
      <c r="D1360">
        <v>-2.2619</v>
      </c>
      <c r="E1360">
        <v>0.0094534</v>
      </c>
      <c r="F1360">
        <v>0.098251</v>
      </c>
      <c r="G1360" t="s">
        <v>2280</v>
      </c>
    </row>
    <row r="1361" spans="1:7">
      <c r="A1361" t="s">
        <v>2281</v>
      </c>
      <c r="B1361">
        <v>2376.24938578284</v>
      </c>
      <c r="C1361">
        <v>6257.96767900675</v>
      </c>
      <c r="D1361">
        <v>-1.397</v>
      </c>
      <c r="E1361">
        <v>0.0094892</v>
      </c>
      <c r="F1361">
        <v>0.098551</v>
      </c>
      <c r="G1361" t="s">
        <v>2282</v>
      </c>
    </row>
    <row r="1362" spans="1:7">
      <c r="A1362" t="s">
        <v>2283</v>
      </c>
      <c r="B1362">
        <v>23.2363361962987</v>
      </c>
      <c r="C1362">
        <v>88.8911735084174</v>
      </c>
      <c r="D1362">
        <v>-1.9357</v>
      </c>
      <c r="E1362">
        <v>0.0095123</v>
      </c>
      <c r="F1362">
        <v>0.098718</v>
      </c>
      <c r="G1362" t="s">
        <v>2284</v>
      </c>
    </row>
    <row r="1363" spans="1:7">
      <c r="A1363" t="s">
        <v>2285</v>
      </c>
      <c r="B1363">
        <v>4.41523048718779</v>
      </c>
      <c r="C1363">
        <v>49.3383669257546</v>
      </c>
      <c r="D1363">
        <v>-3.4821</v>
      </c>
      <c r="E1363">
        <v>0.00952</v>
      </c>
      <c r="F1363">
        <v>0.098726</v>
      </c>
      <c r="G1363" t="s">
        <v>2286</v>
      </c>
    </row>
    <row r="1364" spans="1:7">
      <c r="A1364" t="s">
        <v>2287</v>
      </c>
      <c r="B1364">
        <v>2541.26755005708</v>
      </c>
      <c r="C1364">
        <v>6619.06542744209</v>
      </c>
      <c r="D1364">
        <v>-1.3811</v>
      </c>
      <c r="E1364">
        <v>0.0095382</v>
      </c>
      <c r="F1364">
        <v>0.098841</v>
      </c>
      <c r="G1364" t="s">
        <v>2288</v>
      </c>
    </row>
    <row r="1365" spans="1:7">
      <c r="A1365" t="s">
        <v>2289</v>
      </c>
      <c r="B1365">
        <v>1079.17957810392</v>
      </c>
      <c r="C1365">
        <v>393.070863838141</v>
      </c>
      <c r="D1365">
        <v>1.4571</v>
      </c>
      <c r="E1365">
        <v>0.0095877</v>
      </c>
      <c r="F1365">
        <v>0.099282</v>
      </c>
      <c r="G1365" t="s">
        <v>2290</v>
      </c>
    </row>
    <row r="1366" spans="1:7">
      <c r="A1366" t="s">
        <v>2291</v>
      </c>
      <c r="B1366">
        <v>18.2481112208141</v>
      </c>
      <c r="C1366">
        <v>102.778986242476</v>
      </c>
      <c r="D1366">
        <v>-2.4937</v>
      </c>
      <c r="E1366">
        <v>0.0096586</v>
      </c>
      <c r="F1366">
        <v>0.099895</v>
      </c>
      <c r="G1366" t="s">
        <v>2292</v>
      </c>
    </row>
    <row r="1367" spans="1:7">
      <c r="A1367" t="s">
        <v>2293</v>
      </c>
      <c r="B1367">
        <v>37.3285354210323</v>
      </c>
      <c r="C1367">
        <v>376.005019772036</v>
      </c>
      <c r="D1367">
        <v>-3.3324</v>
      </c>
      <c r="E1367">
        <v>0.0096639</v>
      </c>
      <c r="F1367">
        <v>0.099895</v>
      </c>
      <c r="G1367" t="s">
        <v>2294</v>
      </c>
    </row>
    <row r="1368" spans="1:7">
      <c r="A1368" t="s">
        <v>2295</v>
      </c>
      <c r="B1368">
        <v>25.2606742307304</v>
      </c>
      <c r="C1368">
        <v>94.1849129592032</v>
      </c>
      <c r="D1368">
        <v>-1.8986</v>
      </c>
      <c r="E1368">
        <v>0.0096682</v>
      </c>
      <c r="F1368">
        <v>0.099895</v>
      </c>
      <c r="G1368" t="s">
        <v>33</v>
      </c>
    </row>
    <row r="1369" spans="1:7">
      <c r="A1369" t="s">
        <v>2296</v>
      </c>
      <c r="B1369">
        <v>1181.30518729306</v>
      </c>
      <c r="C1369">
        <v>3082.15348362844</v>
      </c>
      <c r="D1369">
        <v>-1.3836</v>
      </c>
      <c r="E1369">
        <v>0.0096987</v>
      </c>
      <c r="F1369">
        <v>0.10014</v>
      </c>
      <c r="G1369" t="s">
        <v>2297</v>
      </c>
    </row>
    <row r="1370" spans="1:7">
      <c r="A1370" t="s">
        <v>2298</v>
      </c>
      <c r="B1370">
        <v>83.4090608290744</v>
      </c>
      <c r="C1370">
        <v>20.6348300908603</v>
      </c>
      <c r="D1370">
        <v>2.0151</v>
      </c>
      <c r="E1370">
        <v>0.0097662</v>
      </c>
      <c r="F1370">
        <v>0.10076</v>
      </c>
      <c r="G1370" t="s">
        <v>1080</v>
      </c>
    </row>
    <row r="1371" spans="1:7">
      <c r="A1371" t="s">
        <v>2299</v>
      </c>
      <c r="B1371">
        <v>11.8839230038531</v>
      </c>
      <c r="C1371">
        <v>0</v>
      </c>
      <c r="D1371" t="s">
        <v>121</v>
      </c>
      <c r="E1371">
        <v>0.0098047</v>
      </c>
      <c r="F1371">
        <v>0.10108</v>
      </c>
      <c r="G1371" t="s">
        <v>33</v>
      </c>
    </row>
    <row r="1372" spans="1:7">
      <c r="A1372" t="s">
        <v>2300</v>
      </c>
      <c r="B1372">
        <v>27.6628176252484</v>
      </c>
      <c r="C1372">
        <v>383.672633806139</v>
      </c>
      <c r="D1372">
        <v>-3.7939</v>
      </c>
      <c r="E1372">
        <v>0.0098208</v>
      </c>
      <c r="F1372">
        <v>0.10112</v>
      </c>
      <c r="G1372" t="s">
        <v>33</v>
      </c>
    </row>
    <row r="1373" spans="1:7">
      <c r="A1373" t="s">
        <v>2301</v>
      </c>
      <c r="B1373">
        <v>6229.37668952044</v>
      </c>
      <c r="C1373">
        <v>2336.12730015617</v>
      </c>
      <c r="D1373">
        <v>1.415</v>
      </c>
      <c r="E1373">
        <v>0.0098222</v>
      </c>
      <c r="F1373">
        <v>0.10112</v>
      </c>
      <c r="G1373" t="s">
        <v>2302</v>
      </c>
    </row>
    <row r="1374" spans="1:7">
      <c r="A1374" t="s">
        <v>2303</v>
      </c>
      <c r="B1374">
        <v>56.2070035898001</v>
      </c>
      <c r="C1374">
        <v>11.7836139302504</v>
      </c>
      <c r="D1374">
        <v>2.254</v>
      </c>
      <c r="E1374">
        <v>0.0098565</v>
      </c>
      <c r="F1374">
        <v>0.1014</v>
      </c>
      <c r="G1374" t="s">
        <v>33</v>
      </c>
    </row>
    <row r="1375" spans="1:7">
      <c r="A1375" t="s">
        <v>2304</v>
      </c>
      <c r="B1375">
        <v>9027.92996150632</v>
      </c>
      <c r="C1375">
        <v>2707.09375322806</v>
      </c>
      <c r="D1375">
        <v>1.7377</v>
      </c>
      <c r="E1375">
        <v>0.0098823</v>
      </c>
      <c r="F1375">
        <v>0.10159</v>
      </c>
      <c r="G1375" t="s">
        <v>561</v>
      </c>
    </row>
    <row r="1376" spans="1:7">
      <c r="A1376" t="s">
        <v>2305</v>
      </c>
      <c r="B1376">
        <v>3984.90155078232</v>
      </c>
      <c r="C1376">
        <v>1414.34080030671</v>
      </c>
      <c r="D1376">
        <v>1.4944</v>
      </c>
      <c r="E1376">
        <v>0.0099142</v>
      </c>
      <c r="F1376">
        <v>0.10182</v>
      </c>
      <c r="G1376" t="s">
        <v>2306</v>
      </c>
    </row>
    <row r="1377" spans="1:7">
      <c r="A1377" t="s">
        <v>2307</v>
      </c>
      <c r="B1377">
        <v>642.153506702101</v>
      </c>
      <c r="C1377">
        <v>233.111779628225</v>
      </c>
      <c r="D1377">
        <v>1.4619</v>
      </c>
      <c r="E1377">
        <v>0.0099232</v>
      </c>
      <c r="F1377">
        <v>0.10182</v>
      </c>
      <c r="G1377" t="s">
        <v>2308</v>
      </c>
    </row>
    <row r="1378" spans="1:7">
      <c r="A1378" t="s">
        <v>2309</v>
      </c>
      <c r="B1378">
        <v>874.475298647313</v>
      </c>
      <c r="C1378">
        <v>216.774744878488</v>
      </c>
      <c r="D1378">
        <v>2.0122</v>
      </c>
      <c r="E1378">
        <v>0.0099265</v>
      </c>
      <c r="F1378">
        <v>0.10182</v>
      </c>
      <c r="G1378" t="s">
        <v>998</v>
      </c>
    </row>
    <row r="1379" spans="1:7">
      <c r="A1379" t="s">
        <v>2310</v>
      </c>
      <c r="B1379">
        <v>214.603205002466</v>
      </c>
      <c r="C1379">
        <v>25.0645317571544</v>
      </c>
      <c r="D1379">
        <v>3.098</v>
      </c>
      <c r="E1379">
        <v>0.0099344</v>
      </c>
      <c r="F1379">
        <v>0.10183</v>
      </c>
      <c r="G1379" t="s">
        <v>1874</v>
      </c>
    </row>
    <row r="1380" spans="1:7">
      <c r="A1380" t="s">
        <v>2311</v>
      </c>
      <c r="B1380">
        <v>138.389986605703</v>
      </c>
      <c r="C1380">
        <v>520.249405635359</v>
      </c>
      <c r="D1380">
        <v>-1.9105</v>
      </c>
      <c r="E1380">
        <v>0.0099472</v>
      </c>
      <c r="F1380">
        <v>0.10188</v>
      </c>
      <c r="G1380" t="s">
        <v>2312</v>
      </c>
    </row>
    <row r="1381" spans="1:7">
      <c r="A1381" t="s">
        <v>2313</v>
      </c>
      <c r="B1381">
        <v>21.3781327070396</v>
      </c>
      <c r="C1381">
        <v>117.06101047245</v>
      </c>
      <c r="D1381">
        <v>-2.4531</v>
      </c>
      <c r="E1381">
        <v>0.0099633</v>
      </c>
      <c r="F1381">
        <v>0.10197</v>
      </c>
      <c r="G1381" t="s">
        <v>33</v>
      </c>
    </row>
    <row r="1382" spans="1:7">
      <c r="A1382" t="s">
        <v>2314</v>
      </c>
      <c r="B1382">
        <v>11.6204101174104</v>
      </c>
      <c r="C1382">
        <v>0</v>
      </c>
      <c r="D1382" t="s">
        <v>121</v>
      </c>
      <c r="E1382">
        <v>0.009973</v>
      </c>
      <c r="F1382">
        <v>0.102</v>
      </c>
      <c r="G1382" t="s">
        <v>2315</v>
      </c>
    </row>
    <row r="1383" spans="1:7">
      <c r="A1383" t="s">
        <v>2316</v>
      </c>
      <c r="B1383">
        <v>819.455882857697</v>
      </c>
      <c r="C1383">
        <v>185.270202303767</v>
      </c>
      <c r="D1383">
        <v>2.145</v>
      </c>
      <c r="E1383">
        <v>0.009981</v>
      </c>
      <c r="F1383">
        <v>0.10201</v>
      </c>
      <c r="G1383" t="s">
        <v>2317</v>
      </c>
    </row>
    <row r="1384" spans="1:7">
      <c r="A1384" t="s">
        <v>2318</v>
      </c>
      <c r="B1384">
        <v>100.226708499846</v>
      </c>
      <c r="C1384">
        <v>26.7432274982159</v>
      </c>
      <c r="D1384">
        <v>1.906</v>
      </c>
      <c r="E1384">
        <v>0.0099885</v>
      </c>
      <c r="F1384">
        <v>0.10201</v>
      </c>
      <c r="G1384" t="s">
        <v>33</v>
      </c>
    </row>
    <row r="1385" spans="1:7">
      <c r="A1385" t="s">
        <v>2319</v>
      </c>
      <c r="B1385">
        <v>7540.37570051004</v>
      </c>
      <c r="C1385">
        <v>2825.36224072679</v>
      </c>
      <c r="D1385">
        <v>1.4162</v>
      </c>
      <c r="E1385">
        <v>0.010032</v>
      </c>
      <c r="F1385">
        <v>0.10238</v>
      </c>
      <c r="G1385" t="s">
        <v>2320</v>
      </c>
    </row>
    <row r="1386" spans="1:7">
      <c r="A1386" t="s">
        <v>2321</v>
      </c>
      <c r="B1386">
        <v>26.2769253965833</v>
      </c>
      <c r="C1386">
        <v>99.7974406279295</v>
      </c>
      <c r="D1386">
        <v>-1.9252</v>
      </c>
      <c r="E1386">
        <v>0.010053</v>
      </c>
      <c r="F1386">
        <v>0.10252</v>
      </c>
      <c r="G1386" t="s">
        <v>2322</v>
      </c>
    </row>
    <row r="1387" spans="1:7">
      <c r="A1387" t="s">
        <v>2323</v>
      </c>
      <c r="B1387">
        <v>117.602637700346</v>
      </c>
      <c r="C1387">
        <v>34.2048981497341</v>
      </c>
      <c r="D1387">
        <v>1.7816</v>
      </c>
      <c r="E1387">
        <v>0.010127</v>
      </c>
      <c r="F1387">
        <v>0.10313</v>
      </c>
      <c r="G1387" t="s">
        <v>2324</v>
      </c>
    </row>
    <row r="1388" spans="1:7">
      <c r="A1388" t="s">
        <v>2325</v>
      </c>
      <c r="B1388">
        <v>79.5372520723425</v>
      </c>
      <c r="C1388">
        <v>19.579650477586</v>
      </c>
      <c r="D1388">
        <v>2.0223</v>
      </c>
      <c r="E1388">
        <v>0.010127</v>
      </c>
      <c r="F1388">
        <v>0.10313</v>
      </c>
      <c r="G1388" t="s">
        <v>2292</v>
      </c>
    </row>
    <row r="1389" spans="1:7">
      <c r="A1389" t="s">
        <v>2326</v>
      </c>
      <c r="B1389">
        <v>28.7572501352803</v>
      </c>
      <c r="C1389">
        <v>127.717817510623</v>
      </c>
      <c r="D1389">
        <v>-2.151</v>
      </c>
      <c r="E1389">
        <v>0.010145</v>
      </c>
      <c r="F1389">
        <v>0.10324</v>
      </c>
      <c r="G1389" t="s">
        <v>2327</v>
      </c>
    </row>
    <row r="1390" spans="1:7">
      <c r="A1390" t="s">
        <v>2328</v>
      </c>
      <c r="B1390">
        <v>3847.00908338994</v>
      </c>
      <c r="C1390">
        <v>9999.6370242267</v>
      </c>
      <c r="D1390">
        <v>-1.3781</v>
      </c>
      <c r="E1390">
        <v>0.010184</v>
      </c>
      <c r="F1390">
        <v>0.10356</v>
      </c>
      <c r="G1390" t="s">
        <v>1771</v>
      </c>
    </row>
    <row r="1391" spans="1:7">
      <c r="A1391" t="s">
        <v>2329</v>
      </c>
      <c r="B1391">
        <v>390.397691046699</v>
      </c>
      <c r="C1391">
        <v>134.351435326763</v>
      </c>
      <c r="D1391">
        <v>1.5389</v>
      </c>
      <c r="E1391">
        <v>0.010206</v>
      </c>
      <c r="F1391">
        <v>0.1037</v>
      </c>
      <c r="G1391" t="s">
        <v>33</v>
      </c>
    </row>
    <row r="1392" spans="1:7">
      <c r="A1392" t="s">
        <v>2330</v>
      </c>
      <c r="B1392">
        <v>158.329048730085</v>
      </c>
      <c r="C1392">
        <v>452.343227825945</v>
      </c>
      <c r="D1392">
        <v>-1.5145</v>
      </c>
      <c r="E1392">
        <v>0.010266</v>
      </c>
      <c r="F1392">
        <v>0.1042</v>
      </c>
      <c r="G1392" t="s">
        <v>2331</v>
      </c>
    </row>
    <row r="1393" spans="1:7">
      <c r="A1393" t="s">
        <v>2332</v>
      </c>
      <c r="B1393">
        <v>83.5118697911205</v>
      </c>
      <c r="C1393">
        <v>247.984329395681</v>
      </c>
      <c r="D1393">
        <v>-1.5702</v>
      </c>
      <c r="E1393">
        <v>0.010279</v>
      </c>
      <c r="F1393">
        <v>0.1042</v>
      </c>
      <c r="G1393" t="s">
        <v>1807</v>
      </c>
    </row>
    <row r="1394" spans="1:7">
      <c r="A1394" t="s">
        <v>2333</v>
      </c>
      <c r="B1394">
        <v>9.41095474444055</v>
      </c>
      <c r="C1394">
        <v>47.140656582881</v>
      </c>
      <c r="D1394">
        <v>-2.3246</v>
      </c>
      <c r="E1394">
        <v>0.01028</v>
      </c>
      <c r="F1394">
        <v>0.1042</v>
      </c>
      <c r="G1394" t="s">
        <v>2334</v>
      </c>
    </row>
    <row r="1395" spans="1:7">
      <c r="A1395" t="s">
        <v>2335</v>
      </c>
      <c r="B1395">
        <v>2036.11371663005</v>
      </c>
      <c r="C1395">
        <v>7614.29794398561</v>
      </c>
      <c r="D1395">
        <v>-1.9029</v>
      </c>
      <c r="E1395">
        <v>0.010284</v>
      </c>
      <c r="F1395">
        <v>0.1042</v>
      </c>
      <c r="G1395" t="s">
        <v>2336</v>
      </c>
    </row>
    <row r="1396" spans="1:7">
      <c r="A1396" t="s">
        <v>2337</v>
      </c>
      <c r="B1396">
        <v>824.888843207439</v>
      </c>
      <c r="C1396">
        <v>303.780886197748</v>
      </c>
      <c r="D1396">
        <v>1.4412</v>
      </c>
      <c r="E1396">
        <v>0.010293</v>
      </c>
      <c r="F1396">
        <v>0.10421</v>
      </c>
      <c r="G1396" t="s">
        <v>2338</v>
      </c>
    </row>
    <row r="1397" spans="1:7">
      <c r="A1397" t="s">
        <v>2339</v>
      </c>
      <c r="B1397">
        <v>132.964610878616</v>
      </c>
      <c r="C1397">
        <v>39.7908176853442</v>
      </c>
      <c r="D1397">
        <v>1.7405</v>
      </c>
      <c r="E1397">
        <v>0.010328</v>
      </c>
      <c r="F1397">
        <v>0.10449</v>
      </c>
      <c r="G1397" t="s">
        <v>33</v>
      </c>
    </row>
    <row r="1398" spans="1:7">
      <c r="A1398" t="s">
        <v>2340</v>
      </c>
      <c r="B1398">
        <v>3925.12267776094</v>
      </c>
      <c r="C1398">
        <v>1483.62697577816</v>
      </c>
      <c r="D1398">
        <v>1.4036</v>
      </c>
      <c r="E1398">
        <v>0.010354</v>
      </c>
      <c r="F1398">
        <v>0.10463</v>
      </c>
      <c r="G1398" t="s">
        <v>2341</v>
      </c>
    </row>
    <row r="1399" spans="1:7">
      <c r="A1399" t="s">
        <v>2342</v>
      </c>
      <c r="B1399">
        <v>873.413514861692</v>
      </c>
      <c r="C1399">
        <v>324.35070345001</v>
      </c>
      <c r="D1399">
        <v>1.4291</v>
      </c>
      <c r="E1399">
        <v>0.010357</v>
      </c>
      <c r="F1399">
        <v>0.10463</v>
      </c>
      <c r="G1399" t="s">
        <v>33</v>
      </c>
    </row>
    <row r="1400" spans="1:7">
      <c r="A1400" t="s">
        <v>2343</v>
      </c>
      <c r="B1400">
        <v>51740.7287959955</v>
      </c>
      <c r="C1400">
        <v>16861.2849427165</v>
      </c>
      <c r="D1400">
        <v>1.6176</v>
      </c>
      <c r="E1400">
        <v>0.010389</v>
      </c>
      <c r="F1400">
        <v>0.10481</v>
      </c>
      <c r="G1400" t="s">
        <v>2344</v>
      </c>
    </row>
    <row r="1401" spans="1:7">
      <c r="A1401" t="s">
        <v>2345</v>
      </c>
      <c r="B1401">
        <v>1763.26872245312</v>
      </c>
      <c r="C1401">
        <v>664.561290078267</v>
      </c>
      <c r="D1401">
        <v>1.4078</v>
      </c>
      <c r="E1401">
        <v>0.010394</v>
      </c>
      <c r="F1401">
        <v>0.10481</v>
      </c>
      <c r="G1401" t="s">
        <v>2346</v>
      </c>
    </row>
    <row r="1402" spans="1:7">
      <c r="A1402" t="s">
        <v>2347</v>
      </c>
      <c r="B1402">
        <v>306.483306586712</v>
      </c>
      <c r="C1402">
        <v>4069.23567841662</v>
      </c>
      <c r="D1402">
        <v>-3.7309</v>
      </c>
      <c r="E1402">
        <v>0.010402</v>
      </c>
      <c r="F1402">
        <v>0.10481</v>
      </c>
      <c r="G1402" t="s">
        <v>2348</v>
      </c>
    </row>
    <row r="1403" spans="1:7">
      <c r="A1403" t="s">
        <v>2349</v>
      </c>
      <c r="B1403">
        <v>0</v>
      </c>
      <c r="C1403">
        <v>11.4813008024883</v>
      </c>
      <c r="D1403" t="e">
        <f>-Inf</f>
        <v>#NAME?</v>
      </c>
      <c r="E1403">
        <v>0.010403</v>
      </c>
      <c r="F1403">
        <v>0.10481</v>
      </c>
      <c r="G1403" t="s">
        <v>2350</v>
      </c>
    </row>
    <row r="1404" spans="1:7">
      <c r="A1404" t="s">
        <v>2351</v>
      </c>
      <c r="B1404">
        <v>338.081611519809</v>
      </c>
      <c r="C1404">
        <v>906.055084568672</v>
      </c>
      <c r="D1404">
        <v>-1.4222</v>
      </c>
      <c r="E1404">
        <v>0.010478</v>
      </c>
      <c r="F1404">
        <v>0.10549</v>
      </c>
      <c r="G1404" t="s">
        <v>2352</v>
      </c>
    </row>
    <row r="1405" spans="1:7">
      <c r="A1405" t="s">
        <v>2353</v>
      </c>
      <c r="B1405">
        <v>831.345425530209</v>
      </c>
      <c r="C1405">
        <v>275.456971361658</v>
      </c>
      <c r="D1405">
        <v>1.5936</v>
      </c>
      <c r="E1405">
        <v>0.010517</v>
      </c>
      <c r="F1405">
        <v>0.10576</v>
      </c>
      <c r="G1405" t="s">
        <v>2354</v>
      </c>
    </row>
    <row r="1406" spans="1:7">
      <c r="A1406" t="s">
        <v>2355</v>
      </c>
      <c r="B1406">
        <v>68.9963473026697</v>
      </c>
      <c r="C1406">
        <v>16.5061107229479</v>
      </c>
      <c r="D1406">
        <v>2.0635</v>
      </c>
      <c r="E1406">
        <v>0.01052</v>
      </c>
      <c r="F1406">
        <v>0.10576</v>
      </c>
      <c r="G1406" t="s">
        <v>33</v>
      </c>
    </row>
    <row r="1407" spans="1:7">
      <c r="A1407" t="s">
        <v>2356</v>
      </c>
      <c r="B1407">
        <v>1.36919633823654</v>
      </c>
      <c r="C1407">
        <v>19.6179544660366</v>
      </c>
      <c r="D1407">
        <v>-3.8408</v>
      </c>
      <c r="E1407">
        <v>0.010539</v>
      </c>
      <c r="F1407">
        <v>0.10586</v>
      </c>
      <c r="G1407" t="s">
        <v>640</v>
      </c>
    </row>
    <row r="1408" spans="1:7">
      <c r="A1408" t="s">
        <v>2357</v>
      </c>
      <c r="B1408">
        <v>143.309883784736</v>
      </c>
      <c r="C1408">
        <v>403.907525453804</v>
      </c>
      <c r="D1408">
        <v>-1.4949</v>
      </c>
      <c r="E1408">
        <v>0.010545</v>
      </c>
      <c r="F1408">
        <v>0.10586</v>
      </c>
      <c r="G1408" t="s">
        <v>2358</v>
      </c>
    </row>
    <row r="1409" spans="1:7">
      <c r="A1409" t="s">
        <v>2359</v>
      </c>
      <c r="B1409">
        <v>173.878917882084</v>
      </c>
      <c r="C1409">
        <v>468.499304148353</v>
      </c>
      <c r="D1409">
        <v>-1.43</v>
      </c>
      <c r="E1409">
        <v>0.010575</v>
      </c>
      <c r="F1409">
        <v>0.10602</v>
      </c>
      <c r="G1409" t="s">
        <v>33</v>
      </c>
    </row>
    <row r="1410" spans="1:7">
      <c r="A1410" t="s">
        <v>2360</v>
      </c>
      <c r="B1410">
        <v>843.12513045157</v>
      </c>
      <c r="C1410">
        <v>308.549505985971</v>
      </c>
      <c r="D1410">
        <v>1.4502</v>
      </c>
      <c r="E1410">
        <v>0.010579</v>
      </c>
      <c r="F1410">
        <v>0.10602</v>
      </c>
      <c r="G1410" t="s">
        <v>1167</v>
      </c>
    </row>
    <row r="1411" spans="1:7">
      <c r="A1411" t="s">
        <v>2361</v>
      </c>
      <c r="B1411">
        <v>183.547956717178</v>
      </c>
      <c r="C1411">
        <v>899.791626727647</v>
      </c>
      <c r="D1411">
        <v>-2.2934</v>
      </c>
      <c r="E1411">
        <v>0.010584</v>
      </c>
      <c r="F1411">
        <v>0.10602</v>
      </c>
      <c r="G1411" t="s">
        <v>148</v>
      </c>
    </row>
    <row r="1412" spans="1:7">
      <c r="A1412" t="s">
        <v>2362</v>
      </c>
      <c r="B1412">
        <v>1757.95946356442</v>
      </c>
      <c r="C1412">
        <v>650.996666625142</v>
      </c>
      <c r="D1412">
        <v>1.4332</v>
      </c>
      <c r="E1412">
        <v>0.010605</v>
      </c>
      <c r="F1412">
        <v>0.10608</v>
      </c>
      <c r="G1412" t="s">
        <v>2363</v>
      </c>
    </row>
    <row r="1413" spans="1:7">
      <c r="A1413" t="s">
        <v>2364</v>
      </c>
      <c r="B1413">
        <v>11613.6020231259</v>
      </c>
      <c r="C1413">
        <v>896.236039794351</v>
      </c>
      <c r="D1413">
        <v>3.6958</v>
      </c>
      <c r="E1413">
        <v>0.010605</v>
      </c>
      <c r="F1413">
        <v>0.10608</v>
      </c>
      <c r="G1413" t="s">
        <v>2011</v>
      </c>
    </row>
    <row r="1414" spans="1:7">
      <c r="A1414" t="s">
        <v>2365</v>
      </c>
      <c r="B1414">
        <v>7.1747316913697</v>
      </c>
      <c r="C1414">
        <v>63.2843262364372</v>
      </c>
      <c r="D1414">
        <v>-3.1409</v>
      </c>
      <c r="E1414">
        <v>0.010619</v>
      </c>
      <c r="F1414">
        <v>0.10615</v>
      </c>
      <c r="G1414" t="s">
        <v>2366</v>
      </c>
    </row>
    <row r="1415" spans="1:7">
      <c r="A1415" t="s">
        <v>2367</v>
      </c>
      <c r="B1415">
        <v>220.377409159296</v>
      </c>
      <c r="C1415">
        <v>613.960777155902</v>
      </c>
      <c r="D1415">
        <v>-1.4782</v>
      </c>
      <c r="E1415">
        <v>0.010635</v>
      </c>
      <c r="F1415">
        <v>0.10623</v>
      </c>
      <c r="G1415" t="s">
        <v>2368</v>
      </c>
    </row>
    <row r="1416" spans="1:7">
      <c r="A1416" t="s">
        <v>2369</v>
      </c>
      <c r="B1416">
        <v>1792.10821282537</v>
      </c>
      <c r="C1416">
        <v>600.028227617688</v>
      </c>
      <c r="D1416">
        <v>1.5786</v>
      </c>
      <c r="E1416">
        <v>0.010672</v>
      </c>
      <c r="F1416">
        <v>0.10652</v>
      </c>
      <c r="G1416" t="s">
        <v>2370</v>
      </c>
    </row>
    <row r="1417" spans="1:7">
      <c r="A1417" t="s">
        <v>2371</v>
      </c>
      <c r="B1417">
        <v>3775.56805823683</v>
      </c>
      <c r="C1417">
        <v>1463.01153993554</v>
      </c>
      <c r="D1417">
        <v>1.3678</v>
      </c>
      <c r="E1417">
        <v>0.010701</v>
      </c>
      <c r="F1417">
        <v>0.10674</v>
      </c>
      <c r="G1417" t="s">
        <v>2372</v>
      </c>
    </row>
    <row r="1418" spans="1:7">
      <c r="A1418" t="s">
        <v>2373</v>
      </c>
      <c r="B1418">
        <v>35.6555206715531</v>
      </c>
      <c r="C1418">
        <v>160.298325112516</v>
      </c>
      <c r="D1418">
        <v>-2.1686</v>
      </c>
      <c r="E1418">
        <v>0.010723</v>
      </c>
      <c r="F1418">
        <v>0.10686</v>
      </c>
      <c r="G1418" t="s">
        <v>2374</v>
      </c>
    </row>
    <row r="1419" spans="1:7">
      <c r="A1419" t="s">
        <v>2375</v>
      </c>
      <c r="B1419">
        <v>1620.11780135569</v>
      </c>
      <c r="C1419">
        <v>215.647746442533</v>
      </c>
      <c r="D1419">
        <v>2.9094</v>
      </c>
      <c r="E1419">
        <v>0.010729</v>
      </c>
      <c r="F1419">
        <v>0.10686</v>
      </c>
      <c r="G1419" t="s">
        <v>2376</v>
      </c>
    </row>
    <row r="1420" spans="1:7">
      <c r="A1420" t="s">
        <v>2377</v>
      </c>
      <c r="B1420">
        <v>62.4610223272112</v>
      </c>
      <c r="C1420">
        <v>12.6414962662854</v>
      </c>
      <c r="D1420">
        <v>2.3048</v>
      </c>
      <c r="E1420">
        <v>0.010828</v>
      </c>
      <c r="F1420">
        <v>0.10778</v>
      </c>
      <c r="G1420" t="s">
        <v>2207</v>
      </c>
    </row>
    <row r="1421" spans="1:7">
      <c r="A1421" t="s">
        <v>2378</v>
      </c>
      <c r="B1421">
        <v>867.288519922603</v>
      </c>
      <c r="C1421">
        <v>2286.76749804252</v>
      </c>
      <c r="D1421">
        <v>-1.3987</v>
      </c>
      <c r="E1421">
        <v>0.010867</v>
      </c>
      <c r="F1421">
        <v>0.10809</v>
      </c>
      <c r="G1421" t="s">
        <v>2379</v>
      </c>
    </row>
    <row r="1422" spans="1:7">
      <c r="A1422" t="s">
        <v>2380</v>
      </c>
      <c r="B1422">
        <v>42.5965264380465</v>
      </c>
      <c r="C1422">
        <v>197.668994085089</v>
      </c>
      <c r="D1422">
        <v>-2.2143</v>
      </c>
      <c r="E1422">
        <v>0.010883</v>
      </c>
      <c r="F1422">
        <v>0.10817</v>
      </c>
      <c r="G1422" t="s">
        <v>2381</v>
      </c>
    </row>
    <row r="1423" spans="1:7">
      <c r="A1423" t="s">
        <v>2382</v>
      </c>
      <c r="B1423">
        <v>412.998443588322</v>
      </c>
      <c r="C1423">
        <v>1089.52699072884</v>
      </c>
      <c r="D1423">
        <v>-1.3995</v>
      </c>
      <c r="E1423">
        <v>0.010904</v>
      </c>
      <c r="F1423">
        <v>0.1083</v>
      </c>
      <c r="G1423" t="s">
        <v>2383</v>
      </c>
    </row>
    <row r="1424" spans="1:7">
      <c r="A1424" t="s">
        <v>2384</v>
      </c>
      <c r="B1424">
        <v>594.963687159768</v>
      </c>
      <c r="C1424">
        <v>1535.32205631333</v>
      </c>
      <c r="D1424">
        <v>-1.3677</v>
      </c>
      <c r="E1424">
        <v>0.010928</v>
      </c>
      <c r="F1424">
        <v>0.10847</v>
      </c>
      <c r="G1424" t="s">
        <v>2385</v>
      </c>
    </row>
    <row r="1425" spans="1:7">
      <c r="A1425" t="s">
        <v>2386</v>
      </c>
      <c r="B1425">
        <v>156.521300207992</v>
      </c>
      <c r="C1425">
        <v>1419.06095263136</v>
      </c>
      <c r="D1425">
        <v>-3.1805</v>
      </c>
      <c r="E1425">
        <v>0.010955</v>
      </c>
      <c r="F1425">
        <v>0.10857</v>
      </c>
      <c r="G1425" t="s">
        <v>2387</v>
      </c>
    </row>
    <row r="1426" spans="1:7">
      <c r="A1426" t="s">
        <v>2388</v>
      </c>
      <c r="B1426">
        <v>134.461476366601</v>
      </c>
      <c r="C1426">
        <v>40.6592111777872</v>
      </c>
      <c r="D1426">
        <v>1.7255</v>
      </c>
      <c r="E1426">
        <v>0.01096</v>
      </c>
      <c r="F1426">
        <v>0.10857</v>
      </c>
      <c r="G1426" t="s">
        <v>33</v>
      </c>
    </row>
    <row r="1427" spans="1:7">
      <c r="A1427" t="s">
        <v>2389</v>
      </c>
      <c r="B1427">
        <v>2206.21211498385</v>
      </c>
      <c r="C1427">
        <v>5897.66675565643</v>
      </c>
      <c r="D1427">
        <v>-1.4186</v>
      </c>
      <c r="E1427">
        <v>0.010962</v>
      </c>
      <c r="F1427">
        <v>0.10857</v>
      </c>
      <c r="G1427" t="s">
        <v>2390</v>
      </c>
    </row>
    <row r="1428" spans="1:7">
      <c r="A1428" t="s">
        <v>2391</v>
      </c>
      <c r="B1428">
        <v>418.87113383727</v>
      </c>
      <c r="C1428">
        <v>1093.55810031985</v>
      </c>
      <c r="D1428">
        <v>-1.3845</v>
      </c>
      <c r="E1428">
        <v>0.011079</v>
      </c>
      <c r="F1428">
        <v>0.10956</v>
      </c>
      <c r="G1428" t="s">
        <v>2392</v>
      </c>
    </row>
    <row r="1429" spans="1:7">
      <c r="A1429" t="s">
        <v>2393</v>
      </c>
      <c r="B1429">
        <v>9.59739403755178</v>
      </c>
      <c r="C1429">
        <v>67.3777714687535</v>
      </c>
      <c r="D1429">
        <v>-2.8116</v>
      </c>
      <c r="E1429">
        <v>0.011085</v>
      </c>
      <c r="F1429">
        <v>0.10956</v>
      </c>
      <c r="G1429" t="s">
        <v>2394</v>
      </c>
    </row>
    <row r="1430" spans="1:7">
      <c r="A1430" t="s">
        <v>2395</v>
      </c>
      <c r="B1430">
        <v>0</v>
      </c>
      <c r="C1430">
        <v>11.2057419382967</v>
      </c>
      <c r="D1430" t="e">
        <f>-Inf</f>
        <v>#NAME?</v>
      </c>
      <c r="E1430">
        <v>0.011092</v>
      </c>
      <c r="F1430">
        <v>0.10956</v>
      </c>
      <c r="G1430" t="s">
        <v>33</v>
      </c>
    </row>
    <row r="1431" spans="1:7">
      <c r="A1431" t="s">
        <v>2396</v>
      </c>
      <c r="B1431">
        <v>100.980621893126</v>
      </c>
      <c r="C1431">
        <v>28.0604703798421</v>
      </c>
      <c r="D1431">
        <v>1.8475</v>
      </c>
      <c r="E1431">
        <v>0.011092</v>
      </c>
      <c r="F1431">
        <v>0.10956</v>
      </c>
      <c r="G1431" t="s">
        <v>33</v>
      </c>
    </row>
    <row r="1432" spans="1:7">
      <c r="A1432" t="s">
        <v>2397</v>
      </c>
      <c r="B1432">
        <v>123.813778405053</v>
      </c>
      <c r="C1432">
        <v>375.978366225497</v>
      </c>
      <c r="D1432">
        <v>-1.6025</v>
      </c>
      <c r="E1432">
        <v>0.011138</v>
      </c>
      <c r="F1432">
        <v>0.10993</v>
      </c>
      <c r="G1432" t="s">
        <v>2398</v>
      </c>
    </row>
    <row r="1433" spans="1:7">
      <c r="A1433" t="s">
        <v>2399</v>
      </c>
      <c r="B1433">
        <v>2.94218883729941</v>
      </c>
      <c r="C1433">
        <v>30.0280744504808</v>
      </c>
      <c r="D1433">
        <v>-3.3514</v>
      </c>
      <c r="E1433">
        <v>0.011217</v>
      </c>
      <c r="F1433">
        <v>0.11064</v>
      </c>
      <c r="G1433" t="s">
        <v>33</v>
      </c>
    </row>
    <row r="1434" spans="1:7">
      <c r="A1434" t="s">
        <v>2400</v>
      </c>
      <c r="B1434">
        <v>152.833951850731</v>
      </c>
      <c r="C1434">
        <v>423.513839397305</v>
      </c>
      <c r="D1434">
        <v>-1.4704</v>
      </c>
      <c r="E1434">
        <v>0.011256</v>
      </c>
      <c r="F1434">
        <v>0.11093</v>
      </c>
      <c r="G1434" t="s">
        <v>312</v>
      </c>
    </row>
    <row r="1435" spans="1:7">
      <c r="A1435" t="s">
        <v>2401</v>
      </c>
      <c r="B1435">
        <v>694.514242891255</v>
      </c>
      <c r="C1435">
        <v>1855.14397068625</v>
      </c>
      <c r="D1435">
        <v>-1.4175</v>
      </c>
      <c r="E1435">
        <v>0.011266</v>
      </c>
      <c r="F1435">
        <v>0.11093</v>
      </c>
      <c r="G1435" t="s">
        <v>133</v>
      </c>
    </row>
    <row r="1436" spans="1:7">
      <c r="A1436" t="s">
        <v>2402</v>
      </c>
      <c r="B1436">
        <v>1.68617722185879</v>
      </c>
      <c r="C1436">
        <v>123.053270805579</v>
      </c>
      <c r="D1436">
        <v>-6.1894</v>
      </c>
      <c r="E1436">
        <v>0.011271</v>
      </c>
      <c r="F1436">
        <v>0.11093</v>
      </c>
      <c r="G1436" t="s">
        <v>33</v>
      </c>
    </row>
    <row r="1437" spans="1:7">
      <c r="A1437" t="s">
        <v>2403</v>
      </c>
      <c r="B1437">
        <v>43.2646878041377</v>
      </c>
      <c r="C1437">
        <v>145.725870179707</v>
      </c>
      <c r="D1437">
        <v>-1.752</v>
      </c>
      <c r="E1437">
        <v>0.011297</v>
      </c>
      <c r="F1437">
        <v>0.11111</v>
      </c>
      <c r="G1437" t="s">
        <v>33</v>
      </c>
    </row>
    <row r="1438" spans="1:7">
      <c r="A1438" t="s">
        <v>2404</v>
      </c>
      <c r="B1438">
        <v>1413.86757903511</v>
      </c>
      <c r="C1438">
        <v>3724.20911780686</v>
      </c>
      <c r="D1438">
        <v>-1.3973</v>
      </c>
      <c r="E1438">
        <v>0.011327</v>
      </c>
      <c r="F1438">
        <v>0.11133</v>
      </c>
      <c r="G1438" t="s">
        <v>2405</v>
      </c>
    </row>
    <row r="1439" spans="1:7">
      <c r="A1439" t="s">
        <v>2406</v>
      </c>
      <c r="B1439">
        <v>458.033595884451</v>
      </c>
      <c r="C1439">
        <v>1200.31780262836</v>
      </c>
      <c r="D1439">
        <v>-1.3899</v>
      </c>
      <c r="E1439">
        <v>0.011347</v>
      </c>
      <c r="F1439">
        <v>0.11142</v>
      </c>
      <c r="G1439" t="s">
        <v>2407</v>
      </c>
    </row>
    <row r="1440" spans="1:7">
      <c r="A1440" t="s">
        <v>2408</v>
      </c>
      <c r="B1440">
        <v>77.0019945794093</v>
      </c>
      <c r="C1440">
        <v>19.2409288738173</v>
      </c>
      <c r="D1440">
        <v>2.0007</v>
      </c>
      <c r="E1440">
        <v>0.011352</v>
      </c>
      <c r="F1440">
        <v>0.11142</v>
      </c>
      <c r="G1440" t="s">
        <v>33</v>
      </c>
    </row>
    <row r="1441" spans="1:7">
      <c r="A1441" t="s">
        <v>2409</v>
      </c>
      <c r="B1441">
        <v>1840.07521950677</v>
      </c>
      <c r="C1441">
        <v>706.996691104946</v>
      </c>
      <c r="D1441">
        <v>1.38</v>
      </c>
      <c r="E1441">
        <v>0.011381</v>
      </c>
      <c r="F1441">
        <v>0.11161</v>
      </c>
      <c r="G1441" t="s">
        <v>2410</v>
      </c>
    </row>
    <row r="1442" spans="1:7">
      <c r="A1442" t="s">
        <v>2411</v>
      </c>
      <c r="B1442">
        <v>313.518667374791</v>
      </c>
      <c r="C1442">
        <v>2962.96697013837</v>
      </c>
      <c r="D1442">
        <v>-3.2404</v>
      </c>
      <c r="E1442">
        <v>0.01139</v>
      </c>
      <c r="F1442">
        <v>0.11161</v>
      </c>
      <c r="G1442" t="s">
        <v>1645</v>
      </c>
    </row>
    <row r="1443" spans="1:7">
      <c r="A1443" t="s">
        <v>2412</v>
      </c>
      <c r="B1443">
        <v>1.34867738657242</v>
      </c>
      <c r="C1443">
        <v>19.394049055681</v>
      </c>
      <c r="D1443">
        <v>-3.846</v>
      </c>
      <c r="E1443">
        <v>0.0114</v>
      </c>
      <c r="F1443">
        <v>0.11161</v>
      </c>
      <c r="G1443" t="s">
        <v>2413</v>
      </c>
    </row>
    <row r="1444" spans="1:7">
      <c r="A1444" t="s">
        <v>2414</v>
      </c>
      <c r="B1444">
        <v>824.232606263301</v>
      </c>
      <c r="C1444">
        <v>304.176378164528</v>
      </c>
      <c r="D1444">
        <v>1.4381</v>
      </c>
      <c r="E1444">
        <v>0.011403</v>
      </c>
      <c r="F1444">
        <v>0.11161</v>
      </c>
      <c r="G1444" t="s">
        <v>2415</v>
      </c>
    </row>
    <row r="1445" spans="1:7">
      <c r="A1445" t="s">
        <v>2416</v>
      </c>
      <c r="B1445">
        <v>2419.34097878618</v>
      </c>
      <c r="C1445">
        <v>468.39778706181</v>
      </c>
      <c r="D1445">
        <v>2.3688</v>
      </c>
      <c r="E1445">
        <v>0.011425</v>
      </c>
      <c r="F1445">
        <v>0.11169</v>
      </c>
      <c r="G1445" t="s">
        <v>2417</v>
      </c>
    </row>
    <row r="1446" spans="1:7">
      <c r="A1446" t="s">
        <v>2418</v>
      </c>
      <c r="B1446">
        <v>257.366525137985</v>
      </c>
      <c r="C1446">
        <v>786.722906859147</v>
      </c>
      <c r="D1446">
        <v>-1.612</v>
      </c>
      <c r="E1446">
        <v>0.011426</v>
      </c>
      <c r="F1446">
        <v>0.11169</v>
      </c>
      <c r="G1446" t="s">
        <v>2419</v>
      </c>
    </row>
    <row r="1447" spans="1:7">
      <c r="A1447" t="s">
        <v>2420</v>
      </c>
      <c r="B1447">
        <v>914.35048713051</v>
      </c>
      <c r="C1447">
        <v>339.94283187748</v>
      </c>
      <c r="D1447">
        <v>1.4275</v>
      </c>
      <c r="E1447">
        <v>0.011436</v>
      </c>
      <c r="F1447">
        <v>0.1117</v>
      </c>
      <c r="G1447" t="s">
        <v>2421</v>
      </c>
    </row>
    <row r="1448" spans="1:7">
      <c r="A1448" t="s">
        <v>2422</v>
      </c>
      <c r="B1448">
        <v>2172.5780475193</v>
      </c>
      <c r="C1448">
        <v>819.018115561041</v>
      </c>
      <c r="D1448">
        <v>1.4074</v>
      </c>
      <c r="E1448">
        <v>0.011455</v>
      </c>
      <c r="F1448">
        <v>0.11181</v>
      </c>
      <c r="G1448" t="s">
        <v>2423</v>
      </c>
    </row>
    <row r="1449" spans="1:7">
      <c r="A1449" t="s">
        <v>2424</v>
      </c>
      <c r="B1449">
        <v>18.3619569208965</v>
      </c>
      <c r="C1449">
        <v>1.07189163156174</v>
      </c>
      <c r="D1449">
        <v>4.0985</v>
      </c>
      <c r="E1449">
        <v>0.011463</v>
      </c>
      <c r="F1449">
        <v>0.11181</v>
      </c>
      <c r="G1449" t="s">
        <v>2425</v>
      </c>
    </row>
    <row r="1450" spans="1:7">
      <c r="A1450" t="s">
        <v>2426</v>
      </c>
      <c r="B1450">
        <v>431.16969541953</v>
      </c>
      <c r="C1450">
        <v>154.700518177694</v>
      </c>
      <c r="D1450">
        <v>1.4788</v>
      </c>
      <c r="E1450">
        <v>0.011506</v>
      </c>
      <c r="F1450">
        <v>0.11216</v>
      </c>
      <c r="G1450" t="s">
        <v>1999</v>
      </c>
    </row>
    <row r="1451" spans="1:7">
      <c r="A1451" t="s">
        <v>2427</v>
      </c>
      <c r="B1451">
        <v>163.947708306217</v>
      </c>
      <c r="C1451">
        <v>52.0913187219468</v>
      </c>
      <c r="D1451">
        <v>1.6541</v>
      </c>
      <c r="E1451">
        <v>0.011543</v>
      </c>
      <c r="F1451">
        <v>0.11243</v>
      </c>
      <c r="G1451" t="s">
        <v>33</v>
      </c>
    </row>
    <row r="1452" spans="1:7">
      <c r="A1452" t="s">
        <v>2428</v>
      </c>
      <c r="B1452">
        <v>964.080568204088</v>
      </c>
      <c r="C1452">
        <v>2536.5933429578</v>
      </c>
      <c r="D1452">
        <v>-1.3957</v>
      </c>
      <c r="E1452">
        <v>0.011574</v>
      </c>
      <c r="F1452">
        <v>0.11266</v>
      </c>
      <c r="G1452" t="s">
        <v>2429</v>
      </c>
    </row>
    <row r="1453" spans="1:7">
      <c r="A1453" t="s">
        <v>2430</v>
      </c>
      <c r="B1453">
        <v>538.374626352949</v>
      </c>
      <c r="C1453">
        <v>201.214200307948</v>
      </c>
      <c r="D1453">
        <v>1.4199</v>
      </c>
      <c r="E1453">
        <v>0.011617</v>
      </c>
      <c r="F1453">
        <v>0.113</v>
      </c>
      <c r="G1453" t="s">
        <v>2431</v>
      </c>
    </row>
    <row r="1454" spans="1:7">
      <c r="A1454" t="s">
        <v>2432</v>
      </c>
      <c r="B1454">
        <v>83.323598445072</v>
      </c>
      <c r="C1454">
        <v>808.177965804027</v>
      </c>
      <c r="D1454">
        <v>-3.2779</v>
      </c>
      <c r="E1454">
        <v>0.011625</v>
      </c>
      <c r="F1454">
        <v>0.113</v>
      </c>
      <c r="G1454" t="s">
        <v>33</v>
      </c>
    </row>
    <row r="1455" spans="1:7">
      <c r="A1455" t="s">
        <v>2433</v>
      </c>
      <c r="B1455">
        <v>230.027312497115</v>
      </c>
      <c r="C1455">
        <v>614.547743651512</v>
      </c>
      <c r="D1455">
        <v>-1.4177</v>
      </c>
      <c r="E1455">
        <v>0.011648</v>
      </c>
      <c r="F1455">
        <v>0.11314</v>
      </c>
      <c r="G1455" t="s">
        <v>2080</v>
      </c>
    </row>
    <row r="1456" spans="1:7">
      <c r="A1456" t="s">
        <v>2434</v>
      </c>
      <c r="B1456">
        <v>791.09264849213</v>
      </c>
      <c r="C1456">
        <v>189.385844599258</v>
      </c>
      <c r="D1456">
        <v>2.0625</v>
      </c>
      <c r="E1456">
        <v>0.011703</v>
      </c>
      <c r="F1456">
        <v>0.1136</v>
      </c>
      <c r="G1456" t="s">
        <v>2435</v>
      </c>
    </row>
    <row r="1457" spans="1:7">
      <c r="A1457" t="s">
        <v>2436</v>
      </c>
      <c r="B1457">
        <v>254.229744824959</v>
      </c>
      <c r="C1457">
        <v>88.4269330109506</v>
      </c>
      <c r="D1457">
        <v>1.5236</v>
      </c>
      <c r="E1457">
        <v>0.011752</v>
      </c>
      <c r="F1457">
        <v>0.11398</v>
      </c>
      <c r="G1457" t="s">
        <v>2437</v>
      </c>
    </row>
    <row r="1458" spans="1:7">
      <c r="A1458" t="s">
        <v>2438</v>
      </c>
      <c r="B1458">
        <v>45.6009331076248</v>
      </c>
      <c r="C1458">
        <v>148.471859941987</v>
      </c>
      <c r="D1458">
        <v>-1.7031</v>
      </c>
      <c r="E1458">
        <v>0.011766</v>
      </c>
      <c r="F1458">
        <v>0.11398</v>
      </c>
      <c r="G1458" t="s">
        <v>2439</v>
      </c>
    </row>
    <row r="1459" spans="1:7">
      <c r="A1459" t="s">
        <v>2440</v>
      </c>
      <c r="B1459">
        <v>378.846051461082</v>
      </c>
      <c r="C1459">
        <v>1338.10185619706</v>
      </c>
      <c r="D1459">
        <v>-1.8205</v>
      </c>
      <c r="E1459">
        <v>0.011777</v>
      </c>
      <c r="F1459">
        <v>0.11398</v>
      </c>
      <c r="G1459" t="s">
        <v>2282</v>
      </c>
    </row>
    <row r="1460" spans="1:7">
      <c r="A1460" t="s">
        <v>2441</v>
      </c>
      <c r="B1460">
        <v>0.326909870811045</v>
      </c>
      <c r="C1460">
        <v>13.7800997599194</v>
      </c>
      <c r="D1460">
        <v>-5.3975</v>
      </c>
      <c r="E1460">
        <v>0.011778</v>
      </c>
      <c r="F1460">
        <v>0.11398</v>
      </c>
      <c r="G1460" t="s">
        <v>2442</v>
      </c>
    </row>
    <row r="1461" spans="1:7">
      <c r="A1461" t="s">
        <v>2443</v>
      </c>
      <c r="B1461">
        <v>4.35367363219543</v>
      </c>
      <c r="C1461">
        <v>67.3138979156587</v>
      </c>
      <c r="D1461">
        <v>-3.9506</v>
      </c>
      <c r="E1461">
        <v>0.011787</v>
      </c>
      <c r="F1461">
        <v>0.11398</v>
      </c>
      <c r="G1461" t="s">
        <v>33</v>
      </c>
    </row>
    <row r="1462" spans="1:7">
      <c r="A1462" t="s">
        <v>2444</v>
      </c>
      <c r="B1462">
        <v>6628.01468118606</v>
      </c>
      <c r="C1462">
        <v>266.183564332687</v>
      </c>
      <c r="D1462">
        <v>4.6381</v>
      </c>
      <c r="E1462">
        <v>0.01179</v>
      </c>
      <c r="F1462">
        <v>0.11398</v>
      </c>
      <c r="G1462" t="s">
        <v>2445</v>
      </c>
    </row>
    <row r="1463" spans="1:7">
      <c r="A1463" t="s">
        <v>2446</v>
      </c>
      <c r="B1463">
        <v>589.351371942631</v>
      </c>
      <c r="C1463">
        <v>220.288573711145</v>
      </c>
      <c r="D1463">
        <v>1.4197</v>
      </c>
      <c r="E1463">
        <v>0.011813</v>
      </c>
      <c r="F1463">
        <v>0.11412</v>
      </c>
      <c r="G1463" t="s">
        <v>2447</v>
      </c>
    </row>
    <row r="1464" spans="1:7">
      <c r="A1464" t="s">
        <v>2448</v>
      </c>
      <c r="B1464">
        <v>403.923746202276</v>
      </c>
      <c r="C1464">
        <v>147.062335633644</v>
      </c>
      <c r="D1464">
        <v>1.4577</v>
      </c>
      <c r="E1464">
        <v>0.011828</v>
      </c>
      <c r="F1464">
        <v>0.11419</v>
      </c>
      <c r="G1464" t="s">
        <v>2449</v>
      </c>
    </row>
    <row r="1465" spans="1:7">
      <c r="A1465" t="s">
        <v>2450</v>
      </c>
      <c r="B1465">
        <v>67.8502869248342</v>
      </c>
      <c r="C1465">
        <v>313.344633161088</v>
      </c>
      <c r="D1465">
        <v>-2.2073</v>
      </c>
      <c r="E1465">
        <v>0.011848</v>
      </c>
      <c r="F1465">
        <v>0.11431</v>
      </c>
      <c r="G1465" t="s">
        <v>2451</v>
      </c>
    </row>
    <row r="1466" spans="1:7">
      <c r="A1466" t="s">
        <v>2452</v>
      </c>
      <c r="B1466">
        <v>2000.11678550786</v>
      </c>
      <c r="C1466">
        <v>9506.55064301243</v>
      </c>
      <c r="D1466">
        <v>-2.2488</v>
      </c>
      <c r="E1466">
        <v>0.011864</v>
      </c>
      <c r="F1466">
        <v>0.11437</v>
      </c>
      <c r="G1466" t="s">
        <v>2453</v>
      </c>
    </row>
    <row r="1467" spans="1:7">
      <c r="A1467" t="s">
        <v>2454</v>
      </c>
      <c r="B1467">
        <v>65.8229296089371</v>
      </c>
      <c r="C1467">
        <v>317.803120814474</v>
      </c>
      <c r="D1467">
        <v>-2.2715</v>
      </c>
      <c r="E1467">
        <v>0.011893</v>
      </c>
      <c r="F1467">
        <v>0.11458</v>
      </c>
      <c r="G1467" t="s">
        <v>2455</v>
      </c>
    </row>
    <row r="1468" spans="1:7">
      <c r="A1468" t="s">
        <v>2456</v>
      </c>
      <c r="B1468">
        <v>0</v>
      </c>
      <c r="C1468">
        <v>11.1382234907683</v>
      </c>
      <c r="D1468" t="e">
        <f>-Inf</f>
        <v>#NAME?</v>
      </c>
      <c r="E1468">
        <v>0.011917</v>
      </c>
      <c r="F1468">
        <v>0.11473</v>
      </c>
      <c r="G1468" t="s">
        <v>33</v>
      </c>
    </row>
    <row r="1469" spans="1:7">
      <c r="A1469" t="s">
        <v>2457</v>
      </c>
      <c r="B1469">
        <v>22.3707028372793</v>
      </c>
      <c r="C1469">
        <v>83.7948221325257</v>
      </c>
      <c r="D1469">
        <v>-1.9053</v>
      </c>
      <c r="E1469">
        <v>0.011994</v>
      </c>
      <c r="F1469">
        <v>0.11539</v>
      </c>
      <c r="G1469" t="s">
        <v>2458</v>
      </c>
    </row>
    <row r="1470" spans="1:7">
      <c r="A1470" t="s">
        <v>2459</v>
      </c>
      <c r="B1470">
        <v>29.1096771328611</v>
      </c>
      <c r="C1470">
        <v>2.76213709750336</v>
      </c>
      <c r="D1470">
        <v>3.3976</v>
      </c>
      <c r="E1470">
        <v>0.012033</v>
      </c>
      <c r="F1470">
        <v>0.11559</v>
      </c>
      <c r="G1470" t="s">
        <v>2460</v>
      </c>
    </row>
    <row r="1471" spans="1:7">
      <c r="A1471" t="s">
        <v>2461</v>
      </c>
      <c r="B1471">
        <v>526.921240289614</v>
      </c>
      <c r="C1471">
        <v>1387.87165465447</v>
      </c>
      <c r="D1471">
        <v>-1.3972</v>
      </c>
      <c r="E1471">
        <v>0.012037</v>
      </c>
      <c r="F1471">
        <v>0.11559</v>
      </c>
      <c r="G1471" t="s">
        <v>2462</v>
      </c>
    </row>
    <row r="1472" spans="1:7">
      <c r="A1472" t="s">
        <v>2463</v>
      </c>
      <c r="B1472">
        <v>951.47130144747</v>
      </c>
      <c r="C1472">
        <v>280.818763452463</v>
      </c>
      <c r="D1472">
        <v>1.7605</v>
      </c>
      <c r="E1472">
        <v>0.012039</v>
      </c>
      <c r="F1472">
        <v>0.11559</v>
      </c>
      <c r="G1472" t="s">
        <v>2464</v>
      </c>
    </row>
    <row r="1473" spans="1:7">
      <c r="A1473" t="s">
        <v>2465</v>
      </c>
      <c r="B1473">
        <v>11338.4501953401</v>
      </c>
      <c r="C1473">
        <v>4532.07508080583</v>
      </c>
      <c r="D1473">
        <v>1.323</v>
      </c>
      <c r="E1473">
        <v>0.012057</v>
      </c>
      <c r="F1473">
        <v>0.11568</v>
      </c>
      <c r="G1473" t="s">
        <v>2466</v>
      </c>
    </row>
    <row r="1474" spans="1:7">
      <c r="A1474" t="s">
        <v>2467</v>
      </c>
      <c r="B1474">
        <v>0</v>
      </c>
      <c r="C1474">
        <v>11.0693337747204</v>
      </c>
      <c r="D1474" t="e">
        <f>-Inf</f>
        <v>#NAME?</v>
      </c>
      <c r="E1474">
        <v>0.012109</v>
      </c>
      <c r="F1474">
        <v>0.1161</v>
      </c>
      <c r="G1474" t="s">
        <v>33</v>
      </c>
    </row>
    <row r="1475" spans="1:7">
      <c r="A1475" t="s">
        <v>2468</v>
      </c>
      <c r="B1475">
        <v>79.3177249694517</v>
      </c>
      <c r="C1475">
        <v>516.00096525074</v>
      </c>
      <c r="D1475">
        <v>-2.7017</v>
      </c>
      <c r="E1475">
        <v>0.012121</v>
      </c>
      <c r="F1475">
        <v>0.11614</v>
      </c>
      <c r="G1475" t="s">
        <v>2469</v>
      </c>
    </row>
    <row r="1476" spans="1:7">
      <c r="A1476" t="s">
        <v>2470</v>
      </c>
      <c r="B1476">
        <v>76.9274220927403</v>
      </c>
      <c r="C1476">
        <v>225.788034539257</v>
      </c>
      <c r="D1476">
        <v>-1.5534</v>
      </c>
      <c r="E1476">
        <v>0.012131</v>
      </c>
      <c r="F1476">
        <v>0.11616</v>
      </c>
      <c r="G1476" t="s">
        <v>2471</v>
      </c>
    </row>
    <row r="1477" spans="1:7">
      <c r="A1477" t="s">
        <v>2472</v>
      </c>
      <c r="B1477">
        <v>435.345626170336</v>
      </c>
      <c r="C1477">
        <v>1185.00996437811</v>
      </c>
      <c r="D1477">
        <v>-1.4447</v>
      </c>
      <c r="E1477">
        <v>0.012148</v>
      </c>
      <c r="F1477">
        <v>0.11624</v>
      </c>
      <c r="G1477" t="s">
        <v>1105</v>
      </c>
    </row>
    <row r="1478" spans="1:7">
      <c r="A1478" t="s">
        <v>2473</v>
      </c>
      <c r="B1478">
        <v>4370.79296851235</v>
      </c>
      <c r="C1478">
        <v>299.752443884653</v>
      </c>
      <c r="D1478">
        <v>3.8661</v>
      </c>
      <c r="E1478">
        <v>0.012185</v>
      </c>
      <c r="F1478">
        <v>0.11648</v>
      </c>
      <c r="G1478" t="s">
        <v>2474</v>
      </c>
    </row>
    <row r="1479" spans="1:7">
      <c r="A1479" t="s">
        <v>2475</v>
      </c>
      <c r="B1479">
        <v>1203.91397200739</v>
      </c>
      <c r="C1479">
        <v>181.16055934852</v>
      </c>
      <c r="D1479">
        <v>2.7324</v>
      </c>
      <c r="E1479">
        <v>0.01219</v>
      </c>
      <c r="F1479">
        <v>0.11648</v>
      </c>
      <c r="G1479" t="s">
        <v>399</v>
      </c>
    </row>
    <row r="1480" spans="1:7">
      <c r="A1480" t="s">
        <v>2476</v>
      </c>
      <c r="B1480">
        <v>42.8247360130143</v>
      </c>
      <c r="C1480">
        <v>5.32196075481428</v>
      </c>
      <c r="D1480">
        <v>3.0084</v>
      </c>
      <c r="E1480">
        <v>0.012207</v>
      </c>
      <c r="F1480">
        <v>0.11657</v>
      </c>
      <c r="G1480" t="s">
        <v>33</v>
      </c>
    </row>
    <row r="1481" spans="1:7">
      <c r="A1481" t="s">
        <v>2477</v>
      </c>
      <c r="B1481">
        <v>321.519091983028</v>
      </c>
      <c r="C1481">
        <v>114.636223710196</v>
      </c>
      <c r="D1481">
        <v>1.4878</v>
      </c>
      <c r="E1481">
        <v>0.012279</v>
      </c>
      <c r="F1481">
        <v>0.11705</v>
      </c>
      <c r="G1481" t="s">
        <v>2478</v>
      </c>
    </row>
    <row r="1482" spans="1:7">
      <c r="A1482" t="s">
        <v>2479</v>
      </c>
      <c r="B1482">
        <v>868.512504845466</v>
      </c>
      <c r="C1482">
        <v>323.960756864391</v>
      </c>
      <c r="D1482">
        <v>1.4227</v>
      </c>
      <c r="E1482">
        <v>0.012285</v>
      </c>
      <c r="F1482">
        <v>0.11705</v>
      </c>
      <c r="G1482" t="s">
        <v>570</v>
      </c>
    </row>
    <row r="1483" spans="1:7">
      <c r="A1483" t="s">
        <v>2480</v>
      </c>
      <c r="B1483">
        <v>5102.54355635515</v>
      </c>
      <c r="C1483">
        <v>1274.93656576767</v>
      </c>
      <c r="D1483">
        <v>2.0008</v>
      </c>
      <c r="E1483">
        <v>0.012287</v>
      </c>
      <c r="F1483">
        <v>0.11705</v>
      </c>
      <c r="G1483" t="s">
        <v>2481</v>
      </c>
    </row>
    <row r="1484" spans="1:7">
      <c r="A1484" t="s">
        <v>2482</v>
      </c>
      <c r="B1484">
        <v>40.4386275316384</v>
      </c>
      <c r="C1484">
        <v>214.585836749172</v>
      </c>
      <c r="D1484">
        <v>-2.4077</v>
      </c>
      <c r="E1484">
        <v>0.012291</v>
      </c>
      <c r="F1484">
        <v>0.11705</v>
      </c>
      <c r="G1484" t="s">
        <v>322</v>
      </c>
    </row>
    <row r="1485" spans="1:7">
      <c r="A1485" t="s">
        <v>2483</v>
      </c>
      <c r="B1485">
        <v>259.21266765426</v>
      </c>
      <c r="C1485">
        <v>699.101023034943</v>
      </c>
      <c r="D1485">
        <v>-1.4314</v>
      </c>
      <c r="E1485">
        <v>0.012332</v>
      </c>
      <c r="F1485">
        <v>0.11737</v>
      </c>
      <c r="G1485" t="s">
        <v>2484</v>
      </c>
    </row>
    <row r="1486" spans="1:7">
      <c r="A1486" t="s">
        <v>2485</v>
      </c>
      <c r="B1486">
        <v>31.3475975128243</v>
      </c>
      <c r="C1486">
        <v>137.240407253685</v>
      </c>
      <c r="D1486">
        <v>-2.1303</v>
      </c>
      <c r="E1486">
        <v>0.012341</v>
      </c>
      <c r="F1486">
        <v>0.11737</v>
      </c>
      <c r="G1486" t="s">
        <v>322</v>
      </c>
    </row>
    <row r="1487" spans="1:7">
      <c r="A1487" t="s">
        <v>2486</v>
      </c>
      <c r="B1487">
        <v>45.0433839564253</v>
      </c>
      <c r="C1487">
        <v>141.642225290281</v>
      </c>
      <c r="D1487">
        <v>-1.6529</v>
      </c>
      <c r="E1487">
        <v>0.01235</v>
      </c>
      <c r="F1487">
        <v>0.11738</v>
      </c>
      <c r="G1487" t="s">
        <v>2487</v>
      </c>
    </row>
    <row r="1488" spans="1:7">
      <c r="A1488" t="s">
        <v>2488</v>
      </c>
      <c r="B1488">
        <v>0</v>
      </c>
      <c r="C1488">
        <v>10.9753029660142</v>
      </c>
      <c r="D1488" t="e">
        <f>-Inf</f>
        <v>#NAME?</v>
      </c>
      <c r="E1488">
        <v>0.012378</v>
      </c>
      <c r="F1488">
        <v>0.11756</v>
      </c>
      <c r="G1488" t="s">
        <v>621</v>
      </c>
    </row>
    <row r="1489" spans="1:7">
      <c r="A1489" t="s">
        <v>2489</v>
      </c>
      <c r="B1489">
        <v>197.450989223754</v>
      </c>
      <c r="C1489">
        <v>65.0704476650131</v>
      </c>
      <c r="D1489">
        <v>1.6014</v>
      </c>
      <c r="E1489">
        <v>0.012386</v>
      </c>
      <c r="F1489">
        <v>0.11756</v>
      </c>
      <c r="G1489" t="s">
        <v>2490</v>
      </c>
    </row>
    <row r="1490" spans="1:7">
      <c r="A1490" t="s">
        <v>2491</v>
      </c>
      <c r="B1490">
        <v>284.334868567041</v>
      </c>
      <c r="C1490">
        <v>763.923896211684</v>
      </c>
      <c r="D1490">
        <v>-1.4258</v>
      </c>
      <c r="E1490">
        <v>0.012449</v>
      </c>
      <c r="F1490">
        <v>0.11808</v>
      </c>
      <c r="G1490" t="s">
        <v>2492</v>
      </c>
    </row>
    <row r="1491" spans="1:7">
      <c r="A1491" t="s">
        <v>2493</v>
      </c>
      <c r="B1491">
        <v>446.220417879566</v>
      </c>
      <c r="C1491">
        <v>119.072368140762</v>
      </c>
      <c r="D1491">
        <v>1.9059</v>
      </c>
      <c r="E1491">
        <v>0.012492</v>
      </c>
      <c r="F1491">
        <v>0.11841</v>
      </c>
      <c r="G1491" t="s">
        <v>2494</v>
      </c>
    </row>
    <row r="1492" spans="1:7">
      <c r="A1492" t="s">
        <v>2495</v>
      </c>
      <c r="B1492">
        <v>424.609156900133</v>
      </c>
      <c r="C1492">
        <v>26.4059729349052</v>
      </c>
      <c r="D1492">
        <v>4.0072</v>
      </c>
      <c r="E1492">
        <v>0.012534</v>
      </c>
      <c r="F1492">
        <v>0.11873</v>
      </c>
      <c r="G1492" t="s">
        <v>2496</v>
      </c>
    </row>
    <row r="1493" spans="1:7">
      <c r="A1493" t="s">
        <v>2497</v>
      </c>
      <c r="B1493">
        <v>302.82544525816</v>
      </c>
      <c r="C1493">
        <v>108.577261463562</v>
      </c>
      <c r="D1493">
        <v>1.4798</v>
      </c>
      <c r="E1493">
        <v>0.012571</v>
      </c>
      <c r="F1493">
        <v>0.1189</v>
      </c>
      <c r="G1493" t="s">
        <v>2498</v>
      </c>
    </row>
    <row r="1494" spans="1:7">
      <c r="A1494" t="s">
        <v>2499</v>
      </c>
      <c r="B1494">
        <v>248.62954582917</v>
      </c>
      <c r="C1494">
        <v>672.925917544306</v>
      </c>
      <c r="D1494">
        <v>-1.4364</v>
      </c>
      <c r="E1494">
        <v>0.012574</v>
      </c>
      <c r="F1494">
        <v>0.1189</v>
      </c>
      <c r="G1494" t="s">
        <v>2500</v>
      </c>
    </row>
    <row r="1495" spans="1:7">
      <c r="A1495" t="s">
        <v>2501</v>
      </c>
      <c r="B1495">
        <v>2180.70070180358</v>
      </c>
      <c r="C1495">
        <v>6338.47232083335</v>
      </c>
      <c r="D1495">
        <v>-1.5393</v>
      </c>
      <c r="E1495">
        <v>0.012577</v>
      </c>
      <c r="F1495">
        <v>0.1189</v>
      </c>
      <c r="G1495" t="s">
        <v>2502</v>
      </c>
    </row>
    <row r="1496" spans="1:7">
      <c r="A1496" t="s">
        <v>2503</v>
      </c>
      <c r="B1496">
        <v>80.7748745086816</v>
      </c>
      <c r="C1496">
        <v>21.3483036609342</v>
      </c>
      <c r="D1496">
        <v>1.9198</v>
      </c>
      <c r="E1496">
        <v>0.012592</v>
      </c>
      <c r="F1496">
        <v>0.11896</v>
      </c>
      <c r="G1496" t="s">
        <v>33</v>
      </c>
    </row>
    <row r="1497" spans="1:7">
      <c r="A1497" t="s">
        <v>2504</v>
      </c>
      <c r="B1497">
        <v>61.7403435844137</v>
      </c>
      <c r="C1497">
        <v>14.7636875592458</v>
      </c>
      <c r="D1497">
        <v>2.0642</v>
      </c>
      <c r="E1497">
        <v>0.012715</v>
      </c>
      <c r="F1497">
        <v>0.12004</v>
      </c>
      <c r="G1497" t="s">
        <v>33</v>
      </c>
    </row>
    <row r="1498" spans="1:7">
      <c r="A1498" t="s">
        <v>2505</v>
      </c>
      <c r="B1498">
        <v>216.735066782315</v>
      </c>
      <c r="C1498">
        <v>73.2037387756595</v>
      </c>
      <c r="D1498">
        <v>1.5659</v>
      </c>
      <c r="E1498">
        <v>0.012754</v>
      </c>
      <c r="F1498">
        <v>0.12033</v>
      </c>
      <c r="G1498" t="s">
        <v>2506</v>
      </c>
    </row>
    <row r="1499" spans="1:7">
      <c r="A1499" t="s">
        <v>2507</v>
      </c>
      <c r="B1499">
        <v>147.624573846705</v>
      </c>
      <c r="C1499">
        <v>403.043825343643</v>
      </c>
      <c r="D1499">
        <v>-1.449</v>
      </c>
      <c r="E1499">
        <v>0.012764</v>
      </c>
      <c r="F1499">
        <v>0.12034</v>
      </c>
      <c r="G1499" t="s">
        <v>2508</v>
      </c>
    </row>
    <row r="1500" spans="1:7">
      <c r="A1500" t="s">
        <v>2509</v>
      </c>
      <c r="B1500">
        <v>164.906597012413</v>
      </c>
      <c r="C1500">
        <v>642.24347381976</v>
      </c>
      <c r="D1500">
        <v>-1.9615</v>
      </c>
      <c r="E1500">
        <v>0.012805</v>
      </c>
      <c r="F1500">
        <v>0.12061</v>
      </c>
      <c r="G1500" t="s">
        <v>2510</v>
      </c>
    </row>
    <row r="1501" spans="1:7">
      <c r="A1501" t="s">
        <v>2511</v>
      </c>
      <c r="B1501">
        <v>14.0101234180771</v>
      </c>
      <c r="C1501">
        <v>165.876234097174</v>
      </c>
      <c r="D1501">
        <v>-3.5656</v>
      </c>
      <c r="E1501">
        <v>0.012818</v>
      </c>
      <c r="F1501">
        <v>0.12061</v>
      </c>
      <c r="G1501" t="s">
        <v>382</v>
      </c>
    </row>
    <row r="1502" spans="1:7">
      <c r="A1502" t="s">
        <v>2512</v>
      </c>
      <c r="B1502">
        <v>126.299248159558</v>
      </c>
      <c r="C1502">
        <v>349.630010649008</v>
      </c>
      <c r="D1502">
        <v>-1.469</v>
      </c>
      <c r="E1502">
        <v>0.012826</v>
      </c>
      <c r="F1502">
        <v>0.12061</v>
      </c>
      <c r="G1502" t="s">
        <v>1630</v>
      </c>
    </row>
    <row r="1503" spans="1:7">
      <c r="A1503" t="s">
        <v>2513</v>
      </c>
      <c r="B1503">
        <v>1.48230965979065</v>
      </c>
      <c r="C1503">
        <v>20.190003709581</v>
      </c>
      <c r="D1503">
        <v>-3.7677</v>
      </c>
      <c r="E1503">
        <v>0.012826</v>
      </c>
      <c r="F1503">
        <v>0.12061</v>
      </c>
      <c r="G1503" t="s">
        <v>2514</v>
      </c>
    </row>
    <row r="1504" spans="1:7">
      <c r="A1504" t="s">
        <v>2515</v>
      </c>
      <c r="B1504">
        <v>954.087567766652</v>
      </c>
      <c r="C1504">
        <v>358.138386426007</v>
      </c>
      <c r="D1504">
        <v>1.4136</v>
      </c>
      <c r="E1504">
        <v>0.012909</v>
      </c>
      <c r="F1504">
        <v>0.12131</v>
      </c>
      <c r="G1504" t="s">
        <v>33</v>
      </c>
    </row>
    <row r="1505" spans="1:7">
      <c r="A1505" t="s">
        <v>2516</v>
      </c>
      <c r="B1505">
        <v>577.2472608586</v>
      </c>
      <c r="C1505">
        <v>1513.95294239627</v>
      </c>
      <c r="D1505">
        <v>-1.3911</v>
      </c>
      <c r="E1505">
        <v>0.012921</v>
      </c>
      <c r="F1505">
        <v>0.12133</v>
      </c>
      <c r="G1505" t="s">
        <v>2517</v>
      </c>
    </row>
    <row r="1506" spans="1:7">
      <c r="A1506" t="s">
        <v>2518</v>
      </c>
      <c r="B1506">
        <v>4960.91184002962</v>
      </c>
      <c r="C1506">
        <v>1900.92240565177</v>
      </c>
      <c r="D1506">
        <v>1.3839</v>
      </c>
      <c r="E1506">
        <v>0.012949</v>
      </c>
      <c r="F1506">
        <v>0.12152</v>
      </c>
      <c r="G1506" t="s">
        <v>2519</v>
      </c>
    </row>
    <row r="1507" spans="1:7">
      <c r="A1507" t="s">
        <v>2520</v>
      </c>
      <c r="B1507">
        <v>205.994335753755</v>
      </c>
      <c r="C1507">
        <v>556.81937120976</v>
      </c>
      <c r="D1507">
        <v>-1.4346</v>
      </c>
      <c r="E1507">
        <v>0.012959</v>
      </c>
      <c r="F1507">
        <v>0.12153</v>
      </c>
      <c r="G1507" t="s">
        <v>2521</v>
      </c>
    </row>
    <row r="1508" spans="1:7">
      <c r="A1508" t="s">
        <v>2522</v>
      </c>
      <c r="B1508">
        <v>26.7498221950027</v>
      </c>
      <c r="C1508">
        <v>3.12491086694251</v>
      </c>
      <c r="D1508">
        <v>3.0976</v>
      </c>
      <c r="E1508">
        <v>0.012994</v>
      </c>
      <c r="F1508">
        <v>0.12178</v>
      </c>
      <c r="G1508" t="s">
        <v>33</v>
      </c>
    </row>
    <row r="1509" spans="1:7">
      <c r="A1509" t="s">
        <v>2523</v>
      </c>
      <c r="B1509">
        <v>45.4529592099375</v>
      </c>
      <c r="C1509">
        <v>142.440498983518</v>
      </c>
      <c r="D1509">
        <v>-1.6479</v>
      </c>
      <c r="E1509">
        <v>0.013137</v>
      </c>
      <c r="F1509">
        <v>0.12297</v>
      </c>
      <c r="G1509" t="s">
        <v>2524</v>
      </c>
    </row>
    <row r="1510" spans="1:7">
      <c r="A1510" t="s">
        <v>2525</v>
      </c>
      <c r="B1510">
        <v>10.874585581943</v>
      </c>
      <c r="C1510">
        <v>0</v>
      </c>
      <c r="D1510" t="s">
        <v>121</v>
      </c>
      <c r="E1510">
        <v>0.013139</v>
      </c>
      <c r="F1510">
        <v>0.12297</v>
      </c>
      <c r="G1510" t="s">
        <v>33</v>
      </c>
    </row>
    <row r="1511" spans="1:7">
      <c r="A1511" t="s">
        <v>2526</v>
      </c>
      <c r="B1511">
        <v>790.828462125496</v>
      </c>
      <c r="C1511">
        <v>2739.49350269289</v>
      </c>
      <c r="D1511">
        <v>-1.7925</v>
      </c>
      <c r="E1511">
        <v>0.013167</v>
      </c>
      <c r="F1511">
        <v>0.12316</v>
      </c>
      <c r="G1511" t="s">
        <v>2527</v>
      </c>
    </row>
    <row r="1512" spans="1:7">
      <c r="A1512" t="s">
        <v>2528</v>
      </c>
      <c r="B1512">
        <v>21.4999244624513</v>
      </c>
      <c r="C1512">
        <v>79.0126209250914</v>
      </c>
      <c r="D1512">
        <v>-1.8778</v>
      </c>
      <c r="E1512">
        <v>0.013199</v>
      </c>
      <c r="F1512">
        <v>0.12338</v>
      </c>
      <c r="G1512" t="s">
        <v>1938</v>
      </c>
    </row>
    <row r="1513" spans="1:7">
      <c r="A1513" t="s">
        <v>2529</v>
      </c>
      <c r="B1513">
        <v>44.9662349236326</v>
      </c>
      <c r="C1513">
        <v>632.403951576933</v>
      </c>
      <c r="D1513">
        <v>-3.8139</v>
      </c>
      <c r="E1513">
        <v>0.013212</v>
      </c>
      <c r="F1513">
        <v>0.12341</v>
      </c>
      <c r="G1513" t="s">
        <v>2530</v>
      </c>
    </row>
    <row r="1514" spans="1:7">
      <c r="A1514" t="s">
        <v>2531</v>
      </c>
      <c r="B1514">
        <v>93.783388318233</v>
      </c>
      <c r="C1514">
        <v>423.691954512183</v>
      </c>
      <c r="D1514">
        <v>-2.1756</v>
      </c>
      <c r="E1514">
        <v>0.013222</v>
      </c>
      <c r="F1514">
        <v>0.12343</v>
      </c>
      <c r="G1514" t="s">
        <v>1405</v>
      </c>
    </row>
    <row r="1515" spans="1:7">
      <c r="A1515" t="s">
        <v>2532</v>
      </c>
      <c r="B1515">
        <v>506.6056907215</v>
      </c>
      <c r="C1515">
        <v>189.252375461691</v>
      </c>
      <c r="D1515">
        <v>1.4206</v>
      </c>
      <c r="E1515">
        <v>0.013278</v>
      </c>
      <c r="F1515">
        <v>0.12381</v>
      </c>
      <c r="G1515" t="s">
        <v>2107</v>
      </c>
    </row>
    <row r="1516" spans="1:7">
      <c r="A1516" t="s">
        <v>2533</v>
      </c>
      <c r="B1516">
        <v>161.817542028274</v>
      </c>
      <c r="C1516">
        <v>433.330086185026</v>
      </c>
      <c r="D1516">
        <v>-1.4211</v>
      </c>
      <c r="E1516">
        <v>0.01328</v>
      </c>
      <c r="F1516">
        <v>0.12381</v>
      </c>
      <c r="G1516" t="s">
        <v>261</v>
      </c>
    </row>
    <row r="1517" spans="1:7">
      <c r="A1517" t="s">
        <v>2534</v>
      </c>
      <c r="B1517">
        <v>1424.49901029017</v>
      </c>
      <c r="C1517">
        <v>547.722471099038</v>
      </c>
      <c r="D1517">
        <v>1.3789</v>
      </c>
      <c r="E1517">
        <v>0.013324</v>
      </c>
      <c r="F1517">
        <v>0.12412</v>
      </c>
      <c r="G1517" t="s">
        <v>2535</v>
      </c>
    </row>
    <row r="1518" spans="1:7">
      <c r="A1518" t="s">
        <v>2536</v>
      </c>
      <c r="B1518">
        <v>7035.21623006867</v>
      </c>
      <c r="C1518">
        <v>2800.07509959786</v>
      </c>
      <c r="D1518">
        <v>1.3291</v>
      </c>
      <c r="E1518">
        <v>0.013366</v>
      </c>
      <c r="F1518">
        <v>0.12444</v>
      </c>
      <c r="G1518" t="s">
        <v>2537</v>
      </c>
    </row>
    <row r="1519" spans="1:7">
      <c r="A1519" t="s">
        <v>2538</v>
      </c>
      <c r="B1519">
        <v>876.544786901248</v>
      </c>
      <c r="C1519">
        <v>6275.79747803311</v>
      </c>
      <c r="D1519">
        <v>-2.8399</v>
      </c>
      <c r="E1519">
        <v>0.013407</v>
      </c>
      <c r="F1519">
        <v>0.12474</v>
      </c>
      <c r="G1519" t="s">
        <v>2539</v>
      </c>
    </row>
    <row r="1520" spans="1:7">
      <c r="A1520" t="s">
        <v>2540</v>
      </c>
      <c r="B1520">
        <v>1423.02091079035</v>
      </c>
      <c r="C1520">
        <v>559.447696521081</v>
      </c>
      <c r="D1520">
        <v>1.3469</v>
      </c>
      <c r="E1520">
        <v>0.013427</v>
      </c>
      <c r="F1520">
        <v>0.12484</v>
      </c>
      <c r="G1520" t="s">
        <v>33</v>
      </c>
    </row>
    <row r="1521" spans="1:7">
      <c r="A1521" t="s">
        <v>2541</v>
      </c>
      <c r="B1521">
        <v>1056.18851206742</v>
      </c>
      <c r="C1521">
        <v>3368.45333177481</v>
      </c>
      <c r="D1521">
        <v>-1.6732</v>
      </c>
      <c r="E1521">
        <v>0.013461</v>
      </c>
      <c r="F1521">
        <v>0.12502</v>
      </c>
      <c r="G1521" t="s">
        <v>133</v>
      </c>
    </row>
    <row r="1522" spans="1:7">
      <c r="A1522" t="s">
        <v>2542</v>
      </c>
      <c r="B1522">
        <v>179.953343707304</v>
      </c>
      <c r="C1522">
        <v>58.9997895630446</v>
      </c>
      <c r="D1522">
        <v>1.6088</v>
      </c>
      <c r="E1522">
        <v>0.013464</v>
      </c>
      <c r="F1522">
        <v>0.12502</v>
      </c>
      <c r="G1522" t="s">
        <v>33</v>
      </c>
    </row>
    <row r="1523" spans="1:7">
      <c r="A1523" t="s">
        <v>2543</v>
      </c>
      <c r="B1523">
        <v>4.87386110059929</v>
      </c>
      <c r="C1523">
        <v>95.1217726699918</v>
      </c>
      <c r="D1523">
        <v>-4.2866</v>
      </c>
      <c r="E1523">
        <v>0.013483</v>
      </c>
      <c r="F1523">
        <v>0.12508</v>
      </c>
      <c r="G1523" t="s">
        <v>2544</v>
      </c>
    </row>
    <row r="1524" spans="1:7">
      <c r="A1524" t="s">
        <v>2545</v>
      </c>
      <c r="B1524">
        <v>693.762755553422</v>
      </c>
      <c r="C1524">
        <v>262.051341226512</v>
      </c>
      <c r="D1524">
        <v>1.4046</v>
      </c>
      <c r="E1524">
        <v>0.013495</v>
      </c>
      <c r="F1524">
        <v>0.12508</v>
      </c>
      <c r="G1524" t="s">
        <v>33</v>
      </c>
    </row>
    <row r="1525" spans="1:7">
      <c r="A1525" t="s">
        <v>2546</v>
      </c>
      <c r="B1525">
        <v>65.6481880311488</v>
      </c>
      <c r="C1525">
        <v>1129.86477693053</v>
      </c>
      <c r="D1525">
        <v>-4.1053</v>
      </c>
      <c r="E1525">
        <v>0.013497</v>
      </c>
      <c r="F1525">
        <v>0.12508</v>
      </c>
      <c r="G1525" t="s">
        <v>66</v>
      </c>
    </row>
    <row r="1526" spans="1:7">
      <c r="A1526" t="s">
        <v>2547</v>
      </c>
      <c r="B1526">
        <v>157.603967639679</v>
      </c>
      <c r="C1526">
        <v>592.195979112506</v>
      </c>
      <c r="D1526">
        <v>-1.9098</v>
      </c>
      <c r="E1526">
        <v>0.013519</v>
      </c>
      <c r="F1526">
        <v>0.1252</v>
      </c>
      <c r="G1526" t="s">
        <v>2548</v>
      </c>
    </row>
    <row r="1527" spans="1:7">
      <c r="A1527" t="s">
        <v>2549</v>
      </c>
      <c r="B1527">
        <v>0.59292386391626</v>
      </c>
      <c r="C1527">
        <v>15.3007953672416</v>
      </c>
      <c r="D1527">
        <v>-4.6896</v>
      </c>
      <c r="E1527">
        <v>0.013605</v>
      </c>
      <c r="F1527">
        <v>0.12592</v>
      </c>
      <c r="G1527" t="s">
        <v>2550</v>
      </c>
    </row>
    <row r="1528" spans="1:7">
      <c r="A1528" t="s">
        <v>2551</v>
      </c>
      <c r="B1528">
        <v>134.925988412569</v>
      </c>
      <c r="C1528">
        <v>1485.76416461497</v>
      </c>
      <c r="D1528">
        <v>-3.461</v>
      </c>
      <c r="E1528">
        <v>0.01366</v>
      </c>
      <c r="F1528">
        <v>0.12634</v>
      </c>
      <c r="G1528" t="s">
        <v>33</v>
      </c>
    </row>
    <row r="1529" spans="1:7">
      <c r="A1529" t="s">
        <v>2552</v>
      </c>
      <c r="B1529">
        <v>430.77770556535</v>
      </c>
      <c r="C1529">
        <v>157.375586500404</v>
      </c>
      <c r="D1529">
        <v>1.4527</v>
      </c>
      <c r="E1529">
        <v>0.013778</v>
      </c>
      <c r="F1529">
        <v>0.12735</v>
      </c>
      <c r="G1529" t="s">
        <v>2553</v>
      </c>
    </row>
    <row r="1530" spans="1:7">
      <c r="A1530" t="s">
        <v>2554</v>
      </c>
      <c r="B1530">
        <v>17.2904730679494</v>
      </c>
      <c r="C1530">
        <v>67.2749334722063</v>
      </c>
      <c r="D1530">
        <v>-1.9601</v>
      </c>
      <c r="E1530">
        <v>0.013868</v>
      </c>
      <c r="F1530">
        <v>0.1281</v>
      </c>
      <c r="G1530" t="s">
        <v>1403</v>
      </c>
    </row>
    <row r="1531" spans="1:7">
      <c r="A1531" t="s">
        <v>2555</v>
      </c>
      <c r="B1531">
        <v>100.184638285132</v>
      </c>
      <c r="C1531">
        <v>29.3241188817656</v>
      </c>
      <c r="D1531">
        <v>1.7725</v>
      </c>
      <c r="E1531">
        <v>0.013879</v>
      </c>
      <c r="F1531">
        <v>0.12812</v>
      </c>
      <c r="G1531" t="s">
        <v>2556</v>
      </c>
    </row>
    <row r="1532" spans="1:7">
      <c r="A1532" t="s">
        <v>2557</v>
      </c>
      <c r="B1532">
        <v>772.764219514876</v>
      </c>
      <c r="C1532">
        <v>297.746071888722</v>
      </c>
      <c r="D1532">
        <v>1.3759</v>
      </c>
      <c r="E1532">
        <v>0.013892</v>
      </c>
      <c r="F1532">
        <v>0.12814</v>
      </c>
      <c r="G1532" t="s">
        <v>2096</v>
      </c>
    </row>
    <row r="1533" spans="1:7">
      <c r="A1533" t="s">
        <v>2558</v>
      </c>
      <c r="B1533">
        <v>393.129618577777</v>
      </c>
      <c r="C1533">
        <v>147.21261750653</v>
      </c>
      <c r="D1533">
        <v>1.4171</v>
      </c>
      <c r="E1533">
        <v>0.0139</v>
      </c>
      <c r="F1533">
        <v>0.12814</v>
      </c>
      <c r="G1533" t="s">
        <v>2559</v>
      </c>
    </row>
    <row r="1534" spans="1:7">
      <c r="A1534" t="s">
        <v>2560</v>
      </c>
      <c r="B1534">
        <v>66416.3632983179</v>
      </c>
      <c r="C1534">
        <v>167442.090565613</v>
      </c>
      <c r="D1534">
        <v>-1.3341</v>
      </c>
      <c r="E1534">
        <v>0.013909</v>
      </c>
      <c r="F1534">
        <v>0.12814</v>
      </c>
      <c r="G1534" t="s">
        <v>2561</v>
      </c>
    </row>
    <row r="1535" spans="1:7">
      <c r="A1535" t="s">
        <v>2562</v>
      </c>
      <c r="B1535">
        <v>320.611770033065</v>
      </c>
      <c r="C1535">
        <v>116.344744006821</v>
      </c>
      <c r="D1535">
        <v>1.4624</v>
      </c>
      <c r="E1535">
        <v>0.013936</v>
      </c>
      <c r="F1535">
        <v>0.12831</v>
      </c>
      <c r="G1535" t="s">
        <v>2563</v>
      </c>
    </row>
    <row r="1536" spans="1:7">
      <c r="A1536" t="s">
        <v>2564</v>
      </c>
      <c r="B1536">
        <v>86.6397655430028</v>
      </c>
      <c r="C1536">
        <v>241.75467303064</v>
      </c>
      <c r="D1536">
        <v>-1.4804</v>
      </c>
      <c r="E1536">
        <v>0.013946</v>
      </c>
      <c r="F1536">
        <v>0.12831</v>
      </c>
      <c r="G1536" t="s">
        <v>2565</v>
      </c>
    </row>
    <row r="1537" spans="1:7">
      <c r="A1537" t="s">
        <v>2566</v>
      </c>
      <c r="B1537">
        <v>76.3296388179826</v>
      </c>
      <c r="C1537">
        <v>19.8997645506234</v>
      </c>
      <c r="D1537">
        <v>1.9395</v>
      </c>
      <c r="E1537">
        <v>0.01402</v>
      </c>
      <c r="F1537">
        <v>0.12891</v>
      </c>
      <c r="G1537" t="s">
        <v>33</v>
      </c>
    </row>
    <row r="1538" spans="1:7">
      <c r="A1538" t="s">
        <v>2567</v>
      </c>
      <c r="B1538">
        <v>422.531043247472</v>
      </c>
      <c r="C1538">
        <v>154.956194014574</v>
      </c>
      <c r="D1538">
        <v>1.4472</v>
      </c>
      <c r="E1538">
        <v>0.014057</v>
      </c>
      <c r="F1538">
        <v>0.12917</v>
      </c>
      <c r="G1538" t="s">
        <v>33</v>
      </c>
    </row>
    <row r="1539" spans="1:7">
      <c r="A1539" t="s">
        <v>2568</v>
      </c>
      <c r="B1539">
        <v>367.398096018523</v>
      </c>
      <c r="C1539">
        <v>132.735756194824</v>
      </c>
      <c r="D1539">
        <v>1.4688</v>
      </c>
      <c r="E1539">
        <v>0.014088</v>
      </c>
      <c r="F1539">
        <v>0.12937</v>
      </c>
      <c r="G1539" t="s">
        <v>2569</v>
      </c>
    </row>
    <row r="1540" spans="1:7">
      <c r="A1540" t="s">
        <v>2570</v>
      </c>
      <c r="B1540">
        <v>1512.03545660852</v>
      </c>
      <c r="C1540">
        <v>593.043627630191</v>
      </c>
      <c r="D1540">
        <v>1.3503</v>
      </c>
      <c r="E1540">
        <v>0.014132</v>
      </c>
      <c r="F1540">
        <v>0.12968</v>
      </c>
      <c r="G1540" t="s">
        <v>2571</v>
      </c>
    </row>
    <row r="1541" spans="1:7">
      <c r="A1541" t="s">
        <v>2572</v>
      </c>
      <c r="B1541">
        <v>265.815141274081</v>
      </c>
      <c r="C1541">
        <v>1232.254583291</v>
      </c>
      <c r="D1541">
        <v>-2.2128</v>
      </c>
      <c r="E1541">
        <v>0.014147</v>
      </c>
      <c r="F1541">
        <v>0.12968</v>
      </c>
      <c r="G1541" t="s">
        <v>2573</v>
      </c>
    </row>
    <row r="1542" spans="1:7">
      <c r="A1542" t="s">
        <v>2574</v>
      </c>
      <c r="B1542">
        <v>29.5634523736506</v>
      </c>
      <c r="C1542">
        <v>4.0622898473719</v>
      </c>
      <c r="D1542">
        <v>2.8634</v>
      </c>
      <c r="E1542">
        <v>0.014149</v>
      </c>
      <c r="F1542">
        <v>0.12968</v>
      </c>
      <c r="G1542" t="s">
        <v>33</v>
      </c>
    </row>
    <row r="1543" spans="1:7">
      <c r="A1543" t="s">
        <v>2575</v>
      </c>
      <c r="B1543">
        <v>439.879009462903</v>
      </c>
      <c r="C1543">
        <v>75.4547157432814</v>
      </c>
      <c r="D1543">
        <v>2.5434</v>
      </c>
      <c r="E1543">
        <v>0.014239</v>
      </c>
      <c r="F1543">
        <v>0.13041</v>
      </c>
      <c r="G1543" t="s">
        <v>998</v>
      </c>
    </row>
    <row r="1544" spans="1:7">
      <c r="A1544" t="s">
        <v>2576</v>
      </c>
      <c r="B1544">
        <v>56800.5338566424</v>
      </c>
      <c r="C1544">
        <v>22519.5311485311</v>
      </c>
      <c r="D1544">
        <v>1.3347</v>
      </c>
      <c r="E1544">
        <v>0.014286</v>
      </c>
      <c r="F1544">
        <v>0.13073</v>
      </c>
      <c r="G1544" t="s">
        <v>2021</v>
      </c>
    </row>
    <row r="1545" spans="1:7">
      <c r="A1545" t="s">
        <v>2577</v>
      </c>
      <c r="B1545">
        <v>14.4575744909685</v>
      </c>
      <c r="C1545">
        <v>57.9306908270377</v>
      </c>
      <c r="D1545">
        <v>-2.0025</v>
      </c>
      <c r="E1545">
        <v>0.014292</v>
      </c>
      <c r="F1545">
        <v>0.13073</v>
      </c>
      <c r="G1545" t="s">
        <v>2578</v>
      </c>
    </row>
    <row r="1546" spans="1:7">
      <c r="A1546" t="s">
        <v>2579</v>
      </c>
      <c r="B1546">
        <v>0</v>
      </c>
      <c r="C1546">
        <v>10.5917438118681</v>
      </c>
      <c r="D1546" t="e">
        <f>-Inf</f>
        <v>#NAME?</v>
      </c>
      <c r="E1546">
        <v>0.014326</v>
      </c>
      <c r="F1546">
        <v>0.13095</v>
      </c>
      <c r="G1546" t="s">
        <v>33</v>
      </c>
    </row>
    <row r="1547" spans="1:7">
      <c r="A1547" t="s">
        <v>2580</v>
      </c>
      <c r="B1547">
        <v>1324.49706588961</v>
      </c>
      <c r="C1547">
        <v>5535.75661636369</v>
      </c>
      <c r="D1547">
        <v>-2.0633</v>
      </c>
      <c r="E1547">
        <v>0.014349</v>
      </c>
      <c r="F1547">
        <v>0.13104</v>
      </c>
      <c r="G1547" t="s">
        <v>2581</v>
      </c>
    </row>
    <row r="1548" spans="1:7">
      <c r="A1548" t="s">
        <v>2582</v>
      </c>
      <c r="B1548">
        <v>547.136829107129</v>
      </c>
      <c r="C1548">
        <v>205.928983814076</v>
      </c>
      <c r="D1548">
        <v>1.4098</v>
      </c>
      <c r="E1548">
        <v>0.014361</v>
      </c>
      <c r="F1548">
        <v>0.13104</v>
      </c>
      <c r="G1548" t="s">
        <v>2583</v>
      </c>
    </row>
    <row r="1549" spans="1:7">
      <c r="A1549" t="s">
        <v>2584</v>
      </c>
      <c r="B1549">
        <v>0</v>
      </c>
      <c r="C1549">
        <v>29.8816793744209</v>
      </c>
      <c r="D1549" t="e">
        <f>-Inf</f>
        <v>#NAME?</v>
      </c>
      <c r="E1549">
        <v>0.014363</v>
      </c>
      <c r="F1549">
        <v>0.13104</v>
      </c>
      <c r="G1549" t="s">
        <v>33</v>
      </c>
    </row>
    <row r="1550" spans="1:7">
      <c r="A1550" t="s">
        <v>2585</v>
      </c>
      <c r="B1550">
        <v>0</v>
      </c>
      <c r="C1550">
        <v>10.5720473541489</v>
      </c>
      <c r="D1550" t="e">
        <f>-Inf</f>
        <v>#NAME?</v>
      </c>
      <c r="E1550">
        <v>0.014392</v>
      </c>
      <c r="F1550">
        <v>0.13115</v>
      </c>
      <c r="G1550" t="s">
        <v>33</v>
      </c>
    </row>
    <row r="1551" spans="1:7">
      <c r="A1551" t="s">
        <v>2586</v>
      </c>
      <c r="B1551">
        <v>223.159557262718</v>
      </c>
      <c r="C1551">
        <v>571.077867517988</v>
      </c>
      <c r="D1551">
        <v>-1.3556</v>
      </c>
      <c r="E1551">
        <v>0.014393</v>
      </c>
      <c r="F1551">
        <v>0.13115</v>
      </c>
      <c r="G1551" t="s">
        <v>2587</v>
      </c>
    </row>
    <row r="1552" spans="1:7">
      <c r="A1552" t="s">
        <v>2588</v>
      </c>
      <c r="B1552">
        <v>348.686578289356</v>
      </c>
      <c r="C1552">
        <v>126.611221371621</v>
      </c>
      <c r="D1552">
        <v>1.4615</v>
      </c>
      <c r="E1552">
        <v>0.014451</v>
      </c>
      <c r="F1552">
        <v>0.13159</v>
      </c>
      <c r="G1552" t="s">
        <v>2589</v>
      </c>
    </row>
    <row r="1553" spans="1:7">
      <c r="A1553" t="s">
        <v>2590</v>
      </c>
      <c r="B1553">
        <v>177.610767984467</v>
      </c>
      <c r="C1553">
        <v>60.0633024787513</v>
      </c>
      <c r="D1553">
        <v>1.5642</v>
      </c>
      <c r="E1553">
        <v>0.014484</v>
      </c>
      <c r="F1553">
        <v>0.13178</v>
      </c>
      <c r="G1553" t="s">
        <v>2591</v>
      </c>
    </row>
    <row r="1554" spans="1:7">
      <c r="A1554" t="s">
        <v>2592</v>
      </c>
      <c r="B1554">
        <v>191.279421665319</v>
      </c>
      <c r="C1554">
        <v>65.5261633161706</v>
      </c>
      <c r="D1554">
        <v>1.5455</v>
      </c>
      <c r="E1554">
        <v>0.014491</v>
      </c>
      <c r="F1554">
        <v>0.13178</v>
      </c>
      <c r="G1554" t="s">
        <v>1109</v>
      </c>
    </row>
    <row r="1555" spans="1:7">
      <c r="A1555" t="s">
        <v>2593</v>
      </c>
      <c r="B1555">
        <v>10.8303855946658</v>
      </c>
      <c r="C1555">
        <v>0</v>
      </c>
      <c r="D1555" t="s">
        <v>121</v>
      </c>
      <c r="E1555">
        <v>0.014585</v>
      </c>
      <c r="F1555">
        <v>0.13256</v>
      </c>
      <c r="G1555" t="s">
        <v>2594</v>
      </c>
    </row>
    <row r="1556" spans="1:7">
      <c r="A1556" t="s">
        <v>2595</v>
      </c>
      <c r="B1556">
        <v>7999.68981861334</v>
      </c>
      <c r="C1556">
        <v>3222.36529283111</v>
      </c>
      <c r="D1556">
        <v>1.3118</v>
      </c>
      <c r="E1556">
        <v>0.014647</v>
      </c>
      <c r="F1556">
        <v>0.13299</v>
      </c>
      <c r="G1556" t="s">
        <v>2596</v>
      </c>
    </row>
    <row r="1557" spans="1:7">
      <c r="A1557" t="s">
        <v>2597</v>
      </c>
      <c r="B1557">
        <v>874.138679467998</v>
      </c>
      <c r="C1557">
        <v>2673.62896159455</v>
      </c>
      <c r="D1557">
        <v>-1.6129</v>
      </c>
      <c r="E1557">
        <v>0.014653</v>
      </c>
      <c r="F1557">
        <v>0.13299</v>
      </c>
      <c r="G1557" t="s">
        <v>2598</v>
      </c>
    </row>
    <row r="1558" spans="1:7">
      <c r="A1558" t="s">
        <v>2599</v>
      </c>
      <c r="B1558">
        <v>11712.8810874655</v>
      </c>
      <c r="C1558">
        <v>4633.56437512552</v>
      </c>
      <c r="D1558">
        <v>1.3379</v>
      </c>
      <c r="E1558">
        <v>0.014693</v>
      </c>
      <c r="F1558">
        <v>0.13327</v>
      </c>
      <c r="G1558" t="s">
        <v>2600</v>
      </c>
    </row>
    <row r="1559" spans="1:7">
      <c r="A1559" t="s">
        <v>2601</v>
      </c>
      <c r="B1559">
        <v>1030.38984672701</v>
      </c>
      <c r="C1559">
        <v>407.482480328232</v>
      </c>
      <c r="D1559">
        <v>1.3384</v>
      </c>
      <c r="E1559">
        <v>0.014756</v>
      </c>
      <c r="F1559">
        <v>0.13376</v>
      </c>
      <c r="G1559" t="s">
        <v>2602</v>
      </c>
    </row>
    <row r="1560" spans="1:7">
      <c r="A1560" t="s">
        <v>2603</v>
      </c>
      <c r="B1560">
        <v>129.429569578642</v>
      </c>
      <c r="C1560">
        <v>349.368643300513</v>
      </c>
      <c r="D1560">
        <v>-1.4326</v>
      </c>
      <c r="E1560">
        <v>0.014852</v>
      </c>
      <c r="F1560">
        <v>0.13446</v>
      </c>
      <c r="G1560" t="s">
        <v>33</v>
      </c>
    </row>
    <row r="1561" spans="1:7">
      <c r="A1561" t="s">
        <v>2604</v>
      </c>
      <c r="B1561">
        <v>569.335891338998</v>
      </c>
      <c r="C1561">
        <v>1422.4947561879</v>
      </c>
      <c r="D1561">
        <v>-1.3211</v>
      </c>
      <c r="E1561">
        <v>0.014852</v>
      </c>
      <c r="F1561">
        <v>0.13446</v>
      </c>
      <c r="G1561" t="s">
        <v>2605</v>
      </c>
    </row>
    <row r="1562" spans="1:7">
      <c r="A1562" t="s">
        <v>2606</v>
      </c>
      <c r="B1562">
        <v>4146.98934173126</v>
      </c>
      <c r="C1562">
        <v>1630.70119878182</v>
      </c>
      <c r="D1562">
        <v>1.3466</v>
      </c>
      <c r="E1562">
        <v>0.014873</v>
      </c>
      <c r="F1562">
        <v>0.13456</v>
      </c>
      <c r="G1562" t="s">
        <v>2607</v>
      </c>
    </row>
    <row r="1563" spans="1:7">
      <c r="A1563" t="s">
        <v>2608</v>
      </c>
      <c r="B1563">
        <v>23.543459493974</v>
      </c>
      <c r="C1563">
        <v>83.181484461099</v>
      </c>
      <c r="D1563">
        <v>-1.8209</v>
      </c>
      <c r="E1563">
        <v>0.014929</v>
      </c>
      <c r="F1563">
        <v>0.13498</v>
      </c>
      <c r="G1563" t="s">
        <v>2609</v>
      </c>
    </row>
    <row r="1564" spans="1:7">
      <c r="A1564" t="s">
        <v>2610</v>
      </c>
      <c r="B1564">
        <v>12.1996533341441</v>
      </c>
      <c r="C1564">
        <v>51.5263272842537</v>
      </c>
      <c r="D1564">
        <v>-2.0785</v>
      </c>
      <c r="E1564">
        <v>0.014968</v>
      </c>
      <c r="F1564">
        <v>0.13518</v>
      </c>
      <c r="G1564" t="s">
        <v>2611</v>
      </c>
    </row>
    <row r="1565" spans="1:7">
      <c r="A1565" t="s">
        <v>2612</v>
      </c>
      <c r="B1565">
        <v>1870.66176212725</v>
      </c>
      <c r="C1565">
        <v>732.449893951138</v>
      </c>
      <c r="D1565">
        <v>1.3527</v>
      </c>
      <c r="E1565">
        <v>0.014977</v>
      </c>
      <c r="F1565">
        <v>0.13518</v>
      </c>
      <c r="G1565" t="s">
        <v>2613</v>
      </c>
    </row>
    <row r="1566" spans="1:7">
      <c r="A1566" t="s">
        <v>2614</v>
      </c>
      <c r="B1566">
        <v>590.264063790045</v>
      </c>
      <c r="C1566">
        <v>183.715598825894</v>
      </c>
      <c r="D1566">
        <v>1.6839</v>
      </c>
      <c r="E1566">
        <v>0.014985</v>
      </c>
      <c r="F1566">
        <v>0.13518</v>
      </c>
      <c r="G1566" t="s">
        <v>2615</v>
      </c>
    </row>
    <row r="1567" spans="1:7">
      <c r="A1567" t="s">
        <v>2616</v>
      </c>
      <c r="B1567">
        <v>0</v>
      </c>
      <c r="C1567">
        <v>76.3497223431243</v>
      </c>
      <c r="D1567" t="e">
        <f>-Inf</f>
        <v>#NAME?</v>
      </c>
      <c r="E1567">
        <v>0.014989</v>
      </c>
      <c r="F1567">
        <v>0.13518</v>
      </c>
      <c r="G1567" t="s">
        <v>1352</v>
      </c>
    </row>
    <row r="1568" spans="1:7">
      <c r="A1568" t="s">
        <v>2617</v>
      </c>
      <c r="B1568">
        <v>3872.13961823328</v>
      </c>
      <c r="C1568">
        <v>1538.53785741215</v>
      </c>
      <c r="D1568">
        <v>1.3316</v>
      </c>
      <c r="E1568">
        <v>0.015021</v>
      </c>
      <c r="F1568">
        <v>0.13532</v>
      </c>
      <c r="G1568" t="s">
        <v>2618</v>
      </c>
    </row>
    <row r="1569" spans="1:7">
      <c r="A1569" t="s">
        <v>2619</v>
      </c>
      <c r="B1569">
        <v>107.40481647889</v>
      </c>
      <c r="C1569">
        <v>31.8828536120887</v>
      </c>
      <c r="D1569">
        <v>1.7522</v>
      </c>
      <c r="E1569">
        <v>0.015025</v>
      </c>
      <c r="F1569">
        <v>0.13532</v>
      </c>
      <c r="G1569" t="s">
        <v>33</v>
      </c>
    </row>
    <row r="1570" spans="1:7">
      <c r="A1570" t="s">
        <v>2620</v>
      </c>
      <c r="B1570">
        <v>3.92357942701907</v>
      </c>
      <c r="C1570">
        <v>59.6516582316542</v>
      </c>
      <c r="D1570">
        <v>-3.9263</v>
      </c>
      <c r="E1570">
        <v>0.015034</v>
      </c>
      <c r="F1570">
        <v>0.13532</v>
      </c>
      <c r="G1570" t="s">
        <v>2621</v>
      </c>
    </row>
    <row r="1571" spans="1:7">
      <c r="A1571" t="s">
        <v>2622</v>
      </c>
      <c r="B1571">
        <v>67.6706859362045</v>
      </c>
      <c r="C1571">
        <v>194.293478847829</v>
      </c>
      <c r="D1571">
        <v>-1.5216</v>
      </c>
      <c r="E1571">
        <v>0.01505</v>
      </c>
      <c r="F1571">
        <v>0.13539</v>
      </c>
      <c r="G1571" t="s">
        <v>646</v>
      </c>
    </row>
    <row r="1572" spans="1:7">
      <c r="A1572" t="s">
        <v>2623</v>
      </c>
      <c r="B1572">
        <v>0.694857644950329</v>
      </c>
      <c r="C1572">
        <v>3880.64707124668</v>
      </c>
      <c r="D1572">
        <v>-12.447</v>
      </c>
      <c r="E1572">
        <v>0.015074</v>
      </c>
      <c r="F1572">
        <v>0.13551</v>
      </c>
      <c r="G1572" t="s">
        <v>2624</v>
      </c>
    </row>
    <row r="1573" spans="1:7">
      <c r="A1573" t="s">
        <v>2625</v>
      </c>
      <c r="B1573">
        <v>7.33631079677836</v>
      </c>
      <c r="C1573">
        <v>11275.3857254431</v>
      </c>
      <c r="D1573">
        <v>-10.586</v>
      </c>
      <c r="E1573">
        <v>0.015105</v>
      </c>
      <c r="F1573">
        <v>0.13571</v>
      </c>
      <c r="G1573" t="s">
        <v>288</v>
      </c>
    </row>
    <row r="1574" spans="1:7">
      <c r="A1574" t="s">
        <v>2626</v>
      </c>
      <c r="B1574">
        <v>723.062387031334</v>
      </c>
      <c r="C1574">
        <v>1787.31443626021</v>
      </c>
      <c r="D1574">
        <v>-1.3056</v>
      </c>
      <c r="E1574">
        <v>0.015216</v>
      </c>
      <c r="F1574">
        <v>0.13661</v>
      </c>
      <c r="G1574" t="s">
        <v>2392</v>
      </c>
    </row>
    <row r="1575" spans="1:7">
      <c r="A1575" t="s">
        <v>2627</v>
      </c>
      <c r="B1575">
        <v>153.203521512302</v>
      </c>
      <c r="C1575">
        <v>402.143237897784</v>
      </c>
      <c r="D1575">
        <v>-1.3923</v>
      </c>
      <c r="E1575">
        <v>0.015227</v>
      </c>
      <c r="F1575">
        <v>0.13662</v>
      </c>
      <c r="G1575" t="s">
        <v>33</v>
      </c>
    </row>
    <row r="1576" spans="1:7">
      <c r="A1576" t="s">
        <v>2628</v>
      </c>
      <c r="B1576">
        <v>1041.05137035146</v>
      </c>
      <c r="C1576">
        <v>2844.35098196346</v>
      </c>
      <c r="D1576">
        <v>-1.4501</v>
      </c>
      <c r="E1576">
        <v>0.015276</v>
      </c>
      <c r="F1576">
        <v>0.13698</v>
      </c>
      <c r="G1576" t="s">
        <v>2629</v>
      </c>
    </row>
    <row r="1577" spans="1:7">
      <c r="A1577" t="s">
        <v>2630</v>
      </c>
      <c r="B1577">
        <v>114.442025472784</v>
      </c>
      <c r="C1577">
        <v>36.1051753167214</v>
      </c>
      <c r="D1577">
        <v>1.6643</v>
      </c>
      <c r="E1577">
        <v>0.015298</v>
      </c>
      <c r="F1577">
        <v>0.13709</v>
      </c>
      <c r="G1577" t="s">
        <v>2631</v>
      </c>
    </row>
    <row r="1578" spans="1:7">
      <c r="A1578" t="s">
        <v>2632</v>
      </c>
      <c r="B1578">
        <v>415.090232024961</v>
      </c>
      <c r="C1578">
        <v>158.487486088984</v>
      </c>
      <c r="D1578">
        <v>1.3891</v>
      </c>
      <c r="E1578">
        <v>0.015337</v>
      </c>
      <c r="F1578">
        <v>0.13736</v>
      </c>
      <c r="G1578" t="s">
        <v>2633</v>
      </c>
    </row>
    <row r="1579" spans="1:7">
      <c r="A1579" t="s">
        <v>2634</v>
      </c>
      <c r="B1579">
        <v>40.3970714535072</v>
      </c>
      <c r="C1579">
        <v>157.728650724608</v>
      </c>
      <c r="D1579">
        <v>-1.9651</v>
      </c>
      <c r="E1579">
        <v>0.015349</v>
      </c>
      <c r="F1579">
        <v>0.13738</v>
      </c>
      <c r="G1579" t="s">
        <v>33</v>
      </c>
    </row>
    <row r="1580" spans="1:7">
      <c r="A1580" t="s">
        <v>2635</v>
      </c>
      <c r="B1580">
        <v>1.86018642111873</v>
      </c>
      <c r="C1580">
        <v>38.5527387480649</v>
      </c>
      <c r="D1580">
        <v>-4.3733</v>
      </c>
      <c r="E1580">
        <v>0.015368</v>
      </c>
      <c r="F1580">
        <v>0.13746</v>
      </c>
      <c r="G1580" t="s">
        <v>33</v>
      </c>
    </row>
    <row r="1581" spans="1:7">
      <c r="A1581" t="s">
        <v>2636</v>
      </c>
      <c r="B1581">
        <v>102.251782951026</v>
      </c>
      <c r="C1581">
        <v>31.0275272434994</v>
      </c>
      <c r="D1581">
        <v>1.7205</v>
      </c>
      <c r="E1581">
        <v>0.015391</v>
      </c>
      <c r="F1581">
        <v>0.13757</v>
      </c>
      <c r="G1581" t="s">
        <v>2637</v>
      </c>
    </row>
    <row r="1582" spans="1:7">
      <c r="A1582" t="s">
        <v>2638</v>
      </c>
      <c r="B1582">
        <v>157.624629393826</v>
      </c>
      <c r="C1582">
        <v>414.641227784693</v>
      </c>
      <c r="D1582">
        <v>-1.3954</v>
      </c>
      <c r="E1582">
        <v>0.015405</v>
      </c>
      <c r="F1582">
        <v>0.13761</v>
      </c>
      <c r="G1582" t="s">
        <v>2639</v>
      </c>
    </row>
    <row r="1583" spans="1:7">
      <c r="A1583" t="s">
        <v>2640</v>
      </c>
      <c r="B1583">
        <v>638.011785451567</v>
      </c>
      <c r="C1583">
        <v>2553.29869630083</v>
      </c>
      <c r="D1583">
        <v>-2.0007</v>
      </c>
      <c r="E1583">
        <v>0.015462</v>
      </c>
      <c r="F1583">
        <v>0.13804</v>
      </c>
      <c r="G1583" t="s">
        <v>2641</v>
      </c>
    </row>
    <row r="1584" spans="1:7">
      <c r="A1584" t="s">
        <v>2642</v>
      </c>
      <c r="B1584">
        <v>0.29646193195813</v>
      </c>
      <c r="C1584">
        <v>12.9025209661652</v>
      </c>
      <c r="D1584">
        <v>-5.4437</v>
      </c>
      <c r="E1584">
        <v>0.015514</v>
      </c>
      <c r="F1584">
        <v>0.13841</v>
      </c>
      <c r="G1584" t="s">
        <v>33</v>
      </c>
    </row>
    <row r="1585" spans="1:7">
      <c r="A1585" t="s">
        <v>2643</v>
      </c>
      <c r="B1585">
        <v>713.39953542486</v>
      </c>
      <c r="C1585">
        <v>1770.84711338888</v>
      </c>
      <c r="D1585">
        <v>-1.3117</v>
      </c>
      <c r="E1585">
        <v>0.015618</v>
      </c>
      <c r="F1585">
        <v>0.13916</v>
      </c>
      <c r="G1585" t="s">
        <v>2392</v>
      </c>
    </row>
    <row r="1586" spans="1:7">
      <c r="A1586" t="s">
        <v>2644</v>
      </c>
      <c r="B1586">
        <v>714.338653710797</v>
      </c>
      <c r="C1586">
        <v>1799.09849361449</v>
      </c>
      <c r="D1586">
        <v>-1.3326</v>
      </c>
      <c r="E1586">
        <v>0.015618</v>
      </c>
      <c r="F1586">
        <v>0.13916</v>
      </c>
      <c r="G1586" t="s">
        <v>2645</v>
      </c>
    </row>
    <row r="1587" spans="1:7">
      <c r="A1587" t="s">
        <v>2646</v>
      </c>
      <c r="B1587">
        <v>324.821147813093</v>
      </c>
      <c r="C1587">
        <v>123.14701429847</v>
      </c>
      <c r="D1587">
        <v>1.3993</v>
      </c>
      <c r="E1587">
        <v>0.015667</v>
      </c>
      <c r="F1587">
        <v>0.13951</v>
      </c>
      <c r="G1587" t="s">
        <v>2647</v>
      </c>
    </row>
    <row r="1588" spans="1:7">
      <c r="A1588" t="s">
        <v>2648</v>
      </c>
      <c r="B1588">
        <v>115.166001025575</v>
      </c>
      <c r="C1588">
        <v>25.2239031594133</v>
      </c>
      <c r="D1588">
        <v>2.1909</v>
      </c>
      <c r="E1588">
        <v>0.015682</v>
      </c>
      <c r="F1588">
        <v>0.13956</v>
      </c>
      <c r="G1588" t="s">
        <v>2649</v>
      </c>
    </row>
    <row r="1589" spans="1:7">
      <c r="A1589" t="s">
        <v>2650</v>
      </c>
      <c r="B1589">
        <v>1451.82033577387</v>
      </c>
      <c r="C1589">
        <v>569.502624815053</v>
      </c>
      <c r="D1589">
        <v>1.3501</v>
      </c>
      <c r="E1589">
        <v>0.015835</v>
      </c>
      <c r="F1589">
        <v>0.14083</v>
      </c>
      <c r="G1589" t="s">
        <v>2651</v>
      </c>
    </row>
    <row r="1590" spans="1:7">
      <c r="A1590" t="s">
        <v>2652</v>
      </c>
      <c r="B1590">
        <v>106.476532841922</v>
      </c>
      <c r="C1590">
        <v>417.024584904513</v>
      </c>
      <c r="D1590">
        <v>-1.9696</v>
      </c>
      <c r="E1590">
        <v>0.015851</v>
      </c>
      <c r="F1590">
        <v>0.14089</v>
      </c>
      <c r="G1590" t="s">
        <v>2653</v>
      </c>
    </row>
    <row r="1591" spans="1:7">
      <c r="A1591" t="s">
        <v>2654</v>
      </c>
      <c r="B1591">
        <v>687.929332654683</v>
      </c>
      <c r="C1591">
        <v>7912.48426571538</v>
      </c>
      <c r="D1591">
        <v>-3.5238</v>
      </c>
      <c r="E1591">
        <v>0.015875</v>
      </c>
      <c r="F1591">
        <v>0.14101</v>
      </c>
      <c r="G1591" t="s">
        <v>2655</v>
      </c>
    </row>
    <row r="1592" spans="1:7">
      <c r="A1592" t="s">
        <v>2656</v>
      </c>
      <c r="B1592">
        <v>0</v>
      </c>
      <c r="C1592">
        <v>10.3602159125978</v>
      </c>
      <c r="D1592" t="e">
        <f>-Inf</f>
        <v>#NAME?</v>
      </c>
      <c r="E1592">
        <v>0.016006</v>
      </c>
      <c r="F1592">
        <v>0.14208</v>
      </c>
      <c r="G1592" t="s">
        <v>2657</v>
      </c>
    </row>
    <row r="1593" spans="1:7">
      <c r="A1593" t="s">
        <v>2658</v>
      </c>
      <c r="B1593">
        <v>200.524906880093</v>
      </c>
      <c r="C1593">
        <v>71.0380812008412</v>
      </c>
      <c r="D1593">
        <v>1.4971</v>
      </c>
      <c r="E1593">
        <v>0.016019</v>
      </c>
      <c r="F1593">
        <v>0.14208</v>
      </c>
      <c r="G1593" t="s">
        <v>1630</v>
      </c>
    </row>
    <row r="1594" spans="1:7">
      <c r="A1594" t="s">
        <v>2659</v>
      </c>
      <c r="B1594">
        <v>1124.38636475401</v>
      </c>
      <c r="C1594">
        <v>446.069016252059</v>
      </c>
      <c r="D1594">
        <v>1.3338</v>
      </c>
      <c r="E1594">
        <v>0.016032</v>
      </c>
      <c r="F1594">
        <v>0.14208</v>
      </c>
      <c r="G1594" t="s">
        <v>1811</v>
      </c>
    </row>
    <row r="1595" spans="1:7">
      <c r="A1595" t="s">
        <v>2660</v>
      </c>
      <c r="B1595">
        <v>96.2465744311598</v>
      </c>
      <c r="C1595">
        <v>29.1924445396107</v>
      </c>
      <c r="D1595">
        <v>1.7211</v>
      </c>
      <c r="E1595">
        <v>0.016046</v>
      </c>
      <c r="F1595">
        <v>0.14208</v>
      </c>
      <c r="G1595" t="s">
        <v>478</v>
      </c>
    </row>
    <row r="1596" spans="1:7">
      <c r="A1596" t="s">
        <v>2661</v>
      </c>
      <c r="B1596">
        <v>2339.58932195043</v>
      </c>
      <c r="C1596">
        <v>938.063527974979</v>
      </c>
      <c r="D1596">
        <v>1.3185</v>
      </c>
      <c r="E1596">
        <v>0.016047</v>
      </c>
      <c r="F1596">
        <v>0.14208</v>
      </c>
      <c r="G1596" t="s">
        <v>2662</v>
      </c>
    </row>
    <row r="1597" spans="1:7">
      <c r="A1597" t="s">
        <v>2663</v>
      </c>
      <c r="B1597">
        <v>39.929105467171</v>
      </c>
      <c r="C1597">
        <v>255.251581488886</v>
      </c>
      <c r="D1597">
        <v>-2.6764</v>
      </c>
      <c r="E1597">
        <v>0.016123</v>
      </c>
      <c r="F1597">
        <v>0.14267</v>
      </c>
      <c r="G1597" t="s">
        <v>2664</v>
      </c>
    </row>
    <row r="1598" spans="1:7">
      <c r="A1598" t="s">
        <v>2665</v>
      </c>
      <c r="B1598">
        <v>629.761088081961</v>
      </c>
      <c r="C1598">
        <v>233.16311030139</v>
      </c>
      <c r="D1598">
        <v>1.4335</v>
      </c>
      <c r="E1598">
        <v>0.016206</v>
      </c>
      <c r="F1598">
        <v>0.1433</v>
      </c>
      <c r="G1598" t="s">
        <v>2666</v>
      </c>
    </row>
    <row r="1599" spans="1:7">
      <c r="A1599" t="s">
        <v>2667</v>
      </c>
      <c r="B1599">
        <v>411.489943709817</v>
      </c>
      <c r="C1599">
        <v>119.9286876644</v>
      </c>
      <c r="D1599">
        <v>1.7787</v>
      </c>
      <c r="E1599">
        <v>0.016214</v>
      </c>
      <c r="F1599">
        <v>0.1433</v>
      </c>
      <c r="G1599" t="s">
        <v>2668</v>
      </c>
    </row>
    <row r="1600" spans="1:7">
      <c r="A1600" t="s">
        <v>2669</v>
      </c>
      <c r="B1600">
        <v>1559.04843946952</v>
      </c>
      <c r="C1600">
        <v>3850.4591034084</v>
      </c>
      <c r="D1600">
        <v>-1.3044</v>
      </c>
      <c r="E1600">
        <v>0.016224</v>
      </c>
      <c r="F1600">
        <v>0.1433</v>
      </c>
      <c r="G1600" t="s">
        <v>2670</v>
      </c>
    </row>
    <row r="1601" spans="1:7">
      <c r="A1601" t="s">
        <v>2671</v>
      </c>
      <c r="B1601">
        <v>43.4914999850712</v>
      </c>
      <c r="C1601">
        <v>8.9233726576213</v>
      </c>
      <c r="D1601">
        <v>2.2851</v>
      </c>
      <c r="E1601">
        <v>0.016298</v>
      </c>
      <c r="F1601">
        <v>0.14386</v>
      </c>
      <c r="G1601" t="s">
        <v>33</v>
      </c>
    </row>
    <row r="1602" spans="1:7">
      <c r="A1602" t="s">
        <v>2672</v>
      </c>
      <c r="B1602">
        <v>2.18709629192977</v>
      </c>
      <c r="C1602">
        <v>22.075222468332</v>
      </c>
      <c r="D1602">
        <v>-3.3353</v>
      </c>
      <c r="E1602">
        <v>0.016428</v>
      </c>
      <c r="F1602">
        <v>0.14483</v>
      </c>
      <c r="G1602" t="s">
        <v>33</v>
      </c>
    </row>
    <row r="1603" spans="1:7">
      <c r="A1603" t="s">
        <v>2673</v>
      </c>
      <c r="B1603">
        <v>3905.9902000427</v>
      </c>
      <c r="C1603">
        <v>521.4880747428</v>
      </c>
      <c r="D1603">
        <v>2.905</v>
      </c>
      <c r="E1603">
        <v>0.016428</v>
      </c>
      <c r="F1603">
        <v>0.14483</v>
      </c>
      <c r="G1603" t="s">
        <v>2674</v>
      </c>
    </row>
    <row r="1604" spans="1:7">
      <c r="A1604" t="s">
        <v>2675</v>
      </c>
      <c r="B1604">
        <v>38.5634385087641</v>
      </c>
      <c r="C1604">
        <v>7.19155642226569</v>
      </c>
      <c r="D1604">
        <v>2.4229</v>
      </c>
      <c r="E1604">
        <v>0.016454</v>
      </c>
      <c r="F1604">
        <v>0.14496</v>
      </c>
      <c r="G1604" t="s">
        <v>33</v>
      </c>
    </row>
    <row r="1605" spans="1:7">
      <c r="A1605" t="s">
        <v>2676</v>
      </c>
      <c r="B1605">
        <v>2226.77585444069</v>
      </c>
      <c r="C1605">
        <v>5368.68719000677</v>
      </c>
      <c r="D1605">
        <v>-1.2696</v>
      </c>
      <c r="E1605">
        <v>0.016516</v>
      </c>
      <c r="F1605">
        <v>0.14542</v>
      </c>
      <c r="G1605" t="s">
        <v>2677</v>
      </c>
    </row>
    <row r="1606" spans="1:7">
      <c r="A1606" t="s">
        <v>2678</v>
      </c>
      <c r="B1606">
        <v>20609.51029503</v>
      </c>
      <c r="C1606">
        <v>1875.92496442745</v>
      </c>
      <c r="D1606">
        <v>3.4576</v>
      </c>
      <c r="E1606">
        <v>0.016542</v>
      </c>
      <c r="F1606">
        <v>0.14552</v>
      </c>
      <c r="G1606" t="s">
        <v>33</v>
      </c>
    </row>
    <row r="1607" spans="1:7">
      <c r="A1607" t="s">
        <v>2679</v>
      </c>
      <c r="B1607">
        <v>1768.53972285017</v>
      </c>
      <c r="C1607">
        <v>4296.49728132027</v>
      </c>
      <c r="D1607">
        <v>-1.2806</v>
      </c>
      <c r="E1607">
        <v>0.016548</v>
      </c>
      <c r="F1607">
        <v>0.14552</v>
      </c>
      <c r="G1607" t="s">
        <v>2680</v>
      </c>
    </row>
    <row r="1608" spans="1:7">
      <c r="A1608" t="s">
        <v>2681</v>
      </c>
      <c r="B1608">
        <v>2650.50607088196</v>
      </c>
      <c r="C1608">
        <v>1060.08104317366</v>
      </c>
      <c r="D1608">
        <v>1.3221</v>
      </c>
      <c r="E1608">
        <v>0.016578</v>
      </c>
      <c r="F1608">
        <v>0.14569</v>
      </c>
      <c r="G1608" t="s">
        <v>2682</v>
      </c>
    </row>
    <row r="1609" spans="1:7">
      <c r="A1609" t="s">
        <v>2683</v>
      </c>
      <c r="B1609">
        <v>1894.99632248752</v>
      </c>
      <c r="C1609">
        <v>4701.47115867282</v>
      </c>
      <c r="D1609">
        <v>-1.3109</v>
      </c>
      <c r="E1609">
        <v>0.016632</v>
      </c>
      <c r="F1609">
        <v>0.14608</v>
      </c>
      <c r="G1609" t="s">
        <v>2684</v>
      </c>
    </row>
    <row r="1610" spans="1:7">
      <c r="A1610" t="s">
        <v>2685</v>
      </c>
      <c r="B1610">
        <v>14.1885452546173</v>
      </c>
      <c r="C1610">
        <v>180.530373476919</v>
      </c>
      <c r="D1610">
        <v>-3.6694</v>
      </c>
      <c r="E1610">
        <v>0.016655</v>
      </c>
      <c r="F1610">
        <v>0.14614</v>
      </c>
      <c r="G1610" t="s">
        <v>2686</v>
      </c>
    </row>
    <row r="1611" spans="1:7">
      <c r="A1611" t="s">
        <v>2687</v>
      </c>
      <c r="B1611">
        <v>1909.78514901187</v>
      </c>
      <c r="C1611">
        <v>758.512295820971</v>
      </c>
      <c r="D1611">
        <v>1.3322</v>
      </c>
      <c r="E1611">
        <v>0.01666</v>
      </c>
      <c r="F1611">
        <v>0.14614</v>
      </c>
      <c r="G1611" t="s">
        <v>2688</v>
      </c>
    </row>
    <row r="1612" spans="1:7">
      <c r="A1612" t="s">
        <v>2689</v>
      </c>
      <c r="B1612">
        <v>220.016956628705</v>
      </c>
      <c r="C1612">
        <v>563.140270462236</v>
      </c>
      <c r="D1612">
        <v>-1.3559</v>
      </c>
      <c r="E1612">
        <v>0.016894</v>
      </c>
      <c r="F1612">
        <v>0.14809</v>
      </c>
      <c r="G1612" t="s">
        <v>2690</v>
      </c>
    </row>
    <row r="1613" spans="1:7">
      <c r="A1613" t="s">
        <v>2691</v>
      </c>
      <c r="B1613">
        <v>245.625428802778</v>
      </c>
      <c r="C1613">
        <v>681.296831695597</v>
      </c>
      <c r="D1613">
        <v>-1.4718</v>
      </c>
      <c r="E1613">
        <v>0.016909</v>
      </c>
      <c r="F1613">
        <v>0.14809</v>
      </c>
      <c r="G1613" t="s">
        <v>2692</v>
      </c>
    </row>
    <row r="1614" spans="1:7">
      <c r="A1614" t="s">
        <v>2693</v>
      </c>
      <c r="B1614">
        <v>129.99020133611</v>
      </c>
      <c r="C1614">
        <v>25.1236211303119</v>
      </c>
      <c r="D1614">
        <v>2.3713</v>
      </c>
      <c r="E1614">
        <v>0.016914</v>
      </c>
      <c r="F1614">
        <v>0.14809</v>
      </c>
      <c r="G1614" t="s">
        <v>33</v>
      </c>
    </row>
    <row r="1615" spans="1:7">
      <c r="A1615" t="s">
        <v>2694</v>
      </c>
      <c r="B1615">
        <v>1343.40068975247</v>
      </c>
      <c r="C1615">
        <v>536.749204801638</v>
      </c>
      <c r="D1615">
        <v>1.3236</v>
      </c>
      <c r="E1615">
        <v>0.016953</v>
      </c>
      <c r="F1615">
        <v>0.14834</v>
      </c>
      <c r="G1615" t="s">
        <v>2695</v>
      </c>
    </row>
    <row r="1616" spans="1:7">
      <c r="A1616" t="s">
        <v>2696</v>
      </c>
      <c r="B1616">
        <v>90.846787232084</v>
      </c>
      <c r="C1616">
        <v>290.244100990088</v>
      </c>
      <c r="D1616">
        <v>-1.6758</v>
      </c>
      <c r="E1616">
        <v>0.016989</v>
      </c>
      <c r="F1616">
        <v>0.14856</v>
      </c>
      <c r="G1616" t="s">
        <v>257</v>
      </c>
    </row>
    <row r="1617" spans="1:7">
      <c r="A1617" t="s">
        <v>2697</v>
      </c>
      <c r="B1617">
        <v>259.106613092365</v>
      </c>
      <c r="C1617">
        <v>647.245441760573</v>
      </c>
      <c r="D1617">
        <v>-1.3208</v>
      </c>
      <c r="E1617">
        <v>0.017057</v>
      </c>
      <c r="F1617">
        <v>0.14907</v>
      </c>
      <c r="G1617" t="s">
        <v>2698</v>
      </c>
    </row>
    <row r="1618" spans="1:7">
      <c r="A1618" t="s">
        <v>2699</v>
      </c>
      <c r="B1618">
        <v>73.2847838211208</v>
      </c>
      <c r="C1618">
        <v>202.920497337175</v>
      </c>
      <c r="D1618">
        <v>-1.4693</v>
      </c>
      <c r="E1618">
        <v>0.017084</v>
      </c>
      <c r="F1618">
        <v>0.14921</v>
      </c>
      <c r="G1618" t="s">
        <v>2700</v>
      </c>
    </row>
    <row r="1619" spans="1:7">
      <c r="A1619" t="s">
        <v>2701</v>
      </c>
      <c r="B1619">
        <v>146.584566205778</v>
      </c>
      <c r="C1619">
        <v>30.1910907471733</v>
      </c>
      <c r="D1619">
        <v>2.2795</v>
      </c>
      <c r="E1619">
        <v>0.01711</v>
      </c>
      <c r="F1619">
        <v>0.14935</v>
      </c>
      <c r="G1619" t="s">
        <v>2258</v>
      </c>
    </row>
    <row r="1620" spans="1:7">
      <c r="A1620" t="s">
        <v>2702</v>
      </c>
      <c r="B1620">
        <v>158.579545984851</v>
      </c>
      <c r="C1620">
        <v>502.976060935046</v>
      </c>
      <c r="D1620">
        <v>-1.6653</v>
      </c>
      <c r="E1620">
        <v>0.017131</v>
      </c>
      <c r="F1620">
        <v>0.14944</v>
      </c>
      <c r="G1620" t="s">
        <v>2703</v>
      </c>
    </row>
    <row r="1621" spans="1:7">
      <c r="A1621" t="s">
        <v>2704</v>
      </c>
      <c r="B1621">
        <v>243.46260129752</v>
      </c>
      <c r="C1621">
        <v>608.611552758063</v>
      </c>
      <c r="D1621">
        <v>-1.3218</v>
      </c>
      <c r="E1621">
        <v>0.017178</v>
      </c>
      <c r="F1621">
        <v>0.14967</v>
      </c>
      <c r="G1621" t="s">
        <v>2705</v>
      </c>
    </row>
    <row r="1622" spans="1:7">
      <c r="A1622" t="s">
        <v>2706</v>
      </c>
      <c r="B1622">
        <v>497.326819977321</v>
      </c>
      <c r="C1622">
        <v>189.7810591696</v>
      </c>
      <c r="D1622">
        <v>1.3899</v>
      </c>
      <c r="E1622">
        <v>0.017186</v>
      </c>
      <c r="F1622">
        <v>0.14967</v>
      </c>
      <c r="G1622" t="s">
        <v>2707</v>
      </c>
    </row>
    <row r="1623" spans="1:7">
      <c r="A1623" t="s">
        <v>2708</v>
      </c>
      <c r="B1623">
        <v>12774.3742468293</v>
      </c>
      <c r="C1623">
        <v>1841.35111107381</v>
      </c>
      <c r="D1623">
        <v>2.7944</v>
      </c>
      <c r="E1623">
        <v>0.017195</v>
      </c>
      <c r="F1623">
        <v>0.14967</v>
      </c>
      <c r="G1623" t="s">
        <v>2709</v>
      </c>
    </row>
    <row r="1624" spans="1:7">
      <c r="A1624" t="s">
        <v>2710</v>
      </c>
      <c r="B1624">
        <v>144.711368191202</v>
      </c>
      <c r="C1624">
        <v>48.7677393092455</v>
      </c>
      <c r="D1624">
        <v>1.5692</v>
      </c>
      <c r="E1624">
        <v>0.01721</v>
      </c>
      <c r="F1624">
        <v>0.14967</v>
      </c>
      <c r="G1624" t="s">
        <v>33</v>
      </c>
    </row>
    <row r="1625" spans="1:7">
      <c r="A1625" t="s">
        <v>2711</v>
      </c>
      <c r="B1625">
        <v>4562.72973917143</v>
      </c>
      <c r="C1625">
        <v>717.312669556704</v>
      </c>
      <c r="D1625">
        <v>2.6692</v>
      </c>
      <c r="E1625">
        <v>0.01721</v>
      </c>
      <c r="F1625">
        <v>0.14967</v>
      </c>
      <c r="G1625" t="s">
        <v>895</v>
      </c>
    </row>
    <row r="1626" spans="1:7">
      <c r="A1626" t="s">
        <v>2712</v>
      </c>
      <c r="B1626">
        <v>298.275707316742</v>
      </c>
      <c r="C1626">
        <v>113.285884546949</v>
      </c>
      <c r="D1626">
        <v>1.3967</v>
      </c>
      <c r="E1626">
        <v>0.017252</v>
      </c>
      <c r="F1626">
        <v>0.14989</v>
      </c>
      <c r="G1626" t="s">
        <v>33</v>
      </c>
    </row>
    <row r="1627" spans="1:7">
      <c r="A1627" t="s">
        <v>2713</v>
      </c>
      <c r="B1627">
        <v>2385.34200329206</v>
      </c>
      <c r="C1627">
        <v>6017.7568606954</v>
      </c>
      <c r="D1627">
        <v>-1.335</v>
      </c>
      <c r="E1627">
        <v>0.01726</v>
      </c>
      <c r="F1627">
        <v>0.14989</v>
      </c>
      <c r="G1627" t="s">
        <v>2390</v>
      </c>
    </row>
    <row r="1628" spans="1:7">
      <c r="A1628" t="s">
        <v>2714</v>
      </c>
      <c r="B1628">
        <v>2.29895906015264</v>
      </c>
      <c r="C1628">
        <v>367.636752385846</v>
      </c>
      <c r="D1628">
        <v>-7.3212</v>
      </c>
      <c r="E1628">
        <v>0.017268</v>
      </c>
      <c r="F1628">
        <v>0.14989</v>
      </c>
      <c r="G1628" t="s">
        <v>1352</v>
      </c>
    </row>
    <row r="1629" spans="1:7">
      <c r="A1629" t="s">
        <v>2715</v>
      </c>
      <c r="B1629">
        <v>115.79003784385</v>
      </c>
      <c r="C1629">
        <v>430.263513467775</v>
      </c>
      <c r="D1629">
        <v>-1.8937</v>
      </c>
      <c r="E1629">
        <v>0.017343</v>
      </c>
      <c r="F1629">
        <v>0.15045</v>
      </c>
      <c r="G1629" t="s">
        <v>2716</v>
      </c>
    </row>
    <row r="1630" spans="1:7">
      <c r="A1630" t="s">
        <v>2717</v>
      </c>
      <c r="B1630">
        <v>79.7473009998251</v>
      </c>
      <c r="C1630">
        <v>22.2343115290592</v>
      </c>
      <c r="D1630">
        <v>1.8426</v>
      </c>
      <c r="E1630">
        <v>0.017444</v>
      </c>
      <c r="F1630">
        <v>0.15123</v>
      </c>
      <c r="G1630" t="s">
        <v>33</v>
      </c>
    </row>
    <row r="1631" spans="1:7">
      <c r="A1631" t="s">
        <v>2718</v>
      </c>
      <c r="B1631">
        <v>336.615985635789</v>
      </c>
      <c r="C1631">
        <v>65.0359347014504</v>
      </c>
      <c r="D1631">
        <v>2.3718</v>
      </c>
      <c r="E1631">
        <v>0.017466</v>
      </c>
      <c r="F1631">
        <v>0.15133</v>
      </c>
      <c r="G1631" t="s">
        <v>2129</v>
      </c>
    </row>
    <row r="1632" spans="1:7">
      <c r="A1632" t="s">
        <v>2719</v>
      </c>
      <c r="B1632">
        <v>22.3303259112376</v>
      </c>
      <c r="C1632">
        <v>79.4633608524349</v>
      </c>
      <c r="D1632">
        <v>-1.8313</v>
      </c>
      <c r="E1632">
        <v>0.017572</v>
      </c>
      <c r="F1632">
        <v>0.15199</v>
      </c>
      <c r="G1632" t="s">
        <v>33</v>
      </c>
    </row>
    <row r="1633" spans="1:7">
      <c r="A1633" t="s">
        <v>2720</v>
      </c>
      <c r="B1633">
        <v>7.29527289345012</v>
      </c>
      <c r="C1633">
        <v>41.3351873448667</v>
      </c>
      <c r="D1633">
        <v>-2.5023</v>
      </c>
      <c r="E1633">
        <v>0.017589</v>
      </c>
      <c r="F1633">
        <v>0.15199</v>
      </c>
      <c r="G1633" t="s">
        <v>2721</v>
      </c>
    </row>
    <row r="1634" spans="1:7">
      <c r="A1634" t="s">
        <v>2722</v>
      </c>
      <c r="B1634">
        <v>522.425407217512</v>
      </c>
      <c r="C1634">
        <v>201.74382681239</v>
      </c>
      <c r="D1634">
        <v>1.3727</v>
      </c>
      <c r="E1634">
        <v>0.017597</v>
      </c>
      <c r="F1634">
        <v>0.15199</v>
      </c>
      <c r="G1634" t="s">
        <v>2723</v>
      </c>
    </row>
    <row r="1635" spans="1:7">
      <c r="A1635" t="s">
        <v>2724</v>
      </c>
      <c r="B1635">
        <v>370.148926865286</v>
      </c>
      <c r="C1635">
        <v>922.061826789011</v>
      </c>
      <c r="D1635">
        <v>-1.3168</v>
      </c>
      <c r="E1635">
        <v>0.017602</v>
      </c>
      <c r="F1635">
        <v>0.15199</v>
      </c>
      <c r="G1635" t="s">
        <v>2725</v>
      </c>
    </row>
    <row r="1636" spans="1:7">
      <c r="A1636" t="s">
        <v>2726</v>
      </c>
      <c r="B1636">
        <v>394.707968471388</v>
      </c>
      <c r="C1636">
        <v>149.2144521992</v>
      </c>
      <c r="D1636">
        <v>1.4034</v>
      </c>
      <c r="E1636">
        <v>0.017607</v>
      </c>
      <c r="F1636">
        <v>0.15199</v>
      </c>
      <c r="G1636" t="s">
        <v>33</v>
      </c>
    </row>
    <row r="1637" spans="1:7">
      <c r="A1637" t="s">
        <v>2727</v>
      </c>
      <c r="B1637">
        <v>13.0480012266903</v>
      </c>
      <c r="C1637">
        <v>0.320114073037342</v>
      </c>
      <c r="D1637">
        <v>5.3491</v>
      </c>
      <c r="E1637">
        <v>0.017613</v>
      </c>
      <c r="F1637">
        <v>0.15199</v>
      </c>
      <c r="G1637" t="s">
        <v>33</v>
      </c>
    </row>
    <row r="1638" spans="1:7">
      <c r="A1638" t="s">
        <v>2728</v>
      </c>
      <c r="B1638">
        <v>2875.60207486617</v>
      </c>
      <c r="C1638">
        <v>842.165285022925</v>
      </c>
      <c r="D1638">
        <v>1.7717</v>
      </c>
      <c r="E1638">
        <v>0.017618</v>
      </c>
      <c r="F1638">
        <v>0.15199</v>
      </c>
      <c r="G1638" t="s">
        <v>1387</v>
      </c>
    </row>
    <row r="1639" spans="1:7">
      <c r="A1639" t="s">
        <v>2729</v>
      </c>
      <c r="B1639">
        <v>8.24805567369283</v>
      </c>
      <c r="C1639">
        <v>42.7730691683152</v>
      </c>
      <c r="D1639">
        <v>-2.3746</v>
      </c>
      <c r="E1639">
        <v>0.017686</v>
      </c>
      <c r="F1639">
        <v>0.15241</v>
      </c>
      <c r="G1639" t="s">
        <v>553</v>
      </c>
    </row>
    <row r="1640" spans="1:7">
      <c r="A1640" t="s">
        <v>2730</v>
      </c>
      <c r="B1640">
        <v>484.584263087524</v>
      </c>
      <c r="C1640">
        <v>185.333460786092</v>
      </c>
      <c r="D1640">
        <v>1.3866</v>
      </c>
      <c r="E1640">
        <v>0.017687</v>
      </c>
      <c r="F1640">
        <v>0.15241</v>
      </c>
      <c r="G1640" t="s">
        <v>2153</v>
      </c>
    </row>
    <row r="1641" spans="1:7">
      <c r="A1641" t="s">
        <v>2731</v>
      </c>
      <c r="B1641">
        <v>290.155173952095</v>
      </c>
      <c r="C1641">
        <v>738.465853823565</v>
      </c>
      <c r="D1641">
        <v>-1.3477</v>
      </c>
      <c r="E1641">
        <v>0.017741</v>
      </c>
      <c r="F1641">
        <v>0.15277</v>
      </c>
      <c r="G1641" t="s">
        <v>2732</v>
      </c>
    </row>
    <row r="1642" spans="1:7">
      <c r="A1642" t="s">
        <v>2733</v>
      </c>
      <c r="B1642">
        <v>807.135134701156</v>
      </c>
      <c r="C1642">
        <v>196.516753810254</v>
      </c>
      <c r="D1642">
        <v>2.0382</v>
      </c>
      <c r="E1642">
        <v>0.017766</v>
      </c>
      <c r="F1642">
        <v>0.1529</v>
      </c>
      <c r="G1642" t="s">
        <v>33</v>
      </c>
    </row>
    <row r="1643" spans="1:7">
      <c r="A1643" t="s">
        <v>2734</v>
      </c>
      <c r="B1643">
        <v>13140.4539396067</v>
      </c>
      <c r="C1643">
        <v>1005.50057038301</v>
      </c>
      <c r="D1643">
        <v>3.708</v>
      </c>
      <c r="E1643">
        <v>0.01784</v>
      </c>
      <c r="F1643">
        <v>0.15344</v>
      </c>
      <c r="G1643" t="s">
        <v>2735</v>
      </c>
    </row>
    <row r="1644" spans="1:7">
      <c r="A1644" t="s">
        <v>2736</v>
      </c>
      <c r="B1644">
        <v>10.1983353580391</v>
      </c>
      <c r="C1644">
        <v>0</v>
      </c>
      <c r="D1644" t="s">
        <v>121</v>
      </c>
      <c r="E1644">
        <v>0.017864</v>
      </c>
      <c r="F1644">
        <v>0.15355</v>
      </c>
      <c r="G1644" t="s">
        <v>33</v>
      </c>
    </row>
    <row r="1645" spans="1:7">
      <c r="A1645" t="s">
        <v>2737</v>
      </c>
      <c r="B1645">
        <v>610.347503069262</v>
      </c>
      <c r="C1645">
        <v>1496.7171604387</v>
      </c>
      <c r="D1645">
        <v>-1.2941</v>
      </c>
      <c r="E1645">
        <v>0.017922</v>
      </c>
      <c r="F1645">
        <v>0.15396</v>
      </c>
      <c r="G1645" t="s">
        <v>2738</v>
      </c>
    </row>
    <row r="1646" spans="1:7">
      <c r="A1646" t="s">
        <v>2739</v>
      </c>
      <c r="B1646">
        <v>15.0424808983138</v>
      </c>
      <c r="C1646">
        <v>58.7540098409943</v>
      </c>
      <c r="D1646">
        <v>-1.9656</v>
      </c>
      <c r="E1646">
        <v>0.017953</v>
      </c>
      <c r="F1646">
        <v>0.15412</v>
      </c>
      <c r="G1646" t="s">
        <v>194</v>
      </c>
    </row>
    <row r="1647" spans="1:7">
      <c r="A1647" t="s">
        <v>2740</v>
      </c>
      <c r="B1647">
        <v>127.255270676444</v>
      </c>
      <c r="C1647">
        <v>341.251267542075</v>
      </c>
      <c r="D1647">
        <v>-1.4231</v>
      </c>
      <c r="E1647">
        <v>0.017966</v>
      </c>
      <c r="F1647">
        <v>0.15412</v>
      </c>
      <c r="G1647" t="s">
        <v>257</v>
      </c>
    </row>
    <row r="1648" spans="1:7">
      <c r="A1648" t="s">
        <v>2741</v>
      </c>
      <c r="B1648">
        <v>801.59367796944</v>
      </c>
      <c r="C1648">
        <v>2160.83874039999</v>
      </c>
      <c r="D1648">
        <v>-1.4306</v>
      </c>
      <c r="E1648">
        <v>0.017973</v>
      </c>
      <c r="F1648">
        <v>0.15412</v>
      </c>
      <c r="G1648" t="s">
        <v>2742</v>
      </c>
    </row>
    <row r="1649" spans="1:7">
      <c r="A1649" t="s">
        <v>2743</v>
      </c>
      <c r="B1649">
        <v>290.152895125596</v>
      </c>
      <c r="C1649">
        <v>747.516398984936</v>
      </c>
      <c r="D1649">
        <v>-1.3653</v>
      </c>
      <c r="E1649">
        <v>0.017993</v>
      </c>
      <c r="F1649">
        <v>0.15419</v>
      </c>
      <c r="G1649" t="s">
        <v>2744</v>
      </c>
    </row>
    <row r="1650" spans="1:7">
      <c r="A1650" t="s">
        <v>2745</v>
      </c>
      <c r="B1650">
        <v>41906.0041035911</v>
      </c>
      <c r="C1650">
        <v>97380.3865239295</v>
      </c>
      <c r="D1650">
        <v>-1.2165</v>
      </c>
      <c r="E1650">
        <v>0.018007</v>
      </c>
      <c r="F1650">
        <v>0.15422</v>
      </c>
      <c r="G1650" t="s">
        <v>2746</v>
      </c>
    </row>
    <row r="1651" spans="1:7">
      <c r="A1651" t="s">
        <v>2747</v>
      </c>
      <c r="B1651">
        <v>86.3514679083186</v>
      </c>
      <c r="C1651">
        <v>236.216857826371</v>
      </c>
      <c r="D1651">
        <v>-1.4518</v>
      </c>
      <c r="E1651">
        <v>0.018059</v>
      </c>
      <c r="F1651">
        <v>0.15457</v>
      </c>
      <c r="G1651" t="s">
        <v>2748</v>
      </c>
    </row>
    <row r="1652" spans="1:7">
      <c r="A1652" t="s">
        <v>2749</v>
      </c>
      <c r="B1652">
        <v>295.776769293792</v>
      </c>
      <c r="C1652">
        <v>83.7484671831745</v>
      </c>
      <c r="D1652">
        <v>1.8204</v>
      </c>
      <c r="E1652">
        <v>0.018079</v>
      </c>
      <c r="F1652">
        <v>0.15465</v>
      </c>
      <c r="G1652" t="s">
        <v>33</v>
      </c>
    </row>
    <row r="1653" spans="1:7">
      <c r="A1653" t="s">
        <v>2750</v>
      </c>
      <c r="B1653">
        <v>1877.9596910445</v>
      </c>
      <c r="C1653">
        <v>757.690126011894</v>
      </c>
      <c r="D1653">
        <v>1.3095</v>
      </c>
      <c r="E1653">
        <v>0.018106</v>
      </c>
      <c r="F1653">
        <v>0.15478</v>
      </c>
      <c r="G1653" t="s">
        <v>2751</v>
      </c>
    </row>
    <row r="1654" spans="1:7">
      <c r="A1654" t="s">
        <v>2752</v>
      </c>
      <c r="B1654">
        <v>374.744049809277</v>
      </c>
      <c r="C1654">
        <v>964.873089221797</v>
      </c>
      <c r="D1654">
        <v>-1.3644</v>
      </c>
      <c r="E1654">
        <v>0.018184</v>
      </c>
      <c r="F1654">
        <v>0.15535</v>
      </c>
      <c r="G1654" t="s">
        <v>2753</v>
      </c>
    </row>
    <row r="1655" spans="1:7">
      <c r="A1655" t="s">
        <v>2754</v>
      </c>
      <c r="B1655">
        <v>24.1513859596459</v>
      </c>
      <c r="C1655">
        <v>3.05711007788243</v>
      </c>
      <c r="D1655">
        <v>2.9819</v>
      </c>
      <c r="E1655">
        <v>0.018284</v>
      </c>
      <c r="F1655">
        <v>0.15612</v>
      </c>
      <c r="G1655" t="s">
        <v>2755</v>
      </c>
    </row>
    <row r="1656" spans="1:7">
      <c r="A1656" t="s">
        <v>2756</v>
      </c>
      <c r="B1656">
        <v>357.225073484953</v>
      </c>
      <c r="C1656">
        <v>124.095186776839</v>
      </c>
      <c r="D1656">
        <v>1.5254</v>
      </c>
      <c r="E1656">
        <v>0.018317</v>
      </c>
      <c r="F1656">
        <v>0.15628</v>
      </c>
      <c r="G1656" t="s">
        <v>2757</v>
      </c>
    </row>
    <row r="1657" spans="1:7">
      <c r="A1657" t="s">
        <v>2758</v>
      </c>
      <c r="B1657">
        <v>92.6369566062976</v>
      </c>
      <c r="C1657">
        <v>27.9883138828307</v>
      </c>
      <c r="D1657">
        <v>1.7268</v>
      </c>
      <c r="E1657">
        <v>0.018326</v>
      </c>
      <c r="F1657">
        <v>0.15628</v>
      </c>
      <c r="G1657" t="s">
        <v>33</v>
      </c>
    </row>
    <row r="1658" spans="1:7">
      <c r="A1658" t="s">
        <v>2759</v>
      </c>
      <c r="B1658">
        <v>3426.06582624252</v>
      </c>
      <c r="C1658">
        <v>1199.80095599033</v>
      </c>
      <c r="D1658">
        <v>1.5138</v>
      </c>
      <c r="E1658">
        <v>0.018382</v>
      </c>
      <c r="F1658">
        <v>0.15661</v>
      </c>
      <c r="G1658" t="s">
        <v>2760</v>
      </c>
    </row>
    <row r="1659" spans="1:7">
      <c r="A1659" t="s">
        <v>2761</v>
      </c>
      <c r="B1659">
        <v>897.538594242688</v>
      </c>
      <c r="C1659">
        <v>362.555545241562</v>
      </c>
      <c r="D1659">
        <v>1.3078</v>
      </c>
      <c r="E1659">
        <v>0.018386</v>
      </c>
      <c r="F1659">
        <v>0.15661</v>
      </c>
      <c r="G1659" t="s">
        <v>75</v>
      </c>
    </row>
    <row r="1660" spans="1:7">
      <c r="A1660" t="s">
        <v>2762</v>
      </c>
      <c r="B1660">
        <v>90.9071649349869</v>
      </c>
      <c r="C1660">
        <v>399.634507956338</v>
      </c>
      <c r="D1660">
        <v>-2.1362</v>
      </c>
      <c r="E1660">
        <v>0.018398</v>
      </c>
      <c r="F1660">
        <v>0.15661</v>
      </c>
      <c r="G1660" t="s">
        <v>2763</v>
      </c>
    </row>
    <row r="1661" spans="1:7">
      <c r="A1661" t="s">
        <v>2764</v>
      </c>
      <c r="B1661">
        <v>4.02617418533967</v>
      </c>
      <c r="C1661">
        <v>27.1711957307536</v>
      </c>
      <c r="D1661">
        <v>-2.7546</v>
      </c>
      <c r="E1661">
        <v>0.018437</v>
      </c>
      <c r="F1661">
        <v>0.15685</v>
      </c>
      <c r="G1661" t="s">
        <v>33</v>
      </c>
    </row>
    <row r="1662" spans="1:7">
      <c r="A1662" t="s">
        <v>2765</v>
      </c>
      <c r="B1662">
        <v>441.16262484397</v>
      </c>
      <c r="C1662">
        <v>1159.12712476648</v>
      </c>
      <c r="D1662">
        <v>-1.3937</v>
      </c>
      <c r="E1662">
        <v>0.018489</v>
      </c>
      <c r="F1662">
        <v>0.1572</v>
      </c>
      <c r="G1662" t="s">
        <v>2766</v>
      </c>
    </row>
    <row r="1663" spans="1:7">
      <c r="A1663" t="s">
        <v>2767</v>
      </c>
      <c r="B1663">
        <v>365.776056236</v>
      </c>
      <c r="C1663">
        <v>139.772725394768</v>
      </c>
      <c r="D1663">
        <v>1.3879</v>
      </c>
      <c r="E1663">
        <v>0.018539</v>
      </c>
      <c r="F1663">
        <v>0.15745</v>
      </c>
      <c r="G1663" t="s">
        <v>33</v>
      </c>
    </row>
    <row r="1664" spans="1:7">
      <c r="A1664" t="s">
        <v>2768</v>
      </c>
      <c r="B1664">
        <v>599.945365298944</v>
      </c>
      <c r="C1664">
        <v>238.682882657992</v>
      </c>
      <c r="D1664">
        <v>1.3297</v>
      </c>
      <c r="E1664">
        <v>0.018544</v>
      </c>
      <c r="F1664">
        <v>0.15745</v>
      </c>
      <c r="G1664" t="s">
        <v>33</v>
      </c>
    </row>
    <row r="1665" spans="1:7">
      <c r="A1665" t="s">
        <v>2769</v>
      </c>
      <c r="B1665">
        <v>1851.17014039784</v>
      </c>
      <c r="C1665">
        <v>757.53050776215</v>
      </c>
      <c r="D1665">
        <v>1.2891</v>
      </c>
      <c r="E1665">
        <v>0.018552</v>
      </c>
      <c r="F1665">
        <v>0.15745</v>
      </c>
      <c r="G1665" t="s">
        <v>2770</v>
      </c>
    </row>
    <row r="1666" spans="1:7">
      <c r="A1666" t="s">
        <v>2771</v>
      </c>
      <c r="B1666">
        <v>3524.47749372604</v>
      </c>
      <c r="C1666">
        <v>1447.56921885068</v>
      </c>
      <c r="D1666">
        <v>1.2838</v>
      </c>
      <c r="E1666">
        <v>0.018599</v>
      </c>
      <c r="F1666">
        <v>0.15752</v>
      </c>
      <c r="G1666" t="s">
        <v>2772</v>
      </c>
    </row>
    <row r="1667" spans="1:7">
      <c r="A1667" t="s">
        <v>2773</v>
      </c>
      <c r="B1667">
        <v>2521.12591366942</v>
      </c>
      <c r="C1667">
        <v>1028.67582499622</v>
      </c>
      <c r="D1667">
        <v>1.2933</v>
      </c>
      <c r="E1667">
        <v>0.018604</v>
      </c>
      <c r="F1667">
        <v>0.15752</v>
      </c>
      <c r="G1667" t="s">
        <v>2774</v>
      </c>
    </row>
    <row r="1668" spans="1:7">
      <c r="A1668" t="s">
        <v>2775</v>
      </c>
      <c r="B1668">
        <v>599.256115596241</v>
      </c>
      <c r="C1668">
        <v>194.463119504103</v>
      </c>
      <c r="D1668">
        <v>1.6237</v>
      </c>
      <c r="E1668">
        <v>0.018619</v>
      </c>
      <c r="F1668">
        <v>0.15752</v>
      </c>
      <c r="G1668" t="s">
        <v>2776</v>
      </c>
    </row>
    <row r="1669" spans="1:7">
      <c r="A1669" t="s">
        <v>2777</v>
      </c>
      <c r="B1669">
        <v>32.1892499033725</v>
      </c>
      <c r="C1669">
        <v>109.560612334779</v>
      </c>
      <c r="D1669">
        <v>-1.7671</v>
      </c>
      <c r="E1669">
        <v>0.018621</v>
      </c>
      <c r="F1669">
        <v>0.15752</v>
      </c>
      <c r="G1669" t="s">
        <v>1360</v>
      </c>
    </row>
    <row r="1670" spans="1:7">
      <c r="A1670" t="s">
        <v>2778</v>
      </c>
      <c r="B1670">
        <v>83.2539486940474</v>
      </c>
      <c r="C1670">
        <v>324.080684963505</v>
      </c>
      <c r="D1670">
        <v>-1.9608</v>
      </c>
      <c r="E1670">
        <v>0.018623</v>
      </c>
      <c r="F1670">
        <v>0.15752</v>
      </c>
      <c r="G1670" t="s">
        <v>308</v>
      </c>
    </row>
    <row r="1671" spans="1:7">
      <c r="A1671" t="s">
        <v>2779</v>
      </c>
      <c r="B1671">
        <v>8.02182903058461</v>
      </c>
      <c r="C1671">
        <v>39.5629850390233</v>
      </c>
      <c r="D1671">
        <v>-2.3021</v>
      </c>
      <c r="E1671">
        <v>0.018627</v>
      </c>
      <c r="F1671">
        <v>0.15752</v>
      </c>
      <c r="G1671" t="s">
        <v>33</v>
      </c>
    </row>
    <row r="1672" spans="1:7">
      <c r="A1672" t="s">
        <v>2780</v>
      </c>
      <c r="B1672">
        <v>58.0262235088324</v>
      </c>
      <c r="C1672">
        <v>167.154048598506</v>
      </c>
      <c r="D1672">
        <v>-1.5264</v>
      </c>
      <c r="E1672">
        <v>0.018654</v>
      </c>
      <c r="F1672">
        <v>0.15757</v>
      </c>
      <c r="G1672" t="s">
        <v>2781</v>
      </c>
    </row>
    <row r="1673" spans="1:7">
      <c r="A1673" t="s">
        <v>2782</v>
      </c>
      <c r="B1673">
        <v>12033.0208529549</v>
      </c>
      <c r="C1673">
        <v>1188.94431060114</v>
      </c>
      <c r="D1673">
        <v>3.3392</v>
      </c>
      <c r="E1673">
        <v>0.018655</v>
      </c>
      <c r="F1673">
        <v>0.15757</v>
      </c>
      <c r="G1673" t="s">
        <v>2783</v>
      </c>
    </row>
    <row r="1674" spans="1:7">
      <c r="A1674" t="s">
        <v>2784</v>
      </c>
      <c r="B1674">
        <v>5.02676177215039</v>
      </c>
      <c r="C1674">
        <v>58.3254215925938</v>
      </c>
      <c r="D1674">
        <v>-3.5364</v>
      </c>
      <c r="E1674">
        <v>0.0187</v>
      </c>
      <c r="F1674">
        <v>0.15776</v>
      </c>
      <c r="G1674" t="s">
        <v>33</v>
      </c>
    </row>
    <row r="1675" spans="1:7">
      <c r="A1675" t="s">
        <v>2785</v>
      </c>
      <c r="B1675">
        <v>835.039044243744</v>
      </c>
      <c r="C1675">
        <v>7573.10612321207</v>
      </c>
      <c r="D1675">
        <v>-3.181</v>
      </c>
      <c r="E1675">
        <v>0.018701</v>
      </c>
      <c r="F1675">
        <v>0.15776</v>
      </c>
      <c r="G1675" t="s">
        <v>2786</v>
      </c>
    </row>
    <row r="1676" spans="1:7">
      <c r="A1676" t="s">
        <v>2787</v>
      </c>
      <c r="B1676">
        <v>7896.55327736197</v>
      </c>
      <c r="C1676">
        <v>3231.54525977883</v>
      </c>
      <c r="D1676">
        <v>1.289</v>
      </c>
      <c r="E1676">
        <v>0.018755</v>
      </c>
      <c r="F1676">
        <v>0.15799</v>
      </c>
      <c r="G1676" t="s">
        <v>2788</v>
      </c>
    </row>
    <row r="1677" spans="1:7">
      <c r="A1677" t="s">
        <v>2789</v>
      </c>
      <c r="B1677">
        <v>0</v>
      </c>
      <c r="C1677">
        <v>9.9296413540986</v>
      </c>
      <c r="D1677" t="e">
        <f>-Inf</f>
        <v>#NAME?</v>
      </c>
      <c r="E1677">
        <v>0.018756</v>
      </c>
      <c r="F1677">
        <v>0.15799</v>
      </c>
      <c r="G1677" t="s">
        <v>73</v>
      </c>
    </row>
    <row r="1678" spans="1:7">
      <c r="A1678" t="s">
        <v>2790</v>
      </c>
      <c r="B1678">
        <v>793.818967692715</v>
      </c>
      <c r="C1678">
        <v>1924.54763398763</v>
      </c>
      <c r="D1678">
        <v>-1.2776</v>
      </c>
      <c r="E1678">
        <v>0.018761</v>
      </c>
      <c r="F1678">
        <v>0.15799</v>
      </c>
      <c r="G1678" t="s">
        <v>2791</v>
      </c>
    </row>
    <row r="1679" spans="1:7">
      <c r="A1679" t="s">
        <v>2792</v>
      </c>
      <c r="B1679">
        <v>2464.15381532083</v>
      </c>
      <c r="C1679">
        <v>997.143348345719</v>
      </c>
      <c r="D1679">
        <v>1.3052</v>
      </c>
      <c r="E1679">
        <v>0.018799</v>
      </c>
      <c r="F1679">
        <v>0.15817</v>
      </c>
      <c r="G1679" t="s">
        <v>2793</v>
      </c>
    </row>
    <row r="1680" spans="1:7">
      <c r="A1680" t="s">
        <v>2794</v>
      </c>
      <c r="B1680">
        <v>243.102817820654</v>
      </c>
      <c r="C1680">
        <v>607.022532146947</v>
      </c>
      <c r="D1680">
        <v>-1.3202</v>
      </c>
      <c r="E1680">
        <v>0.018805</v>
      </c>
      <c r="F1680">
        <v>0.15817</v>
      </c>
      <c r="G1680" t="s">
        <v>33</v>
      </c>
    </row>
    <row r="1681" spans="1:7">
      <c r="A1681" t="s">
        <v>2795</v>
      </c>
      <c r="B1681">
        <v>0</v>
      </c>
      <c r="C1681">
        <v>899.700276888346</v>
      </c>
      <c r="D1681" t="e">
        <f>-Inf</f>
        <v>#NAME?</v>
      </c>
      <c r="E1681">
        <v>0.018851</v>
      </c>
      <c r="F1681">
        <v>0.15846</v>
      </c>
      <c r="G1681" t="s">
        <v>2131</v>
      </c>
    </row>
    <row r="1682" spans="1:7">
      <c r="A1682" t="s">
        <v>2796</v>
      </c>
      <c r="B1682">
        <v>307.382403127831</v>
      </c>
      <c r="C1682">
        <v>763.233481652231</v>
      </c>
      <c r="D1682">
        <v>-1.3121</v>
      </c>
      <c r="E1682">
        <v>0.018894</v>
      </c>
      <c r="F1682">
        <v>0.15873</v>
      </c>
      <c r="G1682" t="s">
        <v>2797</v>
      </c>
    </row>
    <row r="1683" spans="1:7">
      <c r="A1683" t="s">
        <v>2798</v>
      </c>
      <c r="B1683">
        <v>276.063191144319</v>
      </c>
      <c r="C1683">
        <v>674.632693433226</v>
      </c>
      <c r="D1683">
        <v>-1.2891</v>
      </c>
      <c r="E1683">
        <v>0.018938</v>
      </c>
      <c r="F1683">
        <v>0.1588</v>
      </c>
      <c r="G1683" t="s">
        <v>2799</v>
      </c>
    </row>
    <row r="1684" spans="1:7">
      <c r="A1684" t="s">
        <v>2800</v>
      </c>
      <c r="B1684">
        <v>4858.7187052651</v>
      </c>
      <c r="C1684">
        <v>2008.37054124229</v>
      </c>
      <c r="D1684">
        <v>1.2746</v>
      </c>
      <c r="E1684">
        <v>0.01894</v>
      </c>
      <c r="F1684">
        <v>0.1588</v>
      </c>
      <c r="G1684" t="s">
        <v>2801</v>
      </c>
    </row>
    <row r="1685" spans="1:7">
      <c r="A1685" t="s">
        <v>2802</v>
      </c>
      <c r="B1685">
        <v>838.02656857649</v>
      </c>
      <c r="C1685">
        <v>2013.84891945051</v>
      </c>
      <c r="D1685">
        <v>-1.2649</v>
      </c>
      <c r="E1685">
        <v>0.018946</v>
      </c>
      <c r="F1685">
        <v>0.1588</v>
      </c>
      <c r="G1685" t="s">
        <v>2803</v>
      </c>
    </row>
    <row r="1686" spans="1:7">
      <c r="A1686" t="s">
        <v>2804</v>
      </c>
      <c r="B1686">
        <v>1411.75643946073</v>
      </c>
      <c r="C1686">
        <v>422.651934053367</v>
      </c>
      <c r="D1686">
        <v>1.7399</v>
      </c>
      <c r="E1686">
        <v>0.018977</v>
      </c>
      <c r="F1686">
        <v>0.1588</v>
      </c>
      <c r="G1686" t="s">
        <v>1779</v>
      </c>
    </row>
    <row r="1687" spans="1:7">
      <c r="A1687" t="s">
        <v>2805</v>
      </c>
      <c r="B1687">
        <v>4700.6352222012</v>
      </c>
      <c r="C1687">
        <v>1958.55494754431</v>
      </c>
      <c r="D1687">
        <v>1.2631</v>
      </c>
      <c r="E1687">
        <v>0.018978</v>
      </c>
      <c r="F1687">
        <v>0.1588</v>
      </c>
      <c r="G1687" t="s">
        <v>2806</v>
      </c>
    </row>
    <row r="1688" spans="1:7">
      <c r="A1688" t="s">
        <v>2807</v>
      </c>
      <c r="B1688">
        <v>3078.43275787703</v>
      </c>
      <c r="C1688">
        <v>969.957663864076</v>
      </c>
      <c r="D1688">
        <v>1.6662</v>
      </c>
      <c r="E1688">
        <v>0.018989</v>
      </c>
      <c r="F1688">
        <v>0.1588</v>
      </c>
      <c r="G1688" t="s">
        <v>2808</v>
      </c>
    </row>
    <row r="1689" spans="1:7">
      <c r="A1689" t="s">
        <v>2809</v>
      </c>
      <c r="B1689">
        <v>423.781546589442</v>
      </c>
      <c r="C1689">
        <v>1040.20112621468</v>
      </c>
      <c r="D1689">
        <v>-1.2955</v>
      </c>
      <c r="E1689">
        <v>0.018998</v>
      </c>
      <c r="F1689">
        <v>0.1588</v>
      </c>
      <c r="G1689" t="s">
        <v>2810</v>
      </c>
    </row>
    <row r="1690" spans="1:7">
      <c r="A1690" t="s">
        <v>2811</v>
      </c>
      <c r="B1690">
        <v>30.765406415867</v>
      </c>
      <c r="C1690">
        <v>240.896221066448</v>
      </c>
      <c r="D1690">
        <v>-2.969</v>
      </c>
      <c r="E1690">
        <v>0.019</v>
      </c>
      <c r="F1690">
        <v>0.1588</v>
      </c>
      <c r="G1690" t="s">
        <v>2812</v>
      </c>
    </row>
    <row r="1691" spans="1:7">
      <c r="A1691" t="s">
        <v>2813</v>
      </c>
      <c r="B1691">
        <v>120.05604388002</v>
      </c>
      <c r="C1691">
        <v>38.213639030826</v>
      </c>
      <c r="D1691">
        <v>1.6515</v>
      </c>
      <c r="E1691">
        <v>0.01901</v>
      </c>
      <c r="F1691">
        <v>0.1588</v>
      </c>
      <c r="G1691" t="s">
        <v>2814</v>
      </c>
    </row>
    <row r="1692" spans="1:7">
      <c r="A1692" t="s">
        <v>2815</v>
      </c>
      <c r="B1692">
        <v>1216.81990682325</v>
      </c>
      <c r="C1692">
        <v>2923.15097056827</v>
      </c>
      <c r="D1692">
        <v>-1.2644</v>
      </c>
      <c r="E1692">
        <v>0.019014</v>
      </c>
      <c r="F1692">
        <v>0.1588</v>
      </c>
      <c r="G1692" t="s">
        <v>2816</v>
      </c>
    </row>
    <row r="1693" spans="1:7">
      <c r="A1693" t="s">
        <v>2817</v>
      </c>
      <c r="B1693">
        <v>3299.05934559253</v>
      </c>
      <c r="C1693">
        <v>882.528278214324</v>
      </c>
      <c r="D1693">
        <v>1.9023</v>
      </c>
      <c r="E1693">
        <v>0.019028</v>
      </c>
      <c r="F1693">
        <v>0.15881</v>
      </c>
      <c r="G1693" t="s">
        <v>2818</v>
      </c>
    </row>
    <row r="1694" spans="1:7">
      <c r="A1694" t="s">
        <v>2819</v>
      </c>
      <c r="B1694">
        <v>320.766725037718</v>
      </c>
      <c r="C1694">
        <v>120.943576979125</v>
      </c>
      <c r="D1694">
        <v>1.4072</v>
      </c>
      <c r="E1694">
        <v>0.019054</v>
      </c>
      <c r="F1694">
        <v>0.15894</v>
      </c>
      <c r="G1694" t="s">
        <v>2820</v>
      </c>
    </row>
    <row r="1695" spans="1:7">
      <c r="A1695" t="s">
        <v>2821</v>
      </c>
      <c r="B1695">
        <v>3135.81074014849</v>
      </c>
      <c r="C1695">
        <v>13255.6183183238</v>
      </c>
      <c r="D1695">
        <v>-2.0797</v>
      </c>
      <c r="E1695">
        <v>0.019089</v>
      </c>
      <c r="F1695">
        <v>0.15914</v>
      </c>
      <c r="G1695" t="s">
        <v>2822</v>
      </c>
    </row>
    <row r="1696" spans="1:7">
      <c r="A1696" t="s">
        <v>2823</v>
      </c>
      <c r="B1696">
        <v>138.490451591461</v>
      </c>
      <c r="C1696">
        <v>355.463842347221</v>
      </c>
      <c r="D1696">
        <v>-1.3599</v>
      </c>
      <c r="E1696">
        <v>0.019124</v>
      </c>
      <c r="F1696">
        <v>0.15934</v>
      </c>
      <c r="G1696" t="s">
        <v>2824</v>
      </c>
    </row>
    <row r="1697" spans="1:7">
      <c r="A1697" t="s">
        <v>2825</v>
      </c>
      <c r="B1697">
        <v>45.0744214713229</v>
      </c>
      <c r="C1697">
        <v>10.0106050389509</v>
      </c>
      <c r="D1697">
        <v>2.1708</v>
      </c>
      <c r="E1697">
        <v>0.01915</v>
      </c>
      <c r="F1697">
        <v>0.15941</v>
      </c>
      <c r="G1697" t="s">
        <v>2826</v>
      </c>
    </row>
    <row r="1698" spans="1:7">
      <c r="A1698" t="s">
        <v>2827</v>
      </c>
      <c r="B1698">
        <v>28.8070378737079</v>
      </c>
      <c r="C1698">
        <v>93.0023742725863</v>
      </c>
      <c r="D1698">
        <v>-1.6908</v>
      </c>
      <c r="E1698">
        <v>0.019155</v>
      </c>
      <c r="F1698">
        <v>0.15941</v>
      </c>
      <c r="G1698" t="s">
        <v>2828</v>
      </c>
    </row>
    <row r="1699" spans="1:7">
      <c r="A1699" t="s">
        <v>2829</v>
      </c>
      <c r="B1699">
        <v>1920.54901735715</v>
      </c>
      <c r="C1699">
        <v>4668.81335782598</v>
      </c>
      <c r="D1699">
        <v>-1.2815</v>
      </c>
      <c r="E1699">
        <v>0.019186</v>
      </c>
      <c r="F1699">
        <v>0.15957</v>
      </c>
      <c r="G1699" t="s">
        <v>2830</v>
      </c>
    </row>
    <row r="1700" spans="1:7">
      <c r="A1700" t="s">
        <v>2831</v>
      </c>
      <c r="B1700">
        <v>0.347428822475164</v>
      </c>
      <c r="C1700">
        <v>12.2819892778097</v>
      </c>
      <c r="D1700">
        <v>-5.1437</v>
      </c>
      <c r="E1700">
        <v>0.019213</v>
      </c>
      <c r="F1700">
        <v>0.15961</v>
      </c>
      <c r="G1700" t="s">
        <v>467</v>
      </c>
    </row>
    <row r="1701" spans="1:7">
      <c r="A1701" t="s">
        <v>2832</v>
      </c>
      <c r="B1701">
        <v>21.1824254040261</v>
      </c>
      <c r="C1701">
        <v>1.34607922723382</v>
      </c>
      <c r="D1701">
        <v>3.976</v>
      </c>
      <c r="E1701">
        <v>0.019214</v>
      </c>
      <c r="F1701">
        <v>0.15961</v>
      </c>
      <c r="G1701" t="s">
        <v>33</v>
      </c>
    </row>
    <row r="1702" spans="1:7">
      <c r="A1702" t="s">
        <v>2833</v>
      </c>
      <c r="B1702">
        <v>824.646448750131</v>
      </c>
      <c r="C1702">
        <v>3838.708031495</v>
      </c>
      <c r="D1702">
        <v>-2.2188</v>
      </c>
      <c r="E1702">
        <v>0.019278</v>
      </c>
      <c r="F1702">
        <v>0.16006</v>
      </c>
      <c r="G1702" t="s">
        <v>33</v>
      </c>
    </row>
    <row r="1703" spans="1:7">
      <c r="A1703" t="s">
        <v>2834</v>
      </c>
      <c r="B1703">
        <v>79.3540503026415</v>
      </c>
      <c r="C1703">
        <v>217.1283383209</v>
      </c>
      <c r="D1703">
        <v>-1.4522</v>
      </c>
      <c r="E1703">
        <v>0.019303</v>
      </c>
      <c r="F1703">
        <v>0.16017</v>
      </c>
      <c r="G1703" t="s">
        <v>2835</v>
      </c>
    </row>
    <row r="1704" spans="1:7">
      <c r="A1704" t="s">
        <v>2836</v>
      </c>
      <c r="B1704">
        <v>432.22493015561</v>
      </c>
      <c r="C1704">
        <v>3758.75918073598</v>
      </c>
      <c r="D1704">
        <v>-3.1204</v>
      </c>
      <c r="E1704">
        <v>0.019326</v>
      </c>
      <c r="F1704">
        <v>0.16026</v>
      </c>
      <c r="G1704" t="s">
        <v>2837</v>
      </c>
    </row>
    <row r="1705" spans="1:7">
      <c r="A1705" t="s">
        <v>2838</v>
      </c>
      <c r="B1705">
        <v>764.556626884604</v>
      </c>
      <c r="C1705">
        <v>1817.35273961314</v>
      </c>
      <c r="D1705">
        <v>-1.2491</v>
      </c>
      <c r="E1705">
        <v>0.019343</v>
      </c>
      <c r="F1705">
        <v>0.16031</v>
      </c>
      <c r="G1705" t="s">
        <v>33</v>
      </c>
    </row>
    <row r="1706" spans="1:7">
      <c r="A1706" t="s">
        <v>2839</v>
      </c>
      <c r="B1706">
        <v>61.759097846163</v>
      </c>
      <c r="C1706">
        <v>1199.80009348559</v>
      </c>
      <c r="D1706">
        <v>-4.28</v>
      </c>
      <c r="E1706">
        <v>0.019456</v>
      </c>
      <c r="F1706">
        <v>0.16103</v>
      </c>
      <c r="G1706" t="s">
        <v>2840</v>
      </c>
    </row>
    <row r="1707" spans="1:7">
      <c r="A1707" t="s">
        <v>2841</v>
      </c>
      <c r="B1707">
        <v>12.7713972691097</v>
      </c>
      <c r="C1707">
        <v>0.320114073037342</v>
      </c>
      <c r="D1707">
        <v>5.3182</v>
      </c>
      <c r="E1707">
        <v>0.019465</v>
      </c>
      <c r="F1707">
        <v>0.16103</v>
      </c>
      <c r="G1707" t="s">
        <v>33</v>
      </c>
    </row>
    <row r="1708" spans="1:7">
      <c r="A1708" t="s">
        <v>2842</v>
      </c>
      <c r="B1708">
        <v>298.496991033109</v>
      </c>
      <c r="C1708">
        <v>111.947523580568</v>
      </c>
      <c r="D1708">
        <v>1.4149</v>
      </c>
      <c r="E1708">
        <v>0.019475</v>
      </c>
      <c r="F1708">
        <v>0.16103</v>
      </c>
      <c r="G1708" t="s">
        <v>33</v>
      </c>
    </row>
    <row r="1709" spans="1:7">
      <c r="A1709" t="s">
        <v>2843</v>
      </c>
      <c r="B1709">
        <v>0</v>
      </c>
      <c r="C1709">
        <v>9.77216546428361</v>
      </c>
      <c r="D1709" t="e">
        <f>-Inf</f>
        <v>#NAME?</v>
      </c>
      <c r="E1709">
        <v>0.019476</v>
      </c>
      <c r="F1709">
        <v>0.16103</v>
      </c>
      <c r="G1709" t="s">
        <v>2844</v>
      </c>
    </row>
    <row r="1710" spans="1:7">
      <c r="A1710" t="s">
        <v>2845</v>
      </c>
      <c r="B1710">
        <v>110.575143489916</v>
      </c>
      <c r="C1710">
        <v>36.8075177145244</v>
      </c>
      <c r="D1710">
        <v>1.587</v>
      </c>
      <c r="E1710">
        <v>0.019567</v>
      </c>
      <c r="F1710">
        <v>0.16169</v>
      </c>
      <c r="G1710" t="s">
        <v>1479</v>
      </c>
    </row>
    <row r="1711" spans="1:7">
      <c r="A1711" t="s">
        <v>2846</v>
      </c>
      <c r="B1711">
        <v>33.3900247934994</v>
      </c>
      <c r="C1711">
        <v>2.12082002444085</v>
      </c>
      <c r="D1711">
        <v>3.9767</v>
      </c>
      <c r="E1711">
        <v>0.019585</v>
      </c>
      <c r="F1711">
        <v>0.16169</v>
      </c>
      <c r="G1711" t="s">
        <v>2847</v>
      </c>
    </row>
    <row r="1712" spans="1:7">
      <c r="A1712" t="s">
        <v>2848</v>
      </c>
      <c r="B1712">
        <v>0.980729612433136</v>
      </c>
      <c r="C1712">
        <v>15.7904592988984</v>
      </c>
      <c r="D1712">
        <v>-4.0091</v>
      </c>
      <c r="E1712">
        <v>0.01959</v>
      </c>
      <c r="F1712">
        <v>0.16169</v>
      </c>
      <c r="G1712" t="s">
        <v>33</v>
      </c>
    </row>
    <row r="1713" spans="1:7">
      <c r="A1713" t="s">
        <v>2849</v>
      </c>
      <c r="B1713">
        <v>3446.43833032594</v>
      </c>
      <c r="C1713">
        <v>1446.5883735592</v>
      </c>
      <c r="D1713">
        <v>1.2525</v>
      </c>
      <c r="E1713">
        <v>0.019604</v>
      </c>
      <c r="F1713">
        <v>0.16171</v>
      </c>
      <c r="G1713" t="s">
        <v>2850</v>
      </c>
    </row>
    <row r="1714" spans="1:7">
      <c r="A1714" t="s">
        <v>2851</v>
      </c>
      <c r="B1714">
        <v>502.411168314279</v>
      </c>
      <c r="C1714">
        <v>1253.11502284836</v>
      </c>
      <c r="D1714">
        <v>-1.3186</v>
      </c>
      <c r="E1714">
        <v>0.01962</v>
      </c>
      <c r="F1714">
        <v>0.16175</v>
      </c>
      <c r="G1714" t="s">
        <v>2852</v>
      </c>
    </row>
    <row r="1715" spans="1:7">
      <c r="A1715" t="s">
        <v>2853</v>
      </c>
      <c r="B1715">
        <v>2910.64529161401</v>
      </c>
      <c r="C1715">
        <v>1214.88752997617</v>
      </c>
      <c r="D1715">
        <v>1.2605</v>
      </c>
      <c r="E1715">
        <v>0.019664</v>
      </c>
      <c r="F1715">
        <v>0.16201</v>
      </c>
      <c r="G1715" t="s">
        <v>2496</v>
      </c>
    </row>
    <row r="1716" spans="1:7">
      <c r="A1716" t="s">
        <v>2854</v>
      </c>
      <c r="B1716">
        <v>21.9684840630516</v>
      </c>
      <c r="C1716">
        <v>2.28454713465103</v>
      </c>
      <c r="D1716">
        <v>3.2655</v>
      </c>
      <c r="E1716">
        <v>0.019693</v>
      </c>
      <c r="F1716">
        <v>0.16201</v>
      </c>
      <c r="G1716" t="s">
        <v>33</v>
      </c>
    </row>
    <row r="1717" spans="1:7">
      <c r="A1717" t="s">
        <v>2855</v>
      </c>
      <c r="B1717">
        <v>27.3676776478633</v>
      </c>
      <c r="C1717">
        <v>98.3848864667325</v>
      </c>
      <c r="D1717">
        <v>-1.846</v>
      </c>
      <c r="E1717">
        <v>0.019699</v>
      </c>
      <c r="F1717">
        <v>0.16201</v>
      </c>
      <c r="G1717" t="s">
        <v>33</v>
      </c>
    </row>
    <row r="1718" spans="1:7">
      <c r="A1718" t="s">
        <v>2856</v>
      </c>
      <c r="B1718">
        <v>0.29646193195813</v>
      </c>
      <c r="C1718">
        <v>12.1944920310304</v>
      </c>
      <c r="D1718">
        <v>-5.3622</v>
      </c>
      <c r="E1718">
        <v>0.019716</v>
      </c>
      <c r="F1718">
        <v>0.16201</v>
      </c>
      <c r="G1718" t="s">
        <v>2245</v>
      </c>
    </row>
    <row r="1719" spans="1:7">
      <c r="A1719" t="s">
        <v>2857</v>
      </c>
      <c r="B1719">
        <v>433.251985489664</v>
      </c>
      <c r="C1719">
        <v>169.16412082167</v>
      </c>
      <c r="D1719">
        <v>1.3568</v>
      </c>
      <c r="E1719">
        <v>0.019717</v>
      </c>
      <c r="F1719">
        <v>0.16201</v>
      </c>
      <c r="G1719" t="s">
        <v>33</v>
      </c>
    </row>
    <row r="1720" spans="1:7">
      <c r="A1720" t="s">
        <v>2858</v>
      </c>
      <c r="B1720">
        <v>409.834966996437</v>
      </c>
      <c r="C1720">
        <v>161.244748208895</v>
      </c>
      <c r="D1720">
        <v>1.3458</v>
      </c>
      <c r="E1720">
        <v>0.01972</v>
      </c>
      <c r="F1720">
        <v>0.16201</v>
      </c>
      <c r="G1720" t="s">
        <v>2859</v>
      </c>
    </row>
    <row r="1721" spans="1:7">
      <c r="A1721" t="s">
        <v>2860</v>
      </c>
      <c r="B1721">
        <v>3059.01756021808</v>
      </c>
      <c r="C1721">
        <v>1290.36275373691</v>
      </c>
      <c r="D1721">
        <v>1.2453</v>
      </c>
      <c r="E1721">
        <v>0.019737</v>
      </c>
      <c r="F1721">
        <v>0.16206</v>
      </c>
      <c r="G1721" t="s">
        <v>2861</v>
      </c>
    </row>
    <row r="1722" spans="1:7">
      <c r="A1722" t="s">
        <v>2862</v>
      </c>
      <c r="B1722">
        <v>27.2632427601667</v>
      </c>
      <c r="C1722">
        <v>88.1222554596196</v>
      </c>
      <c r="D1722">
        <v>-1.6925</v>
      </c>
      <c r="E1722">
        <v>0.019827</v>
      </c>
      <c r="F1722">
        <v>0.1627</v>
      </c>
      <c r="G1722" t="s">
        <v>2863</v>
      </c>
    </row>
    <row r="1723" spans="1:7">
      <c r="A1723" t="s">
        <v>2864</v>
      </c>
      <c r="B1723">
        <v>15215.4274645245</v>
      </c>
      <c r="C1723">
        <v>6311.80322104425</v>
      </c>
      <c r="D1723">
        <v>1.2694</v>
      </c>
      <c r="E1723">
        <v>0.019845</v>
      </c>
      <c r="F1723">
        <v>0.16275</v>
      </c>
      <c r="G1723" t="s">
        <v>2865</v>
      </c>
    </row>
    <row r="1724" spans="1:7">
      <c r="A1724" t="s">
        <v>2866</v>
      </c>
      <c r="B1724">
        <v>769.347516418192</v>
      </c>
      <c r="C1724">
        <v>1835.088424295</v>
      </c>
      <c r="D1724">
        <v>-1.2541</v>
      </c>
      <c r="E1724">
        <v>0.019879</v>
      </c>
      <c r="F1724">
        <v>0.16293</v>
      </c>
      <c r="G1724" t="s">
        <v>2867</v>
      </c>
    </row>
    <row r="1725" spans="1:7">
      <c r="A1725" t="s">
        <v>2868</v>
      </c>
      <c r="B1725">
        <v>388.636423163369</v>
      </c>
      <c r="C1725">
        <v>150.361484767205</v>
      </c>
      <c r="D1725">
        <v>1.37</v>
      </c>
      <c r="E1725">
        <v>0.019916</v>
      </c>
      <c r="F1725">
        <v>0.16314</v>
      </c>
      <c r="G1725" t="s">
        <v>2869</v>
      </c>
    </row>
    <row r="1726" spans="1:7">
      <c r="A1726" t="s">
        <v>2870</v>
      </c>
      <c r="B1726">
        <v>1737.18396911651</v>
      </c>
      <c r="C1726">
        <v>4128.16547397324</v>
      </c>
      <c r="D1726">
        <v>-1.2488</v>
      </c>
      <c r="E1726">
        <v>0.019927</v>
      </c>
      <c r="F1726">
        <v>0.16314</v>
      </c>
      <c r="G1726" t="s">
        <v>2871</v>
      </c>
    </row>
    <row r="1727" spans="1:7">
      <c r="A1727" t="s">
        <v>2872</v>
      </c>
      <c r="B1727">
        <v>2178.61592274144</v>
      </c>
      <c r="C1727">
        <v>908.974879122109</v>
      </c>
      <c r="D1727">
        <v>1.2611</v>
      </c>
      <c r="E1727">
        <v>0.01998</v>
      </c>
      <c r="F1727">
        <v>0.16347</v>
      </c>
      <c r="G1727" t="s">
        <v>2873</v>
      </c>
    </row>
    <row r="1728" spans="1:7">
      <c r="A1728" t="s">
        <v>2874</v>
      </c>
      <c r="B1728">
        <v>0.347428822475164</v>
      </c>
      <c r="C1728">
        <v>12.0610683068859</v>
      </c>
      <c r="D1728">
        <v>-5.1175</v>
      </c>
      <c r="E1728">
        <v>0.020023</v>
      </c>
      <c r="F1728">
        <v>0.16374</v>
      </c>
      <c r="G1728" t="s">
        <v>2875</v>
      </c>
    </row>
    <row r="1729" spans="1:7">
      <c r="A1729" t="s">
        <v>2876</v>
      </c>
      <c r="B1729">
        <v>547.809184868555</v>
      </c>
      <c r="C1729">
        <v>210.780084686125</v>
      </c>
      <c r="D1729">
        <v>1.3779</v>
      </c>
      <c r="E1729">
        <v>0.020055</v>
      </c>
      <c r="F1729">
        <v>0.1639</v>
      </c>
      <c r="G1729" t="s">
        <v>2877</v>
      </c>
    </row>
    <row r="1730" spans="1:7">
      <c r="A1730" t="s">
        <v>2878</v>
      </c>
      <c r="B1730">
        <v>7.79553098623458</v>
      </c>
      <c r="C1730">
        <v>172.004811796224</v>
      </c>
      <c r="D1730">
        <v>-4.4637</v>
      </c>
      <c r="E1730">
        <v>0.020099</v>
      </c>
      <c r="F1730">
        <v>0.16416</v>
      </c>
      <c r="G1730" t="s">
        <v>1352</v>
      </c>
    </row>
    <row r="1731" spans="1:7">
      <c r="A1731" t="s">
        <v>2879</v>
      </c>
      <c r="B1731">
        <v>826.299973209359</v>
      </c>
      <c r="C1731">
        <v>335.34953433777</v>
      </c>
      <c r="D1731">
        <v>1.301</v>
      </c>
      <c r="E1731">
        <v>0.020159</v>
      </c>
      <c r="F1731">
        <v>0.16456</v>
      </c>
      <c r="G1731" t="s">
        <v>2880</v>
      </c>
    </row>
    <row r="1732" spans="1:7">
      <c r="A1732" t="s">
        <v>2881</v>
      </c>
      <c r="B1732">
        <v>1.18584772783252</v>
      </c>
      <c r="C1732">
        <v>17.2754068852158</v>
      </c>
      <c r="D1732">
        <v>-3.8647</v>
      </c>
      <c r="E1732">
        <v>0.020175</v>
      </c>
      <c r="F1732">
        <v>0.16459</v>
      </c>
      <c r="G1732" t="s">
        <v>2882</v>
      </c>
    </row>
    <row r="1733" spans="1:7">
      <c r="A1733" t="s">
        <v>2883</v>
      </c>
      <c r="B1733">
        <v>268.169928848825</v>
      </c>
      <c r="C1733">
        <v>101.234712354892</v>
      </c>
      <c r="D1733">
        <v>1.4054</v>
      </c>
      <c r="E1733">
        <v>0.020188</v>
      </c>
      <c r="F1733">
        <v>0.16461</v>
      </c>
      <c r="G1733" t="s">
        <v>2884</v>
      </c>
    </row>
    <row r="1734" spans="1:7">
      <c r="A1734" t="s">
        <v>2885</v>
      </c>
      <c r="B1734">
        <v>167.705885566592</v>
      </c>
      <c r="C1734">
        <v>830.174311643827</v>
      </c>
      <c r="D1734">
        <v>-2.3075</v>
      </c>
      <c r="E1734">
        <v>0.020206</v>
      </c>
      <c r="F1734">
        <v>0.16466</v>
      </c>
      <c r="G1734" t="s">
        <v>2886</v>
      </c>
    </row>
    <row r="1735" spans="1:7">
      <c r="A1735" t="s">
        <v>2887</v>
      </c>
      <c r="B1735">
        <v>111.754306005422</v>
      </c>
      <c r="C1735">
        <v>286.572811190467</v>
      </c>
      <c r="D1735">
        <v>-1.3586</v>
      </c>
      <c r="E1735">
        <v>0.020218</v>
      </c>
      <c r="F1735">
        <v>0.16466</v>
      </c>
      <c r="G1735" t="s">
        <v>2888</v>
      </c>
    </row>
    <row r="1736" spans="1:7">
      <c r="A1736" t="s">
        <v>2889</v>
      </c>
      <c r="B1736">
        <v>54.58981110346</v>
      </c>
      <c r="C1736">
        <v>13.7811886869072</v>
      </c>
      <c r="D1736">
        <v>1.9859</v>
      </c>
      <c r="E1736">
        <v>0.020307</v>
      </c>
      <c r="F1736">
        <v>0.16529</v>
      </c>
      <c r="G1736" t="s">
        <v>2890</v>
      </c>
    </row>
    <row r="1737" spans="1:7">
      <c r="A1737" t="s">
        <v>2891</v>
      </c>
      <c r="B1737">
        <v>161.693981544728</v>
      </c>
      <c r="C1737">
        <v>405.078857064155</v>
      </c>
      <c r="D1737">
        <v>-1.3249</v>
      </c>
      <c r="E1737">
        <v>0.020332</v>
      </c>
      <c r="F1737">
        <v>0.1654</v>
      </c>
      <c r="G1737" t="s">
        <v>33</v>
      </c>
    </row>
    <row r="1738" spans="1:7">
      <c r="A1738" t="s">
        <v>2892</v>
      </c>
      <c r="B1738">
        <v>0</v>
      </c>
      <c r="C1738">
        <v>1006.17575435937</v>
      </c>
      <c r="D1738" t="e">
        <f>-Inf</f>
        <v>#NAME?</v>
      </c>
      <c r="E1738">
        <v>0.020364</v>
      </c>
      <c r="F1738">
        <v>0.16551</v>
      </c>
      <c r="G1738" t="s">
        <v>1352</v>
      </c>
    </row>
    <row r="1739" spans="1:7">
      <c r="A1739" t="s">
        <v>2893</v>
      </c>
      <c r="B1739">
        <v>47.174657985216</v>
      </c>
      <c r="C1739">
        <v>671.322191122136</v>
      </c>
      <c r="D1739">
        <v>-3.8309</v>
      </c>
      <c r="E1739">
        <v>0.020374</v>
      </c>
      <c r="F1739">
        <v>0.16551</v>
      </c>
      <c r="G1739" t="s">
        <v>2894</v>
      </c>
    </row>
    <row r="1740" spans="1:7">
      <c r="A1740" t="s">
        <v>2895</v>
      </c>
      <c r="B1740">
        <v>603.341416931153</v>
      </c>
      <c r="C1740">
        <v>1576.35609032875</v>
      </c>
      <c r="D1740">
        <v>-1.3855</v>
      </c>
      <c r="E1740">
        <v>0.020392</v>
      </c>
      <c r="F1740">
        <v>0.16551</v>
      </c>
      <c r="G1740" t="s">
        <v>2896</v>
      </c>
    </row>
    <row r="1741" spans="1:7">
      <c r="A1741" t="s">
        <v>2897</v>
      </c>
      <c r="B1741">
        <v>39.3074229148555</v>
      </c>
      <c r="C1741">
        <v>115.207562140223</v>
      </c>
      <c r="D1741">
        <v>-1.5514</v>
      </c>
      <c r="E1741">
        <v>0.020398</v>
      </c>
      <c r="F1741">
        <v>0.16551</v>
      </c>
      <c r="G1741" t="s">
        <v>2898</v>
      </c>
    </row>
    <row r="1742" spans="1:7">
      <c r="A1742" t="s">
        <v>2899</v>
      </c>
      <c r="B1742">
        <v>6.15171362227708</v>
      </c>
      <c r="C1742">
        <v>33.7782508272002</v>
      </c>
      <c r="D1742">
        <v>-2.457</v>
      </c>
      <c r="E1742">
        <v>0.020404</v>
      </c>
      <c r="F1742">
        <v>0.16551</v>
      </c>
      <c r="G1742" t="s">
        <v>2900</v>
      </c>
    </row>
    <row r="1743" spans="1:7">
      <c r="A1743" t="s">
        <v>2901</v>
      </c>
      <c r="B1743">
        <v>3403.74787257529</v>
      </c>
      <c r="C1743">
        <v>1412.73103472084</v>
      </c>
      <c r="D1743">
        <v>1.2686</v>
      </c>
      <c r="E1743">
        <v>0.020532</v>
      </c>
      <c r="F1743">
        <v>0.16633</v>
      </c>
      <c r="G1743" t="s">
        <v>2902</v>
      </c>
    </row>
    <row r="1744" spans="1:7">
      <c r="A1744" t="s">
        <v>2903</v>
      </c>
      <c r="B1744">
        <v>142.193900011654</v>
      </c>
      <c r="C1744">
        <v>366.570008124841</v>
      </c>
      <c r="D1744">
        <v>-1.3662</v>
      </c>
      <c r="E1744">
        <v>0.02054</v>
      </c>
      <c r="F1744">
        <v>0.16633</v>
      </c>
      <c r="G1744" t="s">
        <v>2904</v>
      </c>
    </row>
    <row r="1745" spans="1:7">
      <c r="A1745" t="s">
        <v>2905</v>
      </c>
      <c r="B1745">
        <v>0</v>
      </c>
      <c r="C1745">
        <v>9.78669962859542</v>
      </c>
      <c r="D1745" t="e">
        <f>-Inf</f>
        <v>#NAME?</v>
      </c>
      <c r="E1745">
        <v>0.020541</v>
      </c>
      <c r="F1745">
        <v>0.16633</v>
      </c>
      <c r="G1745" t="s">
        <v>2906</v>
      </c>
    </row>
    <row r="1746" spans="1:7">
      <c r="A1746" t="s">
        <v>2907</v>
      </c>
      <c r="B1746">
        <v>1074.76035934869</v>
      </c>
      <c r="C1746">
        <v>435.294378090469</v>
      </c>
      <c r="D1746">
        <v>1.304</v>
      </c>
      <c r="E1746">
        <v>0.020595</v>
      </c>
      <c r="F1746">
        <v>0.16667</v>
      </c>
      <c r="G1746" t="s">
        <v>1630</v>
      </c>
    </row>
    <row r="1747" spans="1:7">
      <c r="A1747" t="s">
        <v>2908</v>
      </c>
      <c r="B1747">
        <v>378.953874751111</v>
      </c>
      <c r="C1747">
        <v>150.750347400119</v>
      </c>
      <c r="D1747">
        <v>1.3299</v>
      </c>
      <c r="E1747">
        <v>0.020624</v>
      </c>
      <c r="F1747">
        <v>0.16675</v>
      </c>
      <c r="G1747" t="s">
        <v>2909</v>
      </c>
    </row>
    <row r="1748" spans="1:7">
      <c r="A1748" t="s">
        <v>2910</v>
      </c>
      <c r="B1748">
        <v>48.133028516609</v>
      </c>
      <c r="C1748">
        <v>11.0985482337982</v>
      </c>
      <c r="D1748">
        <v>2.1167</v>
      </c>
      <c r="E1748">
        <v>0.020657</v>
      </c>
      <c r="F1748">
        <v>0.16675</v>
      </c>
      <c r="G1748" t="s">
        <v>2911</v>
      </c>
    </row>
    <row r="1749" spans="1:7">
      <c r="A1749" t="s">
        <v>2912</v>
      </c>
      <c r="B1749">
        <v>41.1651836687729</v>
      </c>
      <c r="C1749">
        <v>244.368711083516</v>
      </c>
      <c r="D1749">
        <v>-2.5696</v>
      </c>
      <c r="E1749">
        <v>0.02066</v>
      </c>
      <c r="F1749">
        <v>0.16675</v>
      </c>
      <c r="G1749" t="s">
        <v>2913</v>
      </c>
    </row>
    <row r="1750" spans="1:7">
      <c r="A1750" t="s">
        <v>2914</v>
      </c>
      <c r="B1750">
        <v>4616.93331831535</v>
      </c>
      <c r="C1750">
        <v>1914.30330833096</v>
      </c>
      <c r="D1750">
        <v>1.2701</v>
      </c>
      <c r="E1750">
        <v>0.020668</v>
      </c>
      <c r="F1750">
        <v>0.16675</v>
      </c>
      <c r="G1750" t="s">
        <v>2915</v>
      </c>
    </row>
    <row r="1751" spans="1:7">
      <c r="A1751" t="s">
        <v>2916</v>
      </c>
      <c r="B1751">
        <v>27.6206005698307</v>
      </c>
      <c r="C1751">
        <v>4.17492818680944</v>
      </c>
      <c r="D1751">
        <v>2.7259</v>
      </c>
      <c r="E1751">
        <v>0.020687</v>
      </c>
      <c r="F1751">
        <v>0.16675</v>
      </c>
      <c r="G1751" t="s">
        <v>2917</v>
      </c>
    </row>
    <row r="1752" spans="1:7">
      <c r="A1752" t="s">
        <v>2918</v>
      </c>
      <c r="B1752">
        <v>1484.03989081361</v>
      </c>
      <c r="C1752">
        <v>3479.07346014936</v>
      </c>
      <c r="D1752">
        <v>-1.2292</v>
      </c>
      <c r="E1752">
        <v>0.020698</v>
      </c>
      <c r="F1752">
        <v>0.16675</v>
      </c>
      <c r="G1752" t="s">
        <v>95</v>
      </c>
    </row>
    <row r="1753" spans="1:7">
      <c r="A1753" t="s">
        <v>2919</v>
      </c>
      <c r="B1753">
        <v>19.2432538589581</v>
      </c>
      <c r="C1753">
        <v>68.8112521708281</v>
      </c>
      <c r="D1753">
        <v>-1.8383</v>
      </c>
      <c r="E1753">
        <v>0.020708</v>
      </c>
      <c r="F1753">
        <v>0.16675</v>
      </c>
      <c r="G1753" t="s">
        <v>2920</v>
      </c>
    </row>
    <row r="1754" spans="1:7">
      <c r="A1754" t="s">
        <v>2921</v>
      </c>
      <c r="B1754">
        <v>2.26851112129972</v>
      </c>
      <c r="C1754">
        <v>20.966211547246</v>
      </c>
      <c r="D1754">
        <v>-3.2082</v>
      </c>
      <c r="E1754">
        <v>0.02071</v>
      </c>
      <c r="F1754">
        <v>0.16675</v>
      </c>
      <c r="G1754" t="s">
        <v>1568</v>
      </c>
    </row>
    <row r="1755" spans="1:7">
      <c r="A1755" t="s">
        <v>2922</v>
      </c>
      <c r="B1755">
        <v>1416.73084424828</v>
      </c>
      <c r="C1755">
        <v>591.354899592414</v>
      </c>
      <c r="D1755">
        <v>1.2605</v>
      </c>
      <c r="E1755">
        <v>0.020712</v>
      </c>
      <c r="F1755">
        <v>0.16675</v>
      </c>
      <c r="G1755" t="s">
        <v>2923</v>
      </c>
    </row>
    <row r="1756" spans="1:7">
      <c r="A1756" t="s">
        <v>2924</v>
      </c>
      <c r="B1756">
        <v>124.382511134992</v>
      </c>
      <c r="C1756">
        <v>484.881922726841</v>
      </c>
      <c r="D1756">
        <v>-1.9628</v>
      </c>
      <c r="E1756">
        <v>0.020723</v>
      </c>
      <c r="F1756">
        <v>0.16675</v>
      </c>
      <c r="G1756" t="s">
        <v>2573</v>
      </c>
    </row>
    <row r="1757" spans="1:7">
      <c r="A1757" t="s">
        <v>2925</v>
      </c>
      <c r="B1757">
        <v>254.832222303745</v>
      </c>
      <c r="C1757">
        <v>913.265934434578</v>
      </c>
      <c r="D1757">
        <v>-1.8415</v>
      </c>
      <c r="E1757">
        <v>0.020763</v>
      </c>
      <c r="F1757">
        <v>0.16698</v>
      </c>
      <c r="G1757" t="s">
        <v>2926</v>
      </c>
    </row>
    <row r="1758" spans="1:7">
      <c r="A1758" t="s">
        <v>2927</v>
      </c>
      <c r="B1758">
        <v>5330.31373128412</v>
      </c>
      <c r="C1758">
        <v>1354.84327100888</v>
      </c>
      <c r="D1758">
        <v>1.9761</v>
      </c>
      <c r="E1758">
        <v>0.020792</v>
      </c>
      <c r="F1758">
        <v>0.16712</v>
      </c>
      <c r="G1758" t="s">
        <v>33</v>
      </c>
    </row>
    <row r="1759" spans="1:7">
      <c r="A1759" t="s">
        <v>2928</v>
      </c>
      <c r="B1759">
        <v>3151.52322775096</v>
      </c>
      <c r="C1759">
        <v>1089.88616004298</v>
      </c>
      <c r="D1759">
        <v>1.5319</v>
      </c>
      <c r="E1759">
        <v>0.020811</v>
      </c>
      <c r="F1759">
        <v>0.16717</v>
      </c>
      <c r="G1759" t="s">
        <v>2559</v>
      </c>
    </row>
    <row r="1760" spans="1:7">
      <c r="A1760" t="s">
        <v>2929</v>
      </c>
      <c r="B1760">
        <v>2198.62669780288</v>
      </c>
      <c r="C1760">
        <v>912.910268887887</v>
      </c>
      <c r="D1760">
        <v>1.2681</v>
      </c>
      <c r="E1760">
        <v>0.020862</v>
      </c>
      <c r="F1760">
        <v>0.16746</v>
      </c>
      <c r="G1760" t="s">
        <v>2930</v>
      </c>
    </row>
    <row r="1761" spans="1:7">
      <c r="A1761" t="s">
        <v>2931</v>
      </c>
      <c r="B1761">
        <v>929.104151831091</v>
      </c>
      <c r="C1761">
        <v>2242.57378331297</v>
      </c>
      <c r="D1761">
        <v>-1.2712</v>
      </c>
      <c r="E1761">
        <v>0.020878</v>
      </c>
      <c r="F1761">
        <v>0.16746</v>
      </c>
      <c r="G1761" t="s">
        <v>2932</v>
      </c>
    </row>
    <row r="1762" spans="1:7">
      <c r="A1762" t="s">
        <v>2933</v>
      </c>
      <c r="B1762">
        <v>3.40339195861521</v>
      </c>
      <c r="C1762">
        <v>27.7247332155051</v>
      </c>
      <c r="D1762">
        <v>-3.0261</v>
      </c>
      <c r="E1762">
        <v>0.020882</v>
      </c>
      <c r="F1762">
        <v>0.16746</v>
      </c>
      <c r="G1762" t="s">
        <v>2898</v>
      </c>
    </row>
    <row r="1763" spans="1:7">
      <c r="A1763" t="s">
        <v>2934</v>
      </c>
      <c r="B1763">
        <v>75.5222614657423</v>
      </c>
      <c r="C1763">
        <v>380.545746606855</v>
      </c>
      <c r="D1763">
        <v>-2.3331</v>
      </c>
      <c r="E1763">
        <v>0.020927</v>
      </c>
      <c r="F1763">
        <v>0.16772</v>
      </c>
      <c r="G1763" t="s">
        <v>2935</v>
      </c>
    </row>
    <row r="1764" spans="1:7">
      <c r="A1764" t="s">
        <v>2936</v>
      </c>
      <c r="B1764">
        <v>218.35285288292</v>
      </c>
      <c r="C1764">
        <v>547.182484572116</v>
      </c>
      <c r="D1764">
        <v>-1.3254</v>
      </c>
      <c r="E1764">
        <v>0.020951</v>
      </c>
      <c r="F1764">
        <v>0.16782</v>
      </c>
      <c r="G1764" t="s">
        <v>2937</v>
      </c>
    </row>
    <row r="1765" spans="1:7">
      <c r="A1765" t="s">
        <v>2938</v>
      </c>
      <c r="B1765">
        <v>0</v>
      </c>
      <c r="C1765">
        <v>178.794206507896</v>
      </c>
      <c r="D1765" t="e">
        <f>-Inf</f>
        <v>#NAME?</v>
      </c>
      <c r="E1765">
        <v>0.021039</v>
      </c>
      <c r="F1765">
        <v>0.16843</v>
      </c>
      <c r="G1765" t="s">
        <v>2939</v>
      </c>
    </row>
    <row r="1766" spans="1:7">
      <c r="A1766" t="s">
        <v>2940</v>
      </c>
      <c r="B1766">
        <v>17088.9074292052</v>
      </c>
      <c r="C1766">
        <v>40236.861706139</v>
      </c>
      <c r="D1766">
        <v>-1.2355</v>
      </c>
      <c r="E1766">
        <v>0.021052</v>
      </c>
      <c r="F1766">
        <v>0.16844</v>
      </c>
      <c r="G1766" t="s">
        <v>2941</v>
      </c>
    </row>
    <row r="1767" spans="1:7">
      <c r="A1767" t="s">
        <v>2942</v>
      </c>
      <c r="B1767">
        <v>0.88938579587439</v>
      </c>
      <c r="C1767">
        <v>73.9123373681413</v>
      </c>
      <c r="D1767">
        <v>-6.3769</v>
      </c>
      <c r="E1767">
        <v>0.02108</v>
      </c>
      <c r="F1767">
        <v>0.16856</v>
      </c>
      <c r="G1767" t="s">
        <v>1352</v>
      </c>
    </row>
    <row r="1768" spans="1:7">
      <c r="A1768" t="s">
        <v>2943</v>
      </c>
      <c r="B1768">
        <v>54.8981135532247</v>
      </c>
      <c r="C1768">
        <v>156.271495970333</v>
      </c>
      <c r="D1768">
        <v>-1.5092</v>
      </c>
      <c r="E1768">
        <v>0.021115</v>
      </c>
      <c r="F1768">
        <v>0.16862</v>
      </c>
      <c r="G1768" t="s">
        <v>33</v>
      </c>
    </row>
    <row r="1769" spans="1:7">
      <c r="A1769" t="s">
        <v>2944</v>
      </c>
      <c r="B1769">
        <v>410.099509981033</v>
      </c>
      <c r="C1769">
        <v>166.269129657369</v>
      </c>
      <c r="D1769">
        <v>1.3025</v>
      </c>
      <c r="E1769">
        <v>0.021117</v>
      </c>
      <c r="F1769">
        <v>0.16862</v>
      </c>
      <c r="G1769" t="s">
        <v>2945</v>
      </c>
    </row>
    <row r="1770" spans="1:7">
      <c r="A1770" t="s">
        <v>2946</v>
      </c>
      <c r="B1770">
        <v>429.794182989835</v>
      </c>
      <c r="C1770">
        <v>169.625240668627</v>
      </c>
      <c r="D1770">
        <v>1.3413</v>
      </c>
      <c r="E1770">
        <v>0.021126</v>
      </c>
      <c r="F1770">
        <v>0.16862</v>
      </c>
      <c r="G1770" t="s">
        <v>2947</v>
      </c>
    </row>
    <row r="1771" spans="1:7">
      <c r="A1771" t="s">
        <v>2948</v>
      </c>
      <c r="B1771">
        <v>1825.85661822674</v>
      </c>
      <c r="C1771">
        <v>766.767415546649</v>
      </c>
      <c r="D1771">
        <v>1.2517</v>
      </c>
      <c r="E1771">
        <v>0.021143</v>
      </c>
      <c r="F1771">
        <v>0.16862</v>
      </c>
      <c r="G1771" t="s">
        <v>2949</v>
      </c>
    </row>
    <row r="1772" spans="1:7">
      <c r="A1772" t="s">
        <v>2950</v>
      </c>
      <c r="B1772">
        <v>208.685141865604</v>
      </c>
      <c r="C1772">
        <v>76.7758957802496</v>
      </c>
      <c r="D1772">
        <v>1.4426</v>
      </c>
      <c r="E1772">
        <v>0.021151</v>
      </c>
      <c r="F1772">
        <v>0.16862</v>
      </c>
      <c r="G1772" t="s">
        <v>2951</v>
      </c>
    </row>
    <row r="1773" spans="1:7">
      <c r="A1773" t="s">
        <v>2952</v>
      </c>
      <c r="B1773">
        <v>391.894266891498</v>
      </c>
      <c r="C1773">
        <v>151.781616003894</v>
      </c>
      <c r="D1773">
        <v>1.3685</v>
      </c>
      <c r="E1773">
        <v>0.021167</v>
      </c>
      <c r="F1773">
        <v>0.16862</v>
      </c>
      <c r="G1773" t="s">
        <v>2953</v>
      </c>
    </row>
    <row r="1774" spans="1:7">
      <c r="A1774" t="s">
        <v>2954</v>
      </c>
      <c r="B1774">
        <v>51.4772933256526</v>
      </c>
      <c r="C1774">
        <v>149.356925013578</v>
      </c>
      <c r="D1774">
        <v>-1.5368</v>
      </c>
      <c r="E1774">
        <v>0.02117</v>
      </c>
      <c r="F1774">
        <v>0.16862</v>
      </c>
      <c r="G1774" t="s">
        <v>2955</v>
      </c>
    </row>
    <row r="1775" spans="1:7">
      <c r="A1775" t="s">
        <v>2956</v>
      </c>
      <c r="B1775">
        <v>1262.56367024949</v>
      </c>
      <c r="C1775">
        <v>3056.6880102661</v>
      </c>
      <c r="D1775">
        <v>-1.2756</v>
      </c>
      <c r="E1775">
        <v>0.021186</v>
      </c>
      <c r="F1775">
        <v>0.16865</v>
      </c>
      <c r="G1775" t="s">
        <v>2957</v>
      </c>
    </row>
    <row r="1776" spans="1:7">
      <c r="A1776" t="s">
        <v>2958</v>
      </c>
      <c r="B1776">
        <v>5954.50734845041</v>
      </c>
      <c r="C1776">
        <v>515.213131813391</v>
      </c>
      <c r="D1776">
        <v>3.5307</v>
      </c>
      <c r="E1776">
        <v>0.021201</v>
      </c>
      <c r="F1776">
        <v>0.16868</v>
      </c>
      <c r="G1776" t="s">
        <v>2959</v>
      </c>
    </row>
    <row r="1777" spans="1:7">
      <c r="A1777" t="s">
        <v>2960</v>
      </c>
      <c r="B1777">
        <v>2938.76357672023</v>
      </c>
      <c r="C1777">
        <v>1217.03542698647</v>
      </c>
      <c r="D1777">
        <v>1.2718</v>
      </c>
      <c r="E1777">
        <v>0.021265</v>
      </c>
      <c r="F1777">
        <v>0.16897</v>
      </c>
      <c r="G1777" t="s">
        <v>2961</v>
      </c>
    </row>
    <row r="1778" spans="1:7">
      <c r="A1778" t="s">
        <v>2962</v>
      </c>
      <c r="B1778">
        <v>243.172614412382</v>
      </c>
      <c r="C1778">
        <v>604.242215961507</v>
      </c>
      <c r="D1778">
        <v>-1.3131</v>
      </c>
      <c r="E1778">
        <v>0.021271</v>
      </c>
      <c r="F1778">
        <v>0.16897</v>
      </c>
      <c r="G1778" t="s">
        <v>2963</v>
      </c>
    </row>
    <row r="1779" spans="1:7">
      <c r="A1779" t="s">
        <v>2964</v>
      </c>
      <c r="B1779">
        <v>52.0713209021971</v>
      </c>
      <c r="C1779">
        <v>147.277620425752</v>
      </c>
      <c r="D1779">
        <v>-1.5</v>
      </c>
      <c r="E1779">
        <v>0.021274</v>
      </c>
      <c r="F1779">
        <v>0.16897</v>
      </c>
      <c r="G1779" t="s">
        <v>2965</v>
      </c>
    </row>
    <row r="1780" spans="1:7">
      <c r="A1780" t="s">
        <v>2966</v>
      </c>
      <c r="B1780">
        <v>89.6902123292343</v>
      </c>
      <c r="C1780">
        <v>27.9327736321684</v>
      </c>
      <c r="D1780">
        <v>1.683</v>
      </c>
      <c r="E1780">
        <v>0.021309</v>
      </c>
      <c r="F1780">
        <v>0.16909</v>
      </c>
      <c r="G1780" t="s">
        <v>33</v>
      </c>
    </row>
    <row r="1781" spans="1:7">
      <c r="A1781" t="s">
        <v>2967</v>
      </c>
      <c r="B1781">
        <v>1436.36315258409</v>
      </c>
      <c r="C1781">
        <v>5757.3638041666</v>
      </c>
      <c r="D1781">
        <v>-2.003</v>
      </c>
      <c r="E1781">
        <v>0.021326</v>
      </c>
      <c r="F1781">
        <v>0.16909</v>
      </c>
      <c r="G1781" t="s">
        <v>2968</v>
      </c>
    </row>
    <row r="1782" spans="1:7">
      <c r="A1782" t="s">
        <v>2969</v>
      </c>
      <c r="B1782">
        <v>328.386849430658</v>
      </c>
      <c r="C1782">
        <v>125.835527858504</v>
      </c>
      <c r="D1782">
        <v>1.3839</v>
      </c>
      <c r="E1782">
        <v>0.021328</v>
      </c>
      <c r="F1782">
        <v>0.16909</v>
      </c>
      <c r="G1782" t="s">
        <v>2970</v>
      </c>
    </row>
    <row r="1783" spans="1:7">
      <c r="A1783" t="s">
        <v>2971</v>
      </c>
      <c r="B1783">
        <v>1.77877159174878</v>
      </c>
      <c r="C1783">
        <v>35.5623405322547</v>
      </c>
      <c r="D1783">
        <v>-4.3214</v>
      </c>
      <c r="E1783">
        <v>0.021337</v>
      </c>
      <c r="F1783">
        <v>0.16909</v>
      </c>
      <c r="G1783" t="s">
        <v>2972</v>
      </c>
    </row>
    <row r="1784" spans="1:7">
      <c r="A1784" t="s">
        <v>2973</v>
      </c>
      <c r="B1784">
        <v>3118.24871523166</v>
      </c>
      <c r="C1784">
        <v>1308.79695994598</v>
      </c>
      <c r="D1784">
        <v>1.2525</v>
      </c>
      <c r="E1784">
        <v>0.021501</v>
      </c>
      <c r="F1784">
        <v>0.17029</v>
      </c>
      <c r="G1784" t="s">
        <v>2974</v>
      </c>
    </row>
    <row r="1785" spans="1:7">
      <c r="A1785" t="s">
        <v>2975</v>
      </c>
      <c r="B1785">
        <v>284.864381118699</v>
      </c>
      <c r="C1785">
        <v>110.818911973702</v>
      </c>
      <c r="D1785">
        <v>1.3621</v>
      </c>
      <c r="E1785">
        <v>0.021524</v>
      </c>
      <c r="F1785">
        <v>0.17038</v>
      </c>
      <c r="G1785" t="s">
        <v>2976</v>
      </c>
    </row>
    <row r="1786" spans="1:7">
      <c r="A1786" t="s">
        <v>2977</v>
      </c>
      <c r="B1786">
        <v>7515.38392456155</v>
      </c>
      <c r="C1786">
        <v>3195.91286425901</v>
      </c>
      <c r="D1786">
        <v>1.2336</v>
      </c>
      <c r="E1786">
        <v>0.021553</v>
      </c>
      <c r="F1786">
        <v>0.17051</v>
      </c>
      <c r="G1786" t="s">
        <v>1630</v>
      </c>
    </row>
    <row r="1787" spans="1:7">
      <c r="A1787" t="s">
        <v>2978</v>
      </c>
      <c r="B1787">
        <v>256.546648503885</v>
      </c>
      <c r="C1787">
        <v>31.5429927228164</v>
      </c>
      <c r="D1787">
        <v>3.0238</v>
      </c>
      <c r="E1787">
        <v>0.021676</v>
      </c>
      <c r="F1787">
        <v>0.17123</v>
      </c>
      <c r="G1787" t="s">
        <v>33</v>
      </c>
    </row>
    <row r="1788" spans="1:7">
      <c r="A1788" t="s">
        <v>2979</v>
      </c>
      <c r="B1788">
        <v>22.0102543449081</v>
      </c>
      <c r="C1788">
        <v>73.5952985321905</v>
      </c>
      <c r="D1788">
        <v>-1.7414</v>
      </c>
      <c r="E1788">
        <v>0.02168</v>
      </c>
      <c r="F1788">
        <v>0.17123</v>
      </c>
      <c r="G1788" t="s">
        <v>2980</v>
      </c>
    </row>
    <row r="1789" spans="1:7">
      <c r="A1789" t="s">
        <v>2981</v>
      </c>
      <c r="B1789">
        <v>15897.8968660347</v>
      </c>
      <c r="C1789">
        <v>1822.36197565703</v>
      </c>
      <c r="D1789">
        <v>3.125</v>
      </c>
      <c r="E1789">
        <v>0.02168</v>
      </c>
      <c r="F1789">
        <v>0.17123</v>
      </c>
      <c r="G1789" t="s">
        <v>206</v>
      </c>
    </row>
    <row r="1790" spans="1:7">
      <c r="A1790" t="s">
        <v>2982</v>
      </c>
      <c r="B1790">
        <v>33.3527385501649</v>
      </c>
      <c r="C1790">
        <v>101.794969971164</v>
      </c>
      <c r="D1790">
        <v>-1.6098</v>
      </c>
      <c r="E1790">
        <v>0.021742</v>
      </c>
      <c r="F1790">
        <v>0.17163</v>
      </c>
      <c r="G1790" t="s">
        <v>2983</v>
      </c>
    </row>
    <row r="1791" spans="1:7">
      <c r="A1791" t="s">
        <v>2984</v>
      </c>
      <c r="B1791">
        <v>1949.06248006755</v>
      </c>
      <c r="C1791">
        <v>828.672808176625</v>
      </c>
      <c r="D1791">
        <v>1.2339</v>
      </c>
      <c r="E1791">
        <v>0.021855</v>
      </c>
      <c r="F1791">
        <v>0.17242</v>
      </c>
      <c r="G1791" t="s">
        <v>2985</v>
      </c>
    </row>
    <row r="1792" spans="1:7">
      <c r="A1792" t="s">
        <v>2986</v>
      </c>
      <c r="B1792">
        <v>62.0771110411717</v>
      </c>
      <c r="C1792">
        <v>326.180255695588</v>
      </c>
      <c r="D1792">
        <v>-2.3935</v>
      </c>
      <c r="E1792">
        <v>0.021873</v>
      </c>
      <c r="F1792">
        <v>0.17247</v>
      </c>
      <c r="G1792" t="s">
        <v>2987</v>
      </c>
    </row>
    <row r="1793" spans="1:7">
      <c r="A1793" t="s">
        <v>2988</v>
      </c>
      <c r="B1793">
        <v>3428.27320096181</v>
      </c>
      <c r="C1793">
        <v>9905.46473950375</v>
      </c>
      <c r="D1793">
        <v>-1.5307</v>
      </c>
      <c r="E1793">
        <v>0.021914</v>
      </c>
      <c r="F1793">
        <v>0.17269</v>
      </c>
      <c r="G1793" t="s">
        <v>1999</v>
      </c>
    </row>
    <row r="1794" spans="1:7">
      <c r="A1794" t="s">
        <v>2989</v>
      </c>
      <c r="B1794">
        <v>1886.43271473153</v>
      </c>
      <c r="C1794">
        <v>782.22125519176</v>
      </c>
      <c r="D1794">
        <v>1.27</v>
      </c>
      <c r="E1794">
        <v>0.022</v>
      </c>
      <c r="F1794">
        <v>0.17328</v>
      </c>
      <c r="G1794" t="s">
        <v>2990</v>
      </c>
    </row>
    <row r="1795" spans="1:7">
      <c r="A1795" t="s">
        <v>2991</v>
      </c>
      <c r="B1795">
        <v>521.238516888621</v>
      </c>
      <c r="C1795">
        <v>208.465798819281</v>
      </c>
      <c r="D1795">
        <v>1.3221</v>
      </c>
      <c r="E1795">
        <v>0.022171</v>
      </c>
      <c r="F1795">
        <v>0.17453</v>
      </c>
      <c r="G1795" t="s">
        <v>2992</v>
      </c>
    </row>
    <row r="1796" spans="1:7">
      <c r="A1796" t="s">
        <v>2993</v>
      </c>
      <c r="B1796">
        <v>1.04228646742549</v>
      </c>
      <c r="C1796">
        <v>75.2698301091776</v>
      </c>
      <c r="D1796">
        <v>-6.1742</v>
      </c>
      <c r="E1796">
        <v>0.022414</v>
      </c>
      <c r="F1796">
        <v>0.17633</v>
      </c>
      <c r="G1796" t="s">
        <v>2286</v>
      </c>
    </row>
    <row r="1797" spans="1:7">
      <c r="A1797" t="s">
        <v>2994</v>
      </c>
      <c r="B1797">
        <v>212.667261079383</v>
      </c>
      <c r="C1797">
        <v>72.8180017675377</v>
      </c>
      <c r="D1797">
        <v>1.5462</v>
      </c>
      <c r="E1797">
        <v>0.022468</v>
      </c>
      <c r="F1797">
        <v>0.17663</v>
      </c>
      <c r="G1797" t="s">
        <v>2995</v>
      </c>
    </row>
    <row r="1798" spans="1:7">
      <c r="A1798" t="s">
        <v>2996</v>
      </c>
      <c r="B1798">
        <v>143.87324296725</v>
      </c>
      <c r="C1798">
        <v>36.2896878116385</v>
      </c>
      <c r="D1798">
        <v>1.9872</v>
      </c>
      <c r="E1798">
        <v>0.022476</v>
      </c>
      <c r="F1798">
        <v>0.17663</v>
      </c>
      <c r="G1798" t="s">
        <v>2997</v>
      </c>
    </row>
    <row r="1799" spans="1:7">
      <c r="A1799" t="s">
        <v>2998</v>
      </c>
      <c r="B1799">
        <v>1733.33239331823</v>
      </c>
      <c r="C1799">
        <v>733.506293699003</v>
      </c>
      <c r="D1799">
        <v>1.2407</v>
      </c>
      <c r="E1799">
        <v>0.022553</v>
      </c>
      <c r="F1799">
        <v>0.17714</v>
      </c>
      <c r="G1799" t="s">
        <v>2999</v>
      </c>
    </row>
    <row r="1800" spans="1:7">
      <c r="A1800" t="s">
        <v>3000</v>
      </c>
      <c r="B1800">
        <v>507.787052585824</v>
      </c>
      <c r="C1800">
        <v>201.765559938724</v>
      </c>
      <c r="D1800">
        <v>1.3315</v>
      </c>
      <c r="E1800">
        <v>0.022638</v>
      </c>
      <c r="F1800">
        <v>0.17771</v>
      </c>
      <c r="G1800" t="s">
        <v>3001</v>
      </c>
    </row>
    <row r="1801" spans="1:7">
      <c r="A1801" t="s">
        <v>3002</v>
      </c>
      <c r="B1801">
        <v>1470.7411413962</v>
      </c>
      <c r="C1801">
        <v>604.565465607905</v>
      </c>
      <c r="D1801">
        <v>1.2826</v>
      </c>
      <c r="E1801">
        <v>0.022675</v>
      </c>
      <c r="F1801">
        <v>0.1779</v>
      </c>
      <c r="G1801" t="s">
        <v>3003</v>
      </c>
    </row>
    <row r="1802" spans="1:7">
      <c r="A1802" t="s">
        <v>3004</v>
      </c>
      <c r="B1802">
        <v>1909.86511966352</v>
      </c>
      <c r="C1802">
        <v>723.237406497212</v>
      </c>
      <c r="D1802">
        <v>1.4009</v>
      </c>
      <c r="E1802">
        <v>0.022689</v>
      </c>
      <c r="F1802">
        <v>0.17791</v>
      </c>
      <c r="G1802" t="s">
        <v>3005</v>
      </c>
    </row>
    <row r="1803" spans="1:7">
      <c r="A1803" t="s">
        <v>3006</v>
      </c>
      <c r="B1803">
        <v>126.033823742498</v>
      </c>
      <c r="C1803">
        <v>43.5603124063127</v>
      </c>
      <c r="D1803">
        <v>1.5327</v>
      </c>
      <c r="E1803">
        <v>0.022719</v>
      </c>
      <c r="F1803">
        <v>0.17804</v>
      </c>
      <c r="G1803" t="s">
        <v>33</v>
      </c>
    </row>
    <row r="1804" spans="1:7">
      <c r="A1804" t="s">
        <v>3007</v>
      </c>
      <c r="B1804">
        <v>968.269282793227</v>
      </c>
      <c r="C1804">
        <v>2264.41905564647</v>
      </c>
      <c r="D1804">
        <v>-1.2257</v>
      </c>
      <c r="E1804">
        <v>0.02277</v>
      </c>
      <c r="F1804">
        <v>0.17825</v>
      </c>
      <c r="G1804" t="s">
        <v>3008</v>
      </c>
    </row>
    <row r="1805" spans="1:7">
      <c r="A1805" t="s">
        <v>3009</v>
      </c>
      <c r="B1805">
        <v>361.638094721898</v>
      </c>
      <c r="C1805">
        <v>144.266961069159</v>
      </c>
      <c r="D1805">
        <v>1.3258</v>
      </c>
      <c r="E1805">
        <v>0.02277</v>
      </c>
      <c r="F1805">
        <v>0.17825</v>
      </c>
      <c r="G1805" t="s">
        <v>670</v>
      </c>
    </row>
    <row r="1806" spans="1:7">
      <c r="A1806" t="s">
        <v>3010</v>
      </c>
      <c r="B1806">
        <v>1082.00982834529</v>
      </c>
      <c r="C1806">
        <v>456.429191754708</v>
      </c>
      <c r="D1806">
        <v>1.2453</v>
      </c>
      <c r="E1806">
        <v>0.02291</v>
      </c>
      <c r="F1806">
        <v>0.17924</v>
      </c>
      <c r="G1806" t="s">
        <v>3011</v>
      </c>
    </row>
    <row r="1807" spans="1:7">
      <c r="A1807" t="s">
        <v>3012</v>
      </c>
      <c r="B1807">
        <v>423.448167535017</v>
      </c>
      <c r="C1807">
        <v>1028.42058251804</v>
      </c>
      <c r="D1807">
        <v>-1.2802</v>
      </c>
      <c r="E1807">
        <v>0.022934</v>
      </c>
      <c r="F1807">
        <v>0.17933</v>
      </c>
      <c r="G1807" t="s">
        <v>3013</v>
      </c>
    </row>
    <row r="1808" spans="1:7">
      <c r="A1808" t="s">
        <v>3014</v>
      </c>
      <c r="B1808">
        <v>1358.07507199772</v>
      </c>
      <c r="C1808">
        <v>564.524749420668</v>
      </c>
      <c r="D1808">
        <v>1.2665</v>
      </c>
      <c r="E1808">
        <v>0.023017</v>
      </c>
      <c r="F1808">
        <v>0.17988</v>
      </c>
      <c r="G1808" t="s">
        <v>3015</v>
      </c>
    </row>
    <row r="1809" spans="1:7">
      <c r="A1809" t="s">
        <v>3016</v>
      </c>
      <c r="B1809">
        <v>6572.45898111539</v>
      </c>
      <c r="C1809">
        <v>2771.4597657906</v>
      </c>
      <c r="D1809">
        <v>1.2458</v>
      </c>
      <c r="E1809">
        <v>0.023043</v>
      </c>
      <c r="F1809">
        <v>0.17996</v>
      </c>
      <c r="G1809" t="s">
        <v>3017</v>
      </c>
    </row>
    <row r="1810" spans="1:7">
      <c r="A1810" t="s">
        <v>3018</v>
      </c>
      <c r="B1810">
        <v>826.261738558784</v>
      </c>
      <c r="C1810">
        <v>329.001280673805</v>
      </c>
      <c r="D1810">
        <v>1.3285</v>
      </c>
      <c r="E1810">
        <v>0.023052</v>
      </c>
      <c r="F1810">
        <v>0.17996</v>
      </c>
      <c r="G1810" t="s">
        <v>3019</v>
      </c>
    </row>
    <row r="1811" spans="1:7">
      <c r="A1811" t="s">
        <v>3020</v>
      </c>
      <c r="B1811">
        <v>434.162783784324</v>
      </c>
      <c r="C1811">
        <v>1033.02271776536</v>
      </c>
      <c r="D1811">
        <v>-1.2506</v>
      </c>
      <c r="E1811">
        <v>0.023181</v>
      </c>
      <c r="F1811">
        <v>0.18086</v>
      </c>
      <c r="G1811" t="s">
        <v>3021</v>
      </c>
    </row>
    <row r="1812" spans="1:7">
      <c r="A1812" t="s">
        <v>3022</v>
      </c>
      <c r="B1812">
        <v>2048.6585096705</v>
      </c>
      <c r="C1812">
        <v>4764.60970361422</v>
      </c>
      <c r="D1812">
        <v>-1.2177</v>
      </c>
      <c r="E1812">
        <v>0.023235</v>
      </c>
      <c r="F1812">
        <v>0.18119</v>
      </c>
      <c r="G1812" t="s">
        <v>3023</v>
      </c>
    </row>
    <row r="1813" spans="1:7">
      <c r="A1813" t="s">
        <v>3024</v>
      </c>
      <c r="B1813">
        <v>793.645468591819</v>
      </c>
      <c r="C1813">
        <v>328.290836956585</v>
      </c>
      <c r="D1813">
        <v>1.2735</v>
      </c>
      <c r="E1813">
        <v>0.023341</v>
      </c>
      <c r="F1813">
        <v>0.18191</v>
      </c>
      <c r="G1813" t="s">
        <v>33</v>
      </c>
    </row>
    <row r="1814" spans="1:7">
      <c r="A1814" t="s">
        <v>3025</v>
      </c>
      <c r="B1814">
        <v>25.6545859052005</v>
      </c>
      <c r="C1814">
        <v>143.973692057347</v>
      </c>
      <c r="D1814">
        <v>-2.4885</v>
      </c>
      <c r="E1814">
        <v>0.023421</v>
      </c>
      <c r="F1814">
        <v>0.18243</v>
      </c>
      <c r="G1814" t="s">
        <v>1809</v>
      </c>
    </row>
    <row r="1815" spans="1:7">
      <c r="A1815" t="s">
        <v>3026</v>
      </c>
      <c r="B1815">
        <v>57.5220709535706</v>
      </c>
      <c r="C1815">
        <v>158.96810590469</v>
      </c>
      <c r="D1815">
        <v>-1.4665</v>
      </c>
      <c r="E1815">
        <v>0.023441</v>
      </c>
      <c r="F1815">
        <v>0.18248</v>
      </c>
      <c r="G1815" t="s">
        <v>3027</v>
      </c>
    </row>
    <row r="1816" spans="1:7">
      <c r="A1816" t="s">
        <v>3028</v>
      </c>
      <c r="B1816">
        <v>551.522515104011</v>
      </c>
      <c r="C1816">
        <v>1334.40878788687</v>
      </c>
      <c r="D1816">
        <v>-1.2747</v>
      </c>
      <c r="E1816">
        <v>0.02353</v>
      </c>
      <c r="F1816">
        <v>0.18306</v>
      </c>
      <c r="G1816" t="s">
        <v>133</v>
      </c>
    </row>
    <row r="1817" spans="1:7">
      <c r="A1817" t="s">
        <v>3029</v>
      </c>
      <c r="B1817">
        <v>520.128224573686</v>
      </c>
      <c r="C1817">
        <v>1947.56492940516</v>
      </c>
      <c r="D1817">
        <v>-1.9047</v>
      </c>
      <c r="E1817">
        <v>0.023541</v>
      </c>
      <c r="F1817">
        <v>0.18306</v>
      </c>
      <c r="G1817" t="s">
        <v>3030</v>
      </c>
    </row>
    <row r="1818" spans="1:7">
      <c r="A1818" t="s">
        <v>3031</v>
      </c>
      <c r="B1818">
        <v>1675.1062110377</v>
      </c>
      <c r="C1818">
        <v>713.449910231727</v>
      </c>
      <c r="D1818">
        <v>1.2314</v>
      </c>
      <c r="E1818">
        <v>0.023577</v>
      </c>
      <c r="F1818">
        <v>0.18324</v>
      </c>
      <c r="G1818" t="s">
        <v>3032</v>
      </c>
    </row>
    <row r="1819" spans="1:7">
      <c r="A1819" t="s">
        <v>3033</v>
      </c>
      <c r="B1819">
        <v>179.274229119077</v>
      </c>
      <c r="C1819">
        <v>775.750845216189</v>
      </c>
      <c r="D1819">
        <v>-2.1134</v>
      </c>
      <c r="E1819">
        <v>0.023679</v>
      </c>
      <c r="F1819">
        <v>0.18394</v>
      </c>
      <c r="G1819" t="s">
        <v>3034</v>
      </c>
    </row>
    <row r="1820" spans="1:7">
      <c r="A1820" t="s">
        <v>3035</v>
      </c>
      <c r="B1820">
        <v>30.5690421737863</v>
      </c>
      <c r="C1820">
        <v>97.7287025293107</v>
      </c>
      <c r="D1820">
        <v>-1.6767</v>
      </c>
      <c r="E1820">
        <v>0.023706</v>
      </c>
      <c r="F1820">
        <v>0.18395</v>
      </c>
      <c r="G1820" t="s">
        <v>1630</v>
      </c>
    </row>
    <row r="1821" spans="1:7">
      <c r="A1821" t="s">
        <v>3036</v>
      </c>
      <c r="B1821">
        <v>86.8995267694517</v>
      </c>
      <c r="C1821">
        <v>12.1606395224696</v>
      </c>
      <c r="D1821">
        <v>2.8371</v>
      </c>
      <c r="E1821">
        <v>0.023707</v>
      </c>
      <c r="F1821">
        <v>0.18395</v>
      </c>
      <c r="G1821" t="s">
        <v>1587</v>
      </c>
    </row>
    <row r="1822" spans="1:7">
      <c r="A1822" t="s">
        <v>3037</v>
      </c>
      <c r="B1822">
        <v>121.508642017705</v>
      </c>
      <c r="C1822">
        <v>41.9112595963149</v>
      </c>
      <c r="D1822">
        <v>1.5356</v>
      </c>
      <c r="E1822">
        <v>0.023904</v>
      </c>
      <c r="F1822">
        <v>0.18538</v>
      </c>
      <c r="G1822" t="s">
        <v>33</v>
      </c>
    </row>
    <row r="1823" spans="1:7">
      <c r="A1823" t="s">
        <v>3038</v>
      </c>
      <c r="B1823">
        <v>5321.56360344829</v>
      </c>
      <c r="C1823">
        <v>12567.9266926156</v>
      </c>
      <c r="D1823">
        <v>-1.2398</v>
      </c>
      <c r="E1823">
        <v>0.024007</v>
      </c>
      <c r="F1823">
        <v>0.18604</v>
      </c>
      <c r="G1823" t="s">
        <v>3039</v>
      </c>
    </row>
    <row r="1824" spans="1:7">
      <c r="A1824" t="s">
        <v>3040</v>
      </c>
      <c r="B1824">
        <v>4627.10100235876</v>
      </c>
      <c r="C1824">
        <v>1320.06049583453</v>
      </c>
      <c r="D1824">
        <v>1.8095</v>
      </c>
      <c r="E1824">
        <v>0.024027</v>
      </c>
      <c r="F1824">
        <v>0.18604</v>
      </c>
      <c r="G1824" t="s">
        <v>3041</v>
      </c>
    </row>
    <row r="1825" spans="1:7">
      <c r="A1825" t="s">
        <v>3042</v>
      </c>
      <c r="B1825">
        <v>807.295084230941</v>
      </c>
      <c r="C1825">
        <v>338.252354457713</v>
      </c>
      <c r="D1825">
        <v>1.255</v>
      </c>
      <c r="E1825">
        <v>0.02403</v>
      </c>
      <c r="F1825">
        <v>0.18604</v>
      </c>
      <c r="G1825" t="s">
        <v>3043</v>
      </c>
    </row>
    <row r="1826" spans="1:7">
      <c r="A1826" t="s">
        <v>3044</v>
      </c>
      <c r="B1826">
        <v>95.2069359110998</v>
      </c>
      <c r="C1826">
        <v>254.561131464578</v>
      </c>
      <c r="D1826">
        <v>-1.4189</v>
      </c>
      <c r="E1826">
        <v>0.024076</v>
      </c>
      <c r="F1826">
        <v>0.1863</v>
      </c>
      <c r="G1826" t="s">
        <v>2500</v>
      </c>
    </row>
    <row r="1827" spans="1:7">
      <c r="A1827" t="s">
        <v>3045</v>
      </c>
      <c r="B1827">
        <v>25.8902233606947</v>
      </c>
      <c r="C1827">
        <v>1.64431898857634</v>
      </c>
      <c r="D1827">
        <v>3.9768</v>
      </c>
      <c r="E1827">
        <v>0.024116</v>
      </c>
      <c r="F1827">
        <v>0.18636</v>
      </c>
      <c r="G1827" t="s">
        <v>33</v>
      </c>
    </row>
    <row r="1828" spans="1:7">
      <c r="A1828" t="s">
        <v>3046</v>
      </c>
      <c r="B1828">
        <v>8.72595468543721</v>
      </c>
      <c r="C1828">
        <v>81.5425143355233</v>
      </c>
      <c r="D1828">
        <v>-3.2242</v>
      </c>
      <c r="E1828">
        <v>0.024117</v>
      </c>
      <c r="F1828">
        <v>0.18636</v>
      </c>
      <c r="G1828" t="s">
        <v>3047</v>
      </c>
    </row>
    <row r="1829" spans="1:7">
      <c r="A1829" t="s">
        <v>3048</v>
      </c>
      <c r="B1829">
        <v>7095.77787184506</v>
      </c>
      <c r="C1829">
        <v>2384.04257630641</v>
      </c>
      <c r="D1829">
        <v>1.5736</v>
      </c>
      <c r="E1829">
        <v>0.024124</v>
      </c>
      <c r="F1829">
        <v>0.18636</v>
      </c>
      <c r="G1829" t="s">
        <v>3049</v>
      </c>
    </row>
    <row r="1830" spans="1:7">
      <c r="A1830" t="s">
        <v>3050</v>
      </c>
      <c r="B1830">
        <v>444.099225930119</v>
      </c>
      <c r="C1830">
        <v>183.09478977029</v>
      </c>
      <c r="D1830">
        <v>1.2783</v>
      </c>
      <c r="E1830">
        <v>0.024199</v>
      </c>
      <c r="F1830">
        <v>0.18684</v>
      </c>
      <c r="G1830" t="s">
        <v>1574</v>
      </c>
    </row>
    <row r="1831" spans="1:7">
      <c r="A1831" t="s">
        <v>3051</v>
      </c>
      <c r="B1831">
        <v>0</v>
      </c>
      <c r="C1831">
        <v>177.927612755958</v>
      </c>
      <c r="D1831" t="e">
        <f>-Inf</f>
        <v>#NAME?</v>
      </c>
      <c r="E1831">
        <v>0.024288</v>
      </c>
      <c r="F1831">
        <v>0.1874</v>
      </c>
      <c r="G1831" t="s">
        <v>3052</v>
      </c>
    </row>
    <row r="1832" spans="1:7">
      <c r="A1832" t="s">
        <v>3053</v>
      </c>
      <c r="B1832">
        <v>29.7629827378997</v>
      </c>
      <c r="C1832">
        <v>274.434610691946</v>
      </c>
      <c r="D1832">
        <v>-3.2049</v>
      </c>
      <c r="E1832">
        <v>0.024297</v>
      </c>
      <c r="F1832">
        <v>0.1874</v>
      </c>
      <c r="G1832" t="s">
        <v>2275</v>
      </c>
    </row>
    <row r="1833" spans="1:7">
      <c r="A1833" t="s">
        <v>3054</v>
      </c>
      <c r="B1833">
        <v>1138.42826614195</v>
      </c>
      <c r="C1833">
        <v>2655.5421430501</v>
      </c>
      <c r="D1833">
        <v>-1.222</v>
      </c>
      <c r="E1833">
        <v>0.024346</v>
      </c>
      <c r="F1833">
        <v>0.18767</v>
      </c>
      <c r="G1833" t="s">
        <v>3055</v>
      </c>
    </row>
    <row r="1834" spans="1:7">
      <c r="A1834" t="s">
        <v>3056</v>
      </c>
      <c r="B1834">
        <v>118.75774380792</v>
      </c>
      <c r="C1834">
        <v>40.2333704407094</v>
      </c>
      <c r="D1834">
        <v>1.5616</v>
      </c>
      <c r="E1834">
        <v>0.024408</v>
      </c>
      <c r="F1834">
        <v>0.18795</v>
      </c>
      <c r="G1834" t="s">
        <v>33</v>
      </c>
    </row>
    <row r="1835" spans="1:7">
      <c r="A1835" t="s">
        <v>3057</v>
      </c>
      <c r="B1835">
        <v>408.243144796163</v>
      </c>
      <c r="C1835">
        <v>2205.7814203943</v>
      </c>
      <c r="D1835">
        <v>-2.4338</v>
      </c>
      <c r="E1835">
        <v>0.02441</v>
      </c>
      <c r="F1835">
        <v>0.18795</v>
      </c>
      <c r="G1835" t="s">
        <v>3058</v>
      </c>
    </row>
    <row r="1836" spans="1:7">
      <c r="A1836" t="s">
        <v>3059</v>
      </c>
      <c r="B1836">
        <v>11177.478082895</v>
      </c>
      <c r="C1836">
        <v>4320.18529012797</v>
      </c>
      <c r="D1836">
        <v>1.3714</v>
      </c>
      <c r="E1836">
        <v>0.024452</v>
      </c>
      <c r="F1836">
        <v>0.18817</v>
      </c>
      <c r="G1836" t="s">
        <v>3060</v>
      </c>
    </row>
    <row r="1837" spans="1:7">
      <c r="A1837" t="s">
        <v>3061</v>
      </c>
      <c r="B1837">
        <v>22.3066448756244</v>
      </c>
      <c r="C1837">
        <v>87.7434301268949</v>
      </c>
      <c r="D1837">
        <v>-1.9758</v>
      </c>
      <c r="E1837">
        <v>0.024516</v>
      </c>
      <c r="F1837">
        <v>0.18857</v>
      </c>
      <c r="G1837" t="s">
        <v>3062</v>
      </c>
    </row>
    <row r="1838" spans="1:7">
      <c r="A1838" t="s">
        <v>3063</v>
      </c>
      <c r="B1838">
        <v>2.01308709266983</v>
      </c>
      <c r="C1838">
        <v>19.1056096372289</v>
      </c>
      <c r="D1838">
        <v>-3.2465</v>
      </c>
      <c r="E1838">
        <v>0.024541</v>
      </c>
      <c r="F1838">
        <v>0.18865</v>
      </c>
      <c r="G1838" t="s">
        <v>3047</v>
      </c>
    </row>
    <row r="1839" spans="1:7">
      <c r="A1839" t="s">
        <v>3064</v>
      </c>
      <c r="B1839">
        <v>138.222158771858</v>
      </c>
      <c r="C1839">
        <v>50.5532002828195</v>
      </c>
      <c r="D1839">
        <v>1.4511</v>
      </c>
      <c r="E1839">
        <v>0.024574</v>
      </c>
      <c r="F1839">
        <v>0.1888</v>
      </c>
      <c r="G1839" t="s">
        <v>33</v>
      </c>
    </row>
    <row r="1840" spans="1:7">
      <c r="A1840" t="s">
        <v>3065</v>
      </c>
      <c r="B1840">
        <v>2.37044490233379</v>
      </c>
      <c r="C1840">
        <v>19.9530311753716</v>
      </c>
      <c r="D1840">
        <v>-3.0734</v>
      </c>
      <c r="E1840">
        <v>0.024665</v>
      </c>
      <c r="F1840">
        <v>0.1894</v>
      </c>
      <c r="G1840" t="s">
        <v>322</v>
      </c>
    </row>
    <row r="1841" spans="1:7">
      <c r="A1841" t="s">
        <v>3066</v>
      </c>
      <c r="B1841">
        <v>5803.4242605767</v>
      </c>
      <c r="C1841">
        <v>1595.69054010371</v>
      </c>
      <c r="D1841">
        <v>1.8627</v>
      </c>
      <c r="E1841">
        <v>0.024699</v>
      </c>
      <c r="F1841">
        <v>0.18956</v>
      </c>
      <c r="G1841" t="s">
        <v>3067</v>
      </c>
    </row>
    <row r="1842" spans="1:7">
      <c r="A1842" t="s">
        <v>3068</v>
      </c>
      <c r="B1842">
        <v>49.5398864704994</v>
      </c>
      <c r="C1842">
        <v>139.029850796023</v>
      </c>
      <c r="D1842">
        <v>-1.4887</v>
      </c>
      <c r="E1842">
        <v>0.024743</v>
      </c>
      <c r="F1842">
        <v>0.18956</v>
      </c>
      <c r="G1842" t="s">
        <v>3069</v>
      </c>
    </row>
    <row r="1843" spans="1:7">
      <c r="A1843" t="s">
        <v>3070</v>
      </c>
      <c r="B1843">
        <v>1896.24355339885</v>
      </c>
      <c r="C1843">
        <v>824.229615859584</v>
      </c>
      <c r="D1843">
        <v>1.202</v>
      </c>
      <c r="E1843">
        <v>0.024745</v>
      </c>
      <c r="F1843">
        <v>0.18956</v>
      </c>
      <c r="G1843" t="s">
        <v>3071</v>
      </c>
    </row>
    <row r="1844" spans="1:7">
      <c r="A1844" t="s">
        <v>3072</v>
      </c>
      <c r="B1844">
        <v>0</v>
      </c>
      <c r="C1844">
        <v>48.1645396550402</v>
      </c>
      <c r="D1844" t="e">
        <f>-Inf</f>
        <v>#NAME?</v>
      </c>
      <c r="E1844">
        <v>0.024748</v>
      </c>
      <c r="F1844">
        <v>0.18956</v>
      </c>
      <c r="G1844" t="s">
        <v>33</v>
      </c>
    </row>
    <row r="1845" spans="1:7">
      <c r="A1845" t="s">
        <v>3073</v>
      </c>
      <c r="B1845">
        <v>405.317794651776</v>
      </c>
      <c r="C1845">
        <v>951.387367268621</v>
      </c>
      <c r="D1845">
        <v>-1.231</v>
      </c>
      <c r="E1845">
        <v>0.024763</v>
      </c>
      <c r="F1845">
        <v>0.18956</v>
      </c>
      <c r="G1845" t="s">
        <v>3074</v>
      </c>
    </row>
    <row r="1846" spans="1:7">
      <c r="A1846" t="s">
        <v>3075</v>
      </c>
      <c r="B1846">
        <v>0.347428822475164</v>
      </c>
      <c r="C1846">
        <v>11.5007149186758</v>
      </c>
      <c r="D1846">
        <v>-5.0489</v>
      </c>
      <c r="E1846">
        <v>0.024776</v>
      </c>
      <c r="F1846">
        <v>0.18956</v>
      </c>
      <c r="G1846" t="s">
        <v>33</v>
      </c>
    </row>
    <row r="1847" spans="1:7">
      <c r="A1847" t="s">
        <v>3076</v>
      </c>
      <c r="B1847">
        <v>1434.6831504762</v>
      </c>
      <c r="C1847">
        <v>615.534971370989</v>
      </c>
      <c r="D1847">
        <v>1.2208</v>
      </c>
      <c r="E1847">
        <v>0.024779</v>
      </c>
      <c r="F1847">
        <v>0.18956</v>
      </c>
      <c r="G1847" t="s">
        <v>3077</v>
      </c>
    </row>
    <row r="1848" spans="1:7">
      <c r="A1848" t="s">
        <v>3078</v>
      </c>
      <c r="B1848">
        <v>276.387375415071</v>
      </c>
      <c r="C1848">
        <v>107.634009376207</v>
      </c>
      <c r="D1848">
        <v>1.3606</v>
      </c>
      <c r="E1848">
        <v>0.02485</v>
      </c>
      <c r="F1848">
        <v>0.19</v>
      </c>
      <c r="G1848" t="s">
        <v>3079</v>
      </c>
    </row>
    <row r="1849" spans="1:7">
      <c r="A1849" t="s">
        <v>3080</v>
      </c>
      <c r="B1849">
        <v>410.49952171825</v>
      </c>
      <c r="C1849">
        <v>163.752913438086</v>
      </c>
      <c r="D1849">
        <v>1.3259</v>
      </c>
      <c r="E1849">
        <v>0.024906</v>
      </c>
      <c r="F1849">
        <v>0.19032</v>
      </c>
      <c r="G1849" t="s">
        <v>3081</v>
      </c>
    </row>
    <row r="1850" spans="1:7">
      <c r="A1850" t="s">
        <v>3082</v>
      </c>
      <c r="B1850">
        <v>899.749273726441</v>
      </c>
      <c r="C1850">
        <v>376.046403942666</v>
      </c>
      <c r="D1850">
        <v>1.2586</v>
      </c>
      <c r="E1850">
        <v>0.02497</v>
      </c>
      <c r="F1850">
        <v>0.19071</v>
      </c>
      <c r="G1850" t="s">
        <v>33</v>
      </c>
    </row>
    <row r="1851" spans="1:7">
      <c r="A1851" t="s">
        <v>3083</v>
      </c>
      <c r="B1851">
        <v>998.672314858214</v>
      </c>
      <c r="C1851">
        <v>417.241200555192</v>
      </c>
      <c r="D1851">
        <v>1.2591</v>
      </c>
      <c r="E1851">
        <v>0.025006</v>
      </c>
      <c r="F1851">
        <v>0.19088</v>
      </c>
      <c r="G1851" t="s">
        <v>922</v>
      </c>
    </row>
    <row r="1852" spans="1:7">
      <c r="A1852" t="s">
        <v>3084</v>
      </c>
      <c r="B1852">
        <v>503.190378767398</v>
      </c>
      <c r="C1852">
        <v>204.418567380146</v>
      </c>
      <c r="D1852">
        <v>1.2996</v>
      </c>
      <c r="E1852">
        <v>0.025053</v>
      </c>
      <c r="F1852">
        <v>0.19109</v>
      </c>
      <c r="G1852" t="s">
        <v>33</v>
      </c>
    </row>
    <row r="1853" spans="1:7">
      <c r="A1853" t="s">
        <v>3085</v>
      </c>
      <c r="B1853">
        <v>562.903674870198</v>
      </c>
      <c r="C1853">
        <v>1342.28711403253</v>
      </c>
      <c r="D1853">
        <v>-1.2537</v>
      </c>
      <c r="E1853">
        <v>0.02506</v>
      </c>
      <c r="F1853">
        <v>0.19109</v>
      </c>
      <c r="G1853" t="s">
        <v>3086</v>
      </c>
    </row>
    <row r="1854" spans="1:7">
      <c r="A1854" t="s">
        <v>3087</v>
      </c>
      <c r="B1854">
        <v>0.67433869328621</v>
      </c>
      <c r="C1854">
        <v>13.3014208700793</v>
      </c>
      <c r="D1854">
        <v>-4.302</v>
      </c>
      <c r="E1854">
        <v>0.025118</v>
      </c>
      <c r="F1854">
        <v>0.19142</v>
      </c>
      <c r="G1854" t="s">
        <v>3088</v>
      </c>
    </row>
    <row r="1855" spans="1:7">
      <c r="A1855" t="s">
        <v>3089</v>
      </c>
      <c r="B1855">
        <v>13.4289686707256</v>
      </c>
      <c r="C1855">
        <v>0.706940008146951</v>
      </c>
      <c r="D1855">
        <v>4.2476</v>
      </c>
      <c r="E1855">
        <v>0.025147</v>
      </c>
      <c r="F1855">
        <v>0.19154</v>
      </c>
      <c r="G1855" t="s">
        <v>3090</v>
      </c>
    </row>
    <row r="1856" spans="1:7">
      <c r="A1856" t="s">
        <v>3091</v>
      </c>
      <c r="B1856">
        <v>6.3350622326811</v>
      </c>
      <c r="C1856">
        <v>36.5707870827077</v>
      </c>
      <c r="D1856">
        <v>-2.5293</v>
      </c>
      <c r="E1856">
        <v>0.025204</v>
      </c>
      <c r="F1856">
        <v>0.19183</v>
      </c>
      <c r="G1856" t="s">
        <v>3092</v>
      </c>
    </row>
    <row r="1857" spans="1:7">
      <c r="A1857" t="s">
        <v>3093</v>
      </c>
      <c r="B1857">
        <v>1721.8823426221</v>
      </c>
      <c r="C1857">
        <v>745.185461436078</v>
      </c>
      <c r="D1857">
        <v>1.2083</v>
      </c>
      <c r="E1857">
        <v>0.025212</v>
      </c>
      <c r="F1857">
        <v>0.19183</v>
      </c>
      <c r="G1857" t="s">
        <v>3094</v>
      </c>
    </row>
    <row r="1858" spans="1:7">
      <c r="A1858" t="s">
        <v>3095</v>
      </c>
      <c r="B1858">
        <v>13.0094644300245</v>
      </c>
      <c r="C1858">
        <v>51.3647780280191</v>
      </c>
      <c r="D1858">
        <v>-1.9812</v>
      </c>
      <c r="E1858">
        <v>0.02528</v>
      </c>
      <c r="F1858">
        <v>0.19224</v>
      </c>
      <c r="G1858" t="s">
        <v>3096</v>
      </c>
    </row>
    <row r="1859" spans="1:7">
      <c r="A1859" t="s">
        <v>3097</v>
      </c>
      <c r="B1859">
        <v>1241.68362730547</v>
      </c>
      <c r="C1859">
        <v>479.198543932576</v>
      </c>
      <c r="D1859">
        <v>1.3736</v>
      </c>
      <c r="E1859">
        <v>0.025306</v>
      </c>
      <c r="F1859">
        <v>0.19227</v>
      </c>
      <c r="G1859" t="s">
        <v>3098</v>
      </c>
    </row>
    <row r="1860" spans="1:7">
      <c r="A1860" t="s">
        <v>3099</v>
      </c>
      <c r="B1860">
        <v>1020.23608269035</v>
      </c>
      <c r="C1860">
        <v>3155.00458717999</v>
      </c>
      <c r="D1860">
        <v>-1.6287</v>
      </c>
      <c r="E1860">
        <v>0.025326</v>
      </c>
      <c r="F1860">
        <v>0.19227</v>
      </c>
      <c r="G1860" t="s">
        <v>3100</v>
      </c>
    </row>
    <row r="1861" spans="1:7">
      <c r="A1861" t="s">
        <v>3101</v>
      </c>
      <c r="B1861">
        <v>0</v>
      </c>
      <c r="C1861">
        <v>9.14836699496465</v>
      </c>
      <c r="D1861" t="e">
        <f>-Inf</f>
        <v>#NAME?</v>
      </c>
      <c r="E1861">
        <v>0.025331</v>
      </c>
      <c r="F1861">
        <v>0.19227</v>
      </c>
      <c r="G1861" t="s">
        <v>583</v>
      </c>
    </row>
    <row r="1862" spans="1:7">
      <c r="A1862" t="s">
        <v>3102</v>
      </c>
      <c r="B1862">
        <v>2095.69630488703</v>
      </c>
      <c r="C1862">
        <v>629.26219751329</v>
      </c>
      <c r="D1862">
        <v>1.7357</v>
      </c>
      <c r="E1862">
        <v>0.025351</v>
      </c>
      <c r="F1862">
        <v>0.19227</v>
      </c>
      <c r="G1862" t="s">
        <v>3103</v>
      </c>
    </row>
    <row r="1863" spans="1:7">
      <c r="A1863" t="s">
        <v>3104</v>
      </c>
      <c r="B1863">
        <v>3524.32768179024</v>
      </c>
      <c r="C1863">
        <v>410.755167488321</v>
      </c>
      <c r="D1863">
        <v>3.101</v>
      </c>
      <c r="E1863">
        <v>0.025352</v>
      </c>
      <c r="F1863">
        <v>0.19227</v>
      </c>
      <c r="G1863" t="s">
        <v>3105</v>
      </c>
    </row>
    <row r="1864" spans="1:7">
      <c r="A1864" t="s">
        <v>3106</v>
      </c>
      <c r="B1864">
        <v>1122.70417098549</v>
      </c>
      <c r="C1864">
        <v>230.219389815602</v>
      </c>
      <c r="D1864">
        <v>2.2859</v>
      </c>
      <c r="E1864">
        <v>0.0254</v>
      </c>
      <c r="F1864">
        <v>0.19244</v>
      </c>
      <c r="G1864" t="s">
        <v>1125</v>
      </c>
    </row>
    <row r="1865" spans="1:7">
      <c r="A1865" t="s">
        <v>3107</v>
      </c>
      <c r="B1865">
        <v>472.681218137795</v>
      </c>
      <c r="C1865">
        <v>64.6659165565667</v>
      </c>
      <c r="D1865">
        <v>2.8698</v>
      </c>
      <c r="E1865">
        <v>0.025417</v>
      </c>
      <c r="F1865">
        <v>0.19244</v>
      </c>
      <c r="G1865" t="s">
        <v>342</v>
      </c>
    </row>
    <row r="1866" spans="1:7">
      <c r="A1866" t="s">
        <v>3108</v>
      </c>
      <c r="B1866">
        <v>2107.6738299546</v>
      </c>
      <c r="C1866">
        <v>698.369889675765</v>
      </c>
      <c r="D1866">
        <v>1.5936</v>
      </c>
      <c r="E1866">
        <v>0.025439</v>
      </c>
      <c r="F1866">
        <v>0.19244</v>
      </c>
      <c r="G1866" t="s">
        <v>3109</v>
      </c>
    </row>
    <row r="1867" spans="1:7">
      <c r="A1867" t="s">
        <v>3110</v>
      </c>
      <c r="B1867">
        <v>1.5736534763494</v>
      </c>
      <c r="C1867">
        <v>732.701279419813</v>
      </c>
      <c r="D1867">
        <v>-8.863</v>
      </c>
      <c r="E1867">
        <v>0.02545</v>
      </c>
      <c r="F1867">
        <v>0.19244</v>
      </c>
      <c r="G1867" t="s">
        <v>2624</v>
      </c>
    </row>
    <row r="1868" spans="1:7">
      <c r="A1868" t="s">
        <v>3111</v>
      </c>
      <c r="B1868">
        <v>131.641083322933</v>
      </c>
      <c r="C1868">
        <v>335.109632696928</v>
      </c>
      <c r="D1868">
        <v>-1.348</v>
      </c>
      <c r="E1868">
        <v>0.02546</v>
      </c>
      <c r="F1868">
        <v>0.19244</v>
      </c>
      <c r="G1868" t="s">
        <v>133</v>
      </c>
    </row>
    <row r="1869" spans="1:7">
      <c r="A1869" t="s">
        <v>3112</v>
      </c>
      <c r="B1869">
        <v>362.142832814985</v>
      </c>
      <c r="C1869">
        <v>146.089163218787</v>
      </c>
      <c r="D1869">
        <v>1.3097</v>
      </c>
      <c r="E1869">
        <v>0.025465</v>
      </c>
      <c r="F1869">
        <v>0.19244</v>
      </c>
      <c r="G1869" t="s">
        <v>3113</v>
      </c>
    </row>
    <row r="1870" spans="1:7">
      <c r="A1870" t="s">
        <v>3114</v>
      </c>
      <c r="B1870">
        <v>2.00249712819451</v>
      </c>
      <c r="C1870">
        <v>18.7327531833676</v>
      </c>
      <c r="D1870">
        <v>-3.2257</v>
      </c>
      <c r="E1870">
        <v>0.025469</v>
      </c>
      <c r="F1870">
        <v>0.19244</v>
      </c>
      <c r="G1870" t="s">
        <v>3115</v>
      </c>
    </row>
    <row r="1871" spans="1:7">
      <c r="A1871" t="s">
        <v>3116</v>
      </c>
      <c r="B1871">
        <v>97.2211226781785</v>
      </c>
      <c r="C1871">
        <v>31.5576730175824</v>
      </c>
      <c r="D1871">
        <v>1.6233</v>
      </c>
      <c r="E1871">
        <v>0.025557</v>
      </c>
      <c r="F1871">
        <v>0.19299</v>
      </c>
      <c r="G1871" t="s">
        <v>33</v>
      </c>
    </row>
    <row r="1872" spans="1:7">
      <c r="A1872" t="s">
        <v>3117</v>
      </c>
      <c r="B1872">
        <v>0</v>
      </c>
      <c r="C1872">
        <v>43.219226378975</v>
      </c>
      <c r="D1872" t="e">
        <f>-Inf</f>
        <v>#NAME?</v>
      </c>
      <c r="E1872">
        <v>0.025648</v>
      </c>
      <c r="F1872">
        <v>0.19358</v>
      </c>
      <c r="G1872" t="s">
        <v>293</v>
      </c>
    </row>
    <row r="1873" spans="1:7">
      <c r="A1873" t="s">
        <v>3118</v>
      </c>
      <c r="B1873">
        <v>287.848564731251</v>
      </c>
      <c r="C1873">
        <v>114.476333038296</v>
      </c>
      <c r="D1873">
        <v>1.3303</v>
      </c>
      <c r="E1873">
        <v>0.025771</v>
      </c>
      <c r="F1873">
        <v>0.19441</v>
      </c>
      <c r="G1873" t="s">
        <v>3119</v>
      </c>
    </row>
    <row r="1874" spans="1:7">
      <c r="A1874" t="s">
        <v>3120</v>
      </c>
      <c r="B1874">
        <v>299.443161827253</v>
      </c>
      <c r="C1874">
        <v>121.892788025967</v>
      </c>
      <c r="D1874">
        <v>1.2967</v>
      </c>
      <c r="E1874">
        <v>0.025831</v>
      </c>
      <c r="F1874">
        <v>0.19475</v>
      </c>
      <c r="G1874" t="s">
        <v>3121</v>
      </c>
    </row>
    <row r="1875" spans="1:7">
      <c r="A1875" t="s">
        <v>3122</v>
      </c>
      <c r="B1875">
        <v>1687.59384188257</v>
      </c>
      <c r="C1875">
        <v>3871.99925971163</v>
      </c>
      <c r="D1875">
        <v>-1.1981</v>
      </c>
      <c r="E1875">
        <v>0.025861</v>
      </c>
      <c r="F1875">
        <v>0.19487</v>
      </c>
      <c r="G1875" t="s">
        <v>3123</v>
      </c>
    </row>
    <row r="1876" spans="1:7">
      <c r="A1876" t="s">
        <v>3124</v>
      </c>
      <c r="B1876">
        <v>91.4208894712284</v>
      </c>
      <c r="C1876">
        <v>231.510881508084</v>
      </c>
      <c r="D1876">
        <v>-1.3405</v>
      </c>
      <c r="E1876">
        <v>0.025956</v>
      </c>
      <c r="F1876">
        <v>0.19543</v>
      </c>
      <c r="G1876" t="s">
        <v>33</v>
      </c>
    </row>
    <row r="1877" spans="1:7">
      <c r="A1877" t="s">
        <v>3125</v>
      </c>
      <c r="B1877">
        <v>2573.90034367972</v>
      </c>
      <c r="C1877">
        <v>1114.41003981474</v>
      </c>
      <c r="D1877">
        <v>1.2077</v>
      </c>
      <c r="E1877">
        <v>0.025963</v>
      </c>
      <c r="F1877">
        <v>0.19543</v>
      </c>
      <c r="G1877" t="s">
        <v>3126</v>
      </c>
    </row>
    <row r="1878" spans="1:7">
      <c r="A1878" t="s">
        <v>3127</v>
      </c>
      <c r="B1878">
        <v>15.2885655157996</v>
      </c>
      <c r="C1878">
        <v>56.6757537410168</v>
      </c>
      <c r="D1878">
        <v>-1.8903</v>
      </c>
      <c r="E1878">
        <v>0.025991</v>
      </c>
      <c r="F1878">
        <v>0.19555</v>
      </c>
      <c r="G1878" t="s">
        <v>3128</v>
      </c>
    </row>
    <row r="1879" spans="1:7">
      <c r="A1879" t="s">
        <v>3129</v>
      </c>
      <c r="B1879">
        <v>9.46126065767105</v>
      </c>
      <c r="C1879">
        <v>0</v>
      </c>
      <c r="D1879" t="s">
        <v>121</v>
      </c>
      <c r="E1879">
        <v>0.026014</v>
      </c>
      <c r="F1879">
        <v>0.19561</v>
      </c>
      <c r="G1879" t="s">
        <v>33</v>
      </c>
    </row>
    <row r="1880" spans="1:7">
      <c r="A1880" t="s">
        <v>3130</v>
      </c>
      <c r="B1880">
        <v>403.132893670445</v>
      </c>
      <c r="C1880">
        <v>1099.22887030794</v>
      </c>
      <c r="D1880">
        <v>-1.4472</v>
      </c>
      <c r="E1880">
        <v>0.026064</v>
      </c>
      <c r="F1880">
        <v>0.19589</v>
      </c>
      <c r="G1880" t="s">
        <v>3131</v>
      </c>
    </row>
    <row r="1881" spans="1:7">
      <c r="A1881" t="s">
        <v>3132</v>
      </c>
      <c r="B1881">
        <v>77.6291180421722</v>
      </c>
      <c r="C1881">
        <v>200.231045954891</v>
      </c>
      <c r="D1881">
        <v>-1.367</v>
      </c>
      <c r="E1881">
        <v>0.026115</v>
      </c>
      <c r="F1881">
        <v>0.19614</v>
      </c>
      <c r="G1881" t="s">
        <v>3133</v>
      </c>
    </row>
    <row r="1882" spans="1:7">
      <c r="A1882" t="s">
        <v>3134</v>
      </c>
      <c r="B1882">
        <v>1950.99530581688</v>
      </c>
      <c r="C1882">
        <v>4407.55593876822</v>
      </c>
      <c r="D1882">
        <v>-1.1758</v>
      </c>
      <c r="E1882">
        <v>0.026126</v>
      </c>
      <c r="F1882">
        <v>0.19614</v>
      </c>
      <c r="G1882" t="s">
        <v>3135</v>
      </c>
    </row>
    <row r="1883" spans="1:7">
      <c r="A1883" t="s">
        <v>3136</v>
      </c>
      <c r="B1883">
        <v>332.983879867047</v>
      </c>
      <c r="C1883">
        <v>805.473939876673</v>
      </c>
      <c r="D1883">
        <v>-1.2744</v>
      </c>
      <c r="E1883">
        <v>0.026217</v>
      </c>
      <c r="F1883">
        <v>0.19672</v>
      </c>
      <c r="G1883" t="s">
        <v>3137</v>
      </c>
    </row>
    <row r="1884" spans="1:7">
      <c r="A1884" t="s">
        <v>3138</v>
      </c>
      <c r="B1884">
        <v>1248.66841897968</v>
      </c>
      <c r="C1884">
        <v>539.520063292802</v>
      </c>
      <c r="D1884">
        <v>1.2106</v>
      </c>
      <c r="E1884">
        <v>0.026426</v>
      </c>
      <c r="F1884">
        <v>0.19818</v>
      </c>
      <c r="G1884" t="s">
        <v>3139</v>
      </c>
    </row>
    <row r="1885" spans="1:7">
      <c r="A1885" t="s">
        <v>3140</v>
      </c>
      <c r="B1885">
        <v>3107.47470890415</v>
      </c>
      <c r="C1885">
        <v>942.433943749955</v>
      </c>
      <c r="D1885">
        <v>1.7213</v>
      </c>
      <c r="E1885">
        <v>0.026444</v>
      </c>
      <c r="F1885">
        <v>0.19821</v>
      </c>
      <c r="G1885" t="s">
        <v>1932</v>
      </c>
    </row>
    <row r="1886" spans="1:7">
      <c r="A1886" t="s">
        <v>3141</v>
      </c>
      <c r="B1886">
        <v>107.935747003925</v>
      </c>
      <c r="C1886">
        <v>445.553742287428</v>
      </c>
      <c r="D1886">
        <v>-2.0454</v>
      </c>
      <c r="E1886">
        <v>0.026506</v>
      </c>
      <c r="F1886">
        <v>0.19857</v>
      </c>
      <c r="G1886" t="s">
        <v>257</v>
      </c>
    </row>
    <row r="1887" spans="1:7">
      <c r="A1887" t="s">
        <v>3142</v>
      </c>
      <c r="B1887">
        <v>6.67256206796747</v>
      </c>
      <c r="C1887">
        <v>32.5442452563405</v>
      </c>
      <c r="D1887">
        <v>-2.2861</v>
      </c>
      <c r="E1887">
        <v>0.026529</v>
      </c>
      <c r="F1887">
        <v>0.19864</v>
      </c>
      <c r="G1887" t="s">
        <v>3143</v>
      </c>
    </row>
    <row r="1888" spans="1:7">
      <c r="A1888" t="s">
        <v>3144</v>
      </c>
      <c r="B1888">
        <v>390.459027446514</v>
      </c>
      <c r="C1888">
        <v>921.179453866752</v>
      </c>
      <c r="D1888">
        <v>-1.2383</v>
      </c>
      <c r="E1888">
        <v>0.026543</v>
      </c>
      <c r="F1888">
        <v>0.19864</v>
      </c>
      <c r="G1888" t="s">
        <v>2100</v>
      </c>
    </row>
    <row r="1889" spans="1:7">
      <c r="A1889" t="s">
        <v>3145</v>
      </c>
      <c r="B1889">
        <v>5.0168327849616</v>
      </c>
      <c r="C1889">
        <v>28.1227307620246</v>
      </c>
      <c r="D1889">
        <v>-2.4869</v>
      </c>
      <c r="E1889">
        <v>0.026571</v>
      </c>
      <c r="F1889">
        <v>0.19874</v>
      </c>
      <c r="G1889" t="s">
        <v>1477</v>
      </c>
    </row>
    <row r="1890" spans="1:7">
      <c r="A1890" t="s">
        <v>3146</v>
      </c>
      <c r="B1890">
        <v>119.077668533546</v>
      </c>
      <c r="C1890">
        <v>288.764078769069</v>
      </c>
      <c r="D1890">
        <v>-1.278</v>
      </c>
      <c r="E1890">
        <v>0.026597</v>
      </c>
      <c r="F1890">
        <v>0.19883</v>
      </c>
      <c r="G1890" t="s">
        <v>3147</v>
      </c>
    </row>
    <row r="1891" spans="1:7">
      <c r="A1891" t="s">
        <v>3148</v>
      </c>
      <c r="B1891">
        <v>35467.3968907894</v>
      </c>
      <c r="C1891">
        <v>8398.38444337871</v>
      </c>
      <c r="D1891">
        <v>2.0783</v>
      </c>
      <c r="E1891">
        <v>0.02664</v>
      </c>
      <c r="F1891">
        <v>0.19902</v>
      </c>
      <c r="G1891" t="s">
        <v>3149</v>
      </c>
    </row>
    <row r="1892" spans="1:7">
      <c r="A1892" t="s">
        <v>3150</v>
      </c>
      <c r="B1892">
        <v>125.600861134779</v>
      </c>
      <c r="C1892">
        <v>27.5194353358809</v>
      </c>
      <c r="D1892">
        <v>2.1903</v>
      </c>
      <c r="E1892">
        <v>0.026651</v>
      </c>
      <c r="F1892">
        <v>0.19902</v>
      </c>
      <c r="G1892" t="s">
        <v>3151</v>
      </c>
    </row>
    <row r="1893" spans="1:7">
      <c r="A1893" t="s">
        <v>3152</v>
      </c>
      <c r="B1893">
        <v>2270.03667931161</v>
      </c>
      <c r="C1893">
        <v>17842.6407179803</v>
      </c>
      <c r="D1893">
        <v>-2.9745</v>
      </c>
      <c r="E1893">
        <v>0.026683</v>
      </c>
      <c r="F1893">
        <v>0.19915</v>
      </c>
      <c r="G1893" t="s">
        <v>3153</v>
      </c>
    </row>
    <row r="1894" spans="1:7">
      <c r="A1894" t="s">
        <v>3154</v>
      </c>
      <c r="B1894">
        <v>636.137495839021</v>
      </c>
      <c r="C1894">
        <v>271.70357856249</v>
      </c>
      <c r="D1894">
        <v>1.2273</v>
      </c>
      <c r="E1894">
        <v>0.026807</v>
      </c>
      <c r="F1894">
        <v>0.19988</v>
      </c>
      <c r="G1894" t="s">
        <v>3155</v>
      </c>
    </row>
    <row r="1895" spans="1:7">
      <c r="A1895" t="s">
        <v>3156</v>
      </c>
      <c r="B1895">
        <v>13.2008304969996</v>
      </c>
      <c r="C1895">
        <v>115.497559396788</v>
      </c>
      <c r="D1895">
        <v>-3.1292</v>
      </c>
      <c r="E1895">
        <v>0.026826</v>
      </c>
      <c r="F1895">
        <v>0.19988</v>
      </c>
      <c r="G1895" t="s">
        <v>33</v>
      </c>
    </row>
    <row r="1896" spans="1:7">
      <c r="A1896" t="s">
        <v>3157</v>
      </c>
      <c r="B1896">
        <v>3142.93693609151</v>
      </c>
      <c r="C1896">
        <v>7055.27838016952</v>
      </c>
      <c r="D1896">
        <v>-1.1666</v>
      </c>
      <c r="E1896">
        <v>0.026835</v>
      </c>
      <c r="F1896">
        <v>0.19988</v>
      </c>
      <c r="G1896" t="s">
        <v>3158</v>
      </c>
    </row>
    <row r="1897" spans="1:7">
      <c r="A1897" t="s">
        <v>3159</v>
      </c>
      <c r="B1897">
        <v>161.809149199384</v>
      </c>
      <c r="C1897">
        <v>388.319439902181</v>
      </c>
      <c r="D1897">
        <v>-1.263</v>
      </c>
      <c r="E1897">
        <v>0.026837</v>
      </c>
      <c r="F1897">
        <v>0.19988</v>
      </c>
      <c r="G1897" t="s">
        <v>3160</v>
      </c>
    </row>
    <row r="1898" spans="1:7">
      <c r="A1898" t="s">
        <v>3161</v>
      </c>
      <c r="B1898">
        <v>66.9722989114246</v>
      </c>
      <c r="C1898">
        <v>181.383517017249</v>
      </c>
      <c r="D1898">
        <v>-1.4374</v>
      </c>
      <c r="E1898">
        <v>0.026872</v>
      </c>
      <c r="F1898">
        <v>0.20004</v>
      </c>
      <c r="G1898" t="s">
        <v>2810</v>
      </c>
    </row>
    <row r="1899" spans="1:7">
      <c r="A1899" t="s">
        <v>3162</v>
      </c>
      <c r="B1899">
        <v>685.985599418399</v>
      </c>
      <c r="C1899">
        <v>285.369764486391</v>
      </c>
      <c r="D1899">
        <v>1.2653</v>
      </c>
      <c r="E1899">
        <v>0.026891</v>
      </c>
      <c r="F1899">
        <v>0.20007</v>
      </c>
      <c r="G1899" t="s">
        <v>3163</v>
      </c>
    </row>
    <row r="1900" spans="1:7">
      <c r="A1900" t="s">
        <v>3164</v>
      </c>
      <c r="B1900">
        <v>482.773486819281</v>
      </c>
      <c r="C1900">
        <v>1127.15991942954</v>
      </c>
      <c r="D1900">
        <v>-1.2233</v>
      </c>
      <c r="E1900">
        <v>0.026928</v>
      </c>
      <c r="F1900">
        <v>0.20024</v>
      </c>
      <c r="G1900" t="s">
        <v>3165</v>
      </c>
    </row>
    <row r="1901" spans="1:7">
      <c r="A1901" t="s">
        <v>3166</v>
      </c>
      <c r="B1901">
        <v>798.646419555794</v>
      </c>
      <c r="C1901">
        <v>331.983834337061</v>
      </c>
      <c r="D1901">
        <v>1.2664</v>
      </c>
      <c r="E1901">
        <v>0.026944</v>
      </c>
      <c r="F1901">
        <v>0.20026</v>
      </c>
      <c r="G1901" t="s">
        <v>2770</v>
      </c>
    </row>
    <row r="1902" spans="1:7">
      <c r="A1902" t="s">
        <v>3167</v>
      </c>
      <c r="B1902">
        <v>3140.6804761918</v>
      </c>
      <c r="C1902">
        <v>869.041452411309</v>
      </c>
      <c r="D1902">
        <v>1.8536</v>
      </c>
      <c r="E1902">
        <v>0.026976</v>
      </c>
      <c r="F1902">
        <v>0.20039</v>
      </c>
      <c r="G1902" t="s">
        <v>3168</v>
      </c>
    </row>
    <row r="1903" spans="1:7">
      <c r="A1903" t="s">
        <v>3169</v>
      </c>
      <c r="B1903">
        <v>1452.99362493325</v>
      </c>
      <c r="C1903">
        <v>615.111091398531</v>
      </c>
      <c r="D1903">
        <v>1.2401</v>
      </c>
      <c r="E1903">
        <v>0.026998</v>
      </c>
      <c r="F1903">
        <v>0.20045</v>
      </c>
      <c r="G1903" t="s">
        <v>33</v>
      </c>
    </row>
    <row r="1904" spans="1:7">
      <c r="A1904" t="s">
        <v>3170</v>
      </c>
      <c r="B1904">
        <v>905.200026379293</v>
      </c>
      <c r="C1904">
        <v>2564.67023795254</v>
      </c>
      <c r="D1904">
        <v>-1.5025</v>
      </c>
      <c r="E1904">
        <v>0.027049</v>
      </c>
      <c r="F1904">
        <v>0.20067</v>
      </c>
      <c r="G1904" t="s">
        <v>3171</v>
      </c>
    </row>
    <row r="1905" spans="1:7">
      <c r="A1905" t="s">
        <v>3172</v>
      </c>
      <c r="B1905">
        <v>190.360842522142</v>
      </c>
      <c r="C1905">
        <v>557.797383166544</v>
      </c>
      <c r="D1905">
        <v>-1.551</v>
      </c>
      <c r="E1905">
        <v>0.027056</v>
      </c>
      <c r="F1905">
        <v>0.20067</v>
      </c>
      <c r="G1905" t="s">
        <v>3173</v>
      </c>
    </row>
    <row r="1906" spans="1:7">
      <c r="A1906" t="s">
        <v>3174</v>
      </c>
      <c r="B1906">
        <v>0.347428822475164</v>
      </c>
      <c r="C1906">
        <v>11.3183802777342</v>
      </c>
      <c r="D1906">
        <v>-5.0258</v>
      </c>
      <c r="E1906">
        <v>0.027073</v>
      </c>
      <c r="F1906">
        <v>0.20068</v>
      </c>
      <c r="G1906" t="s">
        <v>3175</v>
      </c>
    </row>
    <row r="1907" spans="1:7">
      <c r="A1907" t="s">
        <v>3176</v>
      </c>
      <c r="B1907">
        <v>0</v>
      </c>
      <c r="C1907">
        <v>10.2822366671772</v>
      </c>
      <c r="D1907" t="e">
        <f>-Inf</f>
        <v>#NAME?</v>
      </c>
      <c r="E1907">
        <v>0.027088</v>
      </c>
      <c r="F1907">
        <v>0.20069</v>
      </c>
      <c r="G1907" t="s">
        <v>3177</v>
      </c>
    </row>
    <row r="1908" spans="1:7">
      <c r="A1908" t="s">
        <v>3178</v>
      </c>
      <c r="B1908">
        <v>100.463378266727</v>
      </c>
      <c r="C1908">
        <v>33.5237596892473</v>
      </c>
      <c r="D1908">
        <v>1.5834</v>
      </c>
      <c r="E1908">
        <v>0.027112</v>
      </c>
      <c r="F1908">
        <v>0.20077</v>
      </c>
      <c r="G1908" t="s">
        <v>3179</v>
      </c>
    </row>
    <row r="1909" spans="1:7">
      <c r="A1909" t="s">
        <v>3180</v>
      </c>
      <c r="B1909">
        <v>4204.18272951511</v>
      </c>
      <c r="C1909">
        <v>463.1088722301</v>
      </c>
      <c r="D1909">
        <v>3.1824</v>
      </c>
      <c r="E1909">
        <v>0.02713</v>
      </c>
      <c r="F1909">
        <v>0.20079</v>
      </c>
      <c r="G1909" t="s">
        <v>1645</v>
      </c>
    </row>
    <row r="1910" spans="1:7">
      <c r="A1910" t="s">
        <v>3181</v>
      </c>
      <c r="B1910">
        <v>1045.54601697152</v>
      </c>
      <c r="C1910">
        <v>332.962108767433</v>
      </c>
      <c r="D1910">
        <v>1.6508</v>
      </c>
      <c r="E1910">
        <v>0.027217</v>
      </c>
      <c r="F1910">
        <v>0.20123</v>
      </c>
      <c r="G1910" t="s">
        <v>33</v>
      </c>
    </row>
    <row r="1911" spans="1:7">
      <c r="A1911" t="s">
        <v>3182</v>
      </c>
      <c r="B1911">
        <v>406.762302106662</v>
      </c>
      <c r="C1911">
        <v>121.903445312829</v>
      </c>
      <c r="D1911">
        <v>1.7384</v>
      </c>
      <c r="E1911">
        <v>0.027238</v>
      </c>
      <c r="F1911">
        <v>0.20123</v>
      </c>
      <c r="G1911" t="s">
        <v>3183</v>
      </c>
    </row>
    <row r="1912" spans="1:7">
      <c r="A1912" t="s">
        <v>3184</v>
      </c>
      <c r="B1912">
        <v>54.1490555325665</v>
      </c>
      <c r="C1912">
        <v>148.146397005949</v>
      </c>
      <c r="D1912">
        <v>-1.452</v>
      </c>
      <c r="E1912">
        <v>0.027239</v>
      </c>
      <c r="F1912">
        <v>0.20123</v>
      </c>
      <c r="G1912" t="s">
        <v>3185</v>
      </c>
    </row>
    <row r="1913" spans="1:7">
      <c r="A1913" t="s">
        <v>3186</v>
      </c>
      <c r="B1913">
        <v>252.043230032635</v>
      </c>
      <c r="C1913">
        <v>98.730333176305</v>
      </c>
      <c r="D1913">
        <v>1.3521</v>
      </c>
      <c r="E1913">
        <v>0.027245</v>
      </c>
      <c r="F1913">
        <v>0.20123</v>
      </c>
      <c r="G1913" t="s">
        <v>3187</v>
      </c>
    </row>
    <row r="1914" spans="1:7">
      <c r="A1914" t="s">
        <v>3188</v>
      </c>
      <c r="B1914">
        <v>245.168122357173</v>
      </c>
      <c r="C1914">
        <v>578.588444112019</v>
      </c>
      <c r="D1914">
        <v>-1.2388</v>
      </c>
      <c r="E1914">
        <v>0.02728</v>
      </c>
      <c r="F1914">
        <v>0.20137</v>
      </c>
      <c r="G1914" t="s">
        <v>3189</v>
      </c>
    </row>
    <row r="1915" spans="1:7">
      <c r="A1915" t="s">
        <v>3190</v>
      </c>
      <c r="B1915">
        <v>109.678036132109</v>
      </c>
      <c r="C1915">
        <v>24.5953708686729</v>
      </c>
      <c r="D1915">
        <v>2.1568</v>
      </c>
      <c r="E1915">
        <v>0.027407</v>
      </c>
      <c r="F1915">
        <v>0.20217</v>
      </c>
      <c r="G1915" t="s">
        <v>3191</v>
      </c>
    </row>
    <row r="1916" spans="1:7">
      <c r="A1916" t="s">
        <v>3192</v>
      </c>
      <c r="B1916">
        <v>482.266765794334</v>
      </c>
      <c r="C1916">
        <v>202.373357203273</v>
      </c>
      <c r="D1916">
        <v>1.2528</v>
      </c>
      <c r="E1916">
        <v>0.027416</v>
      </c>
      <c r="F1916">
        <v>0.20217</v>
      </c>
      <c r="G1916" t="s">
        <v>3193</v>
      </c>
    </row>
    <row r="1917" spans="1:7">
      <c r="A1917" t="s">
        <v>3194</v>
      </c>
      <c r="B1917">
        <v>91.5349493750363</v>
      </c>
      <c r="C1917">
        <v>29.2118586557982</v>
      </c>
      <c r="D1917">
        <v>1.6478</v>
      </c>
      <c r="E1917">
        <v>0.027482</v>
      </c>
      <c r="F1917">
        <v>0.20255</v>
      </c>
      <c r="G1917" t="s">
        <v>2624</v>
      </c>
    </row>
    <row r="1918" spans="1:7">
      <c r="A1918" t="s">
        <v>3195</v>
      </c>
      <c r="B1918">
        <v>5.78442682542433</v>
      </c>
      <c r="C1918">
        <v>30.6497908377625</v>
      </c>
      <c r="D1918">
        <v>-2.4056</v>
      </c>
      <c r="E1918">
        <v>0.027536</v>
      </c>
      <c r="F1918">
        <v>0.20284</v>
      </c>
      <c r="G1918" t="s">
        <v>33</v>
      </c>
    </row>
    <row r="1919" spans="1:7">
      <c r="A1919" t="s">
        <v>3196</v>
      </c>
      <c r="B1919">
        <v>576.886290153207</v>
      </c>
      <c r="C1919">
        <v>244.51799482707</v>
      </c>
      <c r="D1919">
        <v>1.2383</v>
      </c>
      <c r="E1919">
        <v>0.027583</v>
      </c>
      <c r="F1919">
        <v>0.20308</v>
      </c>
      <c r="G1919" t="s">
        <v>3197</v>
      </c>
    </row>
    <row r="1920" spans="1:7">
      <c r="A1920" t="s">
        <v>3198</v>
      </c>
      <c r="B1920">
        <v>223.476028047976</v>
      </c>
      <c r="C1920">
        <v>593.859762575786</v>
      </c>
      <c r="D1920">
        <v>-1.41</v>
      </c>
      <c r="E1920">
        <v>0.027639</v>
      </c>
      <c r="F1920">
        <v>0.20331</v>
      </c>
      <c r="G1920" t="s">
        <v>33</v>
      </c>
    </row>
    <row r="1921" spans="1:7">
      <c r="A1921" t="s">
        <v>3199</v>
      </c>
      <c r="B1921">
        <v>44.7456714711359</v>
      </c>
      <c r="C1921">
        <v>210.044973732465</v>
      </c>
      <c r="D1921">
        <v>-2.2309</v>
      </c>
      <c r="E1921">
        <v>0.027643</v>
      </c>
      <c r="F1921">
        <v>0.20331</v>
      </c>
      <c r="G1921" t="s">
        <v>33</v>
      </c>
    </row>
    <row r="1922" spans="1:7">
      <c r="A1922" t="s">
        <v>3200</v>
      </c>
      <c r="B1922">
        <v>276.615232022049</v>
      </c>
      <c r="C1922">
        <v>659.386717583752</v>
      </c>
      <c r="D1922">
        <v>-1.2532</v>
      </c>
      <c r="E1922">
        <v>0.02773</v>
      </c>
      <c r="F1922">
        <v>0.20384</v>
      </c>
      <c r="G1922" t="s">
        <v>3201</v>
      </c>
    </row>
    <row r="1923" spans="1:7">
      <c r="A1923" t="s">
        <v>3202</v>
      </c>
      <c r="B1923">
        <v>1061.65565846461</v>
      </c>
      <c r="C1923">
        <v>2410.54385115881</v>
      </c>
      <c r="D1923">
        <v>-1.183</v>
      </c>
      <c r="E1923">
        <v>0.027769</v>
      </c>
      <c r="F1923">
        <v>0.20401</v>
      </c>
      <c r="G1923" t="s">
        <v>3203</v>
      </c>
    </row>
    <row r="1924" spans="1:7">
      <c r="A1924" t="s">
        <v>3204</v>
      </c>
      <c r="B1924">
        <v>1754.55260958899</v>
      </c>
      <c r="C1924">
        <v>747.012210808344</v>
      </c>
      <c r="D1924">
        <v>1.2319</v>
      </c>
      <c r="E1924">
        <v>0.027808</v>
      </c>
      <c r="F1924">
        <v>0.20401</v>
      </c>
      <c r="G1924" t="s">
        <v>3205</v>
      </c>
    </row>
    <row r="1925" spans="1:7">
      <c r="A1925" t="s">
        <v>3206</v>
      </c>
      <c r="B1925">
        <v>10582.2874019397</v>
      </c>
      <c r="C1925">
        <v>25984.5480116646</v>
      </c>
      <c r="D1925">
        <v>-1.296</v>
      </c>
      <c r="E1925">
        <v>0.027818</v>
      </c>
      <c r="F1925">
        <v>0.20401</v>
      </c>
      <c r="G1925" t="s">
        <v>3207</v>
      </c>
    </row>
    <row r="1926" spans="1:7">
      <c r="A1926" t="s">
        <v>3208</v>
      </c>
      <c r="B1926">
        <v>2117.15389360466</v>
      </c>
      <c r="C1926">
        <v>440.519696707142</v>
      </c>
      <c r="D1926">
        <v>2.2648</v>
      </c>
      <c r="E1926">
        <v>0.027821</v>
      </c>
      <c r="F1926">
        <v>0.20401</v>
      </c>
      <c r="G1926" t="s">
        <v>3209</v>
      </c>
    </row>
    <row r="1927" spans="1:7">
      <c r="A1927" t="s">
        <v>3210</v>
      </c>
      <c r="B1927">
        <v>331.921737638477</v>
      </c>
      <c r="C1927">
        <v>135.531034987371</v>
      </c>
      <c r="D1927">
        <v>1.2922</v>
      </c>
      <c r="E1927">
        <v>0.027834</v>
      </c>
      <c r="F1927">
        <v>0.20401</v>
      </c>
      <c r="G1927" t="s">
        <v>3211</v>
      </c>
    </row>
    <row r="1928" spans="1:7">
      <c r="A1928" t="s">
        <v>3212</v>
      </c>
      <c r="B1928">
        <v>1544.86758828579</v>
      </c>
      <c r="C1928">
        <v>265.322001637363</v>
      </c>
      <c r="D1928">
        <v>2.5417</v>
      </c>
      <c r="E1928">
        <v>0.027852</v>
      </c>
      <c r="F1928">
        <v>0.20401</v>
      </c>
      <c r="G1928" t="s">
        <v>33</v>
      </c>
    </row>
    <row r="1929" spans="1:7">
      <c r="A1929" t="s">
        <v>3213</v>
      </c>
      <c r="B1929">
        <v>1332.71783128193</v>
      </c>
      <c r="C1929">
        <v>3019.47587058709</v>
      </c>
      <c r="D1929">
        <v>-1.1799</v>
      </c>
      <c r="E1929">
        <v>0.027865</v>
      </c>
      <c r="F1929">
        <v>0.20401</v>
      </c>
      <c r="G1929" t="s">
        <v>3214</v>
      </c>
    </row>
    <row r="1930" spans="1:7">
      <c r="A1930" t="s">
        <v>3215</v>
      </c>
      <c r="B1930">
        <v>12.4556669388187</v>
      </c>
      <c r="C1930">
        <v>47.7217953557981</v>
      </c>
      <c r="D1930">
        <v>-1.9378</v>
      </c>
      <c r="E1930">
        <v>0.027877</v>
      </c>
      <c r="F1930">
        <v>0.20401</v>
      </c>
      <c r="G1930" t="s">
        <v>33</v>
      </c>
    </row>
    <row r="1931" spans="1:7">
      <c r="A1931" t="s">
        <v>3216</v>
      </c>
      <c r="B1931">
        <v>83.8982821838225</v>
      </c>
      <c r="C1931">
        <v>209.383667911585</v>
      </c>
      <c r="D1931">
        <v>-1.3194</v>
      </c>
      <c r="E1931">
        <v>0.027894</v>
      </c>
      <c r="F1931">
        <v>0.20401</v>
      </c>
      <c r="G1931" t="s">
        <v>322</v>
      </c>
    </row>
    <row r="1932" spans="1:7">
      <c r="A1932" t="s">
        <v>3217</v>
      </c>
      <c r="B1932">
        <v>145.466607577274</v>
      </c>
      <c r="C1932">
        <v>54.3824951904632</v>
      </c>
      <c r="D1932">
        <v>1.4195</v>
      </c>
      <c r="E1932">
        <v>0.027897</v>
      </c>
      <c r="F1932">
        <v>0.20401</v>
      </c>
      <c r="G1932" t="s">
        <v>3218</v>
      </c>
    </row>
    <row r="1933" spans="1:7">
      <c r="A1933" t="s">
        <v>3219</v>
      </c>
      <c r="B1933">
        <v>90.9823350741393</v>
      </c>
      <c r="C1933">
        <v>233.069452631871</v>
      </c>
      <c r="D1933">
        <v>-1.3571</v>
      </c>
      <c r="E1933">
        <v>0.02793</v>
      </c>
      <c r="F1933">
        <v>0.20414</v>
      </c>
      <c r="G1933" t="s">
        <v>3220</v>
      </c>
    </row>
    <row r="1934" spans="1:7">
      <c r="A1934" t="s">
        <v>3221</v>
      </c>
      <c r="B1934">
        <v>159.699059137763</v>
      </c>
      <c r="C1934">
        <v>59.8445998009422</v>
      </c>
      <c r="D1934">
        <v>1.4161</v>
      </c>
      <c r="E1934">
        <v>0.027962</v>
      </c>
      <c r="F1934">
        <v>0.20427</v>
      </c>
      <c r="G1934" t="s">
        <v>33</v>
      </c>
    </row>
    <row r="1935" spans="1:7">
      <c r="A1935" t="s">
        <v>3222</v>
      </c>
      <c r="B1935">
        <v>453.269761460918</v>
      </c>
      <c r="C1935">
        <v>1046.17987102565</v>
      </c>
      <c r="D1935">
        <v>-1.2067</v>
      </c>
      <c r="E1935">
        <v>0.028011</v>
      </c>
      <c r="F1935">
        <v>0.20452</v>
      </c>
      <c r="G1935" t="s">
        <v>3223</v>
      </c>
    </row>
    <row r="1936" spans="1:7">
      <c r="A1936" t="s">
        <v>3224</v>
      </c>
      <c r="B1936">
        <v>530.608074510292</v>
      </c>
      <c r="C1936">
        <v>1754.15746834483</v>
      </c>
      <c r="D1936">
        <v>-1.7251</v>
      </c>
      <c r="E1936">
        <v>0.028042</v>
      </c>
      <c r="F1936">
        <v>0.20464</v>
      </c>
      <c r="G1936" t="s">
        <v>3225</v>
      </c>
    </row>
    <row r="1937" spans="1:7">
      <c r="A1937" t="s">
        <v>3226</v>
      </c>
      <c r="B1937">
        <v>595.028036977842</v>
      </c>
      <c r="C1937">
        <v>1762.61537042183</v>
      </c>
      <c r="D1937">
        <v>-1.5667</v>
      </c>
      <c r="E1937">
        <v>0.028075</v>
      </c>
      <c r="F1937">
        <v>0.20478</v>
      </c>
      <c r="G1937" t="s">
        <v>33</v>
      </c>
    </row>
    <row r="1938" spans="1:7">
      <c r="A1938" t="s">
        <v>3227</v>
      </c>
      <c r="B1938">
        <v>207.124134900065</v>
      </c>
      <c r="C1938">
        <v>485.518647163843</v>
      </c>
      <c r="D1938">
        <v>-1.229</v>
      </c>
      <c r="E1938">
        <v>0.028162</v>
      </c>
      <c r="F1938">
        <v>0.20531</v>
      </c>
      <c r="G1938" t="s">
        <v>2016</v>
      </c>
    </row>
    <row r="1939" spans="1:7">
      <c r="A1939" t="s">
        <v>3228</v>
      </c>
      <c r="B1939">
        <v>96.1651596017898</v>
      </c>
      <c r="C1939">
        <v>33.0625994031507</v>
      </c>
      <c r="D1939">
        <v>1.5403</v>
      </c>
      <c r="E1939">
        <v>0.028346</v>
      </c>
      <c r="F1939">
        <v>0.20655</v>
      </c>
      <c r="G1939" t="s">
        <v>33</v>
      </c>
    </row>
    <row r="1940" spans="1:7">
      <c r="A1940" t="s">
        <v>3229</v>
      </c>
      <c r="B1940">
        <v>1299.32310381972</v>
      </c>
      <c r="C1940">
        <v>2985.38782044186</v>
      </c>
      <c r="D1940">
        <v>-1.2002</v>
      </c>
      <c r="E1940">
        <v>0.028374</v>
      </c>
      <c r="F1940">
        <v>0.20664</v>
      </c>
      <c r="G1940" t="s">
        <v>3230</v>
      </c>
    </row>
    <row r="1941" spans="1:7">
      <c r="A1941" t="s">
        <v>3231</v>
      </c>
      <c r="B1941">
        <v>139.829556997054</v>
      </c>
      <c r="C1941">
        <v>50.5947710522335</v>
      </c>
      <c r="D1941">
        <v>1.4666</v>
      </c>
      <c r="E1941">
        <v>0.028489</v>
      </c>
      <c r="F1941">
        <v>0.20735</v>
      </c>
      <c r="G1941" t="s">
        <v>3232</v>
      </c>
    </row>
    <row r="1942" spans="1:7">
      <c r="A1942" t="s">
        <v>3233</v>
      </c>
      <c r="B1942">
        <v>290.389924111919</v>
      </c>
      <c r="C1942">
        <v>670.819344368362</v>
      </c>
      <c r="D1942">
        <v>-1.2079</v>
      </c>
      <c r="E1942">
        <v>0.028501</v>
      </c>
      <c r="F1942">
        <v>0.20735</v>
      </c>
      <c r="G1942" t="s">
        <v>1559</v>
      </c>
    </row>
    <row r="1943" spans="1:7">
      <c r="A1943" t="s">
        <v>3234</v>
      </c>
      <c r="B1943">
        <v>126.383021293107</v>
      </c>
      <c r="C1943">
        <v>312.170992430777</v>
      </c>
      <c r="D1943">
        <v>-1.3045</v>
      </c>
      <c r="E1943">
        <v>0.028556</v>
      </c>
      <c r="F1943">
        <v>0.20765</v>
      </c>
      <c r="G1943" t="s">
        <v>33</v>
      </c>
    </row>
    <row r="1944" spans="1:7">
      <c r="A1944" t="s">
        <v>3235</v>
      </c>
      <c r="B1944">
        <v>0</v>
      </c>
      <c r="C1944">
        <v>8.88180188820731</v>
      </c>
      <c r="D1944" t="e">
        <f>-Inf</f>
        <v>#NAME?</v>
      </c>
      <c r="E1944">
        <v>0.028597</v>
      </c>
      <c r="F1944">
        <v>0.20783</v>
      </c>
      <c r="G1944" t="s">
        <v>1600</v>
      </c>
    </row>
    <row r="1945" spans="1:7">
      <c r="A1945" t="s">
        <v>3236</v>
      </c>
      <c r="B1945">
        <v>146.693713663613</v>
      </c>
      <c r="C1945">
        <v>31.5904365991554</v>
      </c>
      <c r="D1945">
        <v>2.2152</v>
      </c>
      <c r="E1945">
        <v>0.028613</v>
      </c>
      <c r="F1945">
        <v>0.20784</v>
      </c>
      <c r="G1945" t="s">
        <v>3237</v>
      </c>
    </row>
    <row r="1946" spans="1:7">
      <c r="A1946" t="s">
        <v>3238</v>
      </c>
      <c r="B1946">
        <v>1268.03699253714</v>
      </c>
      <c r="C1946">
        <v>506.970418756564</v>
      </c>
      <c r="D1946">
        <v>1.3226</v>
      </c>
      <c r="E1946">
        <v>0.028686</v>
      </c>
      <c r="F1946">
        <v>0.20827</v>
      </c>
      <c r="G1946" t="s">
        <v>3239</v>
      </c>
    </row>
    <row r="1947" spans="1:7">
      <c r="A1947" t="s">
        <v>3240</v>
      </c>
      <c r="B1947">
        <v>2.28903007296384</v>
      </c>
      <c r="C1947">
        <v>19.3511070177475</v>
      </c>
      <c r="D1947">
        <v>-3.0796</v>
      </c>
      <c r="E1947">
        <v>0.028776</v>
      </c>
      <c r="F1947">
        <v>0.20882</v>
      </c>
      <c r="G1947" t="s">
        <v>841</v>
      </c>
    </row>
    <row r="1948" spans="1:7">
      <c r="A1948" t="s">
        <v>3241</v>
      </c>
      <c r="B1948">
        <v>1224.12891378726</v>
      </c>
      <c r="C1948">
        <v>413.621408130386</v>
      </c>
      <c r="D1948">
        <v>1.5654</v>
      </c>
      <c r="E1948">
        <v>0.028878</v>
      </c>
      <c r="F1948">
        <v>0.20944</v>
      </c>
      <c r="G1948" t="s">
        <v>3242</v>
      </c>
    </row>
    <row r="1949" spans="1:7">
      <c r="A1949" t="s">
        <v>3243</v>
      </c>
      <c r="B1949">
        <v>13.6732131588354</v>
      </c>
      <c r="C1949">
        <v>51.6126398321067</v>
      </c>
      <c r="D1949">
        <v>-1.9164</v>
      </c>
      <c r="E1949">
        <v>0.028947</v>
      </c>
      <c r="F1949">
        <v>0.20978</v>
      </c>
      <c r="G1949" t="s">
        <v>33</v>
      </c>
    </row>
    <row r="1950" spans="1:7">
      <c r="A1950" t="s">
        <v>3244</v>
      </c>
      <c r="B1950">
        <v>137.930905180511</v>
      </c>
      <c r="C1950">
        <v>330.259489515073</v>
      </c>
      <c r="D1950">
        <v>-1.2597</v>
      </c>
      <c r="E1950">
        <v>0.028959</v>
      </c>
      <c r="F1950">
        <v>0.20978</v>
      </c>
      <c r="G1950" t="s">
        <v>2983</v>
      </c>
    </row>
    <row r="1951" spans="1:7">
      <c r="A1951" t="s">
        <v>3245</v>
      </c>
      <c r="B1951">
        <v>134.984093540426</v>
      </c>
      <c r="C1951">
        <v>330.63353066786</v>
      </c>
      <c r="D1951">
        <v>-1.2924</v>
      </c>
      <c r="E1951">
        <v>0.028968</v>
      </c>
      <c r="F1951">
        <v>0.20978</v>
      </c>
      <c r="G1951" t="s">
        <v>33</v>
      </c>
    </row>
    <row r="1952" spans="1:7">
      <c r="A1952" t="s">
        <v>3246</v>
      </c>
      <c r="B1952">
        <v>2233.7487348561</v>
      </c>
      <c r="C1952">
        <v>5130.02891369165</v>
      </c>
      <c r="D1952">
        <v>-1.1995</v>
      </c>
      <c r="E1952">
        <v>0.029066</v>
      </c>
      <c r="F1952">
        <v>0.21038</v>
      </c>
      <c r="G1952" t="s">
        <v>3247</v>
      </c>
    </row>
    <row r="1953" spans="1:7">
      <c r="A1953" t="s">
        <v>3248</v>
      </c>
      <c r="B1953">
        <v>238.060245628759</v>
      </c>
      <c r="C1953">
        <v>959.208474623775</v>
      </c>
      <c r="D1953">
        <v>-2.0105</v>
      </c>
      <c r="E1953">
        <v>0.029105</v>
      </c>
      <c r="F1953">
        <v>0.21055</v>
      </c>
      <c r="G1953" t="s">
        <v>467</v>
      </c>
    </row>
    <row r="1954" spans="1:7">
      <c r="A1954" t="s">
        <v>3249</v>
      </c>
      <c r="B1954">
        <v>1622.41402895257</v>
      </c>
      <c r="C1954">
        <v>531.928331440851</v>
      </c>
      <c r="D1954">
        <v>1.6088</v>
      </c>
      <c r="E1954">
        <v>0.029238</v>
      </c>
      <c r="F1954">
        <v>0.2114</v>
      </c>
      <c r="G1954" t="s">
        <v>3250</v>
      </c>
    </row>
    <row r="1955" spans="1:7">
      <c r="A1955" t="s">
        <v>3251</v>
      </c>
      <c r="B1955">
        <v>1.90056334716044</v>
      </c>
      <c r="C1955">
        <v>34.1761121626422</v>
      </c>
      <c r="D1955">
        <v>-4.1685</v>
      </c>
      <c r="E1955">
        <v>0.029258</v>
      </c>
      <c r="F1955">
        <v>0.21141</v>
      </c>
      <c r="G1955" t="s">
        <v>33</v>
      </c>
    </row>
    <row r="1956" spans="1:7">
      <c r="A1956" t="s">
        <v>3252</v>
      </c>
      <c r="B1956">
        <v>240.60263106936</v>
      </c>
      <c r="C1956">
        <v>93.7872935261539</v>
      </c>
      <c r="D1956">
        <v>1.3592</v>
      </c>
      <c r="E1956">
        <v>0.029268</v>
      </c>
      <c r="F1956">
        <v>0.21141</v>
      </c>
      <c r="G1956" t="s">
        <v>3253</v>
      </c>
    </row>
    <row r="1957" spans="1:7">
      <c r="A1957" t="s">
        <v>3254</v>
      </c>
      <c r="B1957">
        <v>535.056698603323</v>
      </c>
      <c r="C1957">
        <v>171.969109159452</v>
      </c>
      <c r="D1957">
        <v>1.6375</v>
      </c>
      <c r="E1957">
        <v>0.02939</v>
      </c>
      <c r="F1957">
        <v>0.2121</v>
      </c>
      <c r="G1957" t="s">
        <v>3255</v>
      </c>
    </row>
    <row r="1958" spans="1:7">
      <c r="A1958" t="s">
        <v>3256</v>
      </c>
      <c r="B1958">
        <v>603.098704951368</v>
      </c>
      <c r="C1958">
        <v>252.229231251242</v>
      </c>
      <c r="D1958">
        <v>1.2577</v>
      </c>
      <c r="E1958">
        <v>0.0294</v>
      </c>
      <c r="F1958">
        <v>0.2121</v>
      </c>
      <c r="G1958" t="s">
        <v>922</v>
      </c>
    </row>
    <row r="1959" spans="1:7">
      <c r="A1959" t="s">
        <v>3257</v>
      </c>
      <c r="B1959">
        <v>1651.52258074497</v>
      </c>
      <c r="C1959">
        <v>725.662026616197</v>
      </c>
      <c r="D1959">
        <v>1.1864</v>
      </c>
      <c r="E1959">
        <v>0.029422</v>
      </c>
      <c r="F1959">
        <v>0.2121</v>
      </c>
      <c r="G1959" t="s">
        <v>3258</v>
      </c>
    </row>
    <row r="1960" spans="1:7">
      <c r="A1960" t="s">
        <v>3259</v>
      </c>
      <c r="B1960">
        <v>1.90056334716044</v>
      </c>
      <c r="C1960">
        <v>66.422969656519</v>
      </c>
      <c r="D1960">
        <v>-5.1272</v>
      </c>
      <c r="E1960">
        <v>0.029424</v>
      </c>
      <c r="F1960">
        <v>0.2121</v>
      </c>
      <c r="G1960" t="s">
        <v>3260</v>
      </c>
    </row>
    <row r="1961" spans="1:7">
      <c r="A1961" t="s">
        <v>3261</v>
      </c>
      <c r="B1961">
        <v>694.293458983581</v>
      </c>
      <c r="C1961">
        <v>1635.31868976013</v>
      </c>
      <c r="D1961">
        <v>-1.236</v>
      </c>
      <c r="E1961">
        <v>0.029449</v>
      </c>
      <c r="F1961">
        <v>0.21213</v>
      </c>
      <c r="G1961" t="s">
        <v>3262</v>
      </c>
    </row>
    <row r="1962" spans="1:7">
      <c r="A1962" t="s">
        <v>3263</v>
      </c>
      <c r="B1962">
        <v>729.367947907415</v>
      </c>
      <c r="C1962">
        <v>4632.01721865933</v>
      </c>
      <c r="D1962">
        <v>-2.6669</v>
      </c>
      <c r="E1962">
        <v>0.029458</v>
      </c>
      <c r="F1962">
        <v>0.21213</v>
      </c>
      <c r="G1962" t="s">
        <v>1159</v>
      </c>
    </row>
    <row r="1963" spans="1:7">
      <c r="A1963" t="s">
        <v>3264</v>
      </c>
      <c r="B1963">
        <v>49.9657862803403</v>
      </c>
      <c r="C1963">
        <v>13.6018384853974</v>
      </c>
      <c r="D1963">
        <v>1.8771</v>
      </c>
      <c r="E1963">
        <v>0.029538</v>
      </c>
      <c r="F1963">
        <v>0.21257</v>
      </c>
      <c r="G1963" t="s">
        <v>3265</v>
      </c>
    </row>
    <row r="1964" spans="1:7">
      <c r="A1964" t="s">
        <v>3266</v>
      </c>
      <c r="B1964">
        <v>1560.51589779472</v>
      </c>
      <c r="C1964">
        <v>3479.15029419822</v>
      </c>
      <c r="D1964">
        <v>-1.1567</v>
      </c>
      <c r="E1964">
        <v>0.02955</v>
      </c>
      <c r="F1964">
        <v>0.21257</v>
      </c>
      <c r="G1964" t="s">
        <v>3267</v>
      </c>
    </row>
    <row r="1965" spans="1:7">
      <c r="A1965" t="s">
        <v>3268</v>
      </c>
      <c r="B1965">
        <v>52.0298402635271</v>
      </c>
      <c r="C1965">
        <v>143.520915461389</v>
      </c>
      <c r="D1965">
        <v>-1.4638</v>
      </c>
      <c r="E1965">
        <v>0.029572</v>
      </c>
      <c r="F1965">
        <v>0.21262</v>
      </c>
      <c r="G1965" t="s">
        <v>33</v>
      </c>
    </row>
    <row r="1966" spans="1:7">
      <c r="A1966" t="s">
        <v>3269</v>
      </c>
      <c r="B1966">
        <v>216.074484175673</v>
      </c>
      <c r="C1966">
        <v>85.7610045761291</v>
      </c>
      <c r="D1966">
        <v>1.3331</v>
      </c>
      <c r="E1966">
        <v>0.029634</v>
      </c>
      <c r="F1966">
        <v>0.21296</v>
      </c>
      <c r="G1966" t="s">
        <v>3270</v>
      </c>
    </row>
    <row r="1967" spans="1:7">
      <c r="A1967" t="s">
        <v>3271</v>
      </c>
      <c r="B1967">
        <v>97.4711017581417</v>
      </c>
      <c r="C1967">
        <v>559.842114512915</v>
      </c>
      <c r="D1967">
        <v>-2.522</v>
      </c>
      <c r="E1967">
        <v>0.029683</v>
      </c>
      <c r="F1967">
        <v>0.21315</v>
      </c>
      <c r="G1967" t="s">
        <v>3272</v>
      </c>
    </row>
    <row r="1968" spans="1:7">
      <c r="A1968" t="s">
        <v>3273</v>
      </c>
      <c r="B1968">
        <v>0.326909870811045</v>
      </c>
      <c r="C1968">
        <v>11.1393124177562</v>
      </c>
      <c r="D1968">
        <v>-5.0906</v>
      </c>
      <c r="E1968">
        <v>0.029691</v>
      </c>
      <c r="F1968">
        <v>0.21315</v>
      </c>
      <c r="G1968" t="s">
        <v>1630</v>
      </c>
    </row>
    <row r="1969" spans="1:7">
      <c r="A1969" t="s">
        <v>3274</v>
      </c>
      <c r="B1969">
        <v>21.9982710246179</v>
      </c>
      <c r="C1969">
        <v>70.016471754596</v>
      </c>
      <c r="D1969">
        <v>-1.6703</v>
      </c>
      <c r="E1969">
        <v>0.029723</v>
      </c>
      <c r="F1969">
        <v>0.21324</v>
      </c>
      <c r="G1969" t="s">
        <v>33</v>
      </c>
    </row>
    <row r="1970" spans="1:7">
      <c r="A1970" t="s">
        <v>3275</v>
      </c>
      <c r="B1970">
        <v>674.06800306694</v>
      </c>
      <c r="C1970">
        <v>1529.10519467918</v>
      </c>
      <c r="D1970">
        <v>-1.1817</v>
      </c>
      <c r="E1970">
        <v>0.029733</v>
      </c>
      <c r="F1970">
        <v>0.21324</v>
      </c>
      <c r="G1970" t="s">
        <v>3276</v>
      </c>
    </row>
    <row r="1971" spans="1:7">
      <c r="A1971" t="s">
        <v>3277</v>
      </c>
      <c r="B1971">
        <v>3673.93815340373</v>
      </c>
      <c r="C1971">
        <v>1607.43517525415</v>
      </c>
      <c r="D1971">
        <v>1.1926</v>
      </c>
      <c r="E1971">
        <v>0.029792</v>
      </c>
      <c r="F1971">
        <v>0.21356</v>
      </c>
      <c r="G1971" t="s">
        <v>3278</v>
      </c>
    </row>
    <row r="1972" spans="1:7">
      <c r="A1972" t="s">
        <v>3279</v>
      </c>
      <c r="B1972">
        <v>59.0057025679343</v>
      </c>
      <c r="C1972">
        <v>155.584302778421</v>
      </c>
      <c r="D1972">
        <v>-1.3988</v>
      </c>
      <c r="E1972">
        <v>0.029834</v>
      </c>
      <c r="F1972">
        <v>0.21374</v>
      </c>
      <c r="G1972" t="s">
        <v>767</v>
      </c>
    </row>
    <row r="1973" spans="1:7">
      <c r="A1973" t="s">
        <v>3280</v>
      </c>
      <c r="B1973">
        <v>79.2986748130636</v>
      </c>
      <c r="C1973">
        <v>236.820954863687</v>
      </c>
      <c r="D1973">
        <v>-1.5784</v>
      </c>
      <c r="E1973">
        <v>0.029864</v>
      </c>
      <c r="F1973">
        <v>0.21385</v>
      </c>
      <c r="G1973" t="s">
        <v>33</v>
      </c>
    </row>
    <row r="1974" spans="1:7">
      <c r="A1974" t="s">
        <v>3281</v>
      </c>
      <c r="B1974">
        <v>91.6599746156388</v>
      </c>
      <c r="C1974">
        <v>29.9067246951407</v>
      </c>
      <c r="D1974">
        <v>1.6158</v>
      </c>
      <c r="E1974">
        <v>0.029901</v>
      </c>
      <c r="F1974">
        <v>0.21385</v>
      </c>
      <c r="G1974" t="s">
        <v>33</v>
      </c>
    </row>
    <row r="1975" spans="1:7">
      <c r="A1975" t="s">
        <v>3282</v>
      </c>
      <c r="B1975">
        <v>211.060523831474</v>
      </c>
      <c r="C1975">
        <v>83.3912338206129</v>
      </c>
      <c r="D1975">
        <v>1.3397</v>
      </c>
      <c r="E1975">
        <v>0.029908</v>
      </c>
      <c r="F1975">
        <v>0.21385</v>
      </c>
      <c r="G1975" t="s">
        <v>3283</v>
      </c>
    </row>
    <row r="1976" spans="1:7">
      <c r="A1976" t="s">
        <v>3284</v>
      </c>
      <c r="B1976">
        <v>214.070436561289</v>
      </c>
      <c r="C1976">
        <v>85.2595539914832</v>
      </c>
      <c r="D1976">
        <v>1.3282</v>
      </c>
      <c r="E1976">
        <v>0.029909</v>
      </c>
      <c r="F1976">
        <v>0.21385</v>
      </c>
      <c r="G1976" t="s">
        <v>1630</v>
      </c>
    </row>
    <row r="1977" spans="1:7">
      <c r="A1977" t="s">
        <v>3285</v>
      </c>
      <c r="B1977">
        <v>83.6939004851708</v>
      </c>
      <c r="C1977">
        <v>259.70946404926</v>
      </c>
      <c r="D1977">
        <v>-1.6337</v>
      </c>
      <c r="E1977">
        <v>0.029991</v>
      </c>
      <c r="F1977">
        <v>0.21422</v>
      </c>
      <c r="G1977" t="s">
        <v>3286</v>
      </c>
    </row>
    <row r="1978" spans="1:7">
      <c r="A1978" t="s">
        <v>3287</v>
      </c>
      <c r="B1978">
        <v>457.442364920962</v>
      </c>
      <c r="C1978">
        <v>107.105371081721</v>
      </c>
      <c r="D1978">
        <v>2.0946</v>
      </c>
      <c r="E1978">
        <v>0.029992</v>
      </c>
      <c r="F1978">
        <v>0.21422</v>
      </c>
      <c r="G1978" t="s">
        <v>3288</v>
      </c>
    </row>
    <row r="1979" spans="1:7">
      <c r="A1979" t="s">
        <v>3289</v>
      </c>
      <c r="B1979">
        <v>0.29646193195813</v>
      </c>
      <c r="C1979">
        <v>138.945292604443</v>
      </c>
      <c r="D1979">
        <v>-8.8725</v>
      </c>
      <c r="E1979">
        <v>0.030046</v>
      </c>
      <c r="F1979">
        <v>0.21446</v>
      </c>
      <c r="G1979" t="s">
        <v>3290</v>
      </c>
    </row>
    <row r="1980" spans="1:7">
      <c r="A1980" t="s">
        <v>3291</v>
      </c>
      <c r="B1980">
        <v>813.396557478024</v>
      </c>
      <c r="C1980">
        <v>345.652752878624</v>
      </c>
      <c r="D1980">
        <v>1.2346</v>
      </c>
      <c r="E1980">
        <v>0.030069</v>
      </c>
      <c r="F1980">
        <v>0.21446</v>
      </c>
      <c r="G1980" t="s">
        <v>2880</v>
      </c>
    </row>
    <row r="1981" spans="1:7">
      <c r="A1981" t="s">
        <v>3292</v>
      </c>
      <c r="B1981">
        <v>301.466845135851</v>
      </c>
      <c r="C1981">
        <v>123.395869257607</v>
      </c>
      <c r="D1981">
        <v>1.2887</v>
      </c>
      <c r="E1981">
        <v>0.03007</v>
      </c>
      <c r="F1981">
        <v>0.21446</v>
      </c>
      <c r="G1981" t="s">
        <v>3293</v>
      </c>
    </row>
    <row r="1982" spans="1:7">
      <c r="A1982" t="s">
        <v>3294</v>
      </c>
      <c r="B1982">
        <v>1140.2453522502</v>
      </c>
      <c r="C1982">
        <v>2564.57514815012</v>
      </c>
      <c r="D1982">
        <v>-1.1694</v>
      </c>
      <c r="E1982">
        <v>0.030103</v>
      </c>
      <c r="F1982">
        <v>0.21458</v>
      </c>
      <c r="G1982" t="s">
        <v>3295</v>
      </c>
    </row>
    <row r="1983" spans="1:7">
      <c r="A1983" t="s">
        <v>3296</v>
      </c>
      <c r="B1983">
        <v>3506.71662717957</v>
      </c>
      <c r="C1983">
        <v>1547.51577719457</v>
      </c>
      <c r="D1983">
        <v>1.1802</v>
      </c>
      <c r="E1983">
        <v>0.030132</v>
      </c>
      <c r="F1983">
        <v>0.21468</v>
      </c>
      <c r="G1983" t="s">
        <v>3297</v>
      </c>
    </row>
    <row r="1984" spans="1:7">
      <c r="A1984" t="s">
        <v>3298</v>
      </c>
      <c r="B1984">
        <v>257.849359000032</v>
      </c>
      <c r="C1984">
        <v>104.732197334164</v>
      </c>
      <c r="D1984">
        <v>1.2998</v>
      </c>
      <c r="E1984">
        <v>0.030174</v>
      </c>
      <c r="F1984">
        <v>0.21477</v>
      </c>
      <c r="G1984" t="s">
        <v>33</v>
      </c>
    </row>
    <row r="1985" spans="1:7">
      <c r="A1985" t="s">
        <v>3299</v>
      </c>
      <c r="B1985">
        <v>1860.81212047291</v>
      </c>
      <c r="C1985">
        <v>809.538826101439</v>
      </c>
      <c r="D1985">
        <v>1.2008</v>
      </c>
      <c r="E1985">
        <v>0.030176</v>
      </c>
      <c r="F1985">
        <v>0.21477</v>
      </c>
      <c r="G1985" t="s">
        <v>3300</v>
      </c>
    </row>
    <row r="1986" spans="1:7">
      <c r="A1986" t="s">
        <v>3301</v>
      </c>
      <c r="B1986">
        <v>239.593970777614</v>
      </c>
      <c r="C1986">
        <v>78.2198372802165</v>
      </c>
      <c r="D1986">
        <v>1.615</v>
      </c>
      <c r="E1986">
        <v>0.030192</v>
      </c>
      <c r="F1986">
        <v>0.21478</v>
      </c>
      <c r="G1986" t="s">
        <v>3302</v>
      </c>
    </row>
    <row r="1987" spans="1:7">
      <c r="A1987" t="s">
        <v>3303</v>
      </c>
      <c r="B1987">
        <v>283.355599673446</v>
      </c>
      <c r="C1987">
        <v>661.814493759722</v>
      </c>
      <c r="D1987">
        <v>-1.2238</v>
      </c>
      <c r="E1987">
        <v>0.030274</v>
      </c>
      <c r="F1987">
        <v>0.21526</v>
      </c>
      <c r="G1987" t="s">
        <v>3304</v>
      </c>
    </row>
    <row r="1988" spans="1:7">
      <c r="A1988" t="s">
        <v>3305</v>
      </c>
      <c r="B1988">
        <v>118.146873500243</v>
      </c>
      <c r="C1988">
        <v>495.455255496948</v>
      </c>
      <c r="D1988">
        <v>-2.0682</v>
      </c>
      <c r="E1988">
        <v>0.030392</v>
      </c>
      <c r="F1988">
        <v>0.21596</v>
      </c>
      <c r="G1988" t="s">
        <v>1825</v>
      </c>
    </row>
    <row r="1989" spans="1:7">
      <c r="A1989" t="s">
        <v>3306</v>
      </c>
      <c r="B1989">
        <v>12603.3561970328</v>
      </c>
      <c r="C1989">
        <v>4125.52903666149</v>
      </c>
      <c r="D1989">
        <v>1.6112</v>
      </c>
      <c r="E1989">
        <v>0.030437</v>
      </c>
      <c r="F1989">
        <v>0.21596</v>
      </c>
      <c r="G1989" t="s">
        <v>3307</v>
      </c>
    </row>
    <row r="1990" spans="1:7">
      <c r="A1990" t="s">
        <v>3308</v>
      </c>
      <c r="B1990">
        <v>4228.83167416609</v>
      </c>
      <c r="C1990">
        <v>13438.9406385893</v>
      </c>
      <c r="D1990">
        <v>-1.6681</v>
      </c>
      <c r="E1990">
        <v>0.030456</v>
      </c>
      <c r="F1990">
        <v>0.21596</v>
      </c>
      <c r="G1990" t="s">
        <v>3309</v>
      </c>
    </row>
    <row r="1991" spans="1:7">
      <c r="A1991" t="s">
        <v>3310</v>
      </c>
      <c r="B1991">
        <v>6501.34170362717</v>
      </c>
      <c r="C1991">
        <v>2840.06057274044</v>
      </c>
      <c r="D1991">
        <v>1.1948</v>
      </c>
      <c r="E1991">
        <v>0.030462</v>
      </c>
      <c r="F1991">
        <v>0.21596</v>
      </c>
      <c r="G1991" t="s">
        <v>3311</v>
      </c>
    </row>
    <row r="1992" spans="1:7">
      <c r="A1992" t="s">
        <v>3312</v>
      </c>
      <c r="B1992">
        <v>487.802166373501</v>
      </c>
      <c r="C1992">
        <v>1108.00217256288</v>
      </c>
      <c r="D1992">
        <v>-1.1836</v>
      </c>
      <c r="E1992">
        <v>0.030463</v>
      </c>
      <c r="F1992">
        <v>0.21596</v>
      </c>
      <c r="G1992" t="s">
        <v>3313</v>
      </c>
    </row>
    <row r="1993" spans="1:7">
      <c r="A1993" t="s">
        <v>3314</v>
      </c>
      <c r="B1993">
        <v>2095.86596034735</v>
      </c>
      <c r="C1993">
        <v>909.213833021324</v>
      </c>
      <c r="D1993">
        <v>1.2049</v>
      </c>
      <c r="E1993">
        <v>0.030465</v>
      </c>
      <c r="F1993">
        <v>0.21596</v>
      </c>
      <c r="G1993" t="s">
        <v>3239</v>
      </c>
    </row>
    <row r="1994" spans="1:7">
      <c r="A1994" t="s">
        <v>3315</v>
      </c>
      <c r="B1994">
        <v>1882.57136525145</v>
      </c>
      <c r="C1994">
        <v>823.683655450324</v>
      </c>
      <c r="D1994">
        <v>1.1925</v>
      </c>
      <c r="E1994">
        <v>0.030495</v>
      </c>
      <c r="F1994">
        <v>0.21598</v>
      </c>
      <c r="G1994" t="s">
        <v>3316</v>
      </c>
    </row>
    <row r="1995" spans="1:7">
      <c r="A1995" t="s">
        <v>3317</v>
      </c>
      <c r="B1995">
        <v>1767.89989359001</v>
      </c>
      <c r="C1995">
        <v>777.938462867692</v>
      </c>
      <c r="D1995">
        <v>1.1843</v>
      </c>
      <c r="E1995">
        <v>0.030498</v>
      </c>
      <c r="F1995">
        <v>0.21598</v>
      </c>
      <c r="G1995" t="s">
        <v>2680</v>
      </c>
    </row>
    <row r="1996" spans="1:7">
      <c r="A1996" t="s">
        <v>3318</v>
      </c>
      <c r="B1996">
        <v>876.304720655596</v>
      </c>
      <c r="C1996">
        <v>374.442990294218</v>
      </c>
      <c r="D1996">
        <v>1.2267</v>
      </c>
      <c r="E1996">
        <v>0.030525</v>
      </c>
      <c r="F1996">
        <v>0.21605</v>
      </c>
      <c r="G1996" t="s">
        <v>2651</v>
      </c>
    </row>
    <row r="1997" spans="1:7">
      <c r="A1997" t="s">
        <v>3319</v>
      </c>
      <c r="B1997">
        <v>9.01123707687529</v>
      </c>
      <c r="C1997">
        <v>0</v>
      </c>
      <c r="D1997" t="s">
        <v>121</v>
      </c>
      <c r="E1997">
        <v>0.030538</v>
      </c>
      <c r="F1997">
        <v>0.21605</v>
      </c>
      <c r="G1997" t="s">
        <v>33</v>
      </c>
    </row>
    <row r="1998" spans="1:7">
      <c r="A1998" t="s">
        <v>3320</v>
      </c>
      <c r="B1998">
        <v>871.008352573955</v>
      </c>
      <c r="C1998">
        <v>3621.84685845797</v>
      </c>
      <c r="D1998">
        <v>-2.056</v>
      </c>
      <c r="E1998">
        <v>0.030571</v>
      </c>
      <c r="F1998">
        <v>0.21617</v>
      </c>
      <c r="G1998" t="s">
        <v>3321</v>
      </c>
    </row>
    <row r="1999" spans="1:7">
      <c r="A1999" t="s">
        <v>3322</v>
      </c>
      <c r="B1999">
        <v>6.59114723859752</v>
      </c>
      <c r="C1999">
        <v>85.7825057486373</v>
      </c>
      <c r="D1999">
        <v>-3.7021</v>
      </c>
      <c r="E1999">
        <v>0.030611</v>
      </c>
      <c r="F1999">
        <v>0.21625</v>
      </c>
      <c r="G1999" t="s">
        <v>3323</v>
      </c>
    </row>
    <row r="2000" spans="1:7">
      <c r="A2000" t="s">
        <v>3324</v>
      </c>
      <c r="B2000">
        <v>58.250614060784</v>
      </c>
      <c r="C2000">
        <v>177.125265667112</v>
      </c>
      <c r="D2000">
        <v>-1.6044</v>
      </c>
      <c r="E2000">
        <v>0.030612</v>
      </c>
      <c r="F2000">
        <v>0.21625</v>
      </c>
      <c r="G2000" t="s">
        <v>33</v>
      </c>
    </row>
    <row r="2001" spans="1:7">
      <c r="A2001" t="s">
        <v>3325</v>
      </c>
      <c r="B2001">
        <v>749.040128934119</v>
      </c>
      <c r="C2001">
        <v>1686.2928706961</v>
      </c>
      <c r="D2001">
        <v>-1.1707</v>
      </c>
      <c r="E2001">
        <v>0.030745</v>
      </c>
      <c r="F2001">
        <v>0.21697</v>
      </c>
      <c r="G2001" t="s">
        <v>133</v>
      </c>
    </row>
    <row r="2002" spans="1:7">
      <c r="A2002" t="s">
        <v>3326</v>
      </c>
      <c r="B2002">
        <v>4427.40872233057</v>
      </c>
      <c r="C2002">
        <v>1742.56665986036</v>
      </c>
      <c r="D2002">
        <v>1.3452</v>
      </c>
      <c r="E2002">
        <v>0.030756</v>
      </c>
      <c r="F2002">
        <v>0.21697</v>
      </c>
      <c r="G2002" t="s">
        <v>3327</v>
      </c>
    </row>
    <row r="2003" spans="1:7">
      <c r="A2003" t="s">
        <v>3328</v>
      </c>
      <c r="B2003">
        <v>1856.78373521234</v>
      </c>
      <c r="C2003">
        <v>619.307027004496</v>
      </c>
      <c r="D2003">
        <v>1.5841</v>
      </c>
      <c r="E2003">
        <v>0.030761</v>
      </c>
      <c r="F2003">
        <v>0.21697</v>
      </c>
      <c r="G2003" t="s">
        <v>3329</v>
      </c>
    </row>
    <row r="2004" spans="1:7">
      <c r="A2004" t="s">
        <v>3330</v>
      </c>
      <c r="B2004">
        <v>248.450093894476</v>
      </c>
      <c r="C2004">
        <v>1707.72480517385</v>
      </c>
      <c r="D2004">
        <v>-2.781</v>
      </c>
      <c r="E2004">
        <v>0.030781</v>
      </c>
      <c r="F2004">
        <v>0.217</v>
      </c>
      <c r="G2004" t="s">
        <v>3331</v>
      </c>
    </row>
    <row r="2005" spans="1:7">
      <c r="A2005" t="s">
        <v>3332</v>
      </c>
      <c r="B2005">
        <v>171.814943376578</v>
      </c>
      <c r="C2005">
        <v>409.479823131064</v>
      </c>
      <c r="D2005">
        <v>-1.2529</v>
      </c>
      <c r="E2005">
        <v>0.030819</v>
      </c>
      <c r="F2005">
        <v>0.21717</v>
      </c>
      <c r="G2005" t="s">
        <v>2920</v>
      </c>
    </row>
    <row r="2006" spans="1:7">
      <c r="A2006" t="s">
        <v>3333</v>
      </c>
      <c r="B2006">
        <v>36.772236823164</v>
      </c>
      <c r="C2006">
        <v>103.766652382506</v>
      </c>
      <c r="D2006">
        <v>-1.4967</v>
      </c>
      <c r="E2006">
        <v>0.030883</v>
      </c>
      <c r="F2006">
        <v>0.21751</v>
      </c>
      <c r="G2006" t="s">
        <v>3334</v>
      </c>
    </row>
    <row r="2007" spans="1:7">
      <c r="A2007" t="s">
        <v>3335</v>
      </c>
      <c r="B2007">
        <v>0</v>
      </c>
      <c r="C2007">
        <v>338.138208667869</v>
      </c>
      <c r="D2007" t="e">
        <f>-Inf</f>
        <v>#NAME?</v>
      </c>
      <c r="E2007">
        <v>0.030931</v>
      </c>
      <c r="F2007">
        <v>0.21767</v>
      </c>
      <c r="G2007" t="s">
        <v>673</v>
      </c>
    </row>
    <row r="2008" spans="1:7">
      <c r="A2008" t="s">
        <v>3336</v>
      </c>
      <c r="B2008">
        <v>2407.80409828256</v>
      </c>
      <c r="C2008">
        <v>5395.75627341897</v>
      </c>
      <c r="D2008">
        <v>-1.1641</v>
      </c>
      <c r="E2008">
        <v>0.030944</v>
      </c>
      <c r="F2008">
        <v>0.21767</v>
      </c>
      <c r="G2008" t="s">
        <v>3337</v>
      </c>
    </row>
    <row r="2009" spans="1:7">
      <c r="A2009" t="s">
        <v>3338</v>
      </c>
      <c r="B2009">
        <v>272.455121592414</v>
      </c>
      <c r="C2009">
        <v>111.639765817867</v>
      </c>
      <c r="D2009">
        <v>1.2872</v>
      </c>
      <c r="E2009">
        <v>0.030953</v>
      </c>
      <c r="F2009">
        <v>0.21767</v>
      </c>
      <c r="G2009" t="s">
        <v>3339</v>
      </c>
    </row>
    <row r="2010" spans="1:7">
      <c r="A2010" t="s">
        <v>3340</v>
      </c>
      <c r="B2010">
        <v>225.686136321794</v>
      </c>
      <c r="C2010">
        <v>82.8135483982525</v>
      </c>
      <c r="D2010">
        <v>1.4464</v>
      </c>
      <c r="E2010">
        <v>0.031019</v>
      </c>
      <c r="F2010">
        <v>0.21803</v>
      </c>
      <c r="G2010" t="s">
        <v>33</v>
      </c>
    </row>
    <row r="2011" spans="1:7">
      <c r="A2011" t="s">
        <v>3341</v>
      </c>
      <c r="B2011">
        <v>1767.67139658509</v>
      </c>
      <c r="C2011">
        <v>777.573985158877</v>
      </c>
      <c r="D2011">
        <v>1.1848</v>
      </c>
      <c r="E2011">
        <v>0.031071</v>
      </c>
      <c r="F2011">
        <v>0.21829</v>
      </c>
      <c r="G2011" t="s">
        <v>3342</v>
      </c>
    </row>
    <row r="2012" spans="1:7">
      <c r="A2012" t="s">
        <v>3343</v>
      </c>
      <c r="B2012">
        <v>10.2630542969804</v>
      </c>
      <c r="C2012">
        <v>43.6922690899992</v>
      </c>
      <c r="D2012">
        <v>-2.0899</v>
      </c>
      <c r="E2012">
        <v>0.031209</v>
      </c>
      <c r="F2012">
        <v>0.21894</v>
      </c>
      <c r="G2012" t="s">
        <v>46</v>
      </c>
    </row>
    <row r="2013" spans="1:7">
      <c r="A2013" t="s">
        <v>3344</v>
      </c>
      <c r="B2013">
        <v>453.690069481389</v>
      </c>
      <c r="C2013">
        <v>1033.10077788906</v>
      </c>
      <c r="D2013">
        <v>-1.1872</v>
      </c>
      <c r="E2013">
        <v>0.03121</v>
      </c>
      <c r="F2013">
        <v>0.21894</v>
      </c>
      <c r="G2013" t="s">
        <v>33</v>
      </c>
    </row>
    <row r="2014" spans="1:7">
      <c r="A2014" t="s">
        <v>3345</v>
      </c>
      <c r="B2014">
        <v>63.6750310909596</v>
      </c>
      <c r="C2014">
        <v>7.07782915584034</v>
      </c>
      <c r="D2014">
        <v>3.1693</v>
      </c>
      <c r="E2014">
        <v>0.03121</v>
      </c>
      <c r="F2014">
        <v>0.21894</v>
      </c>
      <c r="G2014" t="s">
        <v>33</v>
      </c>
    </row>
    <row r="2015" spans="1:7">
      <c r="A2015" t="s">
        <v>3346</v>
      </c>
      <c r="B2015">
        <v>358.74053245434</v>
      </c>
      <c r="C2015">
        <v>102.599303340919</v>
      </c>
      <c r="D2015">
        <v>1.8059</v>
      </c>
      <c r="E2015">
        <v>0.03123</v>
      </c>
      <c r="F2015">
        <v>0.21895</v>
      </c>
      <c r="G2015" t="s">
        <v>3347</v>
      </c>
    </row>
    <row r="2016" spans="1:7">
      <c r="A2016" t="s">
        <v>3348</v>
      </c>
      <c r="B2016">
        <v>703.40073043107</v>
      </c>
      <c r="C2016">
        <v>302.90141189155</v>
      </c>
      <c r="D2016">
        <v>1.2155</v>
      </c>
      <c r="E2016">
        <v>0.031273</v>
      </c>
      <c r="F2016">
        <v>0.21895</v>
      </c>
      <c r="G2016" t="s">
        <v>3349</v>
      </c>
    </row>
    <row r="2017" spans="1:7">
      <c r="A2017" t="s">
        <v>3350</v>
      </c>
      <c r="B2017">
        <v>33.4802648974299</v>
      </c>
      <c r="C2017">
        <v>7.18937856829006</v>
      </c>
      <c r="D2017">
        <v>2.2194</v>
      </c>
      <c r="E2017">
        <v>0.031279</v>
      </c>
      <c r="F2017">
        <v>0.21895</v>
      </c>
      <c r="G2017" t="s">
        <v>33</v>
      </c>
    </row>
    <row r="2018" spans="1:7">
      <c r="A2018" t="s">
        <v>3351</v>
      </c>
      <c r="B2018">
        <v>4062.87406053204</v>
      </c>
      <c r="C2018">
        <v>1492.79864868961</v>
      </c>
      <c r="D2018">
        <v>1.4445</v>
      </c>
      <c r="E2018">
        <v>0.031293</v>
      </c>
      <c r="F2018">
        <v>0.21895</v>
      </c>
      <c r="G2018" t="s">
        <v>3352</v>
      </c>
    </row>
    <row r="2019" spans="1:7">
      <c r="A2019" t="s">
        <v>3353</v>
      </c>
      <c r="B2019">
        <v>740.046750746884</v>
      </c>
      <c r="C2019">
        <v>315.284822513155</v>
      </c>
      <c r="D2019">
        <v>1.231</v>
      </c>
      <c r="E2019">
        <v>0.031304</v>
      </c>
      <c r="F2019">
        <v>0.21895</v>
      </c>
      <c r="G2019" t="s">
        <v>3354</v>
      </c>
    </row>
    <row r="2020" spans="1:7">
      <c r="A2020" t="s">
        <v>3355</v>
      </c>
      <c r="B2020">
        <v>61.0661517318304</v>
      </c>
      <c r="C2020">
        <v>18.399476214538</v>
      </c>
      <c r="D2020">
        <v>1.7307</v>
      </c>
      <c r="E2020">
        <v>0.031321</v>
      </c>
      <c r="F2020">
        <v>0.21895</v>
      </c>
      <c r="G2020" t="s">
        <v>3356</v>
      </c>
    </row>
    <row r="2021" spans="1:7">
      <c r="A2021" t="s">
        <v>3357</v>
      </c>
      <c r="B2021">
        <v>0</v>
      </c>
      <c r="C2021">
        <v>89.6358982353741</v>
      </c>
      <c r="D2021" t="e">
        <f>-Inf</f>
        <v>#NAME?</v>
      </c>
      <c r="E2021">
        <v>0.031331</v>
      </c>
      <c r="F2021">
        <v>0.21895</v>
      </c>
      <c r="G2021" t="s">
        <v>1067</v>
      </c>
    </row>
    <row r="2022" spans="1:7">
      <c r="A2022" t="s">
        <v>3358</v>
      </c>
      <c r="B2022">
        <v>1716.95779658597</v>
      </c>
      <c r="C2022">
        <v>758.72191394369</v>
      </c>
      <c r="D2022">
        <v>1.1782</v>
      </c>
      <c r="E2022">
        <v>0.031336</v>
      </c>
      <c r="F2022">
        <v>0.21895</v>
      </c>
      <c r="G2022" t="s">
        <v>3359</v>
      </c>
    </row>
    <row r="2023" spans="1:7">
      <c r="A2023" t="s">
        <v>3360</v>
      </c>
      <c r="B2023">
        <v>187.062768708674</v>
      </c>
      <c r="C2023">
        <v>459.043703663802</v>
      </c>
      <c r="D2023">
        <v>-1.2951</v>
      </c>
      <c r="E2023">
        <v>0.031476</v>
      </c>
      <c r="F2023">
        <v>0.21982</v>
      </c>
      <c r="G2023" t="s">
        <v>3361</v>
      </c>
    </row>
    <row r="2024" spans="1:7">
      <c r="A2024" t="s">
        <v>3362</v>
      </c>
      <c r="B2024">
        <v>456.450817200683</v>
      </c>
      <c r="C2024">
        <v>1031.20175570584</v>
      </c>
      <c r="D2024">
        <v>-1.1758</v>
      </c>
      <c r="E2024">
        <v>0.031561</v>
      </c>
      <c r="F2024">
        <v>0.22031</v>
      </c>
      <c r="G2024" t="s">
        <v>3363</v>
      </c>
    </row>
    <row r="2025" spans="1:7">
      <c r="A2025" t="s">
        <v>3364</v>
      </c>
      <c r="B2025">
        <v>2702.29297102233</v>
      </c>
      <c r="C2025">
        <v>908.502491891803</v>
      </c>
      <c r="D2025">
        <v>1.5726</v>
      </c>
      <c r="E2025">
        <v>0.031583</v>
      </c>
      <c r="F2025">
        <v>0.22035</v>
      </c>
      <c r="G2025" t="s">
        <v>3365</v>
      </c>
    </row>
    <row r="2026" spans="1:7">
      <c r="A2026" t="s">
        <v>3366</v>
      </c>
      <c r="B2026">
        <v>719.708994801638</v>
      </c>
      <c r="C2026">
        <v>1610.32135858574</v>
      </c>
      <c r="D2026">
        <v>-1.1619</v>
      </c>
      <c r="E2026">
        <v>0.031618</v>
      </c>
      <c r="F2026">
        <v>0.22048</v>
      </c>
      <c r="G2026" t="s">
        <v>33</v>
      </c>
    </row>
    <row r="2027" spans="1:7">
      <c r="A2027" t="s">
        <v>3367</v>
      </c>
      <c r="B2027">
        <v>228.467490546871</v>
      </c>
      <c r="C2027">
        <v>545.313831642817</v>
      </c>
      <c r="D2027">
        <v>-1.2551</v>
      </c>
      <c r="E2027">
        <v>0.031682</v>
      </c>
      <c r="F2027">
        <v>0.22074</v>
      </c>
      <c r="G2027" t="s">
        <v>3368</v>
      </c>
    </row>
    <row r="2028" spans="1:7">
      <c r="A2028" t="s">
        <v>3369</v>
      </c>
      <c r="B2028">
        <v>307.050183034398</v>
      </c>
      <c r="C2028">
        <v>884.246538517566</v>
      </c>
      <c r="D2028">
        <v>-1.526</v>
      </c>
      <c r="E2028">
        <v>0.031701</v>
      </c>
      <c r="F2028">
        <v>0.22074</v>
      </c>
      <c r="G2028" t="s">
        <v>1080</v>
      </c>
    </row>
    <row r="2029" spans="1:7">
      <c r="A2029" t="s">
        <v>3370</v>
      </c>
      <c r="B2029">
        <v>0</v>
      </c>
      <c r="C2029">
        <v>216.3279875491</v>
      </c>
      <c r="D2029" t="e">
        <f>-Inf</f>
        <v>#NAME?</v>
      </c>
      <c r="E2029">
        <v>0.031701</v>
      </c>
      <c r="F2029">
        <v>0.22074</v>
      </c>
      <c r="G2029" t="s">
        <v>666</v>
      </c>
    </row>
    <row r="2030" spans="1:7">
      <c r="A2030" t="s">
        <v>3371</v>
      </c>
      <c r="B2030">
        <v>17.9635612079043</v>
      </c>
      <c r="C2030">
        <v>59.5563519263669</v>
      </c>
      <c r="D2030">
        <v>-1.7292</v>
      </c>
      <c r="E2030">
        <v>0.031781</v>
      </c>
      <c r="F2030">
        <v>0.22118</v>
      </c>
      <c r="G2030" t="s">
        <v>33</v>
      </c>
    </row>
    <row r="2031" spans="1:7">
      <c r="A2031" t="s">
        <v>3372</v>
      </c>
      <c r="B2031">
        <v>565.234332422535</v>
      </c>
      <c r="C2031">
        <v>1298.81789835401</v>
      </c>
      <c r="D2031">
        <v>-1.2003</v>
      </c>
      <c r="E2031">
        <v>0.031938</v>
      </c>
      <c r="F2031">
        <v>0.22217</v>
      </c>
      <c r="G2031" t="s">
        <v>3373</v>
      </c>
    </row>
    <row r="2032" spans="1:7">
      <c r="A2032" t="s">
        <v>3374</v>
      </c>
      <c r="B2032">
        <v>12440.2018134206</v>
      </c>
      <c r="C2032">
        <v>5680.70134157402</v>
      </c>
      <c r="D2032">
        <v>1.1309</v>
      </c>
      <c r="E2032">
        <v>0.032007</v>
      </c>
      <c r="F2032">
        <v>0.22253</v>
      </c>
      <c r="G2032" t="s">
        <v>3375</v>
      </c>
    </row>
    <row r="2033" spans="1:7">
      <c r="A2033" t="s">
        <v>3376</v>
      </c>
      <c r="B2033">
        <v>44.6487399034268</v>
      </c>
      <c r="C2033">
        <v>11.7478659092456</v>
      </c>
      <c r="D2033">
        <v>1.9262</v>
      </c>
      <c r="E2033">
        <v>0.032043</v>
      </c>
      <c r="F2033">
        <v>0.22267</v>
      </c>
      <c r="G2033" t="s">
        <v>3377</v>
      </c>
    </row>
    <row r="2034" spans="1:7">
      <c r="A2034" t="s">
        <v>3378</v>
      </c>
      <c r="B2034">
        <v>852.242997726741</v>
      </c>
      <c r="C2034">
        <v>287.173596062587</v>
      </c>
      <c r="D2034">
        <v>1.5693</v>
      </c>
      <c r="E2034">
        <v>0.032109</v>
      </c>
      <c r="F2034">
        <v>0.22302</v>
      </c>
      <c r="G2034" t="s">
        <v>3379</v>
      </c>
    </row>
    <row r="2035" spans="1:7">
      <c r="A2035" t="s">
        <v>3380</v>
      </c>
      <c r="B2035">
        <v>1451.88919972298</v>
      </c>
      <c r="C2035">
        <v>3233.68822592144</v>
      </c>
      <c r="D2035">
        <v>-1.1552</v>
      </c>
      <c r="E2035">
        <v>0.032202</v>
      </c>
      <c r="F2035">
        <v>0.22356</v>
      </c>
      <c r="G2035" t="s">
        <v>3381</v>
      </c>
    </row>
    <row r="2036" spans="1:7">
      <c r="A2036" t="s">
        <v>3382</v>
      </c>
      <c r="B2036">
        <v>1.30763948324418</v>
      </c>
      <c r="C2036">
        <v>178.336217230824</v>
      </c>
      <c r="D2036">
        <v>-7.0915</v>
      </c>
      <c r="E2036">
        <v>0.032381</v>
      </c>
      <c r="F2036">
        <v>0.22469</v>
      </c>
      <c r="G2036" t="s">
        <v>3383</v>
      </c>
    </row>
    <row r="2037" spans="1:7">
      <c r="A2037" t="s">
        <v>3384</v>
      </c>
      <c r="B2037">
        <v>51.5775338180137</v>
      </c>
      <c r="C2037">
        <v>2.00818168500332</v>
      </c>
      <c r="D2037">
        <v>4.6828</v>
      </c>
      <c r="E2037">
        <v>0.032397</v>
      </c>
      <c r="F2037">
        <v>0.22469</v>
      </c>
      <c r="G2037" t="s">
        <v>33</v>
      </c>
    </row>
    <row r="2038" spans="1:7">
      <c r="A2038" t="s">
        <v>3385</v>
      </c>
      <c r="B2038">
        <v>7738.83696617745</v>
      </c>
      <c r="C2038">
        <v>17531.184011312</v>
      </c>
      <c r="D2038">
        <v>-1.1797</v>
      </c>
      <c r="E2038">
        <v>0.032446</v>
      </c>
      <c r="F2038">
        <v>0.22492</v>
      </c>
      <c r="G2038" t="s">
        <v>566</v>
      </c>
    </row>
    <row r="2039" spans="1:7">
      <c r="A2039" t="s">
        <v>3386</v>
      </c>
      <c r="B2039">
        <v>89.6176187362055</v>
      </c>
      <c r="C2039">
        <v>30.5606804200711</v>
      </c>
      <c r="D2039">
        <v>1.5521</v>
      </c>
      <c r="E2039">
        <v>0.03249</v>
      </c>
      <c r="F2039">
        <v>0.225</v>
      </c>
      <c r="G2039" t="s">
        <v>33</v>
      </c>
    </row>
    <row r="2040" spans="1:7">
      <c r="A2040" t="s">
        <v>3387</v>
      </c>
      <c r="B2040">
        <v>30.3451697966376</v>
      </c>
      <c r="C2040">
        <v>3.8340287290651</v>
      </c>
      <c r="D2040">
        <v>2.9845</v>
      </c>
      <c r="E2040">
        <v>0.032497</v>
      </c>
      <c r="F2040">
        <v>0.225</v>
      </c>
      <c r="G2040" t="s">
        <v>33</v>
      </c>
    </row>
    <row r="2041" spans="1:7">
      <c r="A2041" t="s">
        <v>3388</v>
      </c>
      <c r="B2041">
        <v>17.7577821152184</v>
      </c>
      <c r="C2041">
        <v>58.3379694468068</v>
      </c>
      <c r="D2041">
        <v>-1.716</v>
      </c>
      <c r="E2041">
        <v>0.032542</v>
      </c>
      <c r="F2041">
        <v>0.225</v>
      </c>
      <c r="G2041" t="s">
        <v>3389</v>
      </c>
    </row>
    <row r="2042" spans="1:7">
      <c r="A2042" t="s">
        <v>3390</v>
      </c>
      <c r="B2042">
        <v>19.55464699143</v>
      </c>
      <c r="C2042">
        <v>224.572444984442</v>
      </c>
      <c r="D2042">
        <v>-3.5216</v>
      </c>
      <c r="E2042">
        <v>0.032545</v>
      </c>
      <c r="F2042">
        <v>0.225</v>
      </c>
      <c r="G2042" t="s">
        <v>1267</v>
      </c>
    </row>
    <row r="2043" spans="1:7">
      <c r="A2043" t="s">
        <v>3391</v>
      </c>
      <c r="B2043">
        <v>653.311975456461</v>
      </c>
      <c r="C2043">
        <v>270.885568001586</v>
      </c>
      <c r="D2043">
        <v>1.2701</v>
      </c>
      <c r="E2043">
        <v>0.032547</v>
      </c>
      <c r="F2043">
        <v>0.225</v>
      </c>
      <c r="G2043" t="s">
        <v>3392</v>
      </c>
    </row>
    <row r="2044" spans="1:7">
      <c r="A2044" t="s">
        <v>3393</v>
      </c>
      <c r="B2044">
        <v>1798.97562304625</v>
      </c>
      <c r="C2044">
        <v>460.789065824323</v>
      </c>
      <c r="D2044">
        <v>1.965</v>
      </c>
      <c r="E2044">
        <v>0.032553</v>
      </c>
      <c r="F2044">
        <v>0.225</v>
      </c>
      <c r="G2044" t="s">
        <v>3394</v>
      </c>
    </row>
    <row r="2045" spans="1:7">
      <c r="A2045" t="s">
        <v>3395</v>
      </c>
      <c r="B2045">
        <v>0</v>
      </c>
      <c r="C2045">
        <v>9.94389317687868</v>
      </c>
      <c r="D2045" t="e">
        <f>-Inf</f>
        <v>#NAME?</v>
      </c>
      <c r="E2045">
        <v>0.032604</v>
      </c>
      <c r="F2045">
        <v>0.22525</v>
      </c>
      <c r="G2045" t="s">
        <v>3396</v>
      </c>
    </row>
    <row r="2046" spans="1:7">
      <c r="A2046" t="s">
        <v>3397</v>
      </c>
      <c r="B2046">
        <v>6876.50634054416</v>
      </c>
      <c r="C2046">
        <v>15234.5014635833</v>
      </c>
      <c r="D2046">
        <v>-1.1476</v>
      </c>
      <c r="E2046">
        <v>0.032703</v>
      </c>
      <c r="F2046">
        <v>0.22582</v>
      </c>
      <c r="G2046" t="s">
        <v>3398</v>
      </c>
    </row>
    <row r="2047" spans="1:7">
      <c r="A2047" t="s">
        <v>3399</v>
      </c>
      <c r="B2047">
        <v>537.153179807249</v>
      </c>
      <c r="C2047">
        <v>227.395849279888</v>
      </c>
      <c r="D2047">
        <v>1.2401</v>
      </c>
      <c r="E2047">
        <v>0.03273</v>
      </c>
      <c r="F2047">
        <v>0.22589</v>
      </c>
      <c r="G2047" t="s">
        <v>3400</v>
      </c>
    </row>
    <row r="2048" spans="1:7">
      <c r="A2048" t="s">
        <v>3401</v>
      </c>
      <c r="B2048">
        <v>120.390381631357</v>
      </c>
      <c r="C2048">
        <v>283.469583091342</v>
      </c>
      <c r="D2048">
        <v>-1.2355</v>
      </c>
      <c r="E2048">
        <v>0.032805</v>
      </c>
      <c r="F2048">
        <v>0.2263</v>
      </c>
      <c r="G2048" t="s">
        <v>3402</v>
      </c>
    </row>
    <row r="2049" spans="1:7">
      <c r="A2049" t="s">
        <v>3403</v>
      </c>
      <c r="B2049">
        <v>717.63907332554</v>
      </c>
      <c r="C2049">
        <v>319.854904963223</v>
      </c>
      <c r="D2049">
        <v>1.1658</v>
      </c>
      <c r="E2049">
        <v>0.032846</v>
      </c>
      <c r="F2049">
        <v>0.22647</v>
      </c>
      <c r="G2049" t="s">
        <v>3404</v>
      </c>
    </row>
    <row r="2050" spans="1:7">
      <c r="A2050" t="s">
        <v>3405</v>
      </c>
      <c r="B2050">
        <v>666.444059650984</v>
      </c>
      <c r="C2050">
        <v>290.683391938773</v>
      </c>
      <c r="D2050">
        <v>1.197</v>
      </c>
      <c r="E2050">
        <v>0.03288</v>
      </c>
      <c r="F2050">
        <v>0.2266</v>
      </c>
      <c r="G2050" t="s">
        <v>3406</v>
      </c>
    </row>
    <row r="2051" spans="1:7">
      <c r="A2051" t="s">
        <v>3407</v>
      </c>
      <c r="B2051">
        <v>706.735207230422</v>
      </c>
      <c r="C2051">
        <v>302.253848572375</v>
      </c>
      <c r="D2051">
        <v>1.2254</v>
      </c>
      <c r="E2051">
        <v>0.032919</v>
      </c>
      <c r="F2051">
        <v>0.22671</v>
      </c>
      <c r="G2051" t="s">
        <v>3408</v>
      </c>
    </row>
    <row r="2052" spans="1:7">
      <c r="A2052" t="s">
        <v>3409</v>
      </c>
      <c r="B2052">
        <v>6.4177276153823</v>
      </c>
      <c r="C2052">
        <v>31.1850031333144</v>
      </c>
      <c r="D2052">
        <v>-2.2807</v>
      </c>
      <c r="E2052">
        <v>0.032936</v>
      </c>
      <c r="F2052">
        <v>0.22671</v>
      </c>
      <c r="G2052" t="s">
        <v>3410</v>
      </c>
    </row>
    <row r="2053" spans="1:7">
      <c r="A2053" t="s">
        <v>3411</v>
      </c>
      <c r="B2053">
        <v>496.645630864895</v>
      </c>
      <c r="C2053">
        <v>162.616442414196</v>
      </c>
      <c r="D2053">
        <v>1.6107</v>
      </c>
      <c r="E2053">
        <v>0.032944</v>
      </c>
      <c r="F2053">
        <v>0.22671</v>
      </c>
      <c r="G2053" t="s">
        <v>33</v>
      </c>
    </row>
    <row r="2054" spans="1:7">
      <c r="A2054" t="s">
        <v>3412</v>
      </c>
      <c r="B2054">
        <v>219.14589264891</v>
      </c>
      <c r="C2054">
        <v>88.4105033341949</v>
      </c>
      <c r="D2054">
        <v>1.3096</v>
      </c>
      <c r="E2054">
        <v>0.032971</v>
      </c>
      <c r="F2054">
        <v>0.22678</v>
      </c>
      <c r="G2054" t="s">
        <v>33</v>
      </c>
    </row>
    <row r="2055" spans="1:7">
      <c r="A2055" t="s">
        <v>3413</v>
      </c>
      <c r="B2055">
        <v>1878.16845528791</v>
      </c>
      <c r="C2055">
        <v>561.976223637277</v>
      </c>
      <c r="D2055">
        <v>1.7407</v>
      </c>
      <c r="E2055">
        <v>0.032986</v>
      </c>
      <c r="F2055">
        <v>0.22678</v>
      </c>
      <c r="G2055" t="s">
        <v>3414</v>
      </c>
    </row>
    <row r="2056" spans="1:7">
      <c r="A2056" t="s">
        <v>3415</v>
      </c>
      <c r="B2056">
        <v>182.932751424916</v>
      </c>
      <c r="C2056">
        <v>71.5602263725392</v>
      </c>
      <c r="D2056">
        <v>1.3541</v>
      </c>
      <c r="E2056">
        <v>0.033013</v>
      </c>
      <c r="F2056">
        <v>0.22685</v>
      </c>
      <c r="G2056" t="s">
        <v>33</v>
      </c>
    </row>
    <row r="2057" spans="1:7">
      <c r="A2057" t="s">
        <v>3416</v>
      </c>
      <c r="B2057">
        <v>118.882773086741</v>
      </c>
      <c r="C2057">
        <v>43.2865532826265</v>
      </c>
      <c r="D2057">
        <v>1.4575</v>
      </c>
      <c r="E2057">
        <v>0.033057</v>
      </c>
      <c r="F2057">
        <v>0.22704</v>
      </c>
      <c r="G2057" t="s">
        <v>33</v>
      </c>
    </row>
    <row r="2058" spans="1:7">
      <c r="A2058" t="s">
        <v>3417</v>
      </c>
      <c r="B2058">
        <v>471.997909154232</v>
      </c>
      <c r="C2058">
        <v>16.87622463977</v>
      </c>
      <c r="D2058">
        <v>4.8057</v>
      </c>
      <c r="E2058">
        <v>0.033188</v>
      </c>
      <c r="F2058">
        <v>0.22779</v>
      </c>
      <c r="G2058" t="s">
        <v>3418</v>
      </c>
    </row>
    <row r="2059" spans="1:7">
      <c r="A2059" t="s">
        <v>3419</v>
      </c>
      <c r="B2059">
        <v>1607.59137691499</v>
      </c>
      <c r="C2059">
        <v>5864.83228593046</v>
      </c>
      <c r="D2059">
        <v>-1.8672</v>
      </c>
      <c r="E2059">
        <v>0.033198</v>
      </c>
      <c r="F2059">
        <v>0.22779</v>
      </c>
      <c r="G2059" t="s">
        <v>3420</v>
      </c>
    </row>
    <row r="2060" spans="1:7">
      <c r="A2060" t="s">
        <v>3421</v>
      </c>
      <c r="B2060">
        <v>229.249199893419</v>
      </c>
      <c r="C2060">
        <v>91.5616442207835</v>
      </c>
      <c r="D2060">
        <v>1.3241</v>
      </c>
      <c r="E2060">
        <v>0.033238</v>
      </c>
      <c r="F2060">
        <v>0.22781</v>
      </c>
      <c r="G2060" t="s">
        <v>2953</v>
      </c>
    </row>
    <row r="2061" spans="1:7">
      <c r="A2061" t="s">
        <v>3422</v>
      </c>
      <c r="B2061">
        <v>33.7586375831446</v>
      </c>
      <c r="C2061">
        <v>185.471653796513</v>
      </c>
      <c r="D2061">
        <v>-2.4579</v>
      </c>
      <c r="E2061">
        <v>0.03324</v>
      </c>
      <c r="F2061">
        <v>0.22781</v>
      </c>
      <c r="G2061" t="s">
        <v>322</v>
      </c>
    </row>
    <row r="2062" spans="1:7">
      <c r="A2062" t="s">
        <v>3423</v>
      </c>
      <c r="B2062">
        <v>0</v>
      </c>
      <c r="C2062">
        <v>8.49606488008552</v>
      </c>
      <c r="D2062" t="e">
        <f>-Inf</f>
        <v>#NAME?</v>
      </c>
      <c r="E2062">
        <v>0.033249</v>
      </c>
      <c r="F2062">
        <v>0.22781</v>
      </c>
      <c r="G2062" t="s">
        <v>3424</v>
      </c>
    </row>
    <row r="2063" spans="1:7">
      <c r="A2063" t="s">
        <v>3425</v>
      </c>
      <c r="B2063">
        <v>1949.5925565292</v>
      </c>
      <c r="C2063">
        <v>4427.14858113973</v>
      </c>
      <c r="D2063">
        <v>-1.1832</v>
      </c>
      <c r="E2063">
        <v>0.033271</v>
      </c>
      <c r="F2063">
        <v>0.22784</v>
      </c>
      <c r="G2063" t="s">
        <v>3426</v>
      </c>
    </row>
    <row r="2064" spans="1:7">
      <c r="A2064" t="s">
        <v>3427</v>
      </c>
      <c r="B2064">
        <v>3550.36008125394</v>
      </c>
      <c r="C2064">
        <v>1588.17898583478</v>
      </c>
      <c r="D2064">
        <v>1.1606</v>
      </c>
      <c r="E2064">
        <v>0.0333</v>
      </c>
      <c r="F2064">
        <v>0.22793</v>
      </c>
      <c r="G2064" t="s">
        <v>3428</v>
      </c>
    </row>
    <row r="2065" spans="1:7">
      <c r="A2065" t="s">
        <v>3429</v>
      </c>
      <c r="B2065">
        <v>672.393735550897</v>
      </c>
      <c r="C2065">
        <v>1516.01918977962</v>
      </c>
      <c r="D2065">
        <v>-1.1729</v>
      </c>
      <c r="E2065">
        <v>0.033384</v>
      </c>
      <c r="F2065">
        <v>0.2284</v>
      </c>
      <c r="G2065" t="s">
        <v>3430</v>
      </c>
    </row>
    <row r="2066" spans="1:7">
      <c r="A2066" t="s">
        <v>3431</v>
      </c>
      <c r="B2066">
        <v>11.5662811429444</v>
      </c>
      <c r="C2066">
        <v>45.9195720054208</v>
      </c>
      <c r="D2066">
        <v>-1.9892</v>
      </c>
      <c r="E2066">
        <v>0.033423</v>
      </c>
      <c r="F2066">
        <v>0.22846</v>
      </c>
      <c r="G2066" t="s">
        <v>2184</v>
      </c>
    </row>
    <row r="2067" spans="1:7">
      <c r="A2067" t="s">
        <v>3432</v>
      </c>
      <c r="B2067">
        <v>468.419690276942</v>
      </c>
      <c r="C2067">
        <v>1072.2610919256</v>
      </c>
      <c r="D2067">
        <v>-1.1948</v>
      </c>
      <c r="E2067">
        <v>0.033425</v>
      </c>
      <c r="F2067">
        <v>0.22846</v>
      </c>
      <c r="G2067" t="s">
        <v>3433</v>
      </c>
    </row>
    <row r="2068" spans="1:7">
      <c r="A2068" t="s">
        <v>3434</v>
      </c>
      <c r="B2068">
        <v>25.4372559378947</v>
      </c>
      <c r="C2068">
        <v>4.49395333285896</v>
      </c>
      <c r="D2068">
        <v>2.5009</v>
      </c>
      <c r="E2068">
        <v>0.033454</v>
      </c>
      <c r="F2068">
        <v>0.22854</v>
      </c>
      <c r="G2068" t="s">
        <v>33</v>
      </c>
    </row>
    <row r="2069" spans="1:7">
      <c r="A2069" t="s">
        <v>3435</v>
      </c>
      <c r="B2069">
        <v>301.50111209772</v>
      </c>
      <c r="C2069">
        <v>124.025828149666</v>
      </c>
      <c r="D2069">
        <v>1.2815</v>
      </c>
      <c r="E2069">
        <v>0.033487</v>
      </c>
      <c r="F2069">
        <v>0.22866</v>
      </c>
      <c r="G2069" t="s">
        <v>3436</v>
      </c>
    </row>
    <row r="2070" spans="1:7">
      <c r="A2070" t="s">
        <v>3437</v>
      </c>
      <c r="B2070">
        <v>870.666227722649</v>
      </c>
      <c r="C2070">
        <v>378.419058391392</v>
      </c>
      <c r="D2070">
        <v>1.2021</v>
      </c>
      <c r="E2070">
        <v>0.033542</v>
      </c>
      <c r="F2070">
        <v>0.22891</v>
      </c>
      <c r="G2070" t="s">
        <v>3359</v>
      </c>
    </row>
    <row r="2071" spans="1:7">
      <c r="A2071" t="s">
        <v>3438</v>
      </c>
      <c r="B2071">
        <v>39.7742892267828</v>
      </c>
      <c r="C2071">
        <v>110.685579047212</v>
      </c>
      <c r="D2071">
        <v>-1.4766</v>
      </c>
      <c r="E2071">
        <v>0.033556</v>
      </c>
      <c r="F2071">
        <v>0.22891</v>
      </c>
      <c r="G2071" t="s">
        <v>3439</v>
      </c>
    </row>
    <row r="2072" spans="1:7">
      <c r="A2072" t="s">
        <v>3440</v>
      </c>
      <c r="B2072">
        <v>12.5165628165246</v>
      </c>
      <c r="C2072">
        <v>155.309737098469</v>
      </c>
      <c r="D2072">
        <v>-3.6332</v>
      </c>
      <c r="E2072">
        <v>0.033577</v>
      </c>
      <c r="F2072">
        <v>0.22894</v>
      </c>
      <c r="G2072" t="s">
        <v>3441</v>
      </c>
    </row>
    <row r="2073" spans="1:7">
      <c r="A2073" t="s">
        <v>3442</v>
      </c>
      <c r="B2073">
        <v>24.5647088349325</v>
      </c>
      <c r="C2073">
        <v>119.314593766033</v>
      </c>
      <c r="D2073">
        <v>-2.2801</v>
      </c>
      <c r="E2073">
        <v>0.033629</v>
      </c>
      <c r="F2073">
        <v>0.22918</v>
      </c>
      <c r="G2073" t="s">
        <v>322</v>
      </c>
    </row>
    <row r="2074" spans="1:7">
      <c r="A2074" t="s">
        <v>3443</v>
      </c>
      <c r="B2074">
        <v>0</v>
      </c>
      <c r="C2074">
        <v>12.8435273649461</v>
      </c>
      <c r="D2074" t="e">
        <f>-Inf</f>
        <v>#NAME?</v>
      </c>
      <c r="E2074">
        <v>0.033835</v>
      </c>
      <c r="F2074">
        <v>0.23047</v>
      </c>
      <c r="G2074" t="s">
        <v>33</v>
      </c>
    </row>
    <row r="2075" spans="1:7">
      <c r="A2075" t="s">
        <v>3444</v>
      </c>
      <c r="B2075">
        <v>2092.7594008783</v>
      </c>
      <c r="C2075">
        <v>27211.590842149</v>
      </c>
      <c r="D2075">
        <v>-3.7007</v>
      </c>
      <c r="E2075">
        <v>0.033851</v>
      </c>
      <c r="F2075">
        <v>0.23047</v>
      </c>
      <c r="G2075" t="s">
        <v>33</v>
      </c>
    </row>
    <row r="2076" spans="1:7">
      <c r="A2076" t="s">
        <v>3445</v>
      </c>
      <c r="B2076">
        <v>13489.1653567004</v>
      </c>
      <c r="C2076">
        <v>172.719132361703</v>
      </c>
      <c r="D2076">
        <v>6.2872</v>
      </c>
      <c r="E2076">
        <v>0.033955</v>
      </c>
      <c r="F2076">
        <v>0.23107</v>
      </c>
      <c r="G2076" t="s">
        <v>2746</v>
      </c>
    </row>
    <row r="2077" spans="1:7">
      <c r="A2077" t="s">
        <v>3446</v>
      </c>
      <c r="B2077">
        <v>83.6308034336606</v>
      </c>
      <c r="C2077">
        <v>19.0210968298814</v>
      </c>
      <c r="D2077">
        <v>2.1364</v>
      </c>
      <c r="E2077">
        <v>0.034</v>
      </c>
      <c r="F2077">
        <v>0.23119</v>
      </c>
      <c r="G2077" t="s">
        <v>3447</v>
      </c>
    </row>
    <row r="2078" spans="1:7">
      <c r="A2078" t="s">
        <v>3448</v>
      </c>
      <c r="B2078">
        <v>0</v>
      </c>
      <c r="C2078">
        <v>19.7292215369546</v>
      </c>
      <c r="D2078" t="e">
        <f>-Inf</f>
        <v>#NAME?</v>
      </c>
      <c r="E2078">
        <v>0.034008</v>
      </c>
      <c r="F2078">
        <v>0.23119</v>
      </c>
      <c r="G2078" t="s">
        <v>3449</v>
      </c>
    </row>
    <row r="2079" spans="1:7">
      <c r="A2079" t="s">
        <v>3450</v>
      </c>
      <c r="B2079">
        <v>1526.07698483737</v>
      </c>
      <c r="C2079">
        <v>679.145914722628</v>
      </c>
      <c r="D2079">
        <v>1.168</v>
      </c>
      <c r="E2079">
        <v>0.034022</v>
      </c>
      <c r="F2079">
        <v>0.23119</v>
      </c>
      <c r="G2079" t="s">
        <v>3451</v>
      </c>
    </row>
    <row r="2080" spans="1:7">
      <c r="A2080" t="s">
        <v>3452</v>
      </c>
      <c r="B2080">
        <v>3479.43628108911</v>
      </c>
      <c r="C2080">
        <v>1552.59500297385</v>
      </c>
      <c r="D2080">
        <v>1.1642</v>
      </c>
      <c r="E2080">
        <v>0.034097</v>
      </c>
      <c r="F2080">
        <v>0.23159</v>
      </c>
      <c r="G2080" t="s">
        <v>3453</v>
      </c>
    </row>
    <row r="2081" spans="1:7">
      <c r="A2081" t="s">
        <v>3454</v>
      </c>
      <c r="B2081">
        <v>3121.85857202785</v>
      </c>
      <c r="C2081">
        <v>8413.33340822839</v>
      </c>
      <c r="D2081">
        <v>-1.4303</v>
      </c>
      <c r="E2081">
        <v>0.034167</v>
      </c>
      <c r="F2081">
        <v>0.23193</v>
      </c>
      <c r="G2081" t="s">
        <v>3455</v>
      </c>
    </row>
    <row r="2082" spans="1:7">
      <c r="A2082" t="s">
        <v>3456</v>
      </c>
      <c r="B2082">
        <v>10.8621554880918</v>
      </c>
      <c r="C2082">
        <v>41.6258046172945</v>
      </c>
      <c r="D2082">
        <v>-1.9382</v>
      </c>
      <c r="E2082">
        <v>0.034184</v>
      </c>
      <c r="F2082">
        <v>0.23193</v>
      </c>
      <c r="G2082" t="s">
        <v>621</v>
      </c>
    </row>
    <row r="2083" spans="1:7">
      <c r="A2083" t="s">
        <v>3457</v>
      </c>
      <c r="B2083">
        <v>2450.18666517777</v>
      </c>
      <c r="C2083">
        <v>6676.86266598903</v>
      </c>
      <c r="D2083">
        <v>-1.4463</v>
      </c>
      <c r="E2083">
        <v>0.034196</v>
      </c>
      <c r="F2083">
        <v>0.23193</v>
      </c>
      <c r="G2083" t="s">
        <v>3458</v>
      </c>
    </row>
    <row r="2084" spans="1:7">
      <c r="A2084" t="s">
        <v>3459</v>
      </c>
      <c r="B2084">
        <v>725.64104255676</v>
      </c>
      <c r="C2084">
        <v>1618.00809447512</v>
      </c>
      <c r="D2084">
        <v>-1.1569</v>
      </c>
      <c r="E2084">
        <v>0.034217</v>
      </c>
      <c r="F2084">
        <v>0.23195</v>
      </c>
      <c r="G2084" t="s">
        <v>3460</v>
      </c>
    </row>
    <row r="2085" spans="1:7">
      <c r="A2085" t="s">
        <v>3461</v>
      </c>
      <c r="B2085">
        <v>146.257660373186</v>
      </c>
      <c r="C2085">
        <v>55.5484176307311</v>
      </c>
      <c r="D2085">
        <v>1.3967</v>
      </c>
      <c r="E2085">
        <v>0.034232</v>
      </c>
      <c r="F2085">
        <v>0.23195</v>
      </c>
      <c r="G2085" t="s">
        <v>3462</v>
      </c>
    </row>
    <row r="2086" spans="1:7">
      <c r="A2086" t="s">
        <v>3463</v>
      </c>
      <c r="B2086">
        <v>137.032773587757</v>
      </c>
      <c r="C2086">
        <v>51.8778336703445</v>
      </c>
      <c r="D2086">
        <v>1.4013</v>
      </c>
      <c r="E2086">
        <v>0.034273</v>
      </c>
      <c r="F2086">
        <v>0.23212</v>
      </c>
      <c r="G2086" t="s">
        <v>566</v>
      </c>
    </row>
    <row r="2087" spans="1:7">
      <c r="A2087" t="s">
        <v>3464</v>
      </c>
      <c r="B2087">
        <v>388.814041220139</v>
      </c>
      <c r="C2087">
        <v>165.36077359214</v>
      </c>
      <c r="D2087">
        <v>1.2335</v>
      </c>
      <c r="E2087">
        <v>0.034412</v>
      </c>
      <c r="F2087">
        <v>0.23294</v>
      </c>
      <c r="G2087" t="s">
        <v>3465</v>
      </c>
    </row>
    <row r="2088" spans="1:7">
      <c r="A2088" t="s">
        <v>3466</v>
      </c>
      <c r="B2088">
        <v>59.2895916035575</v>
      </c>
      <c r="C2088">
        <v>154.304360810819</v>
      </c>
      <c r="D2088">
        <v>-1.3799</v>
      </c>
      <c r="E2088">
        <v>0.034428</v>
      </c>
      <c r="F2088">
        <v>0.23294</v>
      </c>
      <c r="G2088" t="s">
        <v>33</v>
      </c>
    </row>
    <row r="2089" spans="1:7">
      <c r="A2089" t="s">
        <v>3467</v>
      </c>
      <c r="B2089">
        <v>1364.30100878865</v>
      </c>
      <c r="C2089">
        <v>3036.70230068765</v>
      </c>
      <c r="D2089">
        <v>-1.1543</v>
      </c>
      <c r="E2089">
        <v>0.034513</v>
      </c>
      <c r="F2089">
        <v>0.23341</v>
      </c>
      <c r="G2089" t="s">
        <v>3468</v>
      </c>
    </row>
    <row r="2090" spans="1:7">
      <c r="A2090" t="s">
        <v>3469</v>
      </c>
      <c r="B2090">
        <v>234.406650096784</v>
      </c>
      <c r="C2090">
        <v>532.562772303372</v>
      </c>
      <c r="D2090">
        <v>-1.1839</v>
      </c>
      <c r="E2090">
        <v>0.034629</v>
      </c>
      <c r="F2090">
        <v>0.23407</v>
      </c>
      <c r="G2090" t="s">
        <v>3470</v>
      </c>
    </row>
    <row r="2091" spans="1:7">
      <c r="A2091" t="s">
        <v>3471</v>
      </c>
      <c r="B2091">
        <v>87.4310406190786</v>
      </c>
      <c r="C2091">
        <v>29.7364640230036</v>
      </c>
      <c r="D2091">
        <v>1.5559</v>
      </c>
      <c r="E2091">
        <v>0.034654</v>
      </c>
      <c r="F2091">
        <v>0.23407</v>
      </c>
      <c r="G2091" t="s">
        <v>3472</v>
      </c>
    </row>
    <row r="2092" spans="1:7">
      <c r="A2092" t="s">
        <v>3473</v>
      </c>
      <c r="B2092">
        <v>161.434881295566</v>
      </c>
      <c r="C2092">
        <v>985.875688761426</v>
      </c>
      <c r="D2092">
        <v>-2.6105</v>
      </c>
      <c r="E2092">
        <v>0.034661</v>
      </c>
      <c r="F2092">
        <v>0.23407</v>
      </c>
      <c r="G2092" t="s">
        <v>1294</v>
      </c>
    </row>
    <row r="2093" spans="1:7">
      <c r="A2093" t="s">
        <v>3474</v>
      </c>
      <c r="B2093">
        <v>932.441439571388</v>
      </c>
      <c r="C2093">
        <v>422.083106206553</v>
      </c>
      <c r="D2093">
        <v>1.1435</v>
      </c>
      <c r="E2093">
        <v>0.034765</v>
      </c>
      <c r="F2093">
        <v>0.23466</v>
      </c>
      <c r="G2093" t="s">
        <v>3475</v>
      </c>
    </row>
    <row r="2094" spans="1:7">
      <c r="A2094" t="s">
        <v>3476</v>
      </c>
      <c r="B2094">
        <v>683.685324655125</v>
      </c>
      <c r="C2094">
        <v>1483.15739630788</v>
      </c>
      <c r="D2094">
        <v>-1.1173</v>
      </c>
      <c r="E2094">
        <v>0.034861</v>
      </c>
      <c r="F2094">
        <v>0.2352</v>
      </c>
      <c r="G2094" t="s">
        <v>3477</v>
      </c>
    </row>
    <row r="2095" spans="1:7">
      <c r="A2095" t="s">
        <v>3478</v>
      </c>
      <c r="B2095">
        <v>96.8854629722681</v>
      </c>
      <c r="C2095">
        <v>33.9821774383049</v>
      </c>
      <c r="D2095">
        <v>1.5115</v>
      </c>
      <c r="E2095">
        <v>0.035099</v>
      </c>
      <c r="F2095">
        <v>0.23668</v>
      </c>
      <c r="G2095" t="s">
        <v>33</v>
      </c>
    </row>
    <row r="2096" spans="1:7">
      <c r="A2096" t="s">
        <v>3479</v>
      </c>
      <c r="B2096">
        <v>1.00124856409726</v>
      </c>
      <c r="C2096">
        <v>13.6871578782011</v>
      </c>
      <c r="D2096">
        <v>-3.773</v>
      </c>
      <c r="E2096">
        <v>0.035301</v>
      </c>
      <c r="F2096">
        <v>0.23787</v>
      </c>
      <c r="G2096" t="s">
        <v>3480</v>
      </c>
    </row>
    <row r="2097" spans="1:7">
      <c r="A2097" t="s">
        <v>3481</v>
      </c>
      <c r="B2097">
        <v>20.7957988075987</v>
      </c>
      <c r="C2097">
        <v>65.869336399829</v>
      </c>
      <c r="D2097">
        <v>-1.6633</v>
      </c>
      <c r="E2097">
        <v>0.035308</v>
      </c>
      <c r="F2097">
        <v>0.23787</v>
      </c>
      <c r="G2097" t="s">
        <v>3482</v>
      </c>
    </row>
    <row r="2098" spans="1:7">
      <c r="A2098" t="s">
        <v>3483</v>
      </c>
      <c r="B2098">
        <v>183.229792643247</v>
      </c>
      <c r="C2098">
        <v>74.1586363598324</v>
      </c>
      <c r="D2098">
        <v>1.305</v>
      </c>
      <c r="E2098">
        <v>0.035349</v>
      </c>
      <c r="F2098">
        <v>0.23797</v>
      </c>
      <c r="G2098" t="s">
        <v>3484</v>
      </c>
    </row>
    <row r="2099" spans="1:7">
      <c r="A2099" t="s">
        <v>3485</v>
      </c>
      <c r="B2099">
        <v>404.593735583085</v>
      </c>
      <c r="C2099">
        <v>1297.17293883676</v>
      </c>
      <c r="D2099">
        <v>-1.6808</v>
      </c>
      <c r="E2099">
        <v>0.035368</v>
      </c>
      <c r="F2099">
        <v>0.23797</v>
      </c>
      <c r="G2099" t="s">
        <v>3486</v>
      </c>
    </row>
    <row r="2100" spans="1:7">
      <c r="A2100" t="s">
        <v>3487</v>
      </c>
      <c r="B2100">
        <v>294.12169877484</v>
      </c>
      <c r="C2100">
        <v>123.759736928317</v>
      </c>
      <c r="D2100">
        <v>1.2489</v>
      </c>
      <c r="E2100">
        <v>0.035374</v>
      </c>
      <c r="F2100">
        <v>0.23797</v>
      </c>
      <c r="G2100" t="s">
        <v>3488</v>
      </c>
    </row>
    <row r="2101" spans="1:7">
      <c r="A2101" t="s">
        <v>3489</v>
      </c>
      <c r="B2101">
        <v>3466.0265949064</v>
      </c>
      <c r="C2101">
        <v>1555.7103000675</v>
      </c>
      <c r="D2101">
        <v>1.1557</v>
      </c>
      <c r="E2101">
        <v>0.03544</v>
      </c>
      <c r="F2101">
        <v>0.2383</v>
      </c>
      <c r="G2101" t="s">
        <v>3490</v>
      </c>
    </row>
    <row r="2102" spans="1:7">
      <c r="A2102" t="s">
        <v>3491</v>
      </c>
      <c r="B2102">
        <v>826.042862143508</v>
      </c>
      <c r="C2102">
        <v>362.018200476267</v>
      </c>
      <c r="D2102">
        <v>1.1902</v>
      </c>
      <c r="E2102">
        <v>0.035604</v>
      </c>
      <c r="F2102">
        <v>0.23929</v>
      </c>
      <c r="G2102" t="s">
        <v>33</v>
      </c>
    </row>
    <row r="2103" spans="1:7">
      <c r="A2103" t="s">
        <v>3492</v>
      </c>
      <c r="B2103">
        <v>69.3333330013725</v>
      </c>
      <c r="C2103">
        <v>22.5390848523287</v>
      </c>
      <c r="D2103">
        <v>1.6211</v>
      </c>
      <c r="E2103">
        <v>0.035632</v>
      </c>
      <c r="F2103">
        <v>0.23937</v>
      </c>
      <c r="G2103" t="s">
        <v>3493</v>
      </c>
    </row>
    <row r="2104" spans="1:7">
      <c r="A2104" t="s">
        <v>3494</v>
      </c>
      <c r="B2104">
        <v>98.6631308513886</v>
      </c>
      <c r="C2104">
        <v>35.5805699495159</v>
      </c>
      <c r="D2104">
        <v>1.4714</v>
      </c>
      <c r="E2104">
        <v>0.035776</v>
      </c>
      <c r="F2104">
        <v>0.24019</v>
      </c>
      <c r="G2104" t="s">
        <v>3495</v>
      </c>
    </row>
    <row r="2105" spans="1:7">
      <c r="A2105" t="s">
        <v>3496</v>
      </c>
      <c r="B2105">
        <v>35.9116056774695</v>
      </c>
      <c r="C2105">
        <v>100.642210426688</v>
      </c>
      <c r="D2105">
        <v>-1.4867</v>
      </c>
      <c r="E2105">
        <v>0.035794</v>
      </c>
      <c r="F2105">
        <v>0.24019</v>
      </c>
      <c r="G2105" t="s">
        <v>2284</v>
      </c>
    </row>
    <row r="2106" spans="1:7">
      <c r="A2106" t="s">
        <v>3497</v>
      </c>
      <c r="B2106">
        <v>291.3786038179</v>
      </c>
      <c r="C2106">
        <v>656.620370908752</v>
      </c>
      <c r="D2106">
        <v>-1.1722</v>
      </c>
      <c r="E2106">
        <v>0.035805</v>
      </c>
      <c r="F2106">
        <v>0.24019</v>
      </c>
      <c r="G2106" t="s">
        <v>3498</v>
      </c>
    </row>
    <row r="2107" spans="1:7">
      <c r="A2107" t="s">
        <v>3499</v>
      </c>
      <c r="B2107">
        <v>831.299675833235</v>
      </c>
      <c r="C2107">
        <v>3584.37260518129</v>
      </c>
      <c r="D2107">
        <v>-2.1083</v>
      </c>
      <c r="E2107">
        <v>0.035879</v>
      </c>
      <c r="F2107">
        <v>0.24051</v>
      </c>
      <c r="G2107" t="s">
        <v>3500</v>
      </c>
    </row>
    <row r="2108" spans="1:7">
      <c r="A2108" t="s">
        <v>3501</v>
      </c>
      <c r="B2108">
        <v>569.90623384171</v>
      </c>
      <c r="C2108">
        <v>1232.95208055692</v>
      </c>
      <c r="D2108">
        <v>-1.1133</v>
      </c>
      <c r="E2108">
        <v>0.035913</v>
      </c>
      <c r="F2108">
        <v>0.24051</v>
      </c>
      <c r="G2108" t="s">
        <v>3502</v>
      </c>
    </row>
    <row r="2109" spans="1:7">
      <c r="A2109" t="s">
        <v>3503</v>
      </c>
      <c r="B2109">
        <v>19.0243836951344</v>
      </c>
      <c r="C2109">
        <v>1.9863073733085</v>
      </c>
      <c r="D2109">
        <v>3.2597</v>
      </c>
      <c r="E2109">
        <v>0.035919</v>
      </c>
      <c r="F2109">
        <v>0.24051</v>
      </c>
      <c r="G2109" t="s">
        <v>2972</v>
      </c>
    </row>
    <row r="2110" spans="1:7">
      <c r="A2110" t="s">
        <v>3504</v>
      </c>
      <c r="B2110">
        <v>259.352179535048</v>
      </c>
      <c r="C2110">
        <v>578.698344888701</v>
      </c>
      <c r="D2110">
        <v>-1.1579</v>
      </c>
      <c r="E2110">
        <v>0.035922</v>
      </c>
      <c r="F2110">
        <v>0.24051</v>
      </c>
      <c r="G2110" t="s">
        <v>3505</v>
      </c>
    </row>
    <row r="2111" spans="1:7">
      <c r="A2111" t="s">
        <v>3506</v>
      </c>
      <c r="B2111">
        <v>2340.14013156746</v>
      </c>
      <c r="C2111">
        <v>767.4910625988</v>
      </c>
      <c r="D2111">
        <v>1.6084</v>
      </c>
      <c r="E2111">
        <v>0.035994</v>
      </c>
      <c r="F2111">
        <v>0.24088</v>
      </c>
      <c r="G2111" t="s">
        <v>3507</v>
      </c>
    </row>
    <row r="2112" spans="1:7">
      <c r="A2112" t="s">
        <v>3508</v>
      </c>
      <c r="B2112">
        <v>192.005459627651</v>
      </c>
      <c r="C2112">
        <v>439.369119990925</v>
      </c>
      <c r="D2112">
        <v>-1.1943</v>
      </c>
      <c r="E2112">
        <v>0.03603</v>
      </c>
      <c r="F2112">
        <v>0.2409</v>
      </c>
      <c r="G2112" t="s">
        <v>3509</v>
      </c>
    </row>
    <row r="2113" spans="1:7">
      <c r="A2113" t="s">
        <v>3510</v>
      </c>
      <c r="B2113">
        <v>4219.44893166771</v>
      </c>
      <c r="C2113">
        <v>1904.13909913022</v>
      </c>
      <c r="D2113">
        <v>1.1479</v>
      </c>
      <c r="E2113">
        <v>0.036031</v>
      </c>
      <c r="F2113">
        <v>0.2409</v>
      </c>
      <c r="G2113" t="s">
        <v>3511</v>
      </c>
    </row>
    <row r="2114" spans="1:7">
      <c r="A2114" t="s">
        <v>3512</v>
      </c>
      <c r="B2114">
        <v>165.273002376802</v>
      </c>
      <c r="C2114">
        <v>52.7830137522643</v>
      </c>
      <c r="D2114">
        <v>1.6467</v>
      </c>
      <c r="E2114">
        <v>0.036133</v>
      </c>
      <c r="F2114">
        <v>0.2414</v>
      </c>
      <c r="G2114" t="s">
        <v>3513</v>
      </c>
    </row>
    <row r="2115" spans="1:7">
      <c r="A2115" t="s">
        <v>3514</v>
      </c>
      <c r="B2115">
        <v>95.2236991645508</v>
      </c>
      <c r="C2115">
        <v>34.1202392119324</v>
      </c>
      <c r="D2115">
        <v>1.4807</v>
      </c>
      <c r="E2115">
        <v>0.036141</v>
      </c>
      <c r="F2115">
        <v>0.2414</v>
      </c>
      <c r="G2115" t="s">
        <v>33</v>
      </c>
    </row>
    <row r="2116" spans="1:7">
      <c r="A2116" t="s">
        <v>3515</v>
      </c>
      <c r="B2116">
        <v>65.2975971247246</v>
      </c>
      <c r="C2116">
        <v>159.781765731927</v>
      </c>
      <c r="D2116">
        <v>-1.291</v>
      </c>
      <c r="E2116">
        <v>0.036158</v>
      </c>
      <c r="F2116">
        <v>0.2414</v>
      </c>
      <c r="G2116" t="s">
        <v>886</v>
      </c>
    </row>
    <row r="2117" spans="1:7">
      <c r="A2117" t="s">
        <v>3516</v>
      </c>
      <c r="B2117">
        <v>2133.17916197651</v>
      </c>
      <c r="C2117">
        <v>5985.2930836111</v>
      </c>
      <c r="D2117">
        <v>-1.4884</v>
      </c>
      <c r="E2117">
        <v>0.036174</v>
      </c>
      <c r="F2117">
        <v>0.2414</v>
      </c>
      <c r="G2117" t="s">
        <v>3517</v>
      </c>
    </row>
    <row r="2118" spans="1:7">
      <c r="A2118" t="s">
        <v>3518</v>
      </c>
      <c r="B2118">
        <v>690.867255307159</v>
      </c>
      <c r="C2118">
        <v>1538.48996455101</v>
      </c>
      <c r="D2118">
        <v>-1.155</v>
      </c>
      <c r="E2118">
        <v>0.036331</v>
      </c>
      <c r="F2118">
        <v>0.24233</v>
      </c>
      <c r="G2118" t="s">
        <v>3519</v>
      </c>
    </row>
    <row r="2119" spans="1:7">
      <c r="A2119" t="s">
        <v>3520</v>
      </c>
      <c r="B2119">
        <v>19.1836085345835</v>
      </c>
      <c r="C2119">
        <v>62.4473250570476</v>
      </c>
      <c r="D2119">
        <v>-1.7028</v>
      </c>
      <c r="E2119">
        <v>0.036428</v>
      </c>
      <c r="F2119">
        <v>0.24277</v>
      </c>
      <c r="G2119" t="s">
        <v>33</v>
      </c>
    </row>
    <row r="2120" spans="1:7">
      <c r="A2120" t="s">
        <v>3521</v>
      </c>
      <c r="B2120">
        <v>244.577411781719</v>
      </c>
      <c r="C2120">
        <v>59.2553696279853</v>
      </c>
      <c r="D2120">
        <v>2.0453</v>
      </c>
      <c r="E2120">
        <v>0.036432</v>
      </c>
      <c r="F2120">
        <v>0.24277</v>
      </c>
      <c r="G2120" t="s">
        <v>33</v>
      </c>
    </row>
    <row r="2121" spans="1:7">
      <c r="A2121" t="s">
        <v>3522</v>
      </c>
      <c r="B2121">
        <v>221.586054665291</v>
      </c>
      <c r="C2121">
        <v>503.042404632215</v>
      </c>
      <c r="D2121">
        <v>-1.1828</v>
      </c>
      <c r="E2121">
        <v>0.03652</v>
      </c>
      <c r="F2121">
        <v>0.24325</v>
      </c>
      <c r="G2121" t="s">
        <v>3523</v>
      </c>
    </row>
    <row r="2122" spans="1:7">
      <c r="A2122" t="s">
        <v>3524</v>
      </c>
      <c r="B2122">
        <v>7587.32005300646</v>
      </c>
      <c r="C2122">
        <v>2798.04596647137</v>
      </c>
      <c r="D2122">
        <v>1.4392</v>
      </c>
      <c r="E2122">
        <v>0.036631</v>
      </c>
      <c r="F2122">
        <v>0.24387</v>
      </c>
      <c r="G2122" t="s">
        <v>3525</v>
      </c>
    </row>
    <row r="2123" spans="1:7">
      <c r="A2123" t="s">
        <v>3526</v>
      </c>
      <c r="B2123">
        <v>133.970633124422</v>
      </c>
      <c r="C2123">
        <v>51.638587510221</v>
      </c>
      <c r="D2123">
        <v>1.3754</v>
      </c>
      <c r="E2123">
        <v>0.036679</v>
      </c>
      <c r="F2123">
        <v>0.24408</v>
      </c>
      <c r="G2123" t="s">
        <v>33</v>
      </c>
    </row>
    <row r="2124" spans="1:7">
      <c r="A2124" t="s">
        <v>3527</v>
      </c>
      <c r="B2124">
        <v>1209.4795403954</v>
      </c>
      <c r="C2124">
        <v>2618.84750057393</v>
      </c>
      <c r="D2124">
        <v>-1.1145</v>
      </c>
      <c r="E2124">
        <v>0.036702</v>
      </c>
      <c r="F2124">
        <v>0.24411</v>
      </c>
      <c r="G2124" t="s">
        <v>3528</v>
      </c>
    </row>
    <row r="2125" spans="1:7">
      <c r="A2125" t="s">
        <v>3529</v>
      </c>
      <c r="B2125">
        <v>10.319537537406</v>
      </c>
      <c r="C2125">
        <v>2111.98228315208</v>
      </c>
      <c r="D2125">
        <v>-7.6771</v>
      </c>
      <c r="E2125">
        <v>0.036765</v>
      </c>
      <c r="F2125">
        <v>0.24434</v>
      </c>
      <c r="G2125" t="s">
        <v>1743</v>
      </c>
    </row>
    <row r="2126" spans="1:7">
      <c r="A2126" t="s">
        <v>3530</v>
      </c>
      <c r="B2126">
        <v>99.1073444008699</v>
      </c>
      <c r="C2126">
        <v>318.412526246462</v>
      </c>
      <c r="D2126">
        <v>-1.6838</v>
      </c>
      <c r="E2126">
        <v>0.036771</v>
      </c>
      <c r="F2126">
        <v>0.24434</v>
      </c>
      <c r="G2126" t="s">
        <v>3531</v>
      </c>
    </row>
    <row r="2127" spans="1:7">
      <c r="A2127" t="s">
        <v>3532</v>
      </c>
      <c r="B2127">
        <v>40.7623753185004</v>
      </c>
      <c r="C2127">
        <v>109.861266878206</v>
      </c>
      <c r="D2127">
        <v>-1.4304</v>
      </c>
      <c r="E2127">
        <v>0.036823</v>
      </c>
      <c r="F2127">
        <v>0.24458</v>
      </c>
      <c r="G2127" t="s">
        <v>3533</v>
      </c>
    </row>
    <row r="2128" spans="1:7">
      <c r="A2128" t="s">
        <v>3534</v>
      </c>
      <c r="B2128">
        <v>242.656917233952</v>
      </c>
      <c r="C2128">
        <v>99.5299327246386</v>
      </c>
      <c r="D2128">
        <v>1.2857</v>
      </c>
      <c r="E2128">
        <v>0.036852</v>
      </c>
      <c r="F2128">
        <v>0.24465</v>
      </c>
      <c r="G2128" t="s">
        <v>33</v>
      </c>
    </row>
    <row r="2129" spans="1:7">
      <c r="A2129" t="s">
        <v>3535</v>
      </c>
      <c r="B2129">
        <v>2170.42834261444</v>
      </c>
      <c r="C2129">
        <v>5505.97663832864</v>
      </c>
      <c r="D2129">
        <v>-1.343</v>
      </c>
      <c r="E2129">
        <v>0.03692</v>
      </c>
      <c r="F2129">
        <v>0.24499</v>
      </c>
      <c r="G2129" t="s">
        <v>3023</v>
      </c>
    </row>
    <row r="2130" spans="1:7">
      <c r="A2130" t="s">
        <v>3536</v>
      </c>
      <c r="B2130">
        <v>14667.6887757993</v>
      </c>
      <c r="C2130">
        <v>3564.46985560474</v>
      </c>
      <c r="D2130">
        <v>2.0409</v>
      </c>
      <c r="E2130">
        <v>0.036986</v>
      </c>
      <c r="F2130">
        <v>0.24531</v>
      </c>
      <c r="G2130" t="s">
        <v>3537</v>
      </c>
    </row>
    <row r="2131" spans="1:7">
      <c r="A2131" t="s">
        <v>3538</v>
      </c>
      <c r="B2131">
        <v>2382.74900823343</v>
      </c>
      <c r="C2131">
        <v>6519.47427068409</v>
      </c>
      <c r="D2131">
        <v>-1.4521</v>
      </c>
      <c r="E2131">
        <v>0.037014</v>
      </c>
      <c r="F2131">
        <v>0.24538</v>
      </c>
      <c r="G2131" t="s">
        <v>3539</v>
      </c>
    </row>
    <row r="2132" spans="1:7">
      <c r="A2132" t="s">
        <v>3540</v>
      </c>
      <c r="B2132">
        <v>3.07648208780416</v>
      </c>
      <c r="C2132">
        <v>3717.27657764804</v>
      </c>
      <c r="D2132">
        <v>-10.239</v>
      </c>
      <c r="E2132">
        <v>0.037085</v>
      </c>
      <c r="F2132">
        <v>0.24573</v>
      </c>
      <c r="G2132" t="s">
        <v>3541</v>
      </c>
    </row>
    <row r="2133" spans="1:7">
      <c r="A2133" t="s">
        <v>3542</v>
      </c>
      <c r="B2133">
        <v>722.793798317091</v>
      </c>
      <c r="C2133">
        <v>322.051148265638</v>
      </c>
      <c r="D2133">
        <v>1.1663</v>
      </c>
      <c r="E2133">
        <v>0.037184</v>
      </c>
      <c r="F2133">
        <v>0.24618</v>
      </c>
      <c r="G2133" t="s">
        <v>3543</v>
      </c>
    </row>
    <row r="2134" spans="1:7">
      <c r="A2134" t="s">
        <v>3544</v>
      </c>
      <c r="B2134">
        <v>988.353126250578</v>
      </c>
      <c r="C2134">
        <v>436.64623465269</v>
      </c>
      <c r="D2134">
        <v>1.1786</v>
      </c>
      <c r="E2134">
        <v>0.037187</v>
      </c>
      <c r="F2134">
        <v>0.24618</v>
      </c>
      <c r="G2134" t="s">
        <v>33</v>
      </c>
    </row>
    <row r="2135" spans="1:7">
      <c r="A2135" t="s">
        <v>3545</v>
      </c>
      <c r="B2135">
        <v>25.824400709125</v>
      </c>
      <c r="C2135">
        <v>4.83920849855458</v>
      </c>
      <c r="D2135">
        <v>2.4159</v>
      </c>
      <c r="E2135">
        <v>0.037303</v>
      </c>
      <c r="F2135">
        <v>0.24675</v>
      </c>
      <c r="G2135" t="s">
        <v>33</v>
      </c>
    </row>
    <row r="2136" spans="1:7">
      <c r="A2136" t="s">
        <v>3546</v>
      </c>
      <c r="B2136">
        <v>178.593333688057</v>
      </c>
      <c r="C2136">
        <v>411.189427351203</v>
      </c>
      <c r="D2136">
        <v>-1.2031</v>
      </c>
      <c r="E2136">
        <v>0.037317</v>
      </c>
      <c r="F2136">
        <v>0.24675</v>
      </c>
      <c r="G2136" t="s">
        <v>1895</v>
      </c>
    </row>
    <row r="2137" spans="1:7">
      <c r="A2137" t="s">
        <v>3547</v>
      </c>
      <c r="B2137">
        <v>28.4646112645578</v>
      </c>
      <c r="C2137">
        <v>990.810410031995</v>
      </c>
      <c r="D2137">
        <v>-5.1214</v>
      </c>
      <c r="E2137">
        <v>0.037334</v>
      </c>
      <c r="F2137">
        <v>0.24675</v>
      </c>
      <c r="G2137" t="s">
        <v>33</v>
      </c>
    </row>
    <row r="2138" spans="1:7">
      <c r="A2138" t="s">
        <v>3548</v>
      </c>
      <c r="B2138">
        <v>0.59292386391626</v>
      </c>
      <c r="C2138">
        <v>248.865699243513</v>
      </c>
      <c r="D2138">
        <v>-8.7133</v>
      </c>
      <c r="E2138">
        <v>0.037342</v>
      </c>
      <c r="F2138">
        <v>0.24675</v>
      </c>
      <c r="G2138" t="s">
        <v>3549</v>
      </c>
    </row>
    <row r="2139" spans="1:7">
      <c r="A2139" t="s">
        <v>3550</v>
      </c>
      <c r="B2139">
        <v>2524.23625686601</v>
      </c>
      <c r="C2139">
        <v>1131.36453593165</v>
      </c>
      <c r="D2139">
        <v>1.1578</v>
      </c>
      <c r="E2139">
        <v>0.037428</v>
      </c>
      <c r="F2139">
        <v>0.2472</v>
      </c>
      <c r="G2139" t="s">
        <v>3551</v>
      </c>
    </row>
    <row r="2140" spans="1:7">
      <c r="A2140" t="s">
        <v>3552</v>
      </c>
      <c r="B2140">
        <v>254.299011127225</v>
      </c>
      <c r="C2140">
        <v>569.492173965727</v>
      </c>
      <c r="D2140">
        <v>-1.1632</v>
      </c>
      <c r="E2140">
        <v>0.037501</v>
      </c>
      <c r="F2140">
        <v>0.24756</v>
      </c>
      <c r="G2140" t="s">
        <v>3553</v>
      </c>
    </row>
    <row r="2141" spans="1:7">
      <c r="A2141" t="s">
        <v>3554</v>
      </c>
      <c r="B2141">
        <v>2174.03371979857</v>
      </c>
      <c r="C2141">
        <v>985.574066520857</v>
      </c>
      <c r="D2141">
        <v>1.1413</v>
      </c>
      <c r="E2141">
        <v>0.037621</v>
      </c>
      <c r="F2141">
        <v>0.24824</v>
      </c>
      <c r="G2141" t="s">
        <v>3555</v>
      </c>
    </row>
    <row r="2142" spans="1:7">
      <c r="A2142" t="s">
        <v>3556</v>
      </c>
      <c r="B2142">
        <v>321.528355954711</v>
      </c>
      <c r="C2142">
        <v>137.053721879075</v>
      </c>
      <c r="D2142">
        <v>1.2302</v>
      </c>
      <c r="E2142">
        <v>0.037714</v>
      </c>
      <c r="F2142">
        <v>0.24872</v>
      </c>
      <c r="G2142" t="s">
        <v>3557</v>
      </c>
    </row>
    <row r="2143" spans="1:7">
      <c r="A2143" t="s">
        <v>3558</v>
      </c>
      <c r="B2143">
        <v>8199.27245919088</v>
      </c>
      <c r="C2143">
        <v>845.284105781158</v>
      </c>
      <c r="D2143">
        <v>3.278</v>
      </c>
      <c r="E2143">
        <v>0.037729</v>
      </c>
      <c r="F2143">
        <v>0.24872</v>
      </c>
      <c r="G2143" t="s">
        <v>3559</v>
      </c>
    </row>
    <row r="2144" spans="1:7">
      <c r="A2144" t="s">
        <v>3560</v>
      </c>
      <c r="B2144">
        <v>324.873875355305</v>
      </c>
      <c r="C2144">
        <v>139.715627305993</v>
      </c>
      <c r="D2144">
        <v>1.2174</v>
      </c>
      <c r="E2144">
        <v>0.037775</v>
      </c>
      <c r="F2144">
        <v>0.2489</v>
      </c>
      <c r="G2144" t="s">
        <v>3561</v>
      </c>
    </row>
    <row r="2145" spans="1:7">
      <c r="A2145" t="s">
        <v>3562</v>
      </c>
      <c r="B2145">
        <v>1076.45609826185</v>
      </c>
      <c r="C2145">
        <v>478.890251919003</v>
      </c>
      <c r="D2145">
        <v>1.1685</v>
      </c>
      <c r="E2145">
        <v>0.037797</v>
      </c>
      <c r="F2145">
        <v>0.24893</v>
      </c>
      <c r="G2145" t="s">
        <v>3563</v>
      </c>
    </row>
    <row r="2146" spans="1:7">
      <c r="A2146" t="s">
        <v>3564</v>
      </c>
      <c r="B2146">
        <v>0</v>
      </c>
      <c r="C2146">
        <v>292.742057330727</v>
      </c>
      <c r="D2146" t="e">
        <f>-Inf</f>
        <v>#NAME?</v>
      </c>
      <c r="E2146">
        <v>0.037862</v>
      </c>
      <c r="F2146">
        <v>0.24914</v>
      </c>
      <c r="G2146" t="s">
        <v>206</v>
      </c>
    </row>
    <row r="2147" spans="1:7">
      <c r="A2147" t="s">
        <v>3565</v>
      </c>
      <c r="B2147">
        <v>7600.32890546184</v>
      </c>
      <c r="C2147">
        <v>16500.8868782085</v>
      </c>
      <c r="D2147">
        <v>-1.1184</v>
      </c>
      <c r="E2147">
        <v>0.03788</v>
      </c>
      <c r="F2147">
        <v>0.24914</v>
      </c>
      <c r="G2147" t="s">
        <v>3566</v>
      </c>
    </row>
    <row r="2148" spans="1:7">
      <c r="A2148" t="s">
        <v>3567</v>
      </c>
      <c r="B2148">
        <v>58.9876133216909</v>
      </c>
      <c r="C2148">
        <v>18.4935070232442</v>
      </c>
      <c r="D2148">
        <v>1.6734</v>
      </c>
      <c r="E2148">
        <v>0.037881</v>
      </c>
      <c r="F2148">
        <v>0.24914</v>
      </c>
      <c r="G2148" t="s">
        <v>425</v>
      </c>
    </row>
    <row r="2149" spans="1:7">
      <c r="A2149" t="s">
        <v>3568</v>
      </c>
      <c r="B2149">
        <v>55.1361052746783</v>
      </c>
      <c r="C2149">
        <v>151.641139448181</v>
      </c>
      <c r="D2149">
        <v>-1.4596</v>
      </c>
      <c r="E2149">
        <v>0.037921</v>
      </c>
      <c r="F2149">
        <v>0.24927</v>
      </c>
      <c r="G2149" t="s">
        <v>33</v>
      </c>
    </row>
    <row r="2150" spans="1:7">
      <c r="A2150" t="s">
        <v>3569</v>
      </c>
      <c r="B2150">
        <v>5052.14221151781</v>
      </c>
      <c r="C2150">
        <v>326.338382062647</v>
      </c>
      <c r="D2150">
        <v>3.9525</v>
      </c>
      <c r="E2150">
        <v>0.037937</v>
      </c>
      <c r="F2150">
        <v>0.24927</v>
      </c>
      <c r="G2150" t="s">
        <v>3570</v>
      </c>
    </row>
    <row r="2151" spans="1:7">
      <c r="A2151" t="s">
        <v>3571</v>
      </c>
      <c r="B2151">
        <v>539.65999209604</v>
      </c>
      <c r="C2151">
        <v>40.565608841067</v>
      </c>
      <c r="D2151">
        <v>3.7337</v>
      </c>
      <c r="E2151">
        <v>0.038185</v>
      </c>
      <c r="F2151">
        <v>0.25079</v>
      </c>
      <c r="G2151" t="s">
        <v>3572</v>
      </c>
    </row>
    <row r="2152" spans="1:7">
      <c r="A2152" t="s">
        <v>3573</v>
      </c>
      <c r="B2152">
        <v>180.703130068271</v>
      </c>
      <c r="C2152">
        <v>48.6318553895936</v>
      </c>
      <c r="D2152">
        <v>1.8936</v>
      </c>
      <c r="E2152">
        <v>0.038222</v>
      </c>
      <c r="F2152">
        <v>0.25091</v>
      </c>
      <c r="G2152" t="s">
        <v>3574</v>
      </c>
    </row>
    <row r="2153" spans="1:7">
      <c r="A2153" t="s">
        <v>3575</v>
      </c>
      <c r="B2153">
        <v>3947.73286665903</v>
      </c>
      <c r="C2153">
        <v>1495.17706057619</v>
      </c>
      <c r="D2153">
        <v>1.4007</v>
      </c>
      <c r="E2153">
        <v>0.03826</v>
      </c>
      <c r="F2153">
        <v>0.25104</v>
      </c>
      <c r="G2153" t="s">
        <v>3576</v>
      </c>
    </row>
    <row r="2154" spans="1:7">
      <c r="A2154" t="s">
        <v>3577</v>
      </c>
      <c r="B2154">
        <v>21.2220699515395</v>
      </c>
      <c r="C2154">
        <v>3.06037685884588</v>
      </c>
      <c r="D2154">
        <v>2.7938</v>
      </c>
      <c r="E2154">
        <v>0.038306</v>
      </c>
      <c r="F2154">
        <v>0.25119</v>
      </c>
      <c r="G2154" t="s">
        <v>33</v>
      </c>
    </row>
    <row r="2155" spans="1:7">
      <c r="A2155" t="s">
        <v>3578</v>
      </c>
      <c r="B2155">
        <v>3275.41747284442</v>
      </c>
      <c r="C2155">
        <v>1485.42165754709</v>
      </c>
      <c r="D2155">
        <v>1.1408</v>
      </c>
      <c r="E2155">
        <v>0.038317</v>
      </c>
      <c r="F2155">
        <v>0.25119</v>
      </c>
      <c r="G2155" t="s">
        <v>3579</v>
      </c>
    </row>
    <row r="2156" spans="1:7">
      <c r="A2156" t="s">
        <v>3580</v>
      </c>
      <c r="B2156">
        <v>16.1337513243967</v>
      </c>
      <c r="C2156">
        <v>53.6058588808122</v>
      </c>
      <c r="D2156">
        <v>-1.7323</v>
      </c>
      <c r="E2156">
        <v>0.038338</v>
      </c>
      <c r="F2156">
        <v>0.25121</v>
      </c>
      <c r="G2156" t="s">
        <v>3581</v>
      </c>
    </row>
    <row r="2157" spans="1:7">
      <c r="A2157" t="s">
        <v>3582</v>
      </c>
      <c r="B2157">
        <v>2575.45979142238</v>
      </c>
      <c r="C2157">
        <v>874.534767797913</v>
      </c>
      <c r="D2157">
        <v>1.5582</v>
      </c>
      <c r="E2157">
        <v>0.03837</v>
      </c>
      <c r="F2157">
        <v>0.25122</v>
      </c>
      <c r="G2157" t="s">
        <v>3583</v>
      </c>
    </row>
    <row r="2158" spans="1:7">
      <c r="A2158" t="s">
        <v>3584</v>
      </c>
      <c r="B2158">
        <v>665.575984471886</v>
      </c>
      <c r="C2158">
        <v>1716.9388455208</v>
      </c>
      <c r="D2158">
        <v>-1.3672</v>
      </c>
      <c r="E2158">
        <v>0.038375</v>
      </c>
      <c r="F2158">
        <v>0.25122</v>
      </c>
      <c r="G2158" t="s">
        <v>3585</v>
      </c>
    </row>
    <row r="2159" spans="1:7">
      <c r="A2159" t="s">
        <v>3586</v>
      </c>
      <c r="B2159">
        <v>805.913737540615</v>
      </c>
      <c r="C2159">
        <v>1723.16502310656</v>
      </c>
      <c r="D2159">
        <v>-1.0964</v>
      </c>
      <c r="E2159">
        <v>0.038411</v>
      </c>
      <c r="F2159">
        <v>0.25134</v>
      </c>
      <c r="G2159" t="s">
        <v>3587</v>
      </c>
    </row>
    <row r="2160" spans="1:7">
      <c r="A2160" t="s">
        <v>3588</v>
      </c>
      <c r="B2160">
        <v>1418.86491124015</v>
      </c>
      <c r="C2160">
        <v>648.417721170933</v>
      </c>
      <c r="D2160">
        <v>1.1297</v>
      </c>
      <c r="E2160">
        <v>0.038572</v>
      </c>
      <c r="F2160">
        <v>0.25227</v>
      </c>
      <c r="G2160" t="s">
        <v>3589</v>
      </c>
    </row>
    <row r="2161" spans="1:7">
      <c r="A2161" t="s">
        <v>3590</v>
      </c>
      <c r="B2161">
        <v>460.537081270726</v>
      </c>
      <c r="C2161">
        <v>1027.83025853139</v>
      </c>
      <c r="D2161">
        <v>-1.1582</v>
      </c>
      <c r="E2161">
        <v>0.038617</v>
      </c>
      <c r="F2161">
        <v>0.25245</v>
      </c>
      <c r="G2161" t="s">
        <v>3591</v>
      </c>
    </row>
    <row r="2162" spans="1:7">
      <c r="A2162" t="s">
        <v>3592</v>
      </c>
      <c r="B2162">
        <v>2731.52002805554</v>
      </c>
      <c r="C2162">
        <v>431.043376148441</v>
      </c>
      <c r="D2162">
        <v>2.6638</v>
      </c>
      <c r="E2162">
        <v>0.038879</v>
      </c>
      <c r="F2162">
        <v>0.25404</v>
      </c>
      <c r="G2162" t="s">
        <v>3593</v>
      </c>
    </row>
    <row r="2163" spans="1:7">
      <c r="A2163" t="s">
        <v>3594</v>
      </c>
      <c r="B2163">
        <v>1496.28532250051</v>
      </c>
      <c r="C2163">
        <v>3267.11510598714</v>
      </c>
      <c r="D2163">
        <v>-1.1266</v>
      </c>
      <c r="E2163">
        <v>0.038917</v>
      </c>
      <c r="F2163">
        <v>0.25417</v>
      </c>
      <c r="G2163" t="s">
        <v>3595</v>
      </c>
    </row>
    <row r="2164" spans="1:7">
      <c r="A2164" t="s">
        <v>3596</v>
      </c>
      <c r="B2164">
        <v>957.426067503074</v>
      </c>
      <c r="C2164">
        <v>3521.25941719053</v>
      </c>
      <c r="D2164">
        <v>-1.8789</v>
      </c>
      <c r="E2164">
        <v>0.03898</v>
      </c>
      <c r="F2164">
        <v>0.25447</v>
      </c>
      <c r="G2164" t="s">
        <v>3597</v>
      </c>
    </row>
    <row r="2165" spans="1:7">
      <c r="A2165" t="s">
        <v>3598</v>
      </c>
      <c r="B2165">
        <v>10.3736665118721</v>
      </c>
      <c r="C2165">
        <v>40.6523952743286</v>
      </c>
      <c r="D2165">
        <v>-1.9704</v>
      </c>
      <c r="E2165">
        <v>0.03901</v>
      </c>
      <c r="F2165">
        <v>0.25455</v>
      </c>
      <c r="G2165" t="s">
        <v>3599</v>
      </c>
    </row>
    <row r="2166" spans="1:7">
      <c r="A2166" t="s">
        <v>3600</v>
      </c>
      <c r="B2166">
        <v>32.3143505834362</v>
      </c>
      <c r="C2166">
        <v>310.836266410263</v>
      </c>
      <c r="D2166">
        <v>-3.2659</v>
      </c>
      <c r="E2166">
        <v>0.039046</v>
      </c>
      <c r="F2166">
        <v>0.25466</v>
      </c>
      <c r="G2166" t="s">
        <v>3601</v>
      </c>
    </row>
    <row r="2167" spans="1:7">
      <c r="A2167" t="s">
        <v>3602</v>
      </c>
      <c r="B2167">
        <v>645.351784583536</v>
      </c>
      <c r="C2167">
        <v>288.769573762523</v>
      </c>
      <c r="D2167">
        <v>1.1602</v>
      </c>
      <c r="E2167">
        <v>0.039102</v>
      </c>
      <c r="F2167">
        <v>0.25491</v>
      </c>
      <c r="G2167" t="s">
        <v>3603</v>
      </c>
    </row>
    <row r="2168" spans="1:7">
      <c r="A2168" t="s">
        <v>3604</v>
      </c>
      <c r="B2168">
        <v>4.52643227812413</v>
      </c>
      <c r="C2168">
        <v>24.8830037016689</v>
      </c>
      <c r="D2168">
        <v>-2.4587</v>
      </c>
      <c r="E2168">
        <v>0.039148</v>
      </c>
      <c r="F2168">
        <v>0.25509</v>
      </c>
      <c r="G2168" t="s">
        <v>3605</v>
      </c>
    </row>
    <row r="2169" spans="1:7">
      <c r="A2169" t="s">
        <v>3606</v>
      </c>
      <c r="B2169">
        <v>1384.84558200118</v>
      </c>
      <c r="C2169">
        <v>3025.17158023378</v>
      </c>
      <c r="D2169">
        <v>-1.1273</v>
      </c>
      <c r="E2169">
        <v>0.0392</v>
      </c>
      <c r="F2169">
        <v>0.25524</v>
      </c>
      <c r="G2169" t="s">
        <v>3607</v>
      </c>
    </row>
    <row r="2170" spans="1:7">
      <c r="A2170" t="s">
        <v>3608</v>
      </c>
      <c r="B2170">
        <v>42.0222099951766</v>
      </c>
      <c r="C2170">
        <v>11.298683820015</v>
      </c>
      <c r="D2170">
        <v>1.895</v>
      </c>
      <c r="E2170">
        <v>0.03921</v>
      </c>
      <c r="F2170">
        <v>0.25524</v>
      </c>
      <c r="G2170" t="s">
        <v>33</v>
      </c>
    </row>
    <row r="2171" spans="1:7">
      <c r="A2171" t="s">
        <v>3609</v>
      </c>
      <c r="B2171">
        <v>84.9257883296565</v>
      </c>
      <c r="C2171">
        <v>291.835057581977</v>
      </c>
      <c r="D2171">
        <v>-1.7809</v>
      </c>
      <c r="E2171">
        <v>0.039236</v>
      </c>
      <c r="F2171">
        <v>0.25524</v>
      </c>
      <c r="G2171" t="s">
        <v>3610</v>
      </c>
    </row>
    <row r="2172" spans="1:7">
      <c r="A2172" t="s">
        <v>3611</v>
      </c>
      <c r="B2172">
        <v>282.377881266039</v>
      </c>
      <c r="C2172">
        <v>118.888944572833</v>
      </c>
      <c r="D2172">
        <v>1.248</v>
      </c>
      <c r="E2172">
        <v>0.039242</v>
      </c>
      <c r="F2172">
        <v>0.25524</v>
      </c>
      <c r="G2172" t="s">
        <v>3612</v>
      </c>
    </row>
    <row r="2173" spans="1:7">
      <c r="A2173" t="s">
        <v>3613</v>
      </c>
      <c r="B2173">
        <v>0</v>
      </c>
      <c r="C2173">
        <v>62.3465237583054</v>
      </c>
      <c r="D2173" t="e">
        <f>-Inf</f>
        <v>#NAME?</v>
      </c>
      <c r="E2173">
        <v>0.039316</v>
      </c>
      <c r="F2173">
        <v>0.25543</v>
      </c>
      <c r="G2173" t="s">
        <v>3614</v>
      </c>
    </row>
    <row r="2174" spans="1:7">
      <c r="A2174" t="s">
        <v>3615</v>
      </c>
      <c r="B2174">
        <v>1256.40153109306</v>
      </c>
      <c r="C2174">
        <v>57.8778023157596</v>
      </c>
      <c r="D2174">
        <v>4.4401</v>
      </c>
      <c r="E2174">
        <v>0.039335</v>
      </c>
      <c r="F2174">
        <v>0.25543</v>
      </c>
      <c r="G2174" t="s">
        <v>33</v>
      </c>
    </row>
    <row r="2175" spans="1:7">
      <c r="A2175" t="s">
        <v>3616</v>
      </c>
      <c r="B2175">
        <v>120.84791257036</v>
      </c>
      <c r="C2175">
        <v>47.0687824274013</v>
      </c>
      <c r="D2175">
        <v>1.3604</v>
      </c>
      <c r="E2175">
        <v>0.039361</v>
      </c>
      <c r="F2175">
        <v>0.25543</v>
      </c>
      <c r="G2175" t="s">
        <v>33</v>
      </c>
    </row>
    <row r="2176" spans="1:7">
      <c r="A2176" t="s">
        <v>3617</v>
      </c>
      <c r="B2176">
        <v>0.29646193195813</v>
      </c>
      <c r="C2176">
        <v>12.9561657043837</v>
      </c>
      <c r="D2176">
        <v>-5.4496</v>
      </c>
      <c r="E2176">
        <v>0.039394</v>
      </c>
      <c r="F2176">
        <v>0.25543</v>
      </c>
      <c r="G2176" t="s">
        <v>206</v>
      </c>
    </row>
    <row r="2177" spans="1:7">
      <c r="A2177" t="s">
        <v>3618</v>
      </c>
      <c r="B2177">
        <v>348.421677910304</v>
      </c>
      <c r="C2177">
        <v>46.8042994026812</v>
      </c>
      <c r="D2177">
        <v>2.8961</v>
      </c>
      <c r="E2177">
        <v>0.039405</v>
      </c>
      <c r="F2177">
        <v>0.25543</v>
      </c>
      <c r="G2177" t="s">
        <v>3619</v>
      </c>
    </row>
    <row r="2178" spans="1:7">
      <c r="A2178" t="s">
        <v>3620</v>
      </c>
      <c r="B2178">
        <v>3188.13529967015</v>
      </c>
      <c r="C2178">
        <v>6736.06623547542</v>
      </c>
      <c r="D2178">
        <v>-1.0792</v>
      </c>
      <c r="E2178">
        <v>0.039407</v>
      </c>
      <c r="F2178">
        <v>0.25543</v>
      </c>
      <c r="G2178" t="s">
        <v>3621</v>
      </c>
    </row>
    <row r="2179" spans="1:7">
      <c r="A2179" t="s">
        <v>3622</v>
      </c>
      <c r="B2179">
        <v>1367.68145756514</v>
      </c>
      <c r="C2179">
        <v>5780.16393429001</v>
      </c>
      <c r="D2179">
        <v>-2.0794</v>
      </c>
      <c r="E2179">
        <v>0.039412</v>
      </c>
      <c r="F2179">
        <v>0.25543</v>
      </c>
      <c r="G2179" t="s">
        <v>3623</v>
      </c>
    </row>
    <row r="2180" spans="1:7">
      <c r="A2180" t="s">
        <v>3624</v>
      </c>
      <c r="B2180">
        <v>1156.43853026878</v>
      </c>
      <c r="C2180">
        <v>2529.22693313976</v>
      </c>
      <c r="D2180">
        <v>-1.129</v>
      </c>
      <c r="E2180">
        <v>0.039422</v>
      </c>
      <c r="F2180">
        <v>0.25543</v>
      </c>
      <c r="G2180" t="s">
        <v>3625</v>
      </c>
    </row>
    <row r="2181" spans="1:7">
      <c r="A2181" t="s">
        <v>3626</v>
      </c>
      <c r="B2181">
        <v>2470.3654477578</v>
      </c>
      <c r="C2181">
        <v>1115.61488625932</v>
      </c>
      <c r="D2181">
        <v>1.1469</v>
      </c>
      <c r="E2181">
        <v>0.039435</v>
      </c>
      <c r="F2181">
        <v>0.25543</v>
      </c>
      <c r="G2181" t="s">
        <v>3505</v>
      </c>
    </row>
    <row r="2182" spans="1:7">
      <c r="A2182" t="s">
        <v>3627</v>
      </c>
      <c r="B2182">
        <v>0.29646193195813</v>
      </c>
      <c r="C2182">
        <v>10.2300589694168</v>
      </c>
      <c r="D2182">
        <v>-5.1088</v>
      </c>
      <c r="E2182">
        <v>0.039497</v>
      </c>
      <c r="F2182">
        <v>0.25572</v>
      </c>
      <c r="G2182" t="s">
        <v>3628</v>
      </c>
    </row>
    <row r="2183" spans="1:7">
      <c r="A2183" t="s">
        <v>3629</v>
      </c>
      <c r="B2183">
        <v>1405.22670328492</v>
      </c>
      <c r="C2183">
        <v>3069.17089697622</v>
      </c>
      <c r="D2183">
        <v>-1.127</v>
      </c>
      <c r="E2183">
        <v>0.039575</v>
      </c>
      <c r="F2183">
        <v>0.2561</v>
      </c>
      <c r="G2183" t="s">
        <v>33</v>
      </c>
    </row>
    <row r="2184" spans="1:7">
      <c r="A2184" t="s">
        <v>3630</v>
      </c>
      <c r="B2184">
        <v>168.712060904553</v>
      </c>
      <c r="C2184">
        <v>379.800684176377</v>
      </c>
      <c r="D2184">
        <v>-1.1707</v>
      </c>
      <c r="E2184">
        <v>0.039676</v>
      </c>
      <c r="F2184">
        <v>0.25664</v>
      </c>
      <c r="G2184" t="s">
        <v>33</v>
      </c>
    </row>
    <row r="2185" spans="1:7">
      <c r="A2185" t="s">
        <v>3631</v>
      </c>
      <c r="B2185">
        <v>1.99256814100571</v>
      </c>
      <c r="C2185">
        <v>18.4771731184269</v>
      </c>
      <c r="D2185">
        <v>-3.213</v>
      </c>
      <c r="E2185">
        <v>0.039712</v>
      </c>
      <c r="F2185">
        <v>0.25675</v>
      </c>
      <c r="G2185" t="s">
        <v>33</v>
      </c>
    </row>
    <row r="2186" spans="1:7">
      <c r="A2186" t="s">
        <v>3632</v>
      </c>
      <c r="B2186">
        <v>7.99263164506294</v>
      </c>
      <c r="C2186">
        <v>35.2038266988284</v>
      </c>
      <c r="D2186">
        <v>-2.139</v>
      </c>
      <c r="E2186">
        <v>0.039752</v>
      </c>
      <c r="F2186">
        <v>0.25689</v>
      </c>
      <c r="G2186" t="s">
        <v>3633</v>
      </c>
    </row>
    <row r="2187" spans="1:7">
      <c r="A2187" t="s">
        <v>3634</v>
      </c>
      <c r="B2187">
        <v>525.111868055104</v>
      </c>
      <c r="C2187">
        <v>1126.86264798102</v>
      </c>
      <c r="D2187">
        <v>-1.1016</v>
      </c>
      <c r="E2187">
        <v>0.039812</v>
      </c>
      <c r="F2187">
        <v>0.25717</v>
      </c>
      <c r="G2187" t="s">
        <v>3635</v>
      </c>
    </row>
    <row r="2188" spans="1:7">
      <c r="A2188" t="s">
        <v>3636</v>
      </c>
      <c r="B2188">
        <v>2061.5323018221</v>
      </c>
      <c r="C2188">
        <v>4424.6089528721</v>
      </c>
      <c r="D2188">
        <v>-1.1018</v>
      </c>
      <c r="E2188">
        <v>0.040069</v>
      </c>
      <c r="F2188">
        <v>0.25861</v>
      </c>
      <c r="G2188" t="s">
        <v>3637</v>
      </c>
    </row>
    <row r="2189" spans="1:7">
      <c r="A2189" t="s">
        <v>3638</v>
      </c>
      <c r="B2189">
        <v>774.886431661051</v>
      </c>
      <c r="C2189">
        <v>1679.23913411588</v>
      </c>
      <c r="D2189">
        <v>-1.1158</v>
      </c>
      <c r="E2189">
        <v>0.040087</v>
      </c>
      <c r="F2189">
        <v>0.25861</v>
      </c>
      <c r="G2189" t="s">
        <v>3639</v>
      </c>
    </row>
    <row r="2190" spans="1:7">
      <c r="A2190" t="s">
        <v>3640</v>
      </c>
      <c r="B2190">
        <v>417.988873775831</v>
      </c>
      <c r="C2190">
        <v>184.555685190937</v>
      </c>
      <c r="D2190">
        <v>1.1794</v>
      </c>
      <c r="E2190">
        <v>0.040091</v>
      </c>
      <c r="F2190">
        <v>0.25861</v>
      </c>
      <c r="G2190" t="s">
        <v>33</v>
      </c>
    </row>
    <row r="2191" spans="1:7">
      <c r="A2191" t="s">
        <v>3641</v>
      </c>
      <c r="B2191">
        <v>105.508965701868</v>
      </c>
      <c r="C2191">
        <v>39.3834887070593</v>
      </c>
      <c r="D2191">
        <v>1.4217</v>
      </c>
      <c r="E2191">
        <v>0.040137</v>
      </c>
      <c r="F2191">
        <v>0.25879</v>
      </c>
      <c r="G2191" t="s">
        <v>33</v>
      </c>
    </row>
    <row r="2192" spans="1:7">
      <c r="A2192" t="s">
        <v>3642</v>
      </c>
      <c r="B2192">
        <v>27.322155706013</v>
      </c>
      <c r="C2192">
        <v>77.3834511424061</v>
      </c>
      <c r="D2192">
        <v>-1.502</v>
      </c>
      <c r="E2192">
        <v>0.0402</v>
      </c>
      <c r="F2192">
        <v>0.25897</v>
      </c>
      <c r="G2192" t="s">
        <v>3643</v>
      </c>
    </row>
    <row r="2193" spans="1:7">
      <c r="A2193" t="s">
        <v>3644</v>
      </c>
      <c r="B2193">
        <v>449.260936066855</v>
      </c>
      <c r="C2193">
        <v>196.090721529299</v>
      </c>
      <c r="D2193">
        <v>1.196</v>
      </c>
      <c r="E2193">
        <v>0.040201</v>
      </c>
      <c r="F2193">
        <v>0.25897</v>
      </c>
      <c r="G2193" t="s">
        <v>3645</v>
      </c>
    </row>
    <row r="2194" spans="1:7">
      <c r="A2194" t="s">
        <v>3646</v>
      </c>
      <c r="B2194">
        <v>116.060539913697</v>
      </c>
      <c r="C2194">
        <v>44.8842349803199</v>
      </c>
      <c r="D2194">
        <v>1.3706</v>
      </c>
      <c r="E2194">
        <v>0.040347</v>
      </c>
      <c r="F2194">
        <v>0.25978</v>
      </c>
      <c r="G2194" t="s">
        <v>3647</v>
      </c>
    </row>
    <row r="2195" spans="1:7">
      <c r="A2195" t="s">
        <v>3648</v>
      </c>
      <c r="B2195">
        <v>417.934597960662</v>
      </c>
      <c r="C2195">
        <v>184.039171223772</v>
      </c>
      <c r="D2195">
        <v>1.1833</v>
      </c>
      <c r="E2195">
        <v>0.040365</v>
      </c>
      <c r="F2195">
        <v>0.25978</v>
      </c>
      <c r="G2195" t="s">
        <v>3649</v>
      </c>
    </row>
    <row r="2196" spans="1:7">
      <c r="A2196" t="s">
        <v>3650</v>
      </c>
      <c r="B2196">
        <v>35.6225002247959</v>
      </c>
      <c r="C2196">
        <v>8.26969927422262</v>
      </c>
      <c r="D2196">
        <v>2.1069</v>
      </c>
      <c r="E2196">
        <v>0.040382</v>
      </c>
      <c r="F2196">
        <v>0.25978</v>
      </c>
      <c r="G2196" t="s">
        <v>33</v>
      </c>
    </row>
    <row r="2197" spans="1:7">
      <c r="A2197" t="s">
        <v>3651</v>
      </c>
      <c r="B2197">
        <v>481.505418657322</v>
      </c>
      <c r="C2197">
        <v>209.192959529072</v>
      </c>
      <c r="D2197">
        <v>1.2027</v>
      </c>
      <c r="E2197">
        <v>0.040481</v>
      </c>
      <c r="F2197">
        <v>0.26029</v>
      </c>
      <c r="G2197" t="s">
        <v>148</v>
      </c>
    </row>
    <row r="2198" spans="1:7">
      <c r="A2198" t="s">
        <v>3652</v>
      </c>
      <c r="B2198">
        <v>336.370949482567</v>
      </c>
      <c r="C2198">
        <v>891.622491179187</v>
      </c>
      <c r="D2198">
        <v>-1.4064</v>
      </c>
      <c r="E2198">
        <v>0.040592</v>
      </c>
      <c r="F2198">
        <v>0.26086</v>
      </c>
      <c r="G2198" t="s">
        <v>2639</v>
      </c>
    </row>
    <row r="2199" spans="1:7">
      <c r="A2199" t="s">
        <v>3653</v>
      </c>
      <c r="B2199">
        <v>36.0084658439368</v>
      </c>
      <c r="C2199">
        <v>103.623423341187</v>
      </c>
      <c r="D2199">
        <v>-1.5249</v>
      </c>
      <c r="E2199">
        <v>0.040605</v>
      </c>
      <c r="F2199">
        <v>0.26086</v>
      </c>
      <c r="G2199" t="s">
        <v>322</v>
      </c>
    </row>
    <row r="2200" spans="1:7">
      <c r="A2200" t="s">
        <v>3654</v>
      </c>
      <c r="B2200">
        <v>26.5621363867795</v>
      </c>
      <c r="C2200">
        <v>79.2589653302052</v>
      </c>
      <c r="D2200">
        <v>-1.5772</v>
      </c>
      <c r="E2200">
        <v>0.04068</v>
      </c>
      <c r="F2200">
        <v>0.26122</v>
      </c>
      <c r="G2200" t="s">
        <v>2920</v>
      </c>
    </row>
    <row r="2201" spans="1:7">
      <c r="A2201" t="s">
        <v>3655</v>
      </c>
      <c r="B2201">
        <v>2127.93127843308</v>
      </c>
      <c r="C2201">
        <v>792.765131658777</v>
      </c>
      <c r="D2201">
        <v>1.4245</v>
      </c>
      <c r="E2201">
        <v>0.040764</v>
      </c>
      <c r="F2201">
        <v>0.26164</v>
      </c>
      <c r="G2201" t="s">
        <v>3656</v>
      </c>
    </row>
    <row r="2202" spans="1:7">
      <c r="A2202" t="s">
        <v>3657</v>
      </c>
      <c r="B2202">
        <v>286.662935245364</v>
      </c>
      <c r="C2202">
        <v>638.343474532712</v>
      </c>
      <c r="D2202">
        <v>-1.155</v>
      </c>
      <c r="E2202">
        <v>0.040817</v>
      </c>
      <c r="F2202">
        <v>0.26186</v>
      </c>
      <c r="G2202" t="s">
        <v>3658</v>
      </c>
    </row>
    <row r="2203" spans="1:7">
      <c r="A2203" t="s">
        <v>3659</v>
      </c>
      <c r="B2203">
        <v>1190.08351876595</v>
      </c>
      <c r="C2203">
        <v>495.174161229353</v>
      </c>
      <c r="D2203">
        <v>1.2651</v>
      </c>
      <c r="E2203">
        <v>0.040851</v>
      </c>
      <c r="F2203">
        <v>0.26196</v>
      </c>
      <c r="G2203" t="s">
        <v>3660</v>
      </c>
    </row>
    <row r="2204" spans="1:7">
      <c r="A2204" t="s">
        <v>3661</v>
      </c>
      <c r="B2204">
        <v>4726.13953961758</v>
      </c>
      <c r="C2204">
        <v>2196.61039734441</v>
      </c>
      <c r="D2204">
        <v>1.1054</v>
      </c>
      <c r="E2204">
        <v>0.040969</v>
      </c>
      <c r="F2204">
        <v>0.26256</v>
      </c>
      <c r="G2204" t="s">
        <v>3662</v>
      </c>
    </row>
    <row r="2205" spans="1:7">
      <c r="A2205" t="s">
        <v>3663</v>
      </c>
      <c r="B2205">
        <v>1769.18194050703</v>
      </c>
      <c r="C2205">
        <v>3797.43605683688</v>
      </c>
      <c r="D2205">
        <v>-1.1019</v>
      </c>
      <c r="E2205">
        <v>0.040982</v>
      </c>
      <c r="F2205">
        <v>0.26256</v>
      </c>
      <c r="G2205" t="s">
        <v>3664</v>
      </c>
    </row>
    <row r="2206" spans="1:7">
      <c r="A2206" t="s">
        <v>3665</v>
      </c>
      <c r="B2206">
        <v>333.949229680419</v>
      </c>
      <c r="C2206">
        <v>718.973957388811</v>
      </c>
      <c r="D2206">
        <v>-1.1063</v>
      </c>
      <c r="E2206">
        <v>0.041059</v>
      </c>
      <c r="F2206">
        <v>0.26294</v>
      </c>
      <c r="G2206" t="s">
        <v>3666</v>
      </c>
    </row>
    <row r="2207" spans="1:7">
      <c r="A2207" t="s">
        <v>3667</v>
      </c>
      <c r="B2207">
        <v>3500.58402024875</v>
      </c>
      <c r="C2207">
        <v>1638.23549487067</v>
      </c>
      <c r="D2207">
        <v>1.0955</v>
      </c>
      <c r="E2207">
        <v>0.041142</v>
      </c>
      <c r="F2207">
        <v>0.2632</v>
      </c>
      <c r="G2207" t="s">
        <v>3668</v>
      </c>
    </row>
    <row r="2208" spans="1:7">
      <c r="A2208" t="s">
        <v>3669</v>
      </c>
      <c r="B2208">
        <v>153.967879854341</v>
      </c>
      <c r="C2208">
        <v>365.972389287462</v>
      </c>
      <c r="D2208">
        <v>-1.2491</v>
      </c>
      <c r="E2208">
        <v>0.04117</v>
      </c>
      <c r="F2208">
        <v>0.2632</v>
      </c>
      <c r="G2208" t="s">
        <v>3670</v>
      </c>
    </row>
    <row r="2209" spans="1:7">
      <c r="A2209" t="s">
        <v>3671</v>
      </c>
      <c r="B2209">
        <v>23.9604626280125</v>
      </c>
      <c r="C2209">
        <v>4.19898035247989</v>
      </c>
      <c r="D2209">
        <v>2.5125</v>
      </c>
      <c r="E2209">
        <v>0.041184</v>
      </c>
      <c r="F2209">
        <v>0.2632</v>
      </c>
      <c r="G2209" t="s">
        <v>33</v>
      </c>
    </row>
    <row r="2210" spans="1:7">
      <c r="A2210" t="s">
        <v>3672</v>
      </c>
      <c r="B2210">
        <v>109.390181232767</v>
      </c>
      <c r="C2210">
        <v>25.2118291906088</v>
      </c>
      <c r="D2210">
        <v>2.1173</v>
      </c>
      <c r="E2210">
        <v>0.041191</v>
      </c>
      <c r="F2210">
        <v>0.2632</v>
      </c>
      <c r="G2210" t="s">
        <v>33</v>
      </c>
    </row>
    <row r="2211" spans="1:7">
      <c r="A2211" t="s">
        <v>3673</v>
      </c>
      <c r="B2211">
        <v>107.21125327633</v>
      </c>
      <c r="C2211">
        <v>253.813462737328</v>
      </c>
      <c r="D2211">
        <v>-1.2433</v>
      </c>
      <c r="E2211">
        <v>0.041193</v>
      </c>
      <c r="F2211">
        <v>0.2632</v>
      </c>
      <c r="G2211" t="s">
        <v>3674</v>
      </c>
    </row>
    <row r="2212" spans="1:7">
      <c r="A2212" t="s">
        <v>3675</v>
      </c>
      <c r="B2212">
        <v>1616.06241075847</v>
      </c>
      <c r="C2212">
        <v>3433.30182051611</v>
      </c>
      <c r="D2212">
        <v>-1.0871</v>
      </c>
      <c r="E2212">
        <v>0.041406</v>
      </c>
      <c r="F2212">
        <v>0.26435</v>
      </c>
      <c r="G2212" t="s">
        <v>3676</v>
      </c>
    </row>
    <row r="2213" spans="1:7">
      <c r="A2213" t="s">
        <v>3677</v>
      </c>
      <c r="B2213">
        <v>2907.22064234003</v>
      </c>
      <c r="C2213">
        <v>433.300125476766</v>
      </c>
      <c r="D2213">
        <v>2.7462</v>
      </c>
      <c r="E2213">
        <v>0.041411</v>
      </c>
      <c r="F2213">
        <v>0.26435</v>
      </c>
      <c r="G2213" t="s">
        <v>3678</v>
      </c>
    </row>
    <row r="2214" spans="1:7">
      <c r="A2214" t="s">
        <v>3679</v>
      </c>
      <c r="B2214">
        <v>95.7021163510981</v>
      </c>
      <c r="C2214">
        <v>227.278900645922</v>
      </c>
      <c r="D2214">
        <v>-1.2478</v>
      </c>
      <c r="E2214">
        <v>0.041598</v>
      </c>
      <c r="F2214">
        <v>0.26542</v>
      </c>
      <c r="G2214" t="s">
        <v>3680</v>
      </c>
    </row>
    <row r="2215" spans="1:7">
      <c r="A2215" t="s">
        <v>3681</v>
      </c>
      <c r="B2215">
        <v>262.544433181444</v>
      </c>
      <c r="C2215">
        <v>110.625496519005</v>
      </c>
      <c r="D2215">
        <v>1.2469</v>
      </c>
      <c r="E2215">
        <v>0.041655</v>
      </c>
      <c r="F2215">
        <v>0.2655</v>
      </c>
      <c r="G2215" t="s">
        <v>33</v>
      </c>
    </row>
    <row r="2216" spans="1:7">
      <c r="A2216" t="s">
        <v>3682</v>
      </c>
      <c r="B2216">
        <v>138.538027866413</v>
      </c>
      <c r="C2216">
        <v>315.270530251236</v>
      </c>
      <c r="D2216">
        <v>-1.1863</v>
      </c>
      <c r="E2216">
        <v>0.04166</v>
      </c>
      <c r="F2216">
        <v>0.2655</v>
      </c>
      <c r="G2216" t="s">
        <v>3683</v>
      </c>
    </row>
    <row r="2217" spans="1:7">
      <c r="A2217" t="s">
        <v>3684</v>
      </c>
      <c r="B2217">
        <v>1479.15340300505</v>
      </c>
      <c r="C2217">
        <v>693.372585300723</v>
      </c>
      <c r="D2217">
        <v>1.0931</v>
      </c>
      <c r="E2217">
        <v>0.041667</v>
      </c>
      <c r="F2217">
        <v>0.2655</v>
      </c>
      <c r="G2217" t="s">
        <v>3685</v>
      </c>
    </row>
    <row r="2218" spans="1:7">
      <c r="A2218" t="s">
        <v>3686</v>
      </c>
      <c r="B2218">
        <v>192.57978010874</v>
      </c>
      <c r="C2218">
        <v>81.375807760165</v>
      </c>
      <c r="D2218">
        <v>1.2428</v>
      </c>
      <c r="E2218">
        <v>0.04187</v>
      </c>
      <c r="F2218">
        <v>0.26667</v>
      </c>
      <c r="G2218" t="s">
        <v>3687</v>
      </c>
    </row>
    <row r="2219" spans="1:7">
      <c r="A2219" t="s">
        <v>3688</v>
      </c>
      <c r="B2219">
        <v>103.411085278921</v>
      </c>
      <c r="C2219">
        <v>0</v>
      </c>
      <c r="D2219" t="s">
        <v>121</v>
      </c>
      <c r="E2219">
        <v>0.041911</v>
      </c>
      <c r="F2219">
        <v>0.26681</v>
      </c>
      <c r="G2219" t="s">
        <v>33</v>
      </c>
    </row>
    <row r="2220" spans="1:7">
      <c r="A2220" t="s">
        <v>3689</v>
      </c>
      <c r="B2220">
        <v>8.35932886587098</v>
      </c>
      <c r="C2220">
        <v>34.234112608812</v>
      </c>
      <c r="D2220">
        <v>-2.034</v>
      </c>
      <c r="E2220">
        <v>0.041945</v>
      </c>
      <c r="F2220">
        <v>0.26691</v>
      </c>
      <c r="G2220" t="s">
        <v>1131</v>
      </c>
    </row>
    <row r="2221" spans="1:7">
      <c r="A2221" t="s">
        <v>3690</v>
      </c>
      <c r="B2221">
        <v>93.1588373633744</v>
      </c>
      <c r="C2221">
        <v>430.761137562677</v>
      </c>
      <c r="D2221">
        <v>-2.2091</v>
      </c>
      <c r="E2221">
        <v>0.042073</v>
      </c>
      <c r="F2221">
        <v>0.26751</v>
      </c>
      <c r="G2221" t="s">
        <v>3691</v>
      </c>
    </row>
    <row r="2222" spans="1:7">
      <c r="A2222" t="s">
        <v>3692</v>
      </c>
      <c r="B2222">
        <v>238.68928062214</v>
      </c>
      <c r="C2222">
        <v>520.553226213528</v>
      </c>
      <c r="D2222">
        <v>-1.1249</v>
      </c>
      <c r="E2222">
        <v>0.04208</v>
      </c>
      <c r="F2222">
        <v>0.26751</v>
      </c>
      <c r="G2222" t="s">
        <v>3693</v>
      </c>
    </row>
    <row r="2223" spans="1:7">
      <c r="A2223" t="s">
        <v>3694</v>
      </c>
      <c r="B2223">
        <v>492.866957057186</v>
      </c>
      <c r="C2223">
        <v>217.171703856536</v>
      </c>
      <c r="D2223">
        <v>1.1824</v>
      </c>
      <c r="E2223">
        <v>0.042096</v>
      </c>
      <c r="F2223">
        <v>0.26751</v>
      </c>
      <c r="G2223" t="s">
        <v>3327</v>
      </c>
    </row>
    <row r="2224" spans="1:7">
      <c r="A2224" t="s">
        <v>3695</v>
      </c>
      <c r="B2224">
        <v>283.992050432695</v>
      </c>
      <c r="C2224">
        <v>611.382209756782</v>
      </c>
      <c r="D2224">
        <v>-1.1062</v>
      </c>
      <c r="E2224">
        <v>0.042234</v>
      </c>
      <c r="F2224">
        <v>0.2681</v>
      </c>
      <c r="G2224" t="s">
        <v>33</v>
      </c>
    </row>
    <row r="2225" spans="1:7">
      <c r="A2225" t="s">
        <v>3696</v>
      </c>
      <c r="B2225">
        <v>52.3429980859138</v>
      </c>
      <c r="C2225">
        <v>134.144005006586</v>
      </c>
      <c r="D2225">
        <v>-1.3577</v>
      </c>
      <c r="E2225">
        <v>0.042234</v>
      </c>
      <c r="F2225">
        <v>0.2681</v>
      </c>
      <c r="G2225" t="s">
        <v>3697</v>
      </c>
    </row>
    <row r="2226" spans="1:7">
      <c r="A2226" t="s">
        <v>3698</v>
      </c>
      <c r="B2226">
        <v>1.98197817653039</v>
      </c>
      <c r="C2226">
        <v>37.4108684734674</v>
      </c>
      <c r="D2226">
        <v>-4.2384</v>
      </c>
      <c r="E2226">
        <v>0.042251</v>
      </c>
      <c r="F2226">
        <v>0.2681</v>
      </c>
      <c r="G2226" t="s">
        <v>3699</v>
      </c>
    </row>
    <row r="2227" spans="1:7">
      <c r="A2227" t="s">
        <v>3700</v>
      </c>
      <c r="B2227">
        <v>0</v>
      </c>
      <c r="C2227">
        <v>7.98381582321627</v>
      </c>
      <c r="D2227" t="e">
        <f>-Inf</f>
        <v>#NAME?</v>
      </c>
      <c r="E2227">
        <v>0.042277</v>
      </c>
      <c r="F2227">
        <v>0.2681</v>
      </c>
      <c r="G2227" t="s">
        <v>744</v>
      </c>
    </row>
    <row r="2228" spans="1:7">
      <c r="A2228" t="s">
        <v>3701</v>
      </c>
      <c r="B2228">
        <v>0</v>
      </c>
      <c r="C2228">
        <v>190.037259279594</v>
      </c>
      <c r="D2228" t="e">
        <f>-Inf</f>
        <v>#NAME?</v>
      </c>
      <c r="E2228">
        <v>0.042284</v>
      </c>
      <c r="F2228">
        <v>0.2681</v>
      </c>
      <c r="G2228" t="s">
        <v>2131</v>
      </c>
    </row>
    <row r="2229" spans="1:7">
      <c r="A2229" t="s">
        <v>3702</v>
      </c>
      <c r="B2229">
        <v>26.1836700494067</v>
      </c>
      <c r="C2229">
        <v>77.0767823066928</v>
      </c>
      <c r="D2229">
        <v>-1.5576</v>
      </c>
      <c r="E2229">
        <v>0.042376</v>
      </c>
      <c r="F2229">
        <v>0.26856</v>
      </c>
      <c r="G2229" t="s">
        <v>3703</v>
      </c>
    </row>
    <row r="2230" spans="1:7">
      <c r="A2230" t="s">
        <v>3704</v>
      </c>
      <c r="B2230">
        <v>161.738395735731</v>
      </c>
      <c r="C2230">
        <v>64.5305973199782</v>
      </c>
      <c r="D2230">
        <v>1.3256</v>
      </c>
      <c r="E2230">
        <v>0.042428</v>
      </c>
      <c r="F2230">
        <v>0.26877</v>
      </c>
      <c r="G2230" t="s">
        <v>3505</v>
      </c>
    </row>
    <row r="2231" spans="1:7">
      <c r="A2231" t="s">
        <v>3705</v>
      </c>
      <c r="B2231">
        <v>1906.0829713361</v>
      </c>
      <c r="C2231">
        <v>878.282605238162</v>
      </c>
      <c r="D2231">
        <v>1.1179</v>
      </c>
      <c r="E2231">
        <v>0.042488</v>
      </c>
      <c r="F2231">
        <v>0.26897</v>
      </c>
      <c r="G2231" t="s">
        <v>3706</v>
      </c>
    </row>
    <row r="2232" spans="1:7">
      <c r="A2232" t="s">
        <v>3707</v>
      </c>
      <c r="B2232">
        <v>176.435587873804</v>
      </c>
      <c r="C2232">
        <v>70.4235183913491</v>
      </c>
      <c r="D2232">
        <v>1.325</v>
      </c>
      <c r="E2232">
        <v>0.042499</v>
      </c>
      <c r="F2232">
        <v>0.26897</v>
      </c>
      <c r="G2232" t="s">
        <v>3708</v>
      </c>
    </row>
    <row r="2233" spans="1:7">
      <c r="A2233" t="s">
        <v>3709</v>
      </c>
      <c r="B2233">
        <v>1522.20096592067</v>
      </c>
      <c r="C2233">
        <v>586.062239090858</v>
      </c>
      <c r="D2233">
        <v>1.377</v>
      </c>
      <c r="E2233">
        <v>0.042526</v>
      </c>
      <c r="F2233">
        <v>0.26897</v>
      </c>
      <c r="G2233" t="s">
        <v>3710</v>
      </c>
    </row>
    <row r="2234" spans="1:7">
      <c r="A2234" t="s">
        <v>3711</v>
      </c>
      <c r="B2234">
        <v>0</v>
      </c>
      <c r="C2234">
        <v>7.958674730558</v>
      </c>
      <c r="D2234" t="e">
        <f>-Inf</f>
        <v>#NAME?</v>
      </c>
      <c r="E2234">
        <v>0.042536</v>
      </c>
      <c r="F2234">
        <v>0.26897</v>
      </c>
      <c r="G2234" t="s">
        <v>33</v>
      </c>
    </row>
    <row r="2235" spans="1:7">
      <c r="A2235" t="s">
        <v>3712</v>
      </c>
      <c r="B2235">
        <v>3132.8534073437</v>
      </c>
      <c r="C2235">
        <v>1443.13124980819</v>
      </c>
      <c r="D2235">
        <v>1.1183</v>
      </c>
      <c r="E2235">
        <v>0.042629</v>
      </c>
      <c r="F2235">
        <v>0.26944</v>
      </c>
      <c r="G2235" t="s">
        <v>3713</v>
      </c>
    </row>
    <row r="2236" spans="1:7">
      <c r="A2236" t="s">
        <v>3714</v>
      </c>
      <c r="B2236">
        <v>1223.22211144884</v>
      </c>
      <c r="C2236">
        <v>564.078304894193</v>
      </c>
      <c r="D2236">
        <v>1.1167</v>
      </c>
      <c r="E2236">
        <v>0.042677</v>
      </c>
      <c r="F2236">
        <v>0.26963</v>
      </c>
      <c r="G2236" t="s">
        <v>3715</v>
      </c>
    </row>
    <row r="2237" spans="1:7">
      <c r="A2237" t="s">
        <v>3716</v>
      </c>
      <c r="B2237">
        <v>336.493030881165</v>
      </c>
      <c r="C2237">
        <v>737.041029204594</v>
      </c>
      <c r="D2237">
        <v>-1.1312</v>
      </c>
      <c r="E2237">
        <v>0.042778</v>
      </c>
      <c r="F2237">
        <v>0.27003</v>
      </c>
      <c r="G2237" t="s">
        <v>3717</v>
      </c>
    </row>
    <row r="2238" spans="1:7">
      <c r="A2238" t="s">
        <v>3718</v>
      </c>
      <c r="B2238">
        <v>401.704143600172</v>
      </c>
      <c r="C2238">
        <v>178.295160756767</v>
      </c>
      <c r="D2238">
        <v>1.1719</v>
      </c>
      <c r="E2238">
        <v>0.042787</v>
      </c>
      <c r="F2238">
        <v>0.27003</v>
      </c>
      <c r="G2238" t="s">
        <v>33</v>
      </c>
    </row>
    <row r="2239" spans="1:7">
      <c r="A2239" t="s">
        <v>3719</v>
      </c>
      <c r="B2239">
        <v>852.572059774444</v>
      </c>
      <c r="C2239">
        <v>1797.38268853247</v>
      </c>
      <c r="D2239">
        <v>-1.076</v>
      </c>
      <c r="E2239">
        <v>0.042798</v>
      </c>
      <c r="F2239">
        <v>0.27003</v>
      </c>
      <c r="G2239" t="s">
        <v>3720</v>
      </c>
    </row>
    <row r="2240" spans="1:7">
      <c r="A2240" t="s">
        <v>3721</v>
      </c>
      <c r="B2240">
        <v>19.674009041421</v>
      </c>
      <c r="C2240">
        <v>62.0363965977517</v>
      </c>
      <c r="D2240">
        <v>-1.6568</v>
      </c>
      <c r="E2240">
        <v>0.042819</v>
      </c>
      <c r="F2240">
        <v>0.27004</v>
      </c>
      <c r="G2240" t="s">
        <v>3722</v>
      </c>
    </row>
    <row r="2241" spans="1:7">
      <c r="A2241" t="s">
        <v>3723</v>
      </c>
      <c r="B2241">
        <v>108.292076540422</v>
      </c>
      <c r="C2241">
        <v>252.19698693931</v>
      </c>
      <c r="D2241">
        <v>-1.2196</v>
      </c>
      <c r="E2241">
        <v>0.042881</v>
      </c>
      <c r="F2241">
        <v>0.27031</v>
      </c>
      <c r="G2241" t="s">
        <v>3724</v>
      </c>
    </row>
    <row r="2242" spans="1:7">
      <c r="A2242" t="s">
        <v>3725</v>
      </c>
      <c r="B2242">
        <v>13.9187082002765</v>
      </c>
      <c r="C2242">
        <v>48.5304844335044</v>
      </c>
      <c r="D2242">
        <v>-1.8019</v>
      </c>
      <c r="E2242">
        <v>0.042933</v>
      </c>
      <c r="F2242">
        <v>0.27051</v>
      </c>
      <c r="G2242" t="s">
        <v>1372</v>
      </c>
    </row>
    <row r="2243" spans="1:7">
      <c r="A2243" t="s">
        <v>3726</v>
      </c>
      <c r="B2243">
        <v>0.65381974162209</v>
      </c>
      <c r="C2243">
        <v>99.2254467171844</v>
      </c>
      <c r="D2243">
        <v>-7.2457</v>
      </c>
      <c r="E2243">
        <v>0.042955</v>
      </c>
      <c r="F2243">
        <v>0.27052</v>
      </c>
      <c r="G2243" t="s">
        <v>150</v>
      </c>
    </row>
    <row r="2244" spans="1:7">
      <c r="A2244" t="s">
        <v>3727</v>
      </c>
      <c r="B2244">
        <v>122.546744379467</v>
      </c>
      <c r="C2244">
        <v>47.4041414782681</v>
      </c>
      <c r="D2244">
        <v>1.3702</v>
      </c>
      <c r="E2244">
        <v>0.042972</v>
      </c>
      <c r="F2244">
        <v>0.27052</v>
      </c>
      <c r="G2244" t="s">
        <v>3728</v>
      </c>
    </row>
    <row r="2245" spans="1:7">
      <c r="A2245" t="s">
        <v>3729</v>
      </c>
      <c r="B2245">
        <v>3.84216459764912</v>
      </c>
      <c r="C2245">
        <v>22.6203308787127</v>
      </c>
      <c r="D2245">
        <v>-2.5576</v>
      </c>
      <c r="E2245">
        <v>0.043027</v>
      </c>
      <c r="F2245">
        <v>0.27074</v>
      </c>
      <c r="G2245" t="s">
        <v>263</v>
      </c>
    </row>
    <row r="2246" spans="1:7">
      <c r="A2246" t="s">
        <v>3730</v>
      </c>
      <c r="B2246">
        <v>2602.45991297133</v>
      </c>
      <c r="C2246">
        <v>893.313049418851</v>
      </c>
      <c r="D2246">
        <v>1.5426</v>
      </c>
      <c r="E2246">
        <v>0.043101</v>
      </c>
      <c r="F2246">
        <v>0.27109</v>
      </c>
      <c r="G2246" t="s">
        <v>3731</v>
      </c>
    </row>
    <row r="2247" spans="1:7">
      <c r="A2247" t="s">
        <v>3732</v>
      </c>
      <c r="B2247">
        <v>901.315870656364</v>
      </c>
      <c r="C2247">
        <v>412.062746208944</v>
      </c>
      <c r="D2247">
        <v>1.1292</v>
      </c>
      <c r="E2247">
        <v>0.043144</v>
      </c>
      <c r="F2247">
        <v>0.27124</v>
      </c>
      <c r="G2247" t="s">
        <v>3733</v>
      </c>
    </row>
    <row r="2248" spans="1:7">
      <c r="A2248" t="s">
        <v>3734</v>
      </c>
      <c r="B2248">
        <v>652.729200646665</v>
      </c>
      <c r="C2248">
        <v>296.510639716544</v>
      </c>
      <c r="D2248">
        <v>1.1384</v>
      </c>
      <c r="E2248">
        <v>0.043196</v>
      </c>
      <c r="F2248">
        <v>0.27144</v>
      </c>
      <c r="G2248" t="s">
        <v>33</v>
      </c>
    </row>
    <row r="2249" spans="1:7">
      <c r="A2249" t="s">
        <v>3735</v>
      </c>
      <c r="B2249">
        <v>2109.98473102632</v>
      </c>
      <c r="C2249">
        <v>5741.5726531605</v>
      </c>
      <c r="D2249">
        <v>-1.4442</v>
      </c>
      <c r="E2249">
        <v>0.043338</v>
      </c>
      <c r="F2249">
        <v>0.27207</v>
      </c>
      <c r="G2249" t="s">
        <v>3736</v>
      </c>
    </row>
    <row r="2250" spans="1:7">
      <c r="A2250" t="s">
        <v>3737</v>
      </c>
      <c r="B2250">
        <v>643.360605760126</v>
      </c>
      <c r="C2250">
        <v>292.624624833595</v>
      </c>
      <c r="D2250">
        <v>1.1366</v>
      </c>
      <c r="E2250">
        <v>0.043347</v>
      </c>
      <c r="F2250">
        <v>0.27207</v>
      </c>
      <c r="G2250" t="s">
        <v>3738</v>
      </c>
    </row>
    <row r="2251" spans="1:7">
      <c r="A2251" t="s">
        <v>3739</v>
      </c>
      <c r="B2251">
        <v>260.173983852644</v>
      </c>
      <c r="C2251">
        <v>18.7833177102159</v>
      </c>
      <c r="D2251">
        <v>3.792</v>
      </c>
      <c r="E2251">
        <v>0.043353</v>
      </c>
      <c r="F2251">
        <v>0.27207</v>
      </c>
      <c r="G2251" t="s">
        <v>3570</v>
      </c>
    </row>
    <row r="2252" spans="1:7">
      <c r="A2252" t="s">
        <v>3740</v>
      </c>
      <c r="B2252">
        <v>1.34867738657242</v>
      </c>
      <c r="C2252">
        <v>1324.81925382899</v>
      </c>
      <c r="D2252">
        <v>-9.94</v>
      </c>
      <c r="E2252">
        <v>0.043448</v>
      </c>
      <c r="F2252">
        <v>0.27255</v>
      </c>
      <c r="G2252" t="s">
        <v>3741</v>
      </c>
    </row>
    <row r="2253" spans="1:7">
      <c r="A2253" t="s">
        <v>3742</v>
      </c>
      <c r="B2253">
        <v>1351.5038039731</v>
      </c>
      <c r="C2253">
        <v>262.807761808803</v>
      </c>
      <c r="D2253">
        <v>2.3625</v>
      </c>
      <c r="E2253">
        <v>0.043517</v>
      </c>
      <c r="F2253">
        <v>0.27285</v>
      </c>
      <c r="G2253" t="s">
        <v>3743</v>
      </c>
    </row>
    <row r="2254" spans="1:7">
      <c r="A2254" t="s">
        <v>3744</v>
      </c>
      <c r="B2254">
        <v>2211.95362898558</v>
      </c>
      <c r="C2254">
        <v>1015.05827256349</v>
      </c>
      <c r="D2254">
        <v>1.1238</v>
      </c>
      <c r="E2254">
        <v>0.043573</v>
      </c>
      <c r="F2254">
        <v>0.27298</v>
      </c>
      <c r="G2254" t="s">
        <v>3745</v>
      </c>
    </row>
    <row r="2255" spans="1:7">
      <c r="A2255" t="s">
        <v>3746</v>
      </c>
      <c r="B2255">
        <v>357.444963845506</v>
      </c>
      <c r="C2255">
        <v>776.339697246485</v>
      </c>
      <c r="D2255">
        <v>-1.119</v>
      </c>
      <c r="E2255">
        <v>0.043575</v>
      </c>
      <c r="F2255">
        <v>0.27298</v>
      </c>
      <c r="G2255" t="s">
        <v>3747</v>
      </c>
    </row>
    <row r="2256" spans="1:7">
      <c r="A2256" t="s">
        <v>3748</v>
      </c>
      <c r="B2256">
        <v>1732.76557029392</v>
      </c>
      <c r="C2256">
        <v>3669.39095174911</v>
      </c>
      <c r="D2256">
        <v>-1.0825</v>
      </c>
      <c r="E2256">
        <v>0.043687</v>
      </c>
      <c r="F2256">
        <v>0.27348</v>
      </c>
      <c r="G2256" t="s">
        <v>3749</v>
      </c>
    </row>
    <row r="2257" spans="1:7">
      <c r="A2257" t="s">
        <v>3750</v>
      </c>
      <c r="B2257">
        <v>314.569483222138</v>
      </c>
      <c r="C2257">
        <v>1040.33876454899</v>
      </c>
      <c r="D2257">
        <v>-1.7256</v>
      </c>
      <c r="E2257">
        <v>0.043694</v>
      </c>
      <c r="F2257">
        <v>0.27348</v>
      </c>
      <c r="G2257" t="s">
        <v>3751</v>
      </c>
    </row>
    <row r="2258" spans="1:7">
      <c r="A2258" t="s">
        <v>3752</v>
      </c>
      <c r="B2258">
        <v>54.597828560031</v>
      </c>
      <c r="C2258">
        <v>16.4872208506848</v>
      </c>
      <c r="D2258">
        <v>1.7275</v>
      </c>
      <c r="E2258">
        <v>0.043773</v>
      </c>
      <c r="F2258">
        <v>0.27386</v>
      </c>
      <c r="G2258" t="s">
        <v>1791</v>
      </c>
    </row>
    <row r="2259" spans="1:7">
      <c r="A2259" t="s">
        <v>3753</v>
      </c>
      <c r="B2259">
        <v>26.6927493785324</v>
      </c>
      <c r="C2259">
        <v>76.2032265208423</v>
      </c>
      <c r="D2259">
        <v>-1.5134</v>
      </c>
      <c r="E2259">
        <v>0.04388</v>
      </c>
      <c r="F2259">
        <v>0.2744</v>
      </c>
      <c r="G2259" t="s">
        <v>3754</v>
      </c>
    </row>
    <row r="2260" spans="1:7">
      <c r="A2260" t="s">
        <v>3755</v>
      </c>
      <c r="B2260">
        <v>197.286623406716</v>
      </c>
      <c r="C2260">
        <v>82.0506950002566</v>
      </c>
      <c r="D2260">
        <v>1.2657</v>
      </c>
      <c r="E2260">
        <v>0.0441</v>
      </c>
      <c r="F2260">
        <v>0.27561</v>
      </c>
      <c r="G2260" t="s">
        <v>33</v>
      </c>
    </row>
    <row r="2261" spans="1:7">
      <c r="A2261" t="s">
        <v>3756</v>
      </c>
      <c r="B2261">
        <v>13142.26500914</v>
      </c>
      <c r="C2261">
        <v>3831.90664316469</v>
      </c>
      <c r="D2261">
        <v>1.7781</v>
      </c>
      <c r="E2261">
        <v>0.044126</v>
      </c>
      <c r="F2261">
        <v>0.27561</v>
      </c>
      <c r="G2261" t="s">
        <v>3757</v>
      </c>
    </row>
    <row r="2262" spans="1:7">
      <c r="A2262" t="s">
        <v>3758</v>
      </c>
      <c r="B2262">
        <v>2750.01410702369</v>
      </c>
      <c r="C2262">
        <v>1308.14134069162</v>
      </c>
      <c r="D2262">
        <v>1.0719</v>
      </c>
      <c r="E2262">
        <v>0.044132</v>
      </c>
      <c r="F2262">
        <v>0.27561</v>
      </c>
      <c r="G2262" t="s">
        <v>3759</v>
      </c>
    </row>
    <row r="2263" spans="1:7">
      <c r="A2263" t="s">
        <v>3760</v>
      </c>
      <c r="B2263">
        <v>0</v>
      </c>
      <c r="C2263">
        <v>7.80228776773083</v>
      </c>
      <c r="D2263" t="e">
        <f>-Inf</f>
        <v>#NAME?</v>
      </c>
      <c r="E2263">
        <v>0.044194</v>
      </c>
      <c r="F2263">
        <v>0.27586</v>
      </c>
      <c r="G2263" t="s">
        <v>3761</v>
      </c>
    </row>
    <row r="2264" spans="1:7">
      <c r="A2264" t="s">
        <v>3762</v>
      </c>
      <c r="B2264">
        <v>526.607495104416</v>
      </c>
      <c r="C2264">
        <v>236.56400850451</v>
      </c>
      <c r="D2264">
        <v>1.1545</v>
      </c>
      <c r="E2264">
        <v>0.044215</v>
      </c>
      <c r="F2264">
        <v>0.27586</v>
      </c>
      <c r="G2264" t="s">
        <v>3763</v>
      </c>
    </row>
    <row r="2265" spans="1:7">
      <c r="A2265" t="s">
        <v>3764</v>
      </c>
      <c r="B2265">
        <v>272.106730034807</v>
      </c>
      <c r="C2265">
        <v>574.135884898358</v>
      </c>
      <c r="D2265">
        <v>-1.0772</v>
      </c>
      <c r="E2265">
        <v>0.044231</v>
      </c>
      <c r="F2265">
        <v>0.27586</v>
      </c>
      <c r="G2265" t="s">
        <v>318</v>
      </c>
    </row>
    <row r="2266" spans="1:7">
      <c r="A2266" t="s">
        <v>3765</v>
      </c>
      <c r="B2266">
        <v>757.203534468264</v>
      </c>
      <c r="C2266">
        <v>342.05138638924</v>
      </c>
      <c r="D2266">
        <v>1.1465</v>
      </c>
      <c r="E2266">
        <v>0.044357</v>
      </c>
      <c r="F2266">
        <v>0.27652</v>
      </c>
      <c r="G2266" t="s">
        <v>3766</v>
      </c>
    </row>
    <row r="2267" spans="1:7">
      <c r="A2267" t="s">
        <v>3767</v>
      </c>
      <c r="B2267">
        <v>0</v>
      </c>
      <c r="C2267">
        <v>106.001058517201</v>
      </c>
      <c r="D2267" t="e">
        <f>-Inf</f>
        <v>#NAME?</v>
      </c>
      <c r="E2267">
        <v>0.044395</v>
      </c>
      <c r="F2267">
        <v>0.27664</v>
      </c>
      <c r="G2267" t="s">
        <v>3768</v>
      </c>
    </row>
    <row r="2268" spans="1:7">
      <c r="A2268" t="s">
        <v>3769</v>
      </c>
      <c r="B2268">
        <v>1418.79042265762</v>
      </c>
      <c r="C2268">
        <v>659.52980543971</v>
      </c>
      <c r="D2268">
        <v>1.1052</v>
      </c>
      <c r="E2268">
        <v>0.044459</v>
      </c>
      <c r="F2268">
        <v>0.27692</v>
      </c>
      <c r="G2268" t="s">
        <v>3770</v>
      </c>
    </row>
    <row r="2269" spans="1:7">
      <c r="A2269" t="s">
        <v>3771</v>
      </c>
      <c r="B2269">
        <v>377.509577461731</v>
      </c>
      <c r="C2269">
        <v>834.661887522971</v>
      </c>
      <c r="D2269">
        <v>-1.1447</v>
      </c>
      <c r="E2269">
        <v>0.044573</v>
      </c>
      <c r="F2269">
        <v>0.27751</v>
      </c>
      <c r="G2269" t="s">
        <v>3772</v>
      </c>
    </row>
    <row r="2270" spans="1:7">
      <c r="A2270" t="s">
        <v>3773</v>
      </c>
      <c r="B2270">
        <v>1884.59138146445</v>
      </c>
      <c r="C2270">
        <v>901.330954678737</v>
      </c>
      <c r="D2270">
        <v>1.0641</v>
      </c>
      <c r="E2270">
        <v>0.044601</v>
      </c>
      <c r="F2270">
        <v>0.27756</v>
      </c>
      <c r="G2270" t="s">
        <v>3774</v>
      </c>
    </row>
    <row r="2271" spans="1:7">
      <c r="A2271" t="s">
        <v>3775</v>
      </c>
      <c r="B2271">
        <v>148.514991953966</v>
      </c>
      <c r="C2271">
        <v>332.194657759093</v>
      </c>
      <c r="D2271">
        <v>-1.1614</v>
      </c>
      <c r="E2271">
        <v>0.044685</v>
      </c>
      <c r="F2271">
        <v>0.2779</v>
      </c>
      <c r="G2271" t="s">
        <v>3776</v>
      </c>
    </row>
    <row r="2272" spans="1:7">
      <c r="A2272" t="s">
        <v>3777</v>
      </c>
      <c r="B2272">
        <v>299.747565776321</v>
      </c>
      <c r="C2272">
        <v>660.013737420612</v>
      </c>
      <c r="D2272">
        <v>-1.1387</v>
      </c>
      <c r="E2272">
        <v>0.044696</v>
      </c>
      <c r="F2272">
        <v>0.2779</v>
      </c>
      <c r="G2272" t="s">
        <v>3778</v>
      </c>
    </row>
    <row r="2273" spans="1:7">
      <c r="A2273" t="s">
        <v>3779</v>
      </c>
      <c r="B2273">
        <v>1605.37251437961</v>
      </c>
      <c r="C2273">
        <v>144.27733604368</v>
      </c>
      <c r="D2273">
        <v>3.476</v>
      </c>
      <c r="E2273">
        <v>0.044718</v>
      </c>
      <c r="F2273">
        <v>0.27792</v>
      </c>
      <c r="G2273" t="s">
        <v>2207</v>
      </c>
    </row>
    <row r="2274" spans="1:7">
      <c r="A2274" t="s">
        <v>3780</v>
      </c>
      <c r="B2274">
        <v>2901.85496183269</v>
      </c>
      <c r="C2274">
        <v>1341.12356587683</v>
      </c>
      <c r="D2274">
        <v>1.1135</v>
      </c>
      <c r="E2274">
        <v>0.044795</v>
      </c>
      <c r="F2274">
        <v>0.27821</v>
      </c>
      <c r="G2274" t="s">
        <v>3781</v>
      </c>
    </row>
    <row r="2275" spans="1:7">
      <c r="A2275" t="s">
        <v>3782</v>
      </c>
      <c r="B2275">
        <v>3568.11591366958</v>
      </c>
      <c r="C2275">
        <v>1659.31036218859</v>
      </c>
      <c r="D2275">
        <v>1.1046</v>
      </c>
      <c r="E2275">
        <v>0.044839</v>
      </c>
      <c r="F2275">
        <v>0.27821</v>
      </c>
      <c r="G2275" t="s">
        <v>3783</v>
      </c>
    </row>
    <row r="2276" spans="1:7">
      <c r="A2276" t="s">
        <v>3784</v>
      </c>
      <c r="B2276">
        <v>956.370862859517</v>
      </c>
      <c r="C2276">
        <v>444.485868689487</v>
      </c>
      <c r="D2276">
        <v>1.1054</v>
      </c>
      <c r="E2276">
        <v>0.044844</v>
      </c>
      <c r="F2276">
        <v>0.27821</v>
      </c>
      <c r="G2276" t="s">
        <v>3785</v>
      </c>
    </row>
    <row r="2277" spans="1:7">
      <c r="A2277" t="s">
        <v>3786</v>
      </c>
      <c r="B2277">
        <v>36.0023639562029</v>
      </c>
      <c r="C2277">
        <v>232.193900587354</v>
      </c>
      <c r="D2277">
        <v>-2.6892</v>
      </c>
      <c r="E2277">
        <v>0.044844</v>
      </c>
      <c r="F2277">
        <v>0.27821</v>
      </c>
      <c r="G2277" t="s">
        <v>3787</v>
      </c>
    </row>
    <row r="2278" spans="1:7">
      <c r="A2278" t="s">
        <v>3788</v>
      </c>
      <c r="B2278">
        <v>3807.30791113395</v>
      </c>
      <c r="C2278">
        <v>1664.99217752558</v>
      </c>
      <c r="D2278">
        <v>1.1933</v>
      </c>
      <c r="E2278">
        <v>0.044902</v>
      </c>
      <c r="F2278">
        <v>0.27845</v>
      </c>
      <c r="G2278" t="s">
        <v>3789</v>
      </c>
    </row>
    <row r="2279" spans="1:7">
      <c r="A2279" t="s">
        <v>3790</v>
      </c>
      <c r="B2279">
        <v>1.3281584349083</v>
      </c>
      <c r="C2279">
        <v>14.1931557146751</v>
      </c>
      <c r="D2279">
        <v>-3.4177</v>
      </c>
      <c r="E2279">
        <v>0.044965</v>
      </c>
      <c r="F2279">
        <v>0.27872</v>
      </c>
      <c r="G2279" t="s">
        <v>3791</v>
      </c>
    </row>
    <row r="2280" spans="1:7">
      <c r="A2280" t="s">
        <v>3792</v>
      </c>
      <c r="B2280">
        <v>181.322972491211</v>
      </c>
      <c r="C2280">
        <v>73.099010240952</v>
      </c>
      <c r="D2280">
        <v>1.3106</v>
      </c>
      <c r="E2280">
        <v>0.04499</v>
      </c>
      <c r="F2280">
        <v>0.27875</v>
      </c>
      <c r="G2280" t="s">
        <v>3793</v>
      </c>
    </row>
    <row r="2281" spans="1:7">
      <c r="A2281" t="s">
        <v>3794</v>
      </c>
      <c r="B2281">
        <v>1064.42259888748</v>
      </c>
      <c r="C2281">
        <v>5328.68427036315</v>
      </c>
      <c r="D2281">
        <v>-2.3237</v>
      </c>
      <c r="E2281">
        <v>0.045024</v>
      </c>
      <c r="F2281">
        <v>0.27883</v>
      </c>
      <c r="G2281" t="s">
        <v>75</v>
      </c>
    </row>
    <row r="2282" spans="1:7">
      <c r="A2282" t="s">
        <v>3795</v>
      </c>
      <c r="B2282">
        <v>2669.57386134627</v>
      </c>
      <c r="C2282">
        <v>1278.27361523073</v>
      </c>
      <c r="D2282">
        <v>1.0624</v>
      </c>
      <c r="E2282">
        <v>0.045096</v>
      </c>
      <c r="F2282">
        <v>0.27906</v>
      </c>
      <c r="G2282" t="s">
        <v>3796</v>
      </c>
    </row>
    <row r="2283" spans="1:7">
      <c r="A2283" t="s">
        <v>3797</v>
      </c>
      <c r="B2283">
        <v>40.0967864603136</v>
      </c>
      <c r="C2283">
        <v>10.7054710782935</v>
      </c>
      <c r="D2283">
        <v>1.9051</v>
      </c>
      <c r="E2283">
        <v>0.0451</v>
      </c>
      <c r="F2283">
        <v>0.27906</v>
      </c>
      <c r="G2283" t="s">
        <v>1370</v>
      </c>
    </row>
    <row r="2284" spans="1:7">
      <c r="A2284" t="s">
        <v>3798</v>
      </c>
      <c r="B2284">
        <v>5628.04186560877</v>
      </c>
      <c r="C2284">
        <v>1705.70113666701</v>
      </c>
      <c r="D2284">
        <v>1.7223</v>
      </c>
      <c r="E2284">
        <v>0.045136</v>
      </c>
      <c r="F2284">
        <v>0.27916</v>
      </c>
      <c r="G2284" t="s">
        <v>3799</v>
      </c>
    </row>
    <row r="2285" spans="1:7">
      <c r="A2285" t="s">
        <v>3800</v>
      </c>
      <c r="B2285">
        <v>3299.53250089884</v>
      </c>
      <c r="C2285">
        <v>1585.15402932956</v>
      </c>
      <c r="D2285">
        <v>1.0576</v>
      </c>
      <c r="E2285">
        <v>0.045241</v>
      </c>
      <c r="F2285">
        <v>0.27969</v>
      </c>
      <c r="G2285" t="s">
        <v>3801</v>
      </c>
    </row>
    <row r="2286" spans="1:7">
      <c r="A2286" t="s">
        <v>3802</v>
      </c>
      <c r="B2286">
        <v>795.04145462624</v>
      </c>
      <c r="C2286">
        <v>1726.74957688982</v>
      </c>
      <c r="D2286">
        <v>-1.119</v>
      </c>
      <c r="E2286">
        <v>0.045299</v>
      </c>
      <c r="F2286">
        <v>0.27993</v>
      </c>
      <c r="G2286" t="s">
        <v>3803</v>
      </c>
    </row>
    <row r="2287" spans="1:7">
      <c r="A2287" t="s">
        <v>3804</v>
      </c>
      <c r="B2287">
        <v>860.99705559825</v>
      </c>
      <c r="C2287">
        <v>1863.87847016672</v>
      </c>
      <c r="D2287">
        <v>-1.1142</v>
      </c>
      <c r="E2287">
        <v>0.045354</v>
      </c>
      <c r="F2287">
        <v>0.2801</v>
      </c>
      <c r="G2287" t="s">
        <v>3805</v>
      </c>
    </row>
    <row r="2288" spans="1:7">
      <c r="A2288" t="s">
        <v>3806</v>
      </c>
      <c r="B2288">
        <v>22.6181094093382</v>
      </c>
      <c r="C2288">
        <v>4.10603847076154</v>
      </c>
      <c r="D2288">
        <v>2.4617</v>
      </c>
      <c r="E2288">
        <v>0.04538</v>
      </c>
      <c r="F2288">
        <v>0.2801</v>
      </c>
      <c r="G2288" t="s">
        <v>3472</v>
      </c>
    </row>
    <row r="2289" spans="1:7">
      <c r="A2289" t="s">
        <v>3807</v>
      </c>
      <c r="B2289">
        <v>30.1364468619475</v>
      </c>
      <c r="C2289">
        <v>6.87253127621617</v>
      </c>
      <c r="D2289">
        <v>2.1326</v>
      </c>
      <c r="E2289">
        <v>0.045387</v>
      </c>
      <c r="F2289">
        <v>0.2801</v>
      </c>
      <c r="G2289" t="s">
        <v>33</v>
      </c>
    </row>
    <row r="2290" spans="1:7">
      <c r="A2290" t="s">
        <v>3808</v>
      </c>
      <c r="B2290">
        <v>1408.8497220152</v>
      </c>
      <c r="C2290">
        <v>664.137491013277</v>
      </c>
      <c r="D2290">
        <v>1.085</v>
      </c>
      <c r="E2290">
        <v>0.045495</v>
      </c>
      <c r="F2290">
        <v>0.28065</v>
      </c>
      <c r="G2290" t="s">
        <v>3809</v>
      </c>
    </row>
    <row r="2291" spans="1:7">
      <c r="A2291" t="s">
        <v>3810</v>
      </c>
      <c r="B2291">
        <v>417.221583706446</v>
      </c>
      <c r="C2291">
        <v>188.49714455261</v>
      </c>
      <c r="D2291">
        <v>1.1463</v>
      </c>
      <c r="E2291">
        <v>0.045618</v>
      </c>
      <c r="F2291">
        <v>0.28128</v>
      </c>
      <c r="G2291" t="s">
        <v>3811</v>
      </c>
    </row>
    <row r="2292" spans="1:7">
      <c r="A2292" t="s">
        <v>3812</v>
      </c>
      <c r="B2292">
        <v>457.228850326699</v>
      </c>
      <c r="C2292">
        <v>202.665446490442</v>
      </c>
      <c r="D2292">
        <v>1.1738</v>
      </c>
      <c r="E2292">
        <v>0.045748</v>
      </c>
      <c r="F2292">
        <v>0.28196</v>
      </c>
      <c r="G2292" t="s">
        <v>3813</v>
      </c>
    </row>
    <row r="2293" spans="1:7">
      <c r="A2293" t="s">
        <v>3814</v>
      </c>
      <c r="B2293">
        <v>112.542119064691</v>
      </c>
      <c r="C2293">
        <v>43.5624902602883</v>
      </c>
      <c r="D2293">
        <v>1.3693</v>
      </c>
      <c r="E2293">
        <v>0.045829</v>
      </c>
      <c r="F2293">
        <v>0.28229</v>
      </c>
      <c r="G2293" t="s">
        <v>33</v>
      </c>
    </row>
    <row r="2294" spans="1:7">
      <c r="A2294" t="s">
        <v>3815</v>
      </c>
      <c r="B2294">
        <v>178.16080977746</v>
      </c>
      <c r="C2294">
        <v>73.8218102685076</v>
      </c>
      <c r="D2294">
        <v>1.2711</v>
      </c>
      <c r="E2294">
        <v>0.045841</v>
      </c>
      <c r="F2294">
        <v>0.28229</v>
      </c>
      <c r="G2294" t="s">
        <v>648</v>
      </c>
    </row>
    <row r="2295" spans="1:7">
      <c r="A2295" t="s">
        <v>3816</v>
      </c>
      <c r="B2295">
        <v>11.0051271724541</v>
      </c>
      <c r="C2295">
        <v>46.3604711507348</v>
      </c>
      <c r="D2295">
        <v>-2.0747</v>
      </c>
      <c r="E2295">
        <v>0.045885</v>
      </c>
      <c r="F2295">
        <v>0.28243</v>
      </c>
      <c r="G2295" t="s">
        <v>3817</v>
      </c>
    </row>
    <row r="2296" spans="1:7">
      <c r="A2296" t="s">
        <v>3818</v>
      </c>
      <c r="B2296">
        <v>931.74320602701</v>
      </c>
      <c r="C2296">
        <v>1964.97264562962</v>
      </c>
      <c r="D2296">
        <v>-1.0765</v>
      </c>
      <c r="E2296">
        <v>0.045943</v>
      </c>
      <c r="F2296">
        <v>0.2826</v>
      </c>
      <c r="G2296" t="s">
        <v>789</v>
      </c>
    </row>
    <row r="2297" spans="1:7">
      <c r="A2297" t="s">
        <v>3819</v>
      </c>
      <c r="B2297">
        <v>534.753257777633</v>
      </c>
      <c r="C2297">
        <v>1159.82218237889</v>
      </c>
      <c r="D2297">
        <v>-1.117</v>
      </c>
      <c r="E2297">
        <v>0.04597</v>
      </c>
      <c r="F2297">
        <v>0.2826</v>
      </c>
      <c r="G2297" t="s">
        <v>3820</v>
      </c>
    </row>
    <row r="2298" spans="1:7">
      <c r="A2298" t="s">
        <v>3821</v>
      </c>
      <c r="B2298">
        <v>592.924058705381</v>
      </c>
      <c r="C2298">
        <v>269.671536255693</v>
      </c>
      <c r="D2298">
        <v>1.1366</v>
      </c>
      <c r="E2298">
        <v>0.045972</v>
      </c>
      <c r="F2298">
        <v>0.2826</v>
      </c>
      <c r="G2298" t="s">
        <v>3822</v>
      </c>
    </row>
    <row r="2299" spans="1:7">
      <c r="A2299" t="s">
        <v>3823</v>
      </c>
      <c r="B2299">
        <v>1827.66897157376</v>
      </c>
      <c r="C2299">
        <v>6489.08703596044</v>
      </c>
      <c r="D2299">
        <v>-1.828</v>
      </c>
      <c r="E2299">
        <v>0.046034</v>
      </c>
      <c r="F2299">
        <v>0.28274</v>
      </c>
      <c r="G2299" t="s">
        <v>2968</v>
      </c>
    </row>
    <row r="2300" spans="1:7">
      <c r="A2300" t="s">
        <v>3824</v>
      </c>
      <c r="B2300">
        <v>307.596564759735</v>
      </c>
      <c r="C2300">
        <v>1052.85755527156</v>
      </c>
      <c r="D2300">
        <v>-1.7752</v>
      </c>
      <c r="E2300">
        <v>0.046035</v>
      </c>
      <c r="F2300">
        <v>0.28274</v>
      </c>
      <c r="G2300" t="s">
        <v>3825</v>
      </c>
    </row>
    <row r="2301" spans="1:7">
      <c r="A2301" t="s">
        <v>3826</v>
      </c>
      <c r="B2301">
        <v>399.678693776674</v>
      </c>
      <c r="C2301">
        <v>177.165601379084</v>
      </c>
      <c r="D2301">
        <v>1.1737</v>
      </c>
      <c r="E2301">
        <v>0.046063</v>
      </c>
      <c r="F2301">
        <v>0.28279</v>
      </c>
      <c r="G2301" t="s">
        <v>3827</v>
      </c>
    </row>
    <row r="2302" spans="1:7">
      <c r="A2302" t="s">
        <v>3828</v>
      </c>
      <c r="B2302">
        <v>308.110128127383</v>
      </c>
      <c r="C2302">
        <v>674.434261844767</v>
      </c>
      <c r="D2302">
        <v>-1.1302</v>
      </c>
      <c r="E2302">
        <v>0.046183</v>
      </c>
      <c r="F2302">
        <v>0.28338</v>
      </c>
      <c r="G2302" t="s">
        <v>3829</v>
      </c>
    </row>
    <row r="2303" spans="1:7">
      <c r="A2303" t="s">
        <v>3830</v>
      </c>
      <c r="B2303">
        <v>636.80896651801</v>
      </c>
      <c r="C2303">
        <v>291.618210006664</v>
      </c>
      <c r="D2303">
        <v>1.1268</v>
      </c>
      <c r="E2303">
        <v>0.046199</v>
      </c>
      <c r="F2303">
        <v>0.28338</v>
      </c>
      <c r="G2303" t="s">
        <v>3831</v>
      </c>
    </row>
    <row r="2304" spans="1:7">
      <c r="A2304" t="s">
        <v>3832</v>
      </c>
      <c r="B2304">
        <v>24949.1146213448</v>
      </c>
      <c r="C2304">
        <v>51391.0767152366</v>
      </c>
      <c r="D2304">
        <v>-1.0425</v>
      </c>
      <c r="E2304">
        <v>0.046301</v>
      </c>
      <c r="F2304">
        <v>0.28383</v>
      </c>
      <c r="G2304" t="s">
        <v>3833</v>
      </c>
    </row>
    <row r="2305" spans="1:7">
      <c r="A2305" t="s">
        <v>3834</v>
      </c>
      <c r="B2305">
        <v>27.0064967769638</v>
      </c>
      <c r="C2305">
        <v>5.34165721253346</v>
      </c>
      <c r="D2305">
        <v>2.3379</v>
      </c>
      <c r="E2305">
        <v>0.046313</v>
      </c>
      <c r="F2305">
        <v>0.28383</v>
      </c>
      <c r="G2305" t="s">
        <v>33</v>
      </c>
    </row>
    <row r="2306" spans="1:7">
      <c r="A2306" t="s">
        <v>3835</v>
      </c>
      <c r="B2306">
        <v>513.032237748237</v>
      </c>
      <c r="C2306">
        <v>227.436663822362</v>
      </c>
      <c r="D2306">
        <v>1.1736</v>
      </c>
      <c r="E2306">
        <v>0.046406</v>
      </c>
      <c r="F2306">
        <v>0.28428</v>
      </c>
      <c r="G2306" t="s">
        <v>3836</v>
      </c>
    </row>
    <row r="2307" spans="1:7">
      <c r="A2307" t="s">
        <v>3837</v>
      </c>
      <c r="B2307">
        <v>46.7698667030839</v>
      </c>
      <c r="C2307">
        <v>13.7177436057984</v>
      </c>
      <c r="D2307">
        <v>1.7695</v>
      </c>
      <c r="E2307">
        <v>0.046467</v>
      </c>
      <c r="F2307">
        <v>0.28453</v>
      </c>
      <c r="G2307" t="s">
        <v>3838</v>
      </c>
    </row>
    <row r="2308" spans="1:7">
      <c r="A2308" t="s">
        <v>3839</v>
      </c>
      <c r="B2308">
        <v>3495.8467688839</v>
      </c>
      <c r="C2308">
        <v>7228.82652475788</v>
      </c>
      <c r="D2308">
        <v>-1.0481</v>
      </c>
      <c r="E2308">
        <v>0.046497</v>
      </c>
      <c r="F2308">
        <v>0.28459</v>
      </c>
      <c r="G2308" t="s">
        <v>3840</v>
      </c>
    </row>
    <row r="2309" spans="1:7">
      <c r="A2309" t="s">
        <v>3841</v>
      </c>
      <c r="B2309">
        <v>1119.41007006368</v>
      </c>
      <c r="C2309">
        <v>2354.52292500954</v>
      </c>
      <c r="D2309">
        <v>-1.0727</v>
      </c>
      <c r="E2309">
        <v>0.046532</v>
      </c>
      <c r="F2309">
        <v>0.28468</v>
      </c>
      <c r="G2309" t="s">
        <v>3842</v>
      </c>
    </row>
    <row r="2310" spans="1:7">
      <c r="A2310" t="s">
        <v>3843</v>
      </c>
      <c r="B2310">
        <v>26.4738078134668</v>
      </c>
      <c r="C2310">
        <v>13385.2137136184</v>
      </c>
      <c r="D2310">
        <v>-8.9819</v>
      </c>
      <c r="E2310">
        <v>0.046598</v>
      </c>
      <c r="F2310">
        <v>0.28469</v>
      </c>
      <c r="G2310" t="s">
        <v>33</v>
      </c>
    </row>
    <row r="2311" spans="1:7">
      <c r="A2311" t="s">
        <v>3844</v>
      </c>
      <c r="B2311">
        <v>159.115178790352</v>
      </c>
      <c r="C2311">
        <v>362.546632333215</v>
      </c>
      <c r="D2311">
        <v>-1.1881</v>
      </c>
      <c r="E2311">
        <v>0.046625</v>
      </c>
      <c r="F2311">
        <v>0.28469</v>
      </c>
      <c r="G2311" t="s">
        <v>3845</v>
      </c>
    </row>
    <row r="2312" spans="1:7">
      <c r="A2312" t="s">
        <v>3846</v>
      </c>
      <c r="B2312">
        <v>99.3579090186584</v>
      </c>
      <c r="C2312">
        <v>23.468317099919</v>
      </c>
      <c r="D2312">
        <v>2.0819</v>
      </c>
      <c r="E2312">
        <v>0.046627</v>
      </c>
      <c r="F2312">
        <v>0.28469</v>
      </c>
      <c r="G2312" t="s">
        <v>33</v>
      </c>
    </row>
    <row r="2313" spans="1:7">
      <c r="A2313" t="s">
        <v>3847</v>
      </c>
      <c r="B2313">
        <v>291.63248139856</v>
      </c>
      <c r="C2313">
        <v>129.839297990065</v>
      </c>
      <c r="D2313">
        <v>1.1674</v>
      </c>
      <c r="E2313">
        <v>0.046653</v>
      </c>
      <c r="F2313">
        <v>0.28469</v>
      </c>
      <c r="G2313" t="s">
        <v>33</v>
      </c>
    </row>
    <row r="2314" spans="1:7">
      <c r="A2314" t="s">
        <v>3848</v>
      </c>
      <c r="B2314">
        <v>6756.66936110687</v>
      </c>
      <c r="C2314">
        <v>3161.26654760675</v>
      </c>
      <c r="D2314">
        <v>1.0958</v>
      </c>
      <c r="E2314">
        <v>0.046659</v>
      </c>
      <c r="F2314">
        <v>0.28469</v>
      </c>
      <c r="G2314" t="s">
        <v>3849</v>
      </c>
    </row>
    <row r="2315" spans="1:7">
      <c r="A2315" t="s">
        <v>3850</v>
      </c>
      <c r="B2315">
        <v>623.546326405086</v>
      </c>
      <c r="C2315">
        <v>1280.06402208242</v>
      </c>
      <c r="D2315">
        <v>-1.0376</v>
      </c>
      <c r="E2315">
        <v>0.046672</v>
      </c>
      <c r="F2315">
        <v>0.28469</v>
      </c>
      <c r="G2315" t="s">
        <v>3851</v>
      </c>
    </row>
    <row r="2316" spans="1:7">
      <c r="A2316" t="s">
        <v>3852</v>
      </c>
      <c r="B2316">
        <v>662.949894697498</v>
      </c>
      <c r="C2316">
        <v>230.265694406438</v>
      </c>
      <c r="D2316">
        <v>1.5256</v>
      </c>
      <c r="E2316">
        <v>0.046675</v>
      </c>
      <c r="F2316">
        <v>0.28469</v>
      </c>
      <c r="G2316" t="s">
        <v>54</v>
      </c>
    </row>
    <row r="2317" spans="1:7">
      <c r="A2317" t="s">
        <v>3853</v>
      </c>
      <c r="B2317">
        <v>2764.49990808861</v>
      </c>
      <c r="C2317">
        <v>1319.07645410531</v>
      </c>
      <c r="D2317">
        <v>1.0675</v>
      </c>
      <c r="E2317">
        <v>0.04673</v>
      </c>
      <c r="F2317">
        <v>0.2849</v>
      </c>
      <c r="G2317" t="s">
        <v>3854</v>
      </c>
    </row>
    <row r="2318" spans="1:7">
      <c r="A2318" t="s">
        <v>3855</v>
      </c>
      <c r="B2318">
        <v>52.3897705810954</v>
      </c>
      <c r="C2318">
        <v>367.106354702422</v>
      </c>
      <c r="D2318">
        <v>-2.8088</v>
      </c>
      <c r="E2318">
        <v>0.046758</v>
      </c>
      <c r="F2318">
        <v>0.28492</v>
      </c>
      <c r="G2318" t="s">
        <v>3856</v>
      </c>
    </row>
    <row r="2319" spans="1:7">
      <c r="A2319" t="s">
        <v>3857</v>
      </c>
      <c r="B2319">
        <v>14708.3966630511</v>
      </c>
      <c r="C2319">
        <v>4896.06475845807</v>
      </c>
      <c r="D2319">
        <v>1.5869</v>
      </c>
      <c r="E2319">
        <v>0.046773</v>
      </c>
      <c r="F2319">
        <v>0.28492</v>
      </c>
      <c r="G2319" t="s">
        <v>3858</v>
      </c>
    </row>
    <row r="2320" spans="1:7">
      <c r="A2320" t="s">
        <v>3859</v>
      </c>
      <c r="B2320">
        <v>30.2563270867414</v>
      </c>
      <c r="C2320">
        <v>82.5814558159187</v>
      </c>
      <c r="D2320">
        <v>-1.4486</v>
      </c>
      <c r="E2320">
        <v>0.046856</v>
      </c>
      <c r="F2320">
        <v>0.2852</v>
      </c>
      <c r="G2320" t="s">
        <v>3860</v>
      </c>
    </row>
    <row r="2321" spans="1:7">
      <c r="A2321" t="s">
        <v>3861</v>
      </c>
      <c r="B2321">
        <v>198.095175872826</v>
      </c>
      <c r="C2321">
        <v>562.585084341716</v>
      </c>
      <c r="D2321">
        <v>-1.5059</v>
      </c>
      <c r="E2321">
        <v>0.04686</v>
      </c>
      <c r="F2321">
        <v>0.2852</v>
      </c>
      <c r="G2321" t="s">
        <v>3862</v>
      </c>
    </row>
    <row r="2322" spans="1:7">
      <c r="A2322" t="s">
        <v>3863</v>
      </c>
      <c r="B2322">
        <v>1584.21518747436</v>
      </c>
      <c r="C2322">
        <v>740.225760155346</v>
      </c>
      <c r="D2322">
        <v>1.0977</v>
      </c>
      <c r="E2322">
        <v>0.04688</v>
      </c>
      <c r="F2322">
        <v>0.2852</v>
      </c>
      <c r="G2322" t="s">
        <v>1767</v>
      </c>
    </row>
    <row r="2323" spans="1:7">
      <c r="A2323" t="s">
        <v>3864</v>
      </c>
      <c r="B2323">
        <v>21.1922829899731</v>
      </c>
      <c r="C2323">
        <v>3.44720279395549</v>
      </c>
      <c r="D2323">
        <v>2.62</v>
      </c>
      <c r="E2323">
        <v>0.046925</v>
      </c>
      <c r="F2323">
        <v>0.28535</v>
      </c>
      <c r="G2323" t="s">
        <v>3865</v>
      </c>
    </row>
    <row r="2324" spans="1:7">
      <c r="A2324" t="s">
        <v>3866</v>
      </c>
      <c r="B2324">
        <v>258.974670069601</v>
      </c>
      <c r="C2324">
        <v>835.778848629545</v>
      </c>
      <c r="D2324">
        <v>-1.6903</v>
      </c>
      <c r="E2324">
        <v>0.046958</v>
      </c>
      <c r="F2324">
        <v>0.28539</v>
      </c>
      <c r="G2324" t="s">
        <v>1543</v>
      </c>
    </row>
    <row r="2325" spans="1:7">
      <c r="A2325" t="s">
        <v>3867</v>
      </c>
      <c r="B2325">
        <v>1927.27070214804</v>
      </c>
      <c r="C2325">
        <v>922.833170213331</v>
      </c>
      <c r="D2325">
        <v>1.0624</v>
      </c>
      <c r="E2325">
        <v>0.046971</v>
      </c>
      <c r="F2325">
        <v>0.28539</v>
      </c>
      <c r="G2325" t="s">
        <v>382</v>
      </c>
    </row>
    <row r="2326" spans="1:7">
      <c r="A2326" t="s">
        <v>3868</v>
      </c>
      <c r="B2326">
        <v>6043.10885125702</v>
      </c>
      <c r="C2326">
        <v>2190.25851379643</v>
      </c>
      <c r="D2326">
        <v>1.4642</v>
      </c>
      <c r="E2326">
        <v>0.047008</v>
      </c>
      <c r="F2326">
        <v>0.28549</v>
      </c>
      <c r="G2326" t="s">
        <v>3869</v>
      </c>
    </row>
    <row r="2327" spans="1:7">
      <c r="A2327" t="s">
        <v>3870</v>
      </c>
      <c r="B2327">
        <v>2177.69446894427</v>
      </c>
      <c r="C2327">
        <v>1046.29050321623</v>
      </c>
      <c r="D2327">
        <v>1.0575</v>
      </c>
      <c r="E2327">
        <v>0.047089</v>
      </c>
      <c r="F2327">
        <v>0.28576</v>
      </c>
      <c r="G2327" t="s">
        <v>3871</v>
      </c>
    </row>
    <row r="2328" spans="1:7">
      <c r="A2328" t="s">
        <v>3872</v>
      </c>
      <c r="B2328">
        <v>2104.508698243</v>
      </c>
      <c r="C2328">
        <v>995.394044026382</v>
      </c>
      <c r="D2328">
        <v>1.0801</v>
      </c>
      <c r="E2328">
        <v>0.047093</v>
      </c>
      <c r="F2328">
        <v>0.28576</v>
      </c>
      <c r="G2328" t="s">
        <v>3873</v>
      </c>
    </row>
    <row r="2329" spans="1:7">
      <c r="A2329" t="s">
        <v>3874</v>
      </c>
      <c r="B2329">
        <v>1174.45630070532</v>
      </c>
      <c r="C2329">
        <v>6144.94250747137</v>
      </c>
      <c r="D2329">
        <v>-2.3874</v>
      </c>
      <c r="E2329">
        <v>0.047139</v>
      </c>
      <c r="F2329">
        <v>0.28582</v>
      </c>
      <c r="G2329" t="s">
        <v>3875</v>
      </c>
    </row>
    <row r="2330" spans="1:7">
      <c r="A2330" t="s">
        <v>3876</v>
      </c>
      <c r="B2330">
        <v>3587.02427615688</v>
      </c>
      <c r="C2330">
        <v>7470.21456777121</v>
      </c>
      <c r="D2330">
        <v>-1.0584</v>
      </c>
      <c r="E2330">
        <v>0.047148</v>
      </c>
      <c r="F2330">
        <v>0.28582</v>
      </c>
      <c r="G2330" t="s">
        <v>3230</v>
      </c>
    </row>
    <row r="2331" spans="1:7">
      <c r="A2331" t="s">
        <v>3877</v>
      </c>
      <c r="B2331">
        <v>149.672599168202</v>
      </c>
      <c r="C2331">
        <v>536.396130628868</v>
      </c>
      <c r="D2331">
        <v>-1.8415</v>
      </c>
      <c r="E2331">
        <v>0.047164</v>
      </c>
      <c r="F2331">
        <v>0.28582</v>
      </c>
      <c r="G2331" t="s">
        <v>257</v>
      </c>
    </row>
    <row r="2332" spans="1:7">
      <c r="A2332" t="s">
        <v>3878</v>
      </c>
      <c r="B2332">
        <v>487.758784493885</v>
      </c>
      <c r="C2332">
        <v>221.580100868482</v>
      </c>
      <c r="D2332">
        <v>1.1383</v>
      </c>
      <c r="E2332">
        <v>0.047724</v>
      </c>
      <c r="F2332">
        <v>0.28909</v>
      </c>
      <c r="G2332" t="s">
        <v>3339</v>
      </c>
    </row>
    <row r="2333" spans="1:7">
      <c r="A2333" t="s">
        <v>3879</v>
      </c>
      <c r="B2333">
        <v>6508.45521175065</v>
      </c>
      <c r="C2333">
        <v>3080.64420636325</v>
      </c>
      <c r="D2333">
        <v>1.0791</v>
      </c>
      <c r="E2333">
        <v>0.047752</v>
      </c>
      <c r="F2333">
        <v>0.28913</v>
      </c>
      <c r="G2333" t="s">
        <v>3880</v>
      </c>
    </row>
    <row r="2334" spans="1:7">
      <c r="A2334" t="s">
        <v>3881</v>
      </c>
      <c r="B2334">
        <v>22.0729903519899</v>
      </c>
      <c r="C2334">
        <v>289.353651619831</v>
      </c>
      <c r="D2334">
        <v>-3.7125</v>
      </c>
      <c r="E2334">
        <v>0.047785</v>
      </c>
      <c r="F2334">
        <v>0.28921</v>
      </c>
      <c r="G2334" t="s">
        <v>3882</v>
      </c>
    </row>
    <row r="2335" spans="1:7">
      <c r="A2335" t="s">
        <v>3883</v>
      </c>
      <c r="B2335">
        <v>21.7075436845131</v>
      </c>
      <c r="C2335">
        <v>65.1825213213872</v>
      </c>
      <c r="D2335">
        <v>-1.5863</v>
      </c>
      <c r="E2335">
        <v>0.047844</v>
      </c>
      <c r="F2335">
        <v>0.28944</v>
      </c>
      <c r="G2335" t="s">
        <v>3884</v>
      </c>
    </row>
    <row r="2336" spans="1:7">
      <c r="A2336" t="s">
        <v>3885</v>
      </c>
      <c r="B2336">
        <v>63.2909810406558</v>
      </c>
      <c r="C2336">
        <v>155.936328463343</v>
      </c>
      <c r="D2336">
        <v>-1.3009</v>
      </c>
      <c r="E2336">
        <v>0.047924</v>
      </c>
      <c r="F2336">
        <v>0.2898</v>
      </c>
      <c r="G2336" t="s">
        <v>1167</v>
      </c>
    </row>
    <row r="2337" spans="1:7">
      <c r="A2337" t="s">
        <v>3886</v>
      </c>
      <c r="B2337">
        <v>5587.21229044149</v>
      </c>
      <c r="C2337">
        <v>2711.88429271221</v>
      </c>
      <c r="D2337">
        <v>1.0428</v>
      </c>
      <c r="E2337">
        <v>0.047975</v>
      </c>
      <c r="F2337">
        <v>0.28999</v>
      </c>
      <c r="G2337" t="s">
        <v>3887</v>
      </c>
    </row>
    <row r="2338" spans="1:7">
      <c r="A2338" t="s">
        <v>3888</v>
      </c>
      <c r="B2338">
        <v>1007.58771965354</v>
      </c>
      <c r="C2338">
        <v>2126.88463807688</v>
      </c>
      <c r="D2338">
        <v>-1.0778</v>
      </c>
      <c r="E2338">
        <v>0.048059</v>
      </c>
      <c r="F2338">
        <v>0.29037</v>
      </c>
      <c r="G2338" t="s">
        <v>3889</v>
      </c>
    </row>
    <row r="2339" spans="1:7">
      <c r="A2339" t="s">
        <v>3890</v>
      </c>
      <c r="B2339">
        <v>500.216944074681</v>
      </c>
      <c r="C2339">
        <v>233.451166632089</v>
      </c>
      <c r="D2339">
        <v>1.0994</v>
      </c>
      <c r="E2339">
        <v>0.048116</v>
      </c>
      <c r="F2339">
        <v>0.29052</v>
      </c>
      <c r="G2339" t="s">
        <v>3891</v>
      </c>
    </row>
    <row r="2340" spans="1:7">
      <c r="A2340" t="s">
        <v>3892</v>
      </c>
      <c r="B2340">
        <v>0</v>
      </c>
      <c r="C2340">
        <v>161.442569759249</v>
      </c>
      <c r="D2340" t="e">
        <f>-Inf</f>
        <v>#NAME?</v>
      </c>
      <c r="E2340">
        <v>0.048164</v>
      </c>
      <c r="F2340">
        <v>0.29058</v>
      </c>
      <c r="G2340" t="s">
        <v>583</v>
      </c>
    </row>
    <row r="2341" spans="1:7">
      <c r="A2341" t="s">
        <v>3893</v>
      </c>
      <c r="B2341">
        <v>1038.79205948879</v>
      </c>
      <c r="C2341">
        <v>444.513762267751</v>
      </c>
      <c r="D2341">
        <v>1.2246</v>
      </c>
      <c r="E2341">
        <v>0.048177</v>
      </c>
      <c r="F2341">
        <v>0.29058</v>
      </c>
      <c r="G2341" t="s">
        <v>382</v>
      </c>
    </row>
    <row r="2342" spans="1:7">
      <c r="A2342" t="s">
        <v>3894</v>
      </c>
      <c r="B2342">
        <v>824.006098053445</v>
      </c>
      <c r="C2342">
        <v>381.8351562173</v>
      </c>
      <c r="D2342">
        <v>1.1097</v>
      </c>
      <c r="E2342">
        <v>0.048238</v>
      </c>
      <c r="F2342">
        <v>0.29083</v>
      </c>
      <c r="G2342" t="s">
        <v>930</v>
      </c>
    </row>
    <row r="2343" spans="1:7">
      <c r="A2343" t="s">
        <v>3895</v>
      </c>
      <c r="B2343">
        <v>396.067462140819</v>
      </c>
      <c r="C2343">
        <v>180.157461661068</v>
      </c>
      <c r="D2343">
        <v>1.1365</v>
      </c>
      <c r="E2343">
        <v>0.048281</v>
      </c>
      <c r="F2343">
        <v>0.2909</v>
      </c>
      <c r="G2343" t="s">
        <v>33</v>
      </c>
    </row>
    <row r="2344" spans="1:7">
      <c r="A2344" t="s">
        <v>3896</v>
      </c>
      <c r="B2344">
        <v>163.077148173334</v>
      </c>
      <c r="C2344">
        <v>802.739711280285</v>
      </c>
      <c r="D2344">
        <v>-2.2994</v>
      </c>
      <c r="E2344">
        <v>0.048291</v>
      </c>
      <c r="F2344">
        <v>0.2909</v>
      </c>
      <c r="G2344" t="s">
        <v>3897</v>
      </c>
    </row>
    <row r="2345" spans="1:7">
      <c r="A2345" t="s">
        <v>3898</v>
      </c>
      <c r="B2345">
        <v>64.5408867301432</v>
      </c>
      <c r="C2345">
        <v>22.4606771349221</v>
      </c>
      <c r="D2345">
        <v>1.5228</v>
      </c>
      <c r="E2345">
        <v>0.04832</v>
      </c>
      <c r="F2345">
        <v>0.29095</v>
      </c>
      <c r="G2345" t="s">
        <v>3899</v>
      </c>
    </row>
    <row r="2346" spans="1:7">
      <c r="A2346" t="s">
        <v>3900</v>
      </c>
      <c r="B2346">
        <v>137.23399320246</v>
      </c>
      <c r="C2346">
        <v>584.548727551897</v>
      </c>
      <c r="D2346">
        <v>-2.0907</v>
      </c>
      <c r="E2346">
        <v>0.048399</v>
      </c>
      <c r="F2346">
        <v>0.291</v>
      </c>
      <c r="G2346" t="s">
        <v>1630</v>
      </c>
    </row>
    <row r="2347" spans="1:7">
      <c r="A2347" t="s">
        <v>3901</v>
      </c>
      <c r="B2347">
        <v>1879.32183044807</v>
      </c>
      <c r="C2347">
        <v>891.616567626175</v>
      </c>
      <c r="D2347">
        <v>1.0757</v>
      </c>
      <c r="E2347">
        <v>0.048405</v>
      </c>
      <c r="F2347">
        <v>0.291</v>
      </c>
      <c r="G2347" t="s">
        <v>3902</v>
      </c>
    </row>
    <row r="2348" spans="1:7">
      <c r="A2348" t="s">
        <v>3903</v>
      </c>
      <c r="B2348">
        <v>6.85775080774745</v>
      </c>
      <c r="C2348">
        <v>30.7310368641466</v>
      </c>
      <c r="D2348">
        <v>-2.1639</v>
      </c>
      <c r="E2348">
        <v>0.048405</v>
      </c>
      <c r="F2348">
        <v>0.291</v>
      </c>
      <c r="G2348" t="s">
        <v>33</v>
      </c>
    </row>
    <row r="2349" spans="1:7">
      <c r="A2349" t="s">
        <v>3904</v>
      </c>
      <c r="B2349">
        <v>98.6823238102603</v>
      </c>
      <c r="C2349">
        <v>36.752743610179</v>
      </c>
      <c r="D2349">
        <v>1.4249</v>
      </c>
      <c r="E2349">
        <v>0.04842</v>
      </c>
      <c r="F2349">
        <v>0.291</v>
      </c>
      <c r="G2349" t="s">
        <v>2976</v>
      </c>
    </row>
    <row r="2350" spans="1:7">
      <c r="A2350" t="s">
        <v>3905</v>
      </c>
      <c r="B2350">
        <v>274.274204960414</v>
      </c>
      <c r="C2350">
        <v>118.922514739862</v>
      </c>
      <c r="D2350">
        <v>1.2056</v>
      </c>
      <c r="E2350">
        <v>0.048431</v>
      </c>
      <c r="F2350">
        <v>0.291</v>
      </c>
      <c r="G2350" t="s">
        <v>33</v>
      </c>
    </row>
    <row r="2351" spans="1:7">
      <c r="A2351" t="s">
        <v>3906</v>
      </c>
      <c r="B2351">
        <v>127.637192779172</v>
      </c>
      <c r="C2351">
        <v>50.9214690457136</v>
      </c>
      <c r="D2351">
        <v>1.3257</v>
      </c>
      <c r="E2351">
        <v>0.048627</v>
      </c>
      <c r="F2351">
        <v>0.29205</v>
      </c>
      <c r="G2351" t="s">
        <v>33</v>
      </c>
    </row>
    <row r="2352" spans="1:7">
      <c r="A2352" t="s">
        <v>3907</v>
      </c>
      <c r="B2352">
        <v>51.0341794505802</v>
      </c>
      <c r="C2352">
        <v>214.777502851069</v>
      </c>
      <c r="D2352">
        <v>-2.0733</v>
      </c>
      <c r="E2352">
        <v>0.048754</v>
      </c>
      <c r="F2352">
        <v>0.29266</v>
      </c>
      <c r="G2352" t="s">
        <v>3908</v>
      </c>
    </row>
    <row r="2353" spans="1:7">
      <c r="A2353" t="s">
        <v>3909</v>
      </c>
      <c r="B2353">
        <v>140.991138151448</v>
      </c>
      <c r="C2353">
        <v>57.2558993588845</v>
      </c>
      <c r="D2353">
        <v>1.3001</v>
      </c>
      <c r="E2353">
        <v>0.04877</v>
      </c>
      <c r="F2353">
        <v>0.29266</v>
      </c>
      <c r="G2353" t="s">
        <v>3189</v>
      </c>
    </row>
    <row r="2354" spans="1:7">
      <c r="A2354" t="s">
        <v>3910</v>
      </c>
      <c r="B2354">
        <v>1876.14060115877</v>
      </c>
      <c r="C2354">
        <v>36.9347455510731</v>
      </c>
      <c r="D2354">
        <v>5.6666</v>
      </c>
      <c r="E2354">
        <v>0.048819</v>
      </c>
      <c r="F2354">
        <v>0.29272</v>
      </c>
      <c r="G2354" t="s">
        <v>206</v>
      </c>
    </row>
    <row r="2355" spans="1:7">
      <c r="A2355" t="s">
        <v>3911</v>
      </c>
      <c r="B2355">
        <v>427.998721759109</v>
      </c>
      <c r="C2355">
        <v>192.609716585298</v>
      </c>
      <c r="D2355">
        <v>1.1519</v>
      </c>
      <c r="E2355">
        <v>0.048842</v>
      </c>
      <c r="F2355">
        <v>0.29272</v>
      </c>
      <c r="G2355" t="s">
        <v>3912</v>
      </c>
    </row>
    <row r="2356" spans="1:7">
      <c r="A2356" t="s">
        <v>3913</v>
      </c>
      <c r="B2356">
        <v>11.3246091627388</v>
      </c>
      <c r="C2356">
        <v>0.683976769464316</v>
      </c>
      <c r="D2356">
        <v>4.0494</v>
      </c>
      <c r="E2356">
        <v>0.048843</v>
      </c>
      <c r="F2356">
        <v>0.29272</v>
      </c>
      <c r="G2356" t="s">
        <v>3914</v>
      </c>
    </row>
    <row r="2357" spans="1:7">
      <c r="A2357" t="s">
        <v>3915</v>
      </c>
      <c r="B2357">
        <v>3716.48343308753</v>
      </c>
      <c r="C2357">
        <v>611.039223242717</v>
      </c>
      <c r="D2357">
        <v>2.6046</v>
      </c>
      <c r="E2357">
        <v>0.048886</v>
      </c>
      <c r="F2357">
        <v>0.29286</v>
      </c>
      <c r="G2357" t="s">
        <v>3916</v>
      </c>
    </row>
    <row r="2358" spans="1:7">
      <c r="A2358" t="s">
        <v>3917</v>
      </c>
      <c r="B2358">
        <v>102.645176450693</v>
      </c>
      <c r="C2358">
        <v>574.613762235406</v>
      </c>
      <c r="D2358">
        <v>-2.4849</v>
      </c>
      <c r="E2358">
        <v>0.04893</v>
      </c>
      <c r="F2358">
        <v>0.293</v>
      </c>
      <c r="G2358" t="s">
        <v>2935</v>
      </c>
    </row>
    <row r="2359" spans="1:7">
      <c r="A2359" t="s">
        <v>3918</v>
      </c>
      <c r="B2359">
        <v>1656.17766653581</v>
      </c>
      <c r="C2359">
        <v>449.755893678124</v>
      </c>
      <c r="D2359">
        <v>1.8806</v>
      </c>
      <c r="E2359">
        <v>0.049021</v>
      </c>
      <c r="F2359">
        <v>0.29342</v>
      </c>
      <c r="G2359" t="s">
        <v>3919</v>
      </c>
    </row>
    <row r="2360" spans="1:7">
      <c r="A2360" t="s">
        <v>3920</v>
      </c>
      <c r="B2360">
        <v>11.1890653589028</v>
      </c>
      <c r="C2360">
        <v>39.6769946469804</v>
      </c>
      <c r="D2360">
        <v>-1.8262</v>
      </c>
      <c r="E2360">
        <v>0.04908</v>
      </c>
      <c r="F2360">
        <v>0.29365</v>
      </c>
      <c r="G2360" t="s">
        <v>3921</v>
      </c>
    </row>
    <row r="2361" spans="1:7">
      <c r="A2361" t="s">
        <v>3922</v>
      </c>
      <c r="B2361">
        <v>549.30856761608</v>
      </c>
      <c r="C2361">
        <v>257.006552506801</v>
      </c>
      <c r="D2361">
        <v>1.0958</v>
      </c>
      <c r="E2361">
        <v>0.049176</v>
      </c>
      <c r="F2361">
        <v>0.29399</v>
      </c>
      <c r="G2361" t="s">
        <v>322</v>
      </c>
    </row>
    <row r="2362" spans="1:7">
      <c r="A2362" t="s">
        <v>3923</v>
      </c>
      <c r="B2362">
        <v>1716.3267698078</v>
      </c>
      <c r="C2362">
        <v>3632.8152187299</v>
      </c>
      <c r="D2362">
        <v>-1.0818</v>
      </c>
      <c r="E2362">
        <v>0.04918</v>
      </c>
      <c r="F2362">
        <v>0.29399</v>
      </c>
      <c r="G2362" t="s">
        <v>3924</v>
      </c>
    </row>
    <row r="2363" spans="1:7">
      <c r="A2363" t="s">
        <v>3925</v>
      </c>
      <c r="B2363">
        <v>2089.60547164983</v>
      </c>
      <c r="C2363">
        <v>4355.56053156133</v>
      </c>
      <c r="D2363">
        <v>-1.0596</v>
      </c>
      <c r="E2363">
        <v>0.049411</v>
      </c>
      <c r="F2363">
        <v>0.29525</v>
      </c>
      <c r="G2363" t="s">
        <v>3926</v>
      </c>
    </row>
    <row r="2364" spans="1:7">
      <c r="A2364" t="s">
        <v>3927</v>
      </c>
      <c r="B2364">
        <v>1007.33790981861</v>
      </c>
      <c r="C2364">
        <v>482.679292022143</v>
      </c>
      <c r="D2364">
        <v>1.0614</v>
      </c>
      <c r="E2364">
        <v>0.049433</v>
      </c>
      <c r="F2364">
        <v>0.29526</v>
      </c>
      <c r="G2364" t="s">
        <v>33</v>
      </c>
    </row>
    <row r="2365" spans="1:7">
      <c r="A2365" t="s">
        <v>3928</v>
      </c>
      <c r="B2365">
        <v>290.793411805588</v>
      </c>
      <c r="C2365">
        <v>128.910867353648</v>
      </c>
      <c r="D2365">
        <v>1.1736</v>
      </c>
      <c r="E2365">
        <v>0.049512</v>
      </c>
      <c r="F2365">
        <v>0.2956</v>
      </c>
      <c r="G2365" t="s">
        <v>3929</v>
      </c>
    </row>
    <row r="2366" spans="1:7">
      <c r="A2366" t="s">
        <v>3930</v>
      </c>
      <c r="B2366">
        <v>774.860934337132</v>
      </c>
      <c r="C2366">
        <v>99.0932027176826</v>
      </c>
      <c r="D2366">
        <v>2.9671</v>
      </c>
      <c r="E2366">
        <v>0.049598</v>
      </c>
      <c r="F2366">
        <v>0.29599</v>
      </c>
      <c r="G2366" t="s">
        <v>33</v>
      </c>
    </row>
    <row r="2367" spans="1:7">
      <c r="A2367" t="s">
        <v>3931</v>
      </c>
      <c r="B2367">
        <v>780.596953228545</v>
      </c>
      <c r="C2367">
        <v>362.031554886745</v>
      </c>
      <c r="D2367">
        <v>1.1085</v>
      </c>
      <c r="E2367">
        <v>0.04962</v>
      </c>
      <c r="F2367">
        <v>0.296</v>
      </c>
      <c r="G2367" t="s">
        <v>33</v>
      </c>
    </row>
    <row r="2368" spans="1:7">
      <c r="A2368" t="s">
        <v>3932</v>
      </c>
      <c r="B2368">
        <v>280.197337673624</v>
      </c>
      <c r="C2368">
        <v>597.030484280211</v>
      </c>
      <c r="D2368">
        <v>-1.0914</v>
      </c>
      <c r="E2368">
        <v>0.049656</v>
      </c>
      <c r="F2368">
        <v>0.29609</v>
      </c>
      <c r="G2368" t="s">
        <v>3933</v>
      </c>
    </row>
    <row r="2369" spans="1:7">
      <c r="A2369" t="s">
        <v>3934</v>
      </c>
      <c r="B2369">
        <v>4706.13720990995</v>
      </c>
      <c r="C2369">
        <v>2226.02553213407</v>
      </c>
      <c r="D2369">
        <v>1.0801</v>
      </c>
      <c r="E2369">
        <v>0.049678</v>
      </c>
      <c r="F2369">
        <v>0.2961</v>
      </c>
      <c r="G2369" t="s">
        <v>3935</v>
      </c>
    </row>
    <row r="2370" spans="1:7">
      <c r="A2370" t="s">
        <v>3936</v>
      </c>
      <c r="B2370">
        <v>660.964971242223</v>
      </c>
      <c r="C2370">
        <v>303.061685651203</v>
      </c>
      <c r="D2370">
        <v>1.125</v>
      </c>
      <c r="E2370">
        <v>0.049726</v>
      </c>
      <c r="F2370">
        <v>0.29626</v>
      </c>
      <c r="G2370" t="s">
        <v>3937</v>
      </c>
    </row>
    <row r="2371" spans="1:7">
      <c r="A2371" t="s">
        <v>3938</v>
      </c>
      <c r="B2371">
        <v>64.1325579917428</v>
      </c>
      <c r="C2371">
        <v>155.754563450558</v>
      </c>
      <c r="D2371">
        <v>-1.2801</v>
      </c>
      <c r="E2371">
        <v>0.049758</v>
      </c>
      <c r="F2371">
        <v>0.29632</v>
      </c>
      <c r="G2371" t="s">
        <v>33</v>
      </c>
    </row>
    <row r="2372" spans="1:7">
      <c r="A2372" t="s">
        <v>3939</v>
      </c>
      <c r="B2372">
        <v>1061.46736288925</v>
      </c>
      <c r="C2372">
        <v>2174.83915659512</v>
      </c>
      <c r="D2372">
        <v>-1.0348</v>
      </c>
      <c r="E2372">
        <v>0.04982</v>
      </c>
      <c r="F2372">
        <v>0.29657</v>
      </c>
      <c r="G2372" t="s">
        <v>3940</v>
      </c>
    </row>
    <row r="2373" spans="1:7">
      <c r="A2373" t="s">
        <v>3941</v>
      </c>
      <c r="B2373">
        <v>1947.48108483817</v>
      </c>
      <c r="C2373">
        <v>933.428578816767</v>
      </c>
      <c r="D2373">
        <v>1.061</v>
      </c>
      <c r="E2373">
        <v>0.049869</v>
      </c>
      <c r="F2373">
        <v>0.29673</v>
      </c>
      <c r="G2373" t="s">
        <v>3942</v>
      </c>
    </row>
    <row r="2374" spans="1:7">
      <c r="A2374" t="s">
        <v>3943</v>
      </c>
      <c r="B2374">
        <v>3793.03735094603</v>
      </c>
      <c r="C2374">
        <v>12036.890882316</v>
      </c>
      <c r="D2374">
        <v>-1.666</v>
      </c>
      <c r="E2374">
        <v>0.049933</v>
      </c>
      <c r="F2374">
        <v>0.29685</v>
      </c>
      <c r="G2374" t="s">
        <v>3541</v>
      </c>
    </row>
    <row r="2375" spans="1:7">
      <c r="A2375" t="s">
        <v>3944</v>
      </c>
      <c r="B2375">
        <v>63.5346359527209</v>
      </c>
      <c r="C2375">
        <v>1039.24965655235</v>
      </c>
      <c r="D2375">
        <v>-4.0319</v>
      </c>
      <c r="E2375">
        <v>0.049934</v>
      </c>
      <c r="F2375">
        <v>0.29685</v>
      </c>
      <c r="G2375" t="s">
        <v>3945</v>
      </c>
    </row>
    <row r="2376" spans="1:7">
      <c r="A2376" t="s">
        <v>3946</v>
      </c>
      <c r="B2376">
        <v>2744.04784181382</v>
      </c>
      <c r="C2376">
        <v>5914.68098983509</v>
      </c>
      <c r="D2376">
        <v>-1.108</v>
      </c>
      <c r="E2376">
        <v>0.049952</v>
      </c>
      <c r="F2376">
        <v>0.29685</v>
      </c>
      <c r="G2376" t="s">
        <v>3947</v>
      </c>
    </row>
  </sheetData>
  <sortState ref="A2:G2375">
    <sortCondition ref="E2"/>
  </sortState>
  <mergeCells count="1">
    <mergeCell ref="A1:G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47"/>
  <sheetViews>
    <sheetView workbookViewId="0">
      <selection activeCell="E1" sqref="E1"/>
    </sheetView>
  </sheetViews>
  <sheetFormatPr defaultColWidth="9.64166666666667" defaultRowHeight="15.6" outlineLevelCol="6"/>
  <sheetData>
    <row r="1" spans="1:7">
      <c r="A1" t="s">
        <v>1</v>
      </c>
      <c r="B1" t="s">
        <v>2</v>
      </c>
      <c r="C1" t="s">
        <v>3948</v>
      </c>
      <c r="D1" t="s">
        <v>4</v>
      </c>
      <c r="E1" s="1" t="s">
        <v>5</v>
      </c>
      <c r="F1" t="s">
        <v>6</v>
      </c>
      <c r="G1" t="s">
        <v>7</v>
      </c>
    </row>
    <row r="2" spans="1:7">
      <c r="A2" t="s">
        <v>3949</v>
      </c>
      <c r="B2">
        <v>76.1055489908643</v>
      </c>
      <c r="C2">
        <v>17.7939802809216</v>
      </c>
      <c r="D2">
        <v>2.0966</v>
      </c>
      <c r="E2">
        <v>0.017099</v>
      </c>
      <c r="F2">
        <v>1</v>
      </c>
      <c r="G2" t="s">
        <v>33</v>
      </c>
    </row>
    <row r="3" spans="1:7">
      <c r="A3" t="s">
        <v>3950</v>
      </c>
      <c r="B3">
        <v>127.33035956204</v>
      </c>
      <c r="C3">
        <v>18.1573220021667</v>
      </c>
      <c r="D3">
        <v>2.81</v>
      </c>
      <c r="E3">
        <v>0.0081927</v>
      </c>
      <c r="F3">
        <v>0.93842</v>
      </c>
      <c r="G3" t="s">
        <v>33</v>
      </c>
    </row>
    <row r="4" spans="1:7">
      <c r="A4" t="s">
        <v>81</v>
      </c>
      <c r="B4">
        <v>671.574807517589</v>
      </c>
      <c r="C4">
        <v>70.0202164379453</v>
      </c>
      <c r="D4">
        <v>3.2617</v>
      </c>
      <c r="E4" s="2">
        <v>2.633e-7</v>
      </c>
      <c r="F4">
        <v>0.0004593</v>
      </c>
      <c r="G4" t="s">
        <v>82</v>
      </c>
    </row>
    <row r="5" spans="1:7">
      <c r="A5" t="s">
        <v>3951</v>
      </c>
      <c r="B5">
        <v>327.17216179545</v>
      </c>
      <c r="C5">
        <v>132.623617267308</v>
      </c>
      <c r="D5">
        <v>1.3027</v>
      </c>
      <c r="E5">
        <v>0.032234</v>
      </c>
      <c r="F5">
        <v>1</v>
      </c>
      <c r="G5" t="s">
        <v>33</v>
      </c>
    </row>
    <row r="6" spans="1:7">
      <c r="A6" t="s">
        <v>3681</v>
      </c>
      <c r="B6">
        <v>260.337988149064</v>
      </c>
      <c r="C6">
        <v>85.8453056587025</v>
      </c>
      <c r="D6">
        <v>1.6006</v>
      </c>
      <c r="E6">
        <v>0.013025</v>
      </c>
      <c r="F6">
        <v>0.97302</v>
      </c>
      <c r="G6" t="s">
        <v>33</v>
      </c>
    </row>
    <row r="7" spans="1:7">
      <c r="A7" t="s">
        <v>1409</v>
      </c>
      <c r="B7">
        <v>48.0144014426594</v>
      </c>
      <c r="C7">
        <v>4.78677848842226</v>
      </c>
      <c r="D7">
        <v>3.3263</v>
      </c>
      <c r="E7">
        <v>0.020004</v>
      </c>
      <c r="F7">
        <v>1</v>
      </c>
      <c r="G7" t="s">
        <v>33</v>
      </c>
    </row>
    <row r="8" spans="1:7">
      <c r="A8" t="s">
        <v>3952</v>
      </c>
      <c r="B8">
        <v>853.141632843916</v>
      </c>
      <c r="C8">
        <v>373.024908500837</v>
      </c>
      <c r="D8">
        <v>1.1935</v>
      </c>
      <c r="E8">
        <v>0.039228</v>
      </c>
      <c r="F8">
        <v>1</v>
      </c>
      <c r="G8" t="s">
        <v>33</v>
      </c>
    </row>
    <row r="9" spans="1:7">
      <c r="A9" t="s">
        <v>2141</v>
      </c>
      <c r="B9">
        <v>1053.61027706539</v>
      </c>
      <c r="C9">
        <v>346.855850924878</v>
      </c>
      <c r="D9">
        <v>1.6029</v>
      </c>
      <c r="E9">
        <v>0.01774</v>
      </c>
      <c r="F9">
        <v>1</v>
      </c>
      <c r="G9" t="s">
        <v>2142</v>
      </c>
    </row>
    <row r="10" spans="1:7">
      <c r="A10" t="s">
        <v>2291</v>
      </c>
      <c r="B10">
        <v>18.0519417258794</v>
      </c>
      <c r="C10">
        <v>1.69892828214507</v>
      </c>
      <c r="D10">
        <v>3.4095</v>
      </c>
      <c r="E10">
        <v>0.035288</v>
      </c>
      <c r="F10">
        <v>1</v>
      </c>
      <c r="G10" t="s">
        <v>2292</v>
      </c>
    </row>
    <row r="11" spans="1:7">
      <c r="A11" t="s">
        <v>3953</v>
      </c>
      <c r="B11">
        <v>412.260590692558</v>
      </c>
      <c r="C11">
        <v>56.7974840007653</v>
      </c>
      <c r="D11">
        <v>2.8597</v>
      </c>
      <c r="E11">
        <v>0.011685</v>
      </c>
      <c r="F11">
        <v>0.97302</v>
      </c>
      <c r="G11" t="s">
        <v>3954</v>
      </c>
    </row>
    <row r="12" spans="1:7">
      <c r="A12" t="s">
        <v>2897</v>
      </c>
      <c r="B12">
        <v>38.9045378867816</v>
      </c>
      <c r="C12">
        <v>6.77761412859469</v>
      </c>
      <c r="D12">
        <v>2.5211</v>
      </c>
      <c r="E12">
        <v>0.019121</v>
      </c>
      <c r="F12">
        <v>1</v>
      </c>
      <c r="G12" t="s">
        <v>2898</v>
      </c>
    </row>
    <row r="13" spans="1:7">
      <c r="A13" t="s">
        <v>3955</v>
      </c>
      <c r="B13">
        <v>815.50868794844</v>
      </c>
      <c r="C13">
        <v>278.518512512125</v>
      </c>
      <c r="D13">
        <v>1.5499</v>
      </c>
      <c r="E13">
        <v>0.024301</v>
      </c>
      <c r="F13">
        <v>1</v>
      </c>
      <c r="G13" t="s">
        <v>1084</v>
      </c>
    </row>
    <row r="14" spans="1:7">
      <c r="A14" t="s">
        <v>3956</v>
      </c>
      <c r="B14">
        <v>18.2470809694913</v>
      </c>
      <c r="C14">
        <v>0</v>
      </c>
      <c r="D14" t="s">
        <v>121</v>
      </c>
      <c r="E14">
        <v>0.0015458</v>
      </c>
      <c r="F14">
        <v>0.53355</v>
      </c>
      <c r="G14" t="s">
        <v>33</v>
      </c>
    </row>
    <row r="15" spans="1:7">
      <c r="A15" t="s">
        <v>1672</v>
      </c>
      <c r="B15">
        <v>37.3698549027726</v>
      </c>
      <c r="C15">
        <v>4.84313123754159</v>
      </c>
      <c r="D15">
        <v>2.9479</v>
      </c>
      <c r="E15">
        <v>0.021444</v>
      </c>
      <c r="F15">
        <v>1</v>
      </c>
      <c r="G15" t="s">
        <v>33</v>
      </c>
    </row>
    <row r="16" spans="1:7">
      <c r="A16" t="s">
        <v>3957</v>
      </c>
      <c r="B16">
        <v>147.352210378415</v>
      </c>
      <c r="C16">
        <v>45.1069459235061</v>
      </c>
      <c r="D16">
        <v>1.7078</v>
      </c>
      <c r="E16">
        <v>0.013928</v>
      </c>
      <c r="F16">
        <v>0.99677</v>
      </c>
      <c r="G16" t="s">
        <v>322</v>
      </c>
    </row>
    <row r="17" spans="1:7">
      <c r="A17" t="s">
        <v>3958</v>
      </c>
      <c r="B17">
        <v>445.429962150294</v>
      </c>
      <c r="C17">
        <v>179.070823525871</v>
      </c>
      <c r="D17">
        <v>1.3147</v>
      </c>
      <c r="E17">
        <v>0.030876</v>
      </c>
      <c r="F17">
        <v>1</v>
      </c>
      <c r="G17" t="s">
        <v>3959</v>
      </c>
    </row>
    <row r="18" spans="1:7">
      <c r="A18" t="s">
        <v>3960</v>
      </c>
      <c r="B18">
        <v>391.48274986519</v>
      </c>
      <c r="C18">
        <v>155.320783284608</v>
      </c>
      <c r="D18">
        <v>1.3337</v>
      </c>
      <c r="E18">
        <v>0.027009</v>
      </c>
      <c r="F18">
        <v>1</v>
      </c>
      <c r="G18" t="s">
        <v>33</v>
      </c>
    </row>
    <row r="19" spans="1:7">
      <c r="A19" t="s">
        <v>3961</v>
      </c>
      <c r="B19">
        <v>17.6464206836409</v>
      </c>
      <c r="C19">
        <v>1.34861242583588</v>
      </c>
      <c r="D19">
        <v>3.7098</v>
      </c>
      <c r="E19">
        <v>0.027896</v>
      </c>
      <c r="F19">
        <v>1</v>
      </c>
      <c r="G19" t="s">
        <v>3962</v>
      </c>
    </row>
    <row r="20" spans="1:7">
      <c r="A20" t="s">
        <v>67</v>
      </c>
      <c r="B20">
        <v>557.290826284637</v>
      </c>
      <c r="C20">
        <v>216.887378264723</v>
      </c>
      <c r="D20">
        <v>1.3615</v>
      </c>
      <c r="E20">
        <v>0.024602</v>
      </c>
      <c r="F20">
        <v>1</v>
      </c>
      <c r="G20" t="s">
        <v>33</v>
      </c>
    </row>
    <row r="21" spans="1:7">
      <c r="A21" t="s">
        <v>3963</v>
      </c>
      <c r="B21">
        <v>164.359787520821</v>
      </c>
      <c r="C21">
        <v>50.0098570446607</v>
      </c>
      <c r="D21">
        <v>1.7166</v>
      </c>
      <c r="E21">
        <v>0.009856</v>
      </c>
      <c r="F21">
        <v>0.93842</v>
      </c>
      <c r="G21" t="s">
        <v>646</v>
      </c>
    </row>
    <row r="22" spans="1:7">
      <c r="A22" t="s">
        <v>3964</v>
      </c>
      <c r="B22">
        <v>829.407086042837</v>
      </c>
      <c r="C22">
        <v>164.767789401065</v>
      </c>
      <c r="D22">
        <v>2.3316</v>
      </c>
      <c r="E22">
        <v>0.0012128</v>
      </c>
      <c r="F22">
        <v>0.5289</v>
      </c>
      <c r="G22" t="s">
        <v>3965</v>
      </c>
    </row>
    <row r="23" spans="1:7">
      <c r="A23" t="s">
        <v>3966</v>
      </c>
      <c r="B23">
        <v>255.653822474512</v>
      </c>
      <c r="C23">
        <v>574.900953201188</v>
      </c>
      <c r="D23">
        <v>-1.1691</v>
      </c>
      <c r="E23">
        <v>0.046563</v>
      </c>
      <c r="F23">
        <v>1</v>
      </c>
      <c r="G23" t="s">
        <v>3967</v>
      </c>
    </row>
    <row r="24" spans="1:7">
      <c r="A24" t="s">
        <v>3968</v>
      </c>
      <c r="B24">
        <v>314.901063054469</v>
      </c>
      <c r="C24">
        <v>97.6770647710489</v>
      </c>
      <c r="D24">
        <v>1.6888</v>
      </c>
      <c r="E24">
        <v>0.0070068</v>
      </c>
      <c r="F24">
        <v>0.92701</v>
      </c>
      <c r="G24" t="s">
        <v>3969</v>
      </c>
    </row>
    <row r="25" spans="1:7">
      <c r="A25" t="s">
        <v>3970</v>
      </c>
      <c r="B25">
        <v>66.3545455620131</v>
      </c>
      <c r="C25">
        <v>19.9895202803052</v>
      </c>
      <c r="D25">
        <v>1.731</v>
      </c>
      <c r="E25">
        <v>0.040495</v>
      </c>
      <c r="F25">
        <v>1</v>
      </c>
      <c r="G25" t="s">
        <v>3971</v>
      </c>
    </row>
    <row r="26" spans="1:7">
      <c r="A26" t="s">
        <v>2515</v>
      </c>
      <c r="B26">
        <v>946.240486862691</v>
      </c>
      <c r="C26">
        <v>363.647010731672</v>
      </c>
      <c r="D26">
        <v>1.3797</v>
      </c>
      <c r="E26">
        <v>0.017704</v>
      </c>
      <c r="F26">
        <v>1</v>
      </c>
      <c r="G26" t="s">
        <v>33</v>
      </c>
    </row>
    <row r="27" spans="1:7">
      <c r="A27" t="s">
        <v>912</v>
      </c>
      <c r="B27">
        <v>389.207407397498</v>
      </c>
      <c r="C27">
        <v>138.239915699253</v>
      </c>
      <c r="D27">
        <v>1.4934</v>
      </c>
      <c r="E27">
        <v>0.011884</v>
      </c>
      <c r="F27">
        <v>0.97302</v>
      </c>
      <c r="G27" t="s">
        <v>913</v>
      </c>
    </row>
    <row r="28" spans="1:7">
      <c r="A28" t="s">
        <v>2522</v>
      </c>
      <c r="B28">
        <v>26.4682173660081</v>
      </c>
      <c r="C28">
        <v>4.41425213380244</v>
      </c>
      <c r="D28">
        <v>2.584</v>
      </c>
      <c r="E28">
        <v>0.040888</v>
      </c>
      <c r="F28">
        <v>1</v>
      </c>
      <c r="G28" t="s">
        <v>33</v>
      </c>
    </row>
    <row r="29" spans="1:7">
      <c r="A29" t="s">
        <v>3972</v>
      </c>
      <c r="B29">
        <v>1255.16139331345</v>
      </c>
      <c r="C29">
        <v>2842.88498796249</v>
      </c>
      <c r="D29">
        <v>-1.1795</v>
      </c>
      <c r="E29">
        <v>0.037535</v>
      </c>
      <c r="F29">
        <v>1</v>
      </c>
      <c r="G29" t="s">
        <v>3973</v>
      </c>
    </row>
    <row r="30" spans="1:7">
      <c r="A30" t="s">
        <v>2542</v>
      </c>
      <c r="B30">
        <v>178.480810470946</v>
      </c>
      <c r="C30">
        <v>57.2350028558907</v>
      </c>
      <c r="D30">
        <v>1.6408</v>
      </c>
      <c r="E30">
        <v>0.015703</v>
      </c>
      <c r="F30">
        <v>1</v>
      </c>
      <c r="G30" t="s">
        <v>33</v>
      </c>
    </row>
    <row r="31" spans="1:7">
      <c r="A31" t="s">
        <v>3974</v>
      </c>
      <c r="B31">
        <v>23.1198414545138</v>
      </c>
      <c r="C31">
        <v>70.0021217864208</v>
      </c>
      <c r="D31">
        <v>-1.5983</v>
      </c>
      <c r="E31">
        <v>0.049742</v>
      </c>
      <c r="F31">
        <v>1</v>
      </c>
      <c r="G31" t="s">
        <v>3975</v>
      </c>
    </row>
    <row r="32" spans="1:7">
      <c r="A32" t="s">
        <v>3976</v>
      </c>
      <c r="B32">
        <v>81.0365952241081</v>
      </c>
      <c r="C32">
        <v>5.63877919701961</v>
      </c>
      <c r="D32">
        <v>3.8451</v>
      </c>
      <c r="E32">
        <v>0.01912</v>
      </c>
      <c r="F32">
        <v>1</v>
      </c>
      <c r="G32" t="s">
        <v>3977</v>
      </c>
    </row>
    <row r="33" spans="1:7">
      <c r="A33" t="s">
        <v>2174</v>
      </c>
      <c r="B33">
        <v>189.674719200538</v>
      </c>
      <c r="C33">
        <v>41.0101036471535</v>
      </c>
      <c r="D33">
        <v>2.2095</v>
      </c>
      <c r="E33">
        <v>0.0048554</v>
      </c>
      <c r="F33">
        <v>0.84696</v>
      </c>
      <c r="G33" t="s">
        <v>33</v>
      </c>
    </row>
    <row r="34" spans="1:7">
      <c r="A34" t="s">
        <v>3978</v>
      </c>
      <c r="B34">
        <v>94.2473713010604</v>
      </c>
      <c r="C34">
        <v>17.6334223031069</v>
      </c>
      <c r="D34">
        <v>2.4181</v>
      </c>
      <c r="E34">
        <v>0.018304</v>
      </c>
      <c r="F34">
        <v>1</v>
      </c>
      <c r="G34" t="s">
        <v>33</v>
      </c>
    </row>
    <row r="35" spans="1:7">
      <c r="A35" t="s">
        <v>1187</v>
      </c>
      <c r="B35">
        <v>455.774337841054</v>
      </c>
      <c r="C35">
        <v>157.885832252725</v>
      </c>
      <c r="D35">
        <v>1.5294</v>
      </c>
      <c r="E35">
        <v>0.0114</v>
      </c>
      <c r="F35">
        <v>0.97302</v>
      </c>
      <c r="G35" t="s">
        <v>1188</v>
      </c>
    </row>
    <row r="36" spans="1:7">
      <c r="A36" t="s">
        <v>3979</v>
      </c>
      <c r="B36">
        <v>850.314653632033</v>
      </c>
      <c r="C36">
        <v>322.350058125365</v>
      </c>
      <c r="D36">
        <v>1.3994</v>
      </c>
      <c r="E36">
        <v>0.017304</v>
      </c>
      <c r="F36">
        <v>1</v>
      </c>
      <c r="G36" t="s">
        <v>3980</v>
      </c>
    </row>
    <row r="37" spans="1:7">
      <c r="A37" t="s">
        <v>2005</v>
      </c>
      <c r="B37">
        <v>815.489867360676</v>
      </c>
      <c r="C37">
        <v>361.256637061076</v>
      </c>
      <c r="D37">
        <v>1.1746</v>
      </c>
      <c r="E37">
        <v>0.046062</v>
      </c>
      <c r="F37">
        <v>1</v>
      </c>
      <c r="G37" t="s">
        <v>33</v>
      </c>
    </row>
    <row r="38" spans="1:7">
      <c r="A38" t="s">
        <v>3981</v>
      </c>
      <c r="B38">
        <v>21.9091526922866</v>
      </c>
      <c r="C38">
        <v>261.190965984069</v>
      </c>
      <c r="D38">
        <v>-3.5755</v>
      </c>
      <c r="E38">
        <v>0.021519</v>
      </c>
      <c r="F38">
        <v>1</v>
      </c>
      <c r="G38" t="s">
        <v>3982</v>
      </c>
    </row>
    <row r="39" spans="1:7">
      <c r="A39" t="s">
        <v>853</v>
      </c>
      <c r="B39">
        <v>534.949644705619</v>
      </c>
      <c r="C39">
        <v>180.830495019147</v>
      </c>
      <c r="D39">
        <v>1.5648</v>
      </c>
      <c r="E39">
        <v>0.010174</v>
      </c>
      <c r="F39">
        <v>0.94653</v>
      </c>
      <c r="G39" t="s">
        <v>33</v>
      </c>
    </row>
    <row r="40" spans="1:7">
      <c r="A40" t="s">
        <v>3983</v>
      </c>
      <c r="B40">
        <v>27.4568122596745</v>
      </c>
      <c r="C40">
        <v>4.31758988638689</v>
      </c>
      <c r="D40">
        <v>2.6689</v>
      </c>
      <c r="E40">
        <v>0.032903</v>
      </c>
      <c r="F40">
        <v>1</v>
      </c>
      <c r="G40" t="s">
        <v>33</v>
      </c>
    </row>
    <row r="41" spans="1:7">
      <c r="A41" t="s">
        <v>3984</v>
      </c>
      <c r="B41">
        <v>40.6537154549178</v>
      </c>
      <c r="C41">
        <v>9.6060532270973</v>
      </c>
      <c r="D41">
        <v>2.0814</v>
      </c>
      <c r="E41">
        <v>0.040393</v>
      </c>
      <c r="F41">
        <v>1</v>
      </c>
      <c r="G41" t="s">
        <v>33</v>
      </c>
    </row>
    <row r="42" spans="1:7">
      <c r="A42" t="s">
        <v>3221</v>
      </c>
      <c r="B42">
        <v>158.67889647694</v>
      </c>
      <c r="C42">
        <v>8.46721829552221</v>
      </c>
      <c r="D42">
        <v>4.2281</v>
      </c>
      <c r="E42" s="2">
        <v>1.1834e-7</v>
      </c>
      <c r="F42">
        <v>0.00023591</v>
      </c>
      <c r="G42" t="s">
        <v>33</v>
      </c>
    </row>
    <row r="43" spans="1:7">
      <c r="A43" t="s">
        <v>1465</v>
      </c>
      <c r="B43">
        <v>4079.80646250077</v>
      </c>
      <c r="C43">
        <v>1324.50654062921</v>
      </c>
      <c r="D43">
        <v>1.623</v>
      </c>
      <c r="E43">
        <v>0.011749</v>
      </c>
      <c r="F43">
        <v>0.97302</v>
      </c>
      <c r="G43" t="s">
        <v>1466</v>
      </c>
    </row>
    <row r="44" spans="1:7">
      <c r="A44" t="s">
        <v>3985</v>
      </c>
      <c r="B44">
        <v>80.4702215732957</v>
      </c>
      <c r="C44">
        <v>24.5770772931725</v>
      </c>
      <c r="D44">
        <v>1.7111</v>
      </c>
      <c r="E44">
        <v>0.029829</v>
      </c>
      <c r="F44">
        <v>1</v>
      </c>
      <c r="G44" t="s">
        <v>33</v>
      </c>
    </row>
    <row r="45" spans="1:7">
      <c r="A45" t="s">
        <v>3986</v>
      </c>
      <c r="B45">
        <v>307.17290375991</v>
      </c>
      <c r="C45">
        <v>127.402611924872</v>
      </c>
      <c r="D45">
        <v>1.2697</v>
      </c>
      <c r="E45">
        <v>0.040301</v>
      </c>
      <c r="F45">
        <v>1</v>
      </c>
      <c r="G45" t="s">
        <v>3987</v>
      </c>
    </row>
    <row r="46" spans="1:7">
      <c r="A46" t="s">
        <v>3988</v>
      </c>
      <c r="B46">
        <v>89.9618305504871</v>
      </c>
      <c r="C46">
        <v>287.785636753422</v>
      </c>
      <c r="D46">
        <v>-1.6776</v>
      </c>
      <c r="E46">
        <v>0.018147</v>
      </c>
      <c r="F46">
        <v>1</v>
      </c>
      <c r="G46" t="s">
        <v>3989</v>
      </c>
    </row>
    <row r="47" spans="1:7">
      <c r="A47" t="s">
        <v>3990</v>
      </c>
      <c r="B47">
        <v>422.191875388583</v>
      </c>
      <c r="C47">
        <v>122.429777307673</v>
      </c>
      <c r="D47">
        <v>1.7859</v>
      </c>
      <c r="E47">
        <v>0.019212</v>
      </c>
      <c r="F47">
        <v>1</v>
      </c>
      <c r="G47" t="s">
        <v>322</v>
      </c>
    </row>
    <row r="48" spans="1:7">
      <c r="A48" t="s">
        <v>3991</v>
      </c>
      <c r="B48">
        <v>4004.41844983776</v>
      </c>
      <c r="C48">
        <v>1315.94773587899</v>
      </c>
      <c r="D48">
        <v>1.6055</v>
      </c>
      <c r="E48">
        <v>0.0043688</v>
      </c>
      <c r="F48">
        <v>0.83515</v>
      </c>
      <c r="G48" t="s">
        <v>3992</v>
      </c>
    </row>
    <row r="49" spans="1:7">
      <c r="A49" t="s">
        <v>3993</v>
      </c>
      <c r="B49">
        <v>49.8587589862855</v>
      </c>
      <c r="C49">
        <v>11.3140310092352</v>
      </c>
      <c r="D49">
        <v>2.1397</v>
      </c>
      <c r="E49">
        <v>0.022615</v>
      </c>
      <c r="F49">
        <v>1</v>
      </c>
      <c r="G49" t="s">
        <v>33</v>
      </c>
    </row>
    <row r="50" spans="1:7">
      <c r="A50" t="s">
        <v>3994</v>
      </c>
      <c r="B50">
        <v>169.285098471062</v>
      </c>
      <c r="C50">
        <v>9.16442287364691</v>
      </c>
      <c r="D50">
        <v>4.2073</v>
      </c>
      <c r="E50">
        <v>0.011621</v>
      </c>
      <c r="F50">
        <v>0.97302</v>
      </c>
      <c r="G50" t="s">
        <v>2171</v>
      </c>
    </row>
    <row r="51" spans="1:7">
      <c r="A51" t="s">
        <v>3995</v>
      </c>
      <c r="B51">
        <v>501.646547443264</v>
      </c>
      <c r="C51">
        <v>195.013129104084</v>
      </c>
      <c r="D51">
        <v>1.3631</v>
      </c>
      <c r="E51">
        <v>0.029636</v>
      </c>
      <c r="F51">
        <v>1</v>
      </c>
      <c r="G51" t="s">
        <v>3996</v>
      </c>
    </row>
    <row r="52" spans="1:7">
      <c r="A52" t="s">
        <v>1613</v>
      </c>
      <c r="B52">
        <v>25.0112194568829</v>
      </c>
      <c r="C52">
        <v>3.79382966916994</v>
      </c>
      <c r="D52">
        <v>2.7208</v>
      </c>
      <c r="E52">
        <v>0.036112</v>
      </c>
      <c r="F52">
        <v>1</v>
      </c>
      <c r="G52" t="s">
        <v>33</v>
      </c>
    </row>
    <row r="53" spans="1:7">
      <c r="A53" t="s">
        <v>3997</v>
      </c>
      <c r="B53">
        <v>147.333649737891</v>
      </c>
      <c r="C53">
        <v>7.47084234177621</v>
      </c>
      <c r="D53">
        <v>4.3017</v>
      </c>
      <c r="E53">
        <v>0.00033514</v>
      </c>
      <c r="F53">
        <v>0.21338</v>
      </c>
      <c r="G53" t="s">
        <v>33</v>
      </c>
    </row>
    <row r="54" spans="1:7">
      <c r="A54" t="s">
        <v>1486</v>
      </c>
      <c r="B54">
        <v>91.8781781065587</v>
      </c>
      <c r="C54">
        <v>10.3087406888782</v>
      </c>
      <c r="D54">
        <v>3.1559</v>
      </c>
      <c r="E54">
        <v>0.00086896</v>
      </c>
      <c r="F54">
        <v>0.40978</v>
      </c>
      <c r="G54" t="s">
        <v>33</v>
      </c>
    </row>
    <row r="55" spans="1:7">
      <c r="A55" t="s">
        <v>3998</v>
      </c>
      <c r="B55">
        <v>110.216333593144</v>
      </c>
      <c r="C55">
        <v>20.7174356262838</v>
      </c>
      <c r="D55">
        <v>2.4114</v>
      </c>
      <c r="E55">
        <v>0.0016521</v>
      </c>
      <c r="F55">
        <v>0.53615</v>
      </c>
      <c r="G55" t="s">
        <v>3999</v>
      </c>
    </row>
    <row r="56" spans="1:7">
      <c r="A56" t="s">
        <v>2305</v>
      </c>
      <c r="B56">
        <v>3950.00459570807</v>
      </c>
      <c r="C56">
        <v>1609.01065622608</v>
      </c>
      <c r="D56">
        <v>1.2957</v>
      </c>
      <c r="E56">
        <v>0.026322</v>
      </c>
      <c r="F56">
        <v>1</v>
      </c>
      <c r="G56" t="s">
        <v>2306</v>
      </c>
    </row>
    <row r="57" spans="1:7">
      <c r="A57" t="s">
        <v>1919</v>
      </c>
      <c r="B57">
        <v>1160.60567606575</v>
      </c>
      <c r="C57">
        <v>263.910283594514</v>
      </c>
      <c r="D57">
        <v>2.1368</v>
      </c>
      <c r="E57">
        <v>0.0013828</v>
      </c>
      <c r="F57">
        <v>0.53355</v>
      </c>
      <c r="G57" t="s">
        <v>1920</v>
      </c>
    </row>
    <row r="58" spans="1:7">
      <c r="A58" t="s">
        <v>1399</v>
      </c>
      <c r="B58">
        <v>2874.69783169474</v>
      </c>
      <c r="C58">
        <v>135.498806036026</v>
      </c>
      <c r="D58">
        <v>4.4071</v>
      </c>
      <c r="E58">
        <v>0.0012813</v>
      </c>
      <c r="F58">
        <v>0.53355</v>
      </c>
      <c r="G58" t="s">
        <v>206</v>
      </c>
    </row>
    <row r="59" spans="1:7">
      <c r="A59" t="s">
        <v>4000</v>
      </c>
      <c r="B59">
        <v>323.999653993764</v>
      </c>
      <c r="C59">
        <v>759.418438208846</v>
      </c>
      <c r="D59">
        <v>-1.2289</v>
      </c>
      <c r="E59">
        <v>0.033102</v>
      </c>
      <c r="F59">
        <v>1</v>
      </c>
      <c r="G59" t="s">
        <v>4001</v>
      </c>
    </row>
    <row r="60" spans="1:7">
      <c r="A60" t="s">
        <v>4002</v>
      </c>
      <c r="B60">
        <v>109.22301428162</v>
      </c>
      <c r="C60">
        <v>11.1825421471796</v>
      </c>
      <c r="D60">
        <v>3.288</v>
      </c>
      <c r="E60">
        <v>0.021605</v>
      </c>
      <c r="F60">
        <v>1</v>
      </c>
      <c r="G60" t="s">
        <v>33</v>
      </c>
    </row>
    <row r="61" spans="1:7">
      <c r="A61" t="s">
        <v>4003</v>
      </c>
      <c r="B61">
        <v>191.016031847028</v>
      </c>
      <c r="C61">
        <v>44.4677400950566</v>
      </c>
      <c r="D61">
        <v>2.1029</v>
      </c>
      <c r="E61">
        <v>0.0056016</v>
      </c>
      <c r="F61">
        <v>0.87852</v>
      </c>
      <c r="G61" t="s">
        <v>33</v>
      </c>
    </row>
    <row r="62" spans="1:7">
      <c r="A62" t="s">
        <v>3212</v>
      </c>
      <c r="B62">
        <v>1528.33271802015</v>
      </c>
      <c r="C62">
        <v>205.625700206565</v>
      </c>
      <c r="D62">
        <v>2.8939</v>
      </c>
      <c r="E62">
        <v>0.01417</v>
      </c>
      <c r="F62">
        <v>0.99869</v>
      </c>
      <c r="G62" t="s">
        <v>33</v>
      </c>
    </row>
    <row r="63" spans="1:7">
      <c r="A63" t="s">
        <v>4004</v>
      </c>
      <c r="B63">
        <v>74.1719664814268</v>
      </c>
      <c r="C63">
        <v>20.9000646205662</v>
      </c>
      <c r="D63">
        <v>1.8274</v>
      </c>
      <c r="E63">
        <v>0.020346</v>
      </c>
      <c r="F63">
        <v>1</v>
      </c>
      <c r="G63" t="s">
        <v>33</v>
      </c>
    </row>
    <row r="64" spans="1:7">
      <c r="A64" t="s">
        <v>4005</v>
      </c>
      <c r="B64">
        <v>28.6610516840981</v>
      </c>
      <c r="C64">
        <v>4.19350452376817</v>
      </c>
      <c r="D64">
        <v>2.7729</v>
      </c>
      <c r="E64">
        <v>0.046538</v>
      </c>
      <c r="F64">
        <v>1</v>
      </c>
      <c r="G64" t="s">
        <v>33</v>
      </c>
    </row>
    <row r="65" spans="1:7">
      <c r="A65" t="s">
        <v>1419</v>
      </c>
      <c r="B65">
        <v>63.7637894861183</v>
      </c>
      <c r="C65">
        <v>1.06205281808289</v>
      </c>
      <c r="D65">
        <v>5.9078</v>
      </c>
      <c r="E65">
        <v>0.0028567</v>
      </c>
      <c r="F65">
        <v>0.68733</v>
      </c>
      <c r="G65" t="s">
        <v>33</v>
      </c>
    </row>
    <row r="66" spans="1:7">
      <c r="A66" t="s">
        <v>494</v>
      </c>
      <c r="B66">
        <v>1794.94973808307</v>
      </c>
      <c r="C66">
        <v>555.686220025076</v>
      </c>
      <c r="D66">
        <v>1.6916</v>
      </c>
      <c r="E66">
        <v>0.0039924</v>
      </c>
      <c r="F66">
        <v>0.79591</v>
      </c>
      <c r="G66" t="s">
        <v>33</v>
      </c>
    </row>
    <row r="67" spans="1:7">
      <c r="A67" t="s">
        <v>4006</v>
      </c>
      <c r="B67">
        <v>29.3311788009362</v>
      </c>
      <c r="C67">
        <v>2.66431885281241</v>
      </c>
      <c r="D67">
        <v>3.4606</v>
      </c>
      <c r="E67">
        <v>0.030612</v>
      </c>
      <c r="F67">
        <v>1</v>
      </c>
      <c r="G67" t="s">
        <v>2898</v>
      </c>
    </row>
    <row r="68" spans="1:7">
      <c r="A68" t="s">
        <v>1026</v>
      </c>
      <c r="B68">
        <v>75.4416514851542</v>
      </c>
      <c r="C68">
        <v>5.46725545189253</v>
      </c>
      <c r="D68">
        <v>3.7865</v>
      </c>
      <c r="E68" s="2">
        <v>6.1234e-5</v>
      </c>
      <c r="F68">
        <v>0.053408</v>
      </c>
      <c r="G68" t="s">
        <v>33</v>
      </c>
    </row>
    <row r="69" spans="1:7">
      <c r="A69" t="s">
        <v>4007</v>
      </c>
      <c r="B69">
        <v>94.6637181794258</v>
      </c>
      <c r="C69">
        <v>31.8750245044904</v>
      </c>
      <c r="D69">
        <v>1.5704</v>
      </c>
      <c r="E69">
        <v>0.038099</v>
      </c>
      <c r="F69">
        <v>1</v>
      </c>
      <c r="G69" t="s">
        <v>33</v>
      </c>
    </row>
    <row r="70" spans="1:7">
      <c r="A70" t="s">
        <v>1726</v>
      </c>
      <c r="B70">
        <v>21.6474654704099</v>
      </c>
      <c r="C70">
        <v>3.4764198117201</v>
      </c>
      <c r="D70">
        <v>2.6385</v>
      </c>
      <c r="E70">
        <v>0.049982</v>
      </c>
      <c r="F70">
        <v>1</v>
      </c>
      <c r="G70" t="s">
        <v>33</v>
      </c>
    </row>
    <row r="71" spans="1:7">
      <c r="A71" t="s">
        <v>4008</v>
      </c>
      <c r="B71">
        <v>33.882461122591</v>
      </c>
      <c r="C71">
        <v>96.9638169421011</v>
      </c>
      <c r="D71">
        <v>-1.5169</v>
      </c>
      <c r="E71">
        <v>0.048255</v>
      </c>
      <c r="F71">
        <v>1</v>
      </c>
      <c r="G71" t="s">
        <v>33</v>
      </c>
    </row>
    <row r="72" spans="1:7">
      <c r="A72" t="s">
        <v>4009</v>
      </c>
      <c r="B72">
        <v>352.075961781263</v>
      </c>
      <c r="C72">
        <v>141.6906952205</v>
      </c>
      <c r="D72">
        <v>1.3131</v>
      </c>
      <c r="E72">
        <v>0.034179</v>
      </c>
      <c r="F72">
        <v>1</v>
      </c>
      <c r="G72" t="s">
        <v>4010</v>
      </c>
    </row>
    <row r="73" spans="1:7">
      <c r="A73" t="s">
        <v>4011</v>
      </c>
      <c r="B73">
        <v>247.87339820481</v>
      </c>
      <c r="C73">
        <v>80.8775354796316</v>
      </c>
      <c r="D73">
        <v>1.6158</v>
      </c>
      <c r="E73">
        <v>0.011263</v>
      </c>
      <c r="F73">
        <v>0.97302</v>
      </c>
      <c r="G73" t="s">
        <v>1839</v>
      </c>
    </row>
    <row r="74" spans="1:7">
      <c r="A74" t="s">
        <v>2262</v>
      </c>
      <c r="B74">
        <v>325.866640977268</v>
      </c>
      <c r="C74">
        <v>136.150632329266</v>
      </c>
      <c r="D74">
        <v>1.2591</v>
      </c>
      <c r="E74">
        <v>0.037992</v>
      </c>
      <c r="F74">
        <v>1</v>
      </c>
      <c r="G74" t="s">
        <v>33</v>
      </c>
    </row>
    <row r="75" spans="1:7">
      <c r="A75" t="s">
        <v>3129</v>
      </c>
      <c r="B75">
        <v>9.34994309164793</v>
      </c>
      <c r="C75">
        <v>0</v>
      </c>
      <c r="D75" t="s">
        <v>121</v>
      </c>
      <c r="E75">
        <v>0.035682</v>
      </c>
      <c r="F75">
        <v>1</v>
      </c>
      <c r="G75" t="s">
        <v>33</v>
      </c>
    </row>
    <row r="76" spans="1:7">
      <c r="A76" t="s">
        <v>1196</v>
      </c>
      <c r="B76">
        <v>93.7050407495786</v>
      </c>
      <c r="C76">
        <v>10.0878579454621</v>
      </c>
      <c r="D76">
        <v>3.2155</v>
      </c>
      <c r="E76">
        <v>0.0001751</v>
      </c>
      <c r="F76">
        <v>0.13575</v>
      </c>
      <c r="G76" t="s">
        <v>33</v>
      </c>
    </row>
    <row r="77" spans="1:7">
      <c r="A77" t="s">
        <v>4012</v>
      </c>
      <c r="B77">
        <v>102.505493458662</v>
      </c>
      <c r="C77">
        <v>33.630170402373</v>
      </c>
      <c r="D77">
        <v>1.6079</v>
      </c>
      <c r="E77">
        <v>0.03329</v>
      </c>
      <c r="F77">
        <v>1</v>
      </c>
      <c r="G77" t="s">
        <v>33</v>
      </c>
    </row>
    <row r="78" spans="1:7">
      <c r="A78" t="s">
        <v>898</v>
      </c>
      <c r="B78">
        <v>267.361524853699</v>
      </c>
      <c r="C78">
        <v>34.3364244804905</v>
      </c>
      <c r="D78">
        <v>2.961</v>
      </c>
      <c r="E78">
        <v>0.0019921</v>
      </c>
      <c r="F78">
        <v>0.57247</v>
      </c>
      <c r="G78" t="s">
        <v>33</v>
      </c>
    </row>
    <row r="79" spans="1:7">
      <c r="A79" t="s">
        <v>2978</v>
      </c>
      <c r="B79">
        <v>253.689937718617</v>
      </c>
      <c r="C79">
        <v>19.274081568813</v>
      </c>
      <c r="D79">
        <v>3.7183</v>
      </c>
      <c r="E79">
        <v>0.0083465</v>
      </c>
      <c r="F79">
        <v>0.93842</v>
      </c>
      <c r="G79" t="s">
        <v>33</v>
      </c>
    </row>
    <row r="80" spans="1:7">
      <c r="A80" t="s">
        <v>4013</v>
      </c>
      <c r="B80">
        <v>396.270804525732</v>
      </c>
      <c r="C80">
        <v>116.954165416542</v>
      </c>
      <c r="D80">
        <v>1.7605</v>
      </c>
      <c r="E80">
        <v>0.039706</v>
      </c>
      <c r="F80">
        <v>1</v>
      </c>
      <c r="G80" t="s">
        <v>33</v>
      </c>
    </row>
    <row r="81" spans="1:7">
      <c r="A81" t="s">
        <v>4014</v>
      </c>
      <c r="B81">
        <v>107.855003395899</v>
      </c>
      <c r="C81">
        <v>37.9297964221561</v>
      </c>
      <c r="D81">
        <v>1.5077</v>
      </c>
      <c r="E81">
        <v>0.039203</v>
      </c>
      <c r="F81">
        <v>1</v>
      </c>
      <c r="G81" t="s">
        <v>33</v>
      </c>
    </row>
    <row r="82" spans="1:7">
      <c r="A82" t="s">
        <v>4015</v>
      </c>
      <c r="B82">
        <v>161.422854563723</v>
      </c>
      <c r="C82">
        <v>62.8499255540438</v>
      </c>
      <c r="D82">
        <v>1.3609</v>
      </c>
      <c r="E82">
        <v>0.044528</v>
      </c>
      <c r="F82">
        <v>1</v>
      </c>
      <c r="G82" t="s">
        <v>4016</v>
      </c>
    </row>
    <row r="83" spans="1:7">
      <c r="A83" t="s">
        <v>4017</v>
      </c>
      <c r="B83">
        <v>136.426665262284</v>
      </c>
      <c r="C83">
        <v>42.5647961659928</v>
      </c>
      <c r="D83">
        <v>1.6804</v>
      </c>
      <c r="E83">
        <v>0.017468</v>
      </c>
      <c r="F83">
        <v>1</v>
      </c>
      <c r="G83" t="s">
        <v>33</v>
      </c>
    </row>
    <row r="84" spans="1:7">
      <c r="A84" t="s">
        <v>296</v>
      </c>
      <c r="B84">
        <v>99.4614927156117</v>
      </c>
      <c r="C84">
        <v>1.34861242583588</v>
      </c>
      <c r="D84">
        <v>6.2046</v>
      </c>
      <c r="E84" s="2">
        <v>5.2896e-9</v>
      </c>
      <c r="F84" s="2">
        <v>1.8454e-5</v>
      </c>
      <c r="G84" t="s">
        <v>297</v>
      </c>
    </row>
    <row r="85" spans="1:7">
      <c r="A85" t="s">
        <v>2749</v>
      </c>
      <c r="B85">
        <v>292.958154714313</v>
      </c>
      <c r="C85">
        <v>98.1647621216765</v>
      </c>
      <c r="D85">
        <v>1.5774</v>
      </c>
      <c r="E85">
        <v>0.030432</v>
      </c>
      <c r="F85">
        <v>1</v>
      </c>
      <c r="G85" t="s">
        <v>33</v>
      </c>
    </row>
    <row r="86" spans="1:7">
      <c r="A86" t="s">
        <v>4018</v>
      </c>
      <c r="B86">
        <v>130.124919905899</v>
      </c>
      <c r="C86">
        <v>41.4899877497376</v>
      </c>
      <c r="D86">
        <v>1.6491</v>
      </c>
      <c r="E86">
        <v>0.022885</v>
      </c>
      <c r="F86">
        <v>1</v>
      </c>
      <c r="G86" t="s">
        <v>33</v>
      </c>
    </row>
    <row r="87" spans="1:7">
      <c r="A87" t="s">
        <v>4019</v>
      </c>
      <c r="B87">
        <v>725.247254399098</v>
      </c>
      <c r="C87">
        <v>157.136803178542</v>
      </c>
      <c r="D87">
        <v>2.2065</v>
      </c>
      <c r="E87">
        <v>0.00067348</v>
      </c>
      <c r="F87">
        <v>0.37379</v>
      </c>
      <c r="G87" t="s">
        <v>4020</v>
      </c>
    </row>
    <row r="88" spans="1:7">
      <c r="A88" t="s">
        <v>1244</v>
      </c>
      <c r="B88">
        <v>393.660473382646</v>
      </c>
      <c r="C88">
        <v>80.2541043260342</v>
      </c>
      <c r="D88">
        <v>2.2943</v>
      </c>
      <c r="E88">
        <v>0.0098852</v>
      </c>
      <c r="F88">
        <v>0.93842</v>
      </c>
      <c r="G88" t="s">
        <v>33</v>
      </c>
    </row>
    <row r="89" spans="1:7">
      <c r="A89" t="s">
        <v>4021</v>
      </c>
      <c r="B89">
        <v>10.2694264009661</v>
      </c>
      <c r="C89">
        <v>0</v>
      </c>
      <c r="D89" t="s">
        <v>121</v>
      </c>
      <c r="E89">
        <v>0.02321</v>
      </c>
      <c r="F89">
        <v>1</v>
      </c>
      <c r="G89" t="s">
        <v>4022</v>
      </c>
    </row>
    <row r="90" spans="1:7">
      <c r="A90" t="s">
        <v>4023</v>
      </c>
      <c r="B90">
        <v>209.513710489446</v>
      </c>
      <c r="C90">
        <v>43.144904783868</v>
      </c>
      <c r="D90">
        <v>2.2798</v>
      </c>
      <c r="E90">
        <v>0.034829</v>
      </c>
      <c r="F90">
        <v>1</v>
      </c>
      <c r="G90" t="s">
        <v>257</v>
      </c>
    </row>
    <row r="91" spans="1:7">
      <c r="A91" t="s">
        <v>3895</v>
      </c>
      <c r="B91">
        <v>394.112432787269</v>
      </c>
      <c r="C91">
        <v>117.128702199095</v>
      </c>
      <c r="D91">
        <v>1.7505</v>
      </c>
      <c r="E91">
        <v>0.0042845</v>
      </c>
      <c r="F91">
        <v>0.83043</v>
      </c>
      <c r="G91" t="s">
        <v>33</v>
      </c>
    </row>
    <row r="92" spans="1:7">
      <c r="A92" t="s">
        <v>4024</v>
      </c>
      <c r="B92">
        <v>446.349401473465</v>
      </c>
      <c r="C92">
        <v>191.947345565813</v>
      </c>
      <c r="D92">
        <v>1.2175</v>
      </c>
      <c r="E92">
        <v>0.040235</v>
      </c>
      <c r="F92">
        <v>1</v>
      </c>
      <c r="G92" t="s">
        <v>4025</v>
      </c>
    </row>
    <row r="93" spans="1:7">
      <c r="A93" t="s">
        <v>85</v>
      </c>
      <c r="B93">
        <v>214.633754327468</v>
      </c>
      <c r="C93">
        <v>51.2223259189201</v>
      </c>
      <c r="D93">
        <v>2.067</v>
      </c>
      <c r="E93">
        <v>0.0024093</v>
      </c>
      <c r="F93">
        <v>0.62264</v>
      </c>
      <c r="G93" t="s">
        <v>50</v>
      </c>
    </row>
    <row r="94" spans="1:7">
      <c r="A94" t="s">
        <v>1701</v>
      </c>
      <c r="B94">
        <v>17.0235777383689</v>
      </c>
      <c r="C94">
        <v>0</v>
      </c>
      <c r="D94" t="s">
        <v>121</v>
      </c>
      <c r="E94">
        <v>0.0037857</v>
      </c>
      <c r="F94">
        <v>0.79591</v>
      </c>
      <c r="G94" t="s">
        <v>33</v>
      </c>
    </row>
    <row r="95" spans="1:7">
      <c r="A95" t="s">
        <v>4026</v>
      </c>
      <c r="B95">
        <v>134.821057801687</v>
      </c>
      <c r="C95">
        <v>18.2154558852238</v>
      </c>
      <c r="D95">
        <v>2.8878</v>
      </c>
      <c r="E95">
        <v>0.0070414</v>
      </c>
      <c r="F95">
        <v>0.92701</v>
      </c>
      <c r="G95" t="s">
        <v>1623</v>
      </c>
    </row>
    <row r="96" spans="1:7">
      <c r="A96" t="s">
        <v>612</v>
      </c>
      <c r="B96">
        <v>88.1877380993612</v>
      </c>
      <c r="C96">
        <v>3.37235406486767</v>
      </c>
      <c r="D96">
        <v>4.7088</v>
      </c>
      <c r="E96" s="2">
        <v>6.9092e-5</v>
      </c>
      <c r="F96">
        <v>0.056717</v>
      </c>
      <c r="G96" t="s">
        <v>33</v>
      </c>
    </row>
    <row r="97" spans="1:7">
      <c r="A97" t="s">
        <v>228</v>
      </c>
      <c r="B97">
        <v>154.607417980186</v>
      </c>
      <c r="C97">
        <v>54.649521865733</v>
      </c>
      <c r="D97">
        <v>1.5003</v>
      </c>
      <c r="E97">
        <v>0.031354</v>
      </c>
      <c r="F97">
        <v>1</v>
      </c>
      <c r="G97" t="s">
        <v>229</v>
      </c>
    </row>
    <row r="98" spans="1:7">
      <c r="A98" t="s">
        <v>3345</v>
      </c>
      <c r="B98">
        <v>62.9479314499666</v>
      </c>
      <c r="C98">
        <v>3.47271806200166</v>
      </c>
      <c r="D98">
        <v>4.18</v>
      </c>
      <c r="E98">
        <v>0.0096303</v>
      </c>
      <c r="F98">
        <v>0.93842</v>
      </c>
      <c r="G98" t="s">
        <v>33</v>
      </c>
    </row>
    <row r="99" spans="1:7">
      <c r="A99" t="s">
        <v>4027</v>
      </c>
      <c r="B99">
        <v>144.499902600608</v>
      </c>
      <c r="C99">
        <v>30.0736764760488</v>
      </c>
      <c r="D99">
        <v>2.2645</v>
      </c>
      <c r="E99">
        <v>0.02562</v>
      </c>
      <c r="F99">
        <v>1</v>
      </c>
      <c r="G99" t="s">
        <v>1427</v>
      </c>
    </row>
    <row r="100" spans="1:7">
      <c r="A100" t="s">
        <v>4028</v>
      </c>
      <c r="B100">
        <v>175.424486025604</v>
      </c>
      <c r="C100">
        <v>63.7274244136025</v>
      </c>
      <c r="D100">
        <v>1.4609</v>
      </c>
      <c r="E100">
        <v>0.027007</v>
      </c>
      <c r="F100">
        <v>1</v>
      </c>
      <c r="G100" t="s">
        <v>33</v>
      </c>
    </row>
    <row r="101" spans="1:7">
      <c r="A101" t="s">
        <v>4029</v>
      </c>
      <c r="B101">
        <v>309.338340234117</v>
      </c>
      <c r="C101">
        <v>48.3516523578795</v>
      </c>
      <c r="D101">
        <v>2.6775</v>
      </c>
      <c r="E101">
        <v>0.010172</v>
      </c>
      <c r="F101">
        <v>0.94653</v>
      </c>
      <c r="G101" t="s">
        <v>54</v>
      </c>
    </row>
    <row r="102" spans="1:7">
      <c r="A102" t="s">
        <v>3616</v>
      </c>
      <c r="B102">
        <v>120.453542637031</v>
      </c>
      <c r="C102">
        <v>33.2890391794384</v>
      </c>
      <c r="D102">
        <v>1.8554</v>
      </c>
      <c r="E102">
        <v>0.0097031</v>
      </c>
      <c r="F102">
        <v>0.93842</v>
      </c>
      <c r="G102" t="s">
        <v>33</v>
      </c>
    </row>
    <row r="103" spans="1:7">
      <c r="A103" t="s">
        <v>4030</v>
      </c>
      <c r="B103">
        <v>65.812434737207</v>
      </c>
      <c r="C103">
        <v>20.8489244883394</v>
      </c>
      <c r="D103">
        <v>1.6584</v>
      </c>
      <c r="E103">
        <v>0.047745</v>
      </c>
      <c r="F103">
        <v>1</v>
      </c>
      <c r="G103" t="s">
        <v>4031</v>
      </c>
    </row>
    <row r="104" spans="1:7">
      <c r="A104" t="s">
        <v>4032</v>
      </c>
      <c r="B104">
        <v>51.3283076514829</v>
      </c>
      <c r="C104">
        <v>6.96353512398894</v>
      </c>
      <c r="D104">
        <v>2.8819</v>
      </c>
      <c r="E104">
        <v>0.0035243</v>
      </c>
      <c r="F104">
        <v>0.76846</v>
      </c>
      <c r="G104" t="s">
        <v>2374</v>
      </c>
    </row>
    <row r="105" spans="1:7">
      <c r="A105" t="s">
        <v>1614</v>
      </c>
      <c r="B105">
        <v>266.75440790294</v>
      </c>
      <c r="C105">
        <v>68.9062039904225</v>
      </c>
      <c r="D105">
        <v>1.9528</v>
      </c>
      <c r="E105">
        <v>0.021819</v>
      </c>
      <c r="F105">
        <v>1</v>
      </c>
      <c r="G105" t="s">
        <v>33</v>
      </c>
    </row>
    <row r="106" spans="1:7">
      <c r="A106" t="s">
        <v>625</v>
      </c>
      <c r="B106">
        <v>33941.9290069985</v>
      </c>
      <c r="C106">
        <v>5049.8451298912</v>
      </c>
      <c r="D106">
        <v>2.7488</v>
      </c>
      <c r="E106">
        <v>0.00072321</v>
      </c>
      <c r="F106">
        <v>0.37379</v>
      </c>
      <c r="G106" t="s">
        <v>626</v>
      </c>
    </row>
    <row r="107" spans="1:7">
      <c r="A107" t="s">
        <v>205</v>
      </c>
      <c r="B107">
        <v>741.080066770088</v>
      </c>
      <c r="C107">
        <v>24.4036329322647</v>
      </c>
      <c r="D107">
        <v>4.9245</v>
      </c>
      <c r="E107" s="2">
        <v>2.1305e-12</v>
      </c>
      <c r="F107" s="2">
        <v>9.9103e-9</v>
      </c>
      <c r="G107" t="s">
        <v>206</v>
      </c>
    </row>
    <row r="108" spans="1:7">
      <c r="A108" t="s">
        <v>1837</v>
      </c>
      <c r="B108">
        <v>87.5916740385098</v>
      </c>
      <c r="C108">
        <v>27.6939966152087</v>
      </c>
      <c r="D108">
        <v>1.6612</v>
      </c>
      <c r="E108">
        <v>0.031703</v>
      </c>
      <c r="F108">
        <v>1</v>
      </c>
      <c r="G108" t="s">
        <v>33</v>
      </c>
    </row>
    <row r="109" spans="1:7">
      <c r="A109" t="s">
        <v>1129</v>
      </c>
      <c r="B109">
        <v>265.585832113965</v>
      </c>
      <c r="C109">
        <v>58.9288580029862</v>
      </c>
      <c r="D109">
        <v>2.1721</v>
      </c>
      <c r="E109">
        <v>0.011819</v>
      </c>
      <c r="F109">
        <v>0.97302</v>
      </c>
      <c r="G109" t="s">
        <v>33</v>
      </c>
    </row>
    <row r="110" spans="1:7">
      <c r="A110" t="s">
        <v>4033</v>
      </c>
      <c r="B110">
        <v>50.2671988812469</v>
      </c>
      <c r="C110">
        <v>6.13333516509563</v>
      </c>
      <c r="D110">
        <v>3.0349</v>
      </c>
      <c r="E110">
        <v>0.021046</v>
      </c>
      <c r="F110">
        <v>1</v>
      </c>
      <c r="G110" t="s">
        <v>4034</v>
      </c>
    </row>
    <row r="111" spans="1:7">
      <c r="A111" t="s">
        <v>3411</v>
      </c>
      <c r="B111">
        <v>492.003238086932</v>
      </c>
      <c r="C111">
        <v>179.700285102782</v>
      </c>
      <c r="D111">
        <v>1.4531</v>
      </c>
      <c r="E111">
        <v>0.044608</v>
      </c>
      <c r="F111">
        <v>1</v>
      </c>
      <c r="G111" t="s">
        <v>33</v>
      </c>
    </row>
    <row r="112" spans="1:7">
      <c r="A112" t="s">
        <v>4035</v>
      </c>
      <c r="B112">
        <v>19.5229040505301</v>
      </c>
      <c r="C112">
        <v>0.666079713203102</v>
      </c>
      <c r="D112">
        <v>4.8733</v>
      </c>
      <c r="E112">
        <v>0.017848</v>
      </c>
      <c r="F112">
        <v>1</v>
      </c>
      <c r="G112" t="s">
        <v>33</v>
      </c>
    </row>
    <row r="113" spans="1:7">
      <c r="A113" t="s">
        <v>4036</v>
      </c>
      <c r="B113">
        <v>195.881006418462</v>
      </c>
      <c r="C113">
        <v>457.193635857548</v>
      </c>
      <c r="D113">
        <v>-1.2228</v>
      </c>
      <c r="E113">
        <v>0.047025</v>
      </c>
      <c r="F113">
        <v>1</v>
      </c>
      <c r="G113" t="s">
        <v>4037</v>
      </c>
    </row>
    <row r="114" spans="1:7">
      <c r="A114" t="s">
        <v>1531</v>
      </c>
      <c r="B114">
        <v>59.7479855838331</v>
      </c>
      <c r="C114">
        <v>160.746078889188</v>
      </c>
      <c r="D114">
        <v>-1.4278</v>
      </c>
      <c r="E114">
        <v>0.042753</v>
      </c>
      <c r="F114">
        <v>1</v>
      </c>
      <c r="G114" t="s">
        <v>33</v>
      </c>
    </row>
    <row r="115" spans="1:7">
      <c r="A115" t="s">
        <v>3181</v>
      </c>
      <c r="B115">
        <v>1035.57273188128</v>
      </c>
      <c r="C115">
        <v>318.400221197664</v>
      </c>
      <c r="D115">
        <v>1.7015</v>
      </c>
      <c r="E115">
        <v>0.03558</v>
      </c>
      <c r="F115">
        <v>1</v>
      </c>
      <c r="G115" t="s">
        <v>33</v>
      </c>
    </row>
    <row r="116" spans="1:7">
      <c r="A116" t="s">
        <v>4038</v>
      </c>
      <c r="B116">
        <v>525.003238320333</v>
      </c>
      <c r="C116">
        <v>179.443622804923</v>
      </c>
      <c r="D116">
        <v>1.5488</v>
      </c>
      <c r="E116">
        <v>0.0099963</v>
      </c>
      <c r="F116">
        <v>0.94256</v>
      </c>
      <c r="G116" t="s">
        <v>4039</v>
      </c>
    </row>
    <row r="117" spans="1:7">
      <c r="A117" t="s">
        <v>3387</v>
      </c>
      <c r="B117">
        <v>30.0050561295306</v>
      </c>
      <c r="C117">
        <v>0.341266356316389</v>
      </c>
      <c r="D117">
        <v>6.4582</v>
      </c>
      <c r="E117">
        <v>0.0015138</v>
      </c>
      <c r="F117">
        <v>0.53355</v>
      </c>
      <c r="G117" t="s">
        <v>33</v>
      </c>
    </row>
    <row r="118" spans="1:7">
      <c r="A118" t="s">
        <v>2316</v>
      </c>
      <c r="B118">
        <v>811.930318512086</v>
      </c>
      <c r="C118">
        <v>152.268029959735</v>
      </c>
      <c r="D118">
        <v>2.4147</v>
      </c>
      <c r="E118">
        <v>0.0018573</v>
      </c>
      <c r="F118">
        <v>0.56345</v>
      </c>
      <c r="G118" t="s">
        <v>2317</v>
      </c>
    </row>
    <row r="119" spans="1:7">
      <c r="A119" t="s">
        <v>4040</v>
      </c>
      <c r="B119">
        <v>98.03718827596</v>
      </c>
      <c r="C119">
        <v>11.7995374773184</v>
      </c>
      <c r="D119">
        <v>3.0546</v>
      </c>
      <c r="E119">
        <v>0.016492</v>
      </c>
      <c r="F119">
        <v>1</v>
      </c>
      <c r="G119" t="s">
        <v>4041</v>
      </c>
    </row>
    <row r="120" spans="1:7">
      <c r="A120" t="s">
        <v>4042</v>
      </c>
      <c r="B120">
        <v>52.6263133919433</v>
      </c>
      <c r="C120">
        <v>14.0861173586185</v>
      </c>
      <c r="D120">
        <v>1.9015</v>
      </c>
      <c r="E120">
        <v>0.036333</v>
      </c>
      <c r="F120">
        <v>1</v>
      </c>
      <c r="G120" t="s">
        <v>33</v>
      </c>
    </row>
    <row r="121" spans="1:7">
      <c r="A121" t="s">
        <v>4043</v>
      </c>
      <c r="B121">
        <v>77.3408924847801</v>
      </c>
      <c r="C121">
        <v>18.7409972363785</v>
      </c>
      <c r="D121">
        <v>2.045</v>
      </c>
      <c r="E121">
        <v>0.045718</v>
      </c>
      <c r="F121">
        <v>1</v>
      </c>
      <c r="G121" t="s">
        <v>310</v>
      </c>
    </row>
    <row r="122" spans="1:7">
      <c r="A122" t="s">
        <v>4044</v>
      </c>
      <c r="B122">
        <v>250.57386631793</v>
      </c>
      <c r="C122">
        <v>86.6476727537861</v>
      </c>
      <c r="D122">
        <v>1.532</v>
      </c>
      <c r="E122">
        <v>0.016623</v>
      </c>
      <c r="F122">
        <v>1</v>
      </c>
      <c r="G122" t="s">
        <v>33</v>
      </c>
    </row>
    <row r="123" spans="1:7">
      <c r="A123" t="s">
        <v>36</v>
      </c>
      <c r="B123">
        <v>2263.22826006146</v>
      </c>
      <c r="C123">
        <v>55.1909669858679</v>
      </c>
      <c r="D123">
        <v>5.3578</v>
      </c>
      <c r="E123" s="2">
        <v>1.1694e-15</v>
      </c>
      <c r="F123" s="2">
        <v>8.1598e-12</v>
      </c>
      <c r="G123" t="s">
        <v>37</v>
      </c>
    </row>
    <row r="124" spans="1:7">
      <c r="A124" t="s">
        <v>1800</v>
      </c>
      <c r="B124">
        <v>211.761197648234</v>
      </c>
      <c r="C124">
        <v>68.4104117703971</v>
      </c>
      <c r="D124">
        <v>1.6302</v>
      </c>
      <c r="E124">
        <v>0.012089</v>
      </c>
      <c r="F124">
        <v>0.97302</v>
      </c>
      <c r="G124" t="s">
        <v>33</v>
      </c>
    </row>
    <row r="125" spans="1:7">
      <c r="A125" t="s">
        <v>4045</v>
      </c>
      <c r="B125">
        <v>29.6536238433011</v>
      </c>
      <c r="C125">
        <v>2.83214084822104</v>
      </c>
      <c r="D125">
        <v>3.3882</v>
      </c>
      <c r="E125">
        <v>0.025505</v>
      </c>
      <c r="F125">
        <v>1</v>
      </c>
      <c r="G125" t="s">
        <v>4046</v>
      </c>
    </row>
    <row r="126" spans="1:7">
      <c r="A126" t="s">
        <v>4047</v>
      </c>
      <c r="B126">
        <v>2339.58822188417</v>
      </c>
      <c r="C126">
        <v>933.226866550847</v>
      </c>
      <c r="D126">
        <v>1.326</v>
      </c>
      <c r="E126">
        <v>0.047129</v>
      </c>
      <c r="F126">
        <v>1</v>
      </c>
      <c r="G126" t="s">
        <v>4048</v>
      </c>
    </row>
    <row r="127" spans="1:7">
      <c r="A127" t="s">
        <v>4049</v>
      </c>
      <c r="B127">
        <v>87.2941034545091</v>
      </c>
      <c r="C127">
        <v>18.5187431076313</v>
      </c>
      <c r="D127">
        <v>2.2369</v>
      </c>
      <c r="E127">
        <v>0.0058495</v>
      </c>
      <c r="F127">
        <v>0.87852</v>
      </c>
      <c r="G127" t="s">
        <v>4050</v>
      </c>
    </row>
    <row r="128" spans="1:7">
      <c r="A128" t="s">
        <v>3730</v>
      </c>
      <c r="B128">
        <v>2577.50783035683</v>
      </c>
      <c r="C128">
        <v>889.333325047559</v>
      </c>
      <c r="D128">
        <v>1.5352</v>
      </c>
      <c r="E128">
        <v>0.038261</v>
      </c>
      <c r="F128">
        <v>1</v>
      </c>
      <c r="G128" t="s">
        <v>3731</v>
      </c>
    </row>
    <row r="129" spans="1:7">
      <c r="A129" t="s">
        <v>4051</v>
      </c>
      <c r="B129">
        <v>166.449787704214</v>
      </c>
      <c r="C129">
        <v>464.583594975222</v>
      </c>
      <c r="D129">
        <v>-1.4809</v>
      </c>
      <c r="E129">
        <v>0.014582</v>
      </c>
      <c r="F129">
        <v>1</v>
      </c>
      <c r="G129" t="s">
        <v>4052</v>
      </c>
    </row>
    <row r="130" spans="1:7">
      <c r="A130" t="s">
        <v>4053</v>
      </c>
      <c r="B130">
        <v>5.19074482235215</v>
      </c>
      <c r="C130">
        <v>28.0825662206516</v>
      </c>
      <c r="D130">
        <v>-2.4357</v>
      </c>
      <c r="E130">
        <v>0.047675</v>
      </c>
      <c r="F130">
        <v>1</v>
      </c>
      <c r="G130" t="s">
        <v>33</v>
      </c>
    </row>
    <row r="131" spans="1:7">
      <c r="A131" t="s">
        <v>4054</v>
      </c>
      <c r="B131">
        <v>107.925880324818</v>
      </c>
      <c r="C131">
        <v>310.224211160162</v>
      </c>
      <c r="D131">
        <v>-1.5233</v>
      </c>
      <c r="E131">
        <v>0.018698</v>
      </c>
      <c r="F131">
        <v>1</v>
      </c>
      <c r="G131" t="s">
        <v>33</v>
      </c>
    </row>
    <row r="132" spans="1:7">
      <c r="A132" t="s">
        <v>3169</v>
      </c>
      <c r="B132">
        <v>1440.95771802492</v>
      </c>
      <c r="C132">
        <v>533.117397356692</v>
      </c>
      <c r="D132">
        <v>1.4345</v>
      </c>
      <c r="E132">
        <v>0.012578</v>
      </c>
      <c r="F132">
        <v>0.97302</v>
      </c>
      <c r="G132" t="s">
        <v>33</v>
      </c>
    </row>
    <row r="133" spans="1:7">
      <c r="A133" t="s">
        <v>4055</v>
      </c>
      <c r="B133">
        <v>94.9685767873682</v>
      </c>
      <c r="C133">
        <v>23.46621470725</v>
      </c>
      <c r="D133">
        <v>2.0169</v>
      </c>
      <c r="E133">
        <v>0.0098553</v>
      </c>
      <c r="F133">
        <v>0.93842</v>
      </c>
      <c r="G133" t="s">
        <v>4056</v>
      </c>
    </row>
    <row r="134" spans="1:7">
      <c r="A134" t="s">
        <v>4057</v>
      </c>
      <c r="B134">
        <v>2744.96214778727</v>
      </c>
      <c r="C134">
        <v>1044.14568453572</v>
      </c>
      <c r="D134">
        <v>1.3945</v>
      </c>
      <c r="E134">
        <v>0.018099</v>
      </c>
      <c r="F134">
        <v>1</v>
      </c>
      <c r="G134" t="s">
        <v>4058</v>
      </c>
    </row>
    <row r="135" spans="1:7">
      <c r="A135" t="s">
        <v>4059</v>
      </c>
      <c r="B135">
        <v>237.817173798333</v>
      </c>
      <c r="C135">
        <v>616.523938022487</v>
      </c>
      <c r="D135">
        <v>-1.3743</v>
      </c>
      <c r="E135">
        <v>0.022972</v>
      </c>
      <c r="F135">
        <v>1</v>
      </c>
      <c r="G135" t="s">
        <v>4060</v>
      </c>
    </row>
    <row r="136" spans="1:7">
      <c r="A136" t="s">
        <v>4061</v>
      </c>
      <c r="B136">
        <v>224.837416561534</v>
      </c>
      <c r="C136">
        <v>88.8544487872457</v>
      </c>
      <c r="D136">
        <v>1.3394</v>
      </c>
      <c r="E136">
        <v>0.032427</v>
      </c>
      <c r="F136">
        <v>1</v>
      </c>
      <c r="G136" t="s">
        <v>4062</v>
      </c>
    </row>
    <row r="137" spans="1:7">
      <c r="A137" t="s">
        <v>562</v>
      </c>
      <c r="B137">
        <v>7244.02202028197</v>
      </c>
      <c r="C137">
        <v>3047.54701021692</v>
      </c>
      <c r="D137">
        <v>1.2491</v>
      </c>
      <c r="E137">
        <v>0.021024</v>
      </c>
      <c r="F137">
        <v>1</v>
      </c>
      <c r="G137" t="s">
        <v>563</v>
      </c>
    </row>
    <row r="138" spans="1:7">
      <c r="A138" t="s">
        <v>4063</v>
      </c>
      <c r="B138">
        <v>784.337784691981</v>
      </c>
      <c r="C138">
        <v>328.489434101489</v>
      </c>
      <c r="D138">
        <v>1.2556</v>
      </c>
      <c r="E138">
        <v>0.028252</v>
      </c>
      <c r="F138">
        <v>1</v>
      </c>
      <c r="G138" t="s">
        <v>4064</v>
      </c>
    </row>
    <row r="139" spans="1:7">
      <c r="A139" t="s">
        <v>4065</v>
      </c>
      <c r="B139">
        <v>1763.74702384889</v>
      </c>
      <c r="C139">
        <v>773.351035549008</v>
      </c>
      <c r="D139">
        <v>1.1894</v>
      </c>
      <c r="E139">
        <v>0.039639</v>
      </c>
      <c r="F139">
        <v>1</v>
      </c>
      <c r="G139" t="s">
        <v>4066</v>
      </c>
    </row>
    <row r="140" spans="1:7">
      <c r="A140" t="s">
        <v>4067</v>
      </c>
      <c r="B140">
        <v>1991.95675300564</v>
      </c>
      <c r="C140">
        <v>803.987785316156</v>
      </c>
      <c r="D140">
        <v>1.3089</v>
      </c>
      <c r="E140">
        <v>0.022673</v>
      </c>
      <c r="F140">
        <v>1</v>
      </c>
      <c r="G140" t="s">
        <v>33</v>
      </c>
    </row>
    <row r="141" spans="1:7">
      <c r="A141" t="s">
        <v>4068</v>
      </c>
      <c r="B141">
        <v>52.5437281586729</v>
      </c>
      <c r="C141">
        <v>14.0551319755398</v>
      </c>
      <c r="D141">
        <v>1.9024</v>
      </c>
      <c r="E141">
        <v>0.038008</v>
      </c>
      <c r="F141">
        <v>1</v>
      </c>
      <c r="G141" t="s">
        <v>4069</v>
      </c>
    </row>
    <row r="142" spans="1:7">
      <c r="A142" t="s">
        <v>4070</v>
      </c>
      <c r="B142">
        <v>164.145336922842</v>
      </c>
      <c r="C142">
        <v>52.1102413153417</v>
      </c>
      <c r="D142">
        <v>1.6553</v>
      </c>
      <c r="E142">
        <v>0.026326</v>
      </c>
      <c r="F142">
        <v>1</v>
      </c>
      <c r="G142" t="s">
        <v>33</v>
      </c>
    </row>
    <row r="143" spans="1:7">
      <c r="A143" t="s">
        <v>4071</v>
      </c>
      <c r="B143">
        <v>22.861911771498</v>
      </c>
      <c r="C143">
        <v>1.68617703243383</v>
      </c>
      <c r="D143">
        <v>3.7611</v>
      </c>
      <c r="E143">
        <v>0.012409</v>
      </c>
      <c r="F143">
        <v>0.97302</v>
      </c>
      <c r="G143" t="s">
        <v>199</v>
      </c>
    </row>
    <row r="144" spans="1:7">
      <c r="A144" t="s">
        <v>4072</v>
      </c>
      <c r="B144">
        <v>1523.68385383895</v>
      </c>
      <c r="C144">
        <v>620.475563814173</v>
      </c>
      <c r="D144">
        <v>1.2961</v>
      </c>
      <c r="E144">
        <v>0.022653</v>
      </c>
      <c r="F144">
        <v>1</v>
      </c>
      <c r="G144" t="s">
        <v>4073</v>
      </c>
    </row>
    <row r="145" spans="1:7">
      <c r="A145" t="s">
        <v>4074</v>
      </c>
      <c r="B145">
        <v>508.160392191116</v>
      </c>
      <c r="C145">
        <v>197.82401843305</v>
      </c>
      <c r="D145">
        <v>1.3611</v>
      </c>
      <c r="E145">
        <v>0.039312</v>
      </c>
      <c r="F145">
        <v>1</v>
      </c>
      <c r="G145" t="s">
        <v>4075</v>
      </c>
    </row>
    <row r="146" spans="1:7">
      <c r="A146" t="s">
        <v>4076</v>
      </c>
      <c r="B146">
        <v>188.338533766215</v>
      </c>
      <c r="C146">
        <v>26.8088152925273</v>
      </c>
      <c r="D146">
        <v>2.8125</v>
      </c>
      <c r="E146">
        <v>0.036047</v>
      </c>
      <c r="F146">
        <v>1</v>
      </c>
      <c r="G146" t="s">
        <v>4077</v>
      </c>
    </row>
    <row r="147" spans="1:7">
      <c r="A147" t="s">
        <v>124</v>
      </c>
      <c r="B147">
        <v>413.745385678353</v>
      </c>
      <c r="C147">
        <v>75.1078253479281</v>
      </c>
      <c r="D147">
        <v>2.4617</v>
      </c>
      <c r="E147">
        <v>0.00022844</v>
      </c>
      <c r="F147">
        <v>0.16778</v>
      </c>
      <c r="G147" t="s">
        <v>33</v>
      </c>
    </row>
    <row r="148" spans="1:7">
      <c r="A148" t="s">
        <v>4078</v>
      </c>
      <c r="B148">
        <v>29.9698832606854</v>
      </c>
      <c r="C148">
        <v>108.0023979412</v>
      </c>
      <c r="D148">
        <v>-1.8495</v>
      </c>
      <c r="E148">
        <v>0.012946</v>
      </c>
      <c r="F148">
        <v>0.97302</v>
      </c>
      <c r="G148" t="s">
        <v>4079</v>
      </c>
    </row>
    <row r="149" spans="1:7">
      <c r="A149" t="s">
        <v>1677</v>
      </c>
      <c r="B149">
        <v>301.741559303246</v>
      </c>
      <c r="C149">
        <v>79.8154913584709</v>
      </c>
      <c r="D149">
        <v>1.9186</v>
      </c>
      <c r="E149">
        <v>0.047222</v>
      </c>
      <c r="F149">
        <v>1</v>
      </c>
      <c r="G149" t="s">
        <v>33</v>
      </c>
    </row>
    <row r="150" spans="1:7">
      <c r="A150" t="s">
        <v>2628</v>
      </c>
      <c r="B150">
        <v>1035.79313056996</v>
      </c>
      <c r="C150">
        <v>449.809037535532</v>
      </c>
      <c r="D150">
        <v>1.2034</v>
      </c>
      <c r="E150">
        <v>0.033497</v>
      </c>
      <c r="F150">
        <v>1</v>
      </c>
      <c r="G150" t="s">
        <v>2629</v>
      </c>
    </row>
    <row r="151" spans="1:7">
      <c r="A151" t="s">
        <v>4080</v>
      </c>
      <c r="B151">
        <v>145.798172053891</v>
      </c>
      <c r="C151">
        <v>50.9921190602865</v>
      </c>
      <c r="D151">
        <v>1.5156</v>
      </c>
      <c r="E151">
        <v>0.032422</v>
      </c>
      <c r="F151">
        <v>1</v>
      </c>
      <c r="G151" t="s">
        <v>33</v>
      </c>
    </row>
    <row r="152" spans="1:7">
      <c r="A152" t="s">
        <v>4081</v>
      </c>
      <c r="B152">
        <v>557.688268164465</v>
      </c>
      <c r="C152">
        <v>195.387840301995</v>
      </c>
      <c r="D152">
        <v>1.5131</v>
      </c>
      <c r="E152">
        <v>0.038712</v>
      </c>
      <c r="F152">
        <v>1</v>
      </c>
      <c r="G152" t="s">
        <v>33</v>
      </c>
    </row>
    <row r="153" spans="1:7">
      <c r="A153" t="s">
        <v>3391</v>
      </c>
      <c r="B153">
        <v>647.475468320007</v>
      </c>
      <c r="C153">
        <v>162.603794402925</v>
      </c>
      <c r="D153">
        <v>1.9935</v>
      </c>
      <c r="E153">
        <v>0.0060493</v>
      </c>
      <c r="F153">
        <v>0.87852</v>
      </c>
      <c r="G153" t="s">
        <v>3392</v>
      </c>
    </row>
    <row r="154" spans="1:7">
      <c r="A154" t="s">
        <v>1532</v>
      </c>
      <c r="B154">
        <v>77.4325419751893</v>
      </c>
      <c r="C154">
        <v>25.8877105850994</v>
      </c>
      <c r="D154">
        <v>1.5807</v>
      </c>
      <c r="E154">
        <v>0.048484</v>
      </c>
      <c r="F154">
        <v>1</v>
      </c>
      <c r="G154" t="s">
        <v>33</v>
      </c>
    </row>
    <row r="155" spans="1:7">
      <c r="A155" t="s">
        <v>4082</v>
      </c>
      <c r="B155">
        <v>985.290334431166</v>
      </c>
      <c r="C155">
        <v>371.469950063695</v>
      </c>
      <c r="D155">
        <v>1.4073</v>
      </c>
      <c r="E155">
        <v>0.018047</v>
      </c>
      <c r="F155">
        <v>1</v>
      </c>
      <c r="G155" t="s">
        <v>4083</v>
      </c>
    </row>
    <row r="156" spans="1:7">
      <c r="A156" t="s">
        <v>4084</v>
      </c>
      <c r="B156">
        <v>60.2240758560204</v>
      </c>
      <c r="C156">
        <v>193.984265597007</v>
      </c>
      <c r="D156">
        <v>-1.6875</v>
      </c>
      <c r="E156">
        <v>0.011037</v>
      </c>
      <c r="F156">
        <v>0.97302</v>
      </c>
      <c r="G156" t="s">
        <v>4085</v>
      </c>
    </row>
    <row r="157" spans="1:7">
      <c r="A157" t="s">
        <v>4086</v>
      </c>
      <c r="B157">
        <v>4339.28819407987</v>
      </c>
      <c r="C157">
        <v>1952.63346905858</v>
      </c>
      <c r="D157">
        <v>1.152</v>
      </c>
      <c r="E157">
        <v>0.036507</v>
      </c>
      <c r="F157">
        <v>1</v>
      </c>
      <c r="G157" t="s">
        <v>4087</v>
      </c>
    </row>
    <row r="158" spans="1:7">
      <c r="A158" t="s">
        <v>4088</v>
      </c>
      <c r="B158">
        <v>400.017622293572</v>
      </c>
      <c r="C158">
        <v>166.627829239936</v>
      </c>
      <c r="D158">
        <v>1.2634</v>
      </c>
      <c r="E158">
        <v>0.038732</v>
      </c>
      <c r="F158">
        <v>1</v>
      </c>
      <c r="G158" t="s">
        <v>4089</v>
      </c>
    </row>
    <row r="159" spans="1:7">
      <c r="A159" t="s">
        <v>4090</v>
      </c>
      <c r="B159">
        <v>341.658900034927</v>
      </c>
      <c r="C159">
        <v>137.272735297726</v>
      </c>
      <c r="D159">
        <v>1.3155</v>
      </c>
      <c r="E159">
        <v>0.048792</v>
      </c>
      <c r="F159">
        <v>1</v>
      </c>
      <c r="G159" t="s">
        <v>416</v>
      </c>
    </row>
    <row r="160" spans="1:7">
      <c r="A160" t="s">
        <v>4091</v>
      </c>
      <c r="B160">
        <v>4097.53045787404</v>
      </c>
      <c r="C160">
        <v>944.800408289633</v>
      </c>
      <c r="D160">
        <v>2.1167</v>
      </c>
      <c r="E160">
        <v>0.029003</v>
      </c>
      <c r="F160">
        <v>1</v>
      </c>
      <c r="G160" t="s">
        <v>4092</v>
      </c>
    </row>
    <row r="161" spans="1:7">
      <c r="A161" t="s">
        <v>2994</v>
      </c>
      <c r="B161">
        <v>210.712950894562</v>
      </c>
      <c r="C161">
        <v>59.25353187803</v>
      </c>
      <c r="D161">
        <v>1.8303</v>
      </c>
      <c r="E161">
        <v>0.0094456</v>
      </c>
      <c r="F161">
        <v>0.93842</v>
      </c>
      <c r="G161" t="s">
        <v>2995</v>
      </c>
    </row>
    <row r="162" spans="1:7">
      <c r="A162" t="s">
        <v>4093</v>
      </c>
      <c r="B162">
        <v>1361.51546957728</v>
      </c>
      <c r="C162">
        <v>4060.54324553459</v>
      </c>
      <c r="D162">
        <v>-1.5765</v>
      </c>
      <c r="E162">
        <v>0.014307</v>
      </c>
      <c r="F162">
        <v>1</v>
      </c>
      <c r="G162" t="s">
        <v>4094</v>
      </c>
    </row>
    <row r="163" spans="1:7">
      <c r="A163" t="s">
        <v>4095</v>
      </c>
      <c r="B163">
        <v>668.100044934608</v>
      </c>
      <c r="C163">
        <v>169.938617938791</v>
      </c>
      <c r="D163">
        <v>1.9751</v>
      </c>
      <c r="E163">
        <v>0.008902</v>
      </c>
      <c r="F163">
        <v>0.93842</v>
      </c>
      <c r="G163" t="s">
        <v>4096</v>
      </c>
    </row>
    <row r="164" spans="1:7">
      <c r="A164" t="s">
        <v>443</v>
      </c>
      <c r="B164">
        <v>398.096154852439</v>
      </c>
      <c r="C164">
        <v>922.763613043643</v>
      </c>
      <c r="D164">
        <v>-1.2128</v>
      </c>
      <c r="E164">
        <v>0.03368</v>
      </c>
      <c r="F164">
        <v>1</v>
      </c>
      <c r="G164" t="s">
        <v>444</v>
      </c>
    </row>
    <row r="165" spans="1:7">
      <c r="A165" t="s">
        <v>793</v>
      </c>
      <c r="B165">
        <v>3128.2946052914</v>
      </c>
      <c r="C165">
        <v>1362.22315851337</v>
      </c>
      <c r="D165">
        <v>1.1994</v>
      </c>
      <c r="E165">
        <v>0.03378</v>
      </c>
      <c r="F165">
        <v>1</v>
      </c>
      <c r="G165" t="s">
        <v>794</v>
      </c>
    </row>
    <row r="166" spans="1:7">
      <c r="A166" t="s">
        <v>1621</v>
      </c>
      <c r="B166">
        <v>303.00945718515</v>
      </c>
      <c r="C166">
        <v>74.7224082617541</v>
      </c>
      <c r="D166">
        <v>2.0197</v>
      </c>
      <c r="E166">
        <v>0.0055379</v>
      </c>
      <c r="F166">
        <v>0.87852</v>
      </c>
      <c r="G166" t="s">
        <v>577</v>
      </c>
    </row>
    <row r="167" spans="1:7">
      <c r="A167" t="s">
        <v>20</v>
      </c>
      <c r="B167">
        <v>7504.13710774949</v>
      </c>
      <c r="C167">
        <v>157.448601058207</v>
      </c>
      <c r="D167">
        <v>5.5747</v>
      </c>
      <c r="E167" s="2">
        <v>7.2297e-17</v>
      </c>
      <c r="F167" s="2">
        <v>1.0089e-12</v>
      </c>
      <c r="G167" t="s">
        <v>21</v>
      </c>
    </row>
    <row r="168" spans="1:7">
      <c r="A168" t="s">
        <v>4097</v>
      </c>
      <c r="B168">
        <v>97.7011744893348</v>
      </c>
      <c r="C168">
        <v>320.263808568234</v>
      </c>
      <c r="D168">
        <v>-1.7128</v>
      </c>
      <c r="E168">
        <v>0.0097099</v>
      </c>
      <c r="F168">
        <v>0.93842</v>
      </c>
      <c r="G168" t="s">
        <v>4098</v>
      </c>
    </row>
    <row r="169" spans="1:7">
      <c r="A169" t="s">
        <v>4099</v>
      </c>
      <c r="B169">
        <v>404.180105550857</v>
      </c>
      <c r="C169">
        <v>52.4151745383051</v>
      </c>
      <c r="D169">
        <v>2.9469</v>
      </c>
      <c r="E169">
        <v>0.025144</v>
      </c>
      <c r="F169">
        <v>1</v>
      </c>
      <c r="G169" t="s">
        <v>33</v>
      </c>
    </row>
    <row r="170" spans="1:7">
      <c r="A170" t="s">
        <v>4100</v>
      </c>
      <c r="B170">
        <v>71.3905831802074</v>
      </c>
      <c r="C170">
        <v>223.061423979799</v>
      </c>
      <c r="D170">
        <v>-1.6436</v>
      </c>
      <c r="E170">
        <v>0.036183</v>
      </c>
      <c r="F170">
        <v>1</v>
      </c>
      <c r="G170" t="s">
        <v>33</v>
      </c>
    </row>
    <row r="171" spans="1:7">
      <c r="A171" t="s">
        <v>1321</v>
      </c>
      <c r="B171">
        <v>3383.96548657063</v>
      </c>
      <c r="C171">
        <v>974.633619936666</v>
      </c>
      <c r="D171">
        <v>1.7958</v>
      </c>
      <c r="E171">
        <v>0.0017092</v>
      </c>
      <c r="F171">
        <v>0.5421</v>
      </c>
      <c r="G171" t="s">
        <v>1322</v>
      </c>
    </row>
    <row r="172" spans="1:7">
      <c r="A172" t="s">
        <v>4101</v>
      </c>
      <c r="B172">
        <v>1184.88932951058</v>
      </c>
      <c r="C172">
        <v>3047.48900910931</v>
      </c>
      <c r="D172">
        <v>-1.3629</v>
      </c>
      <c r="E172">
        <v>0.016393</v>
      </c>
      <c r="F172">
        <v>1</v>
      </c>
      <c r="G172" t="s">
        <v>4102</v>
      </c>
    </row>
    <row r="173" spans="1:7">
      <c r="A173" t="s">
        <v>4103</v>
      </c>
      <c r="B173">
        <v>744.912520378302</v>
      </c>
      <c r="C173">
        <v>1809.68765292954</v>
      </c>
      <c r="D173">
        <v>-1.2806</v>
      </c>
      <c r="E173">
        <v>0.022808</v>
      </c>
      <c r="F173">
        <v>1</v>
      </c>
      <c r="G173" t="s">
        <v>4104</v>
      </c>
    </row>
    <row r="174" spans="1:7">
      <c r="A174" t="s">
        <v>2924</v>
      </c>
      <c r="B174">
        <v>124.291043016283</v>
      </c>
      <c r="C174">
        <v>305.839300099675</v>
      </c>
      <c r="D174">
        <v>-1.2991</v>
      </c>
      <c r="E174">
        <v>0.038798</v>
      </c>
      <c r="F174">
        <v>1</v>
      </c>
      <c r="G174" t="s">
        <v>2573</v>
      </c>
    </row>
    <row r="175" spans="1:7">
      <c r="A175" t="s">
        <v>4105</v>
      </c>
      <c r="B175">
        <v>480.964817015402</v>
      </c>
      <c r="C175">
        <v>1658.38094875847</v>
      </c>
      <c r="D175">
        <v>-1.7858</v>
      </c>
      <c r="E175">
        <v>0.0058532</v>
      </c>
      <c r="F175">
        <v>0.87852</v>
      </c>
      <c r="G175" t="s">
        <v>4106</v>
      </c>
    </row>
    <row r="176" spans="1:7">
      <c r="A176" t="s">
        <v>4107</v>
      </c>
      <c r="B176">
        <v>152.048209192717</v>
      </c>
      <c r="C176">
        <v>379.269453033173</v>
      </c>
      <c r="D176">
        <v>-1.3187</v>
      </c>
      <c r="E176">
        <v>0.028531</v>
      </c>
      <c r="F176">
        <v>1</v>
      </c>
      <c r="G176" t="s">
        <v>4108</v>
      </c>
    </row>
    <row r="177" spans="1:7">
      <c r="A177" t="s">
        <v>4109</v>
      </c>
      <c r="B177">
        <v>501.363582647207</v>
      </c>
      <c r="C177">
        <v>1453.00199078777</v>
      </c>
      <c r="D177">
        <v>-1.5351</v>
      </c>
      <c r="E177">
        <v>0.013756</v>
      </c>
      <c r="F177">
        <v>0.99677</v>
      </c>
      <c r="G177" t="s">
        <v>4110</v>
      </c>
    </row>
    <row r="178" spans="1:7">
      <c r="A178" t="s">
        <v>4111</v>
      </c>
      <c r="B178">
        <v>4819.77055233453</v>
      </c>
      <c r="C178">
        <v>2248.5090903078</v>
      </c>
      <c r="D178">
        <v>1.1</v>
      </c>
      <c r="E178">
        <v>0.04815</v>
      </c>
      <c r="F178">
        <v>1</v>
      </c>
      <c r="G178" t="s">
        <v>4112</v>
      </c>
    </row>
    <row r="179" spans="1:7">
      <c r="A179" t="s">
        <v>4113</v>
      </c>
      <c r="B179">
        <v>2447.08364092146</v>
      </c>
      <c r="C179">
        <v>1137.4808714306</v>
      </c>
      <c r="D179">
        <v>1.1052</v>
      </c>
      <c r="E179">
        <v>0.047479</v>
      </c>
      <c r="F179">
        <v>1</v>
      </c>
      <c r="G179" t="s">
        <v>4114</v>
      </c>
    </row>
    <row r="180" spans="1:7">
      <c r="A180" t="s">
        <v>4115</v>
      </c>
      <c r="B180">
        <v>2187.28862741806</v>
      </c>
      <c r="C180">
        <v>521.468248153991</v>
      </c>
      <c r="D180">
        <v>2.0685</v>
      </c>
      <c r="E180">
        <v>0.033264</v>
      </c>
      <c r="F180">
        <v>1</v>
      </c>
      <c r="G180" t="s">
        <v>4116</v>
      </c>
    </row>
    <row r="181" spans="1:7">
      <c r="A181" t="s">
        <v>4117</v>
      </c>
      <c r="B181">
        <v>45.217859793137</v>
      </c>
      <c r="C181">
        <v>4.85053473697846</v>
      </c>
      <c r="D181">
        <v>3.2207</v>
      </c>
      <c r="E181">
        <v>0.004681</v>
      </c>
      <c r="F181">
        <v>0.84068</v>
      </c>
      <c r="G181" t="s">
        <v>33</v>
      </c>
    </row>
    <row r="182" spans="1:7">
      <c r="A182" t="s">
        <v>4118</v>
      </c>
      <c r="B182">
        <v>93.4733991843803</v>
      </c>
      <c r="C182">
        <v>10.4473584351459</v>
      </c>
      <c r="D182">
        <v>3.1614</v>
      </c>
      <c r="E182">
        <v>0.0044535</v>
      </c>
      <c r="F182">
        <v>0.83985</v>
      </c>
      <c r="G182" t="s">
        <v>33</v>
      </c>
    </row>
    <row r="183" spans="1:7">
      <c r="A183" t="s">
        <v>578</v>
      </c>
      <c r="B183">
        <v>224.219129416635</v>
      </c>
      <c r="C183">
        <v>46.7785905722909</v>
      </c>
      <c r="D183">
        <v>2.261</v>
      </c>
      <c r="E183">
        <v>0.045155</v>
      </c>
      <c r="F183">
        <v>1</v>
      </c>
      <c r="G183" t="s">
        <v>579</v>
      </c>
    </row>
    <row r="184" spans="1:7">
      <c r="A184" t="s">
        <v>1933</v>
      </c>
      <c r="B184">
        <v>10514.5211211204</v>
      </c>
      <c r="C184">
        <v>4700.32399268049</v>
      </c>
      <c r="D184">
        <v>1.1616</v>
      </c>
      <c r="E184">
        <v>0.035137</v>
      </c>
      <c r="F184">
        <v>1</v>
      </c>
      <c r="G184" t="s">
        <v>1934</v>
      </c>
    </row>
    <row r="185" spans="1:7">
      <c r="A185" t="s">
        <v>4119</v>
      </c>
      <c r="B185">
        <v>3243.78637403741</v>
      </c>
      <c r="C185">
        <v>644.321292587619</v>
      </c>
      <c r="D185">
        <v>2.3318</v>
      </c>
      <c r="E185">
        <v>0.020166</v>
      </c>
      <c r="F185">
        <v>1</v>
      </c>
      <c r="G185" t="s">
        <v>4116</v>
      </c>
    </row>
    <row r="186" spans="1:7">
      <c r="A186" t="s">
        <v>3834</v>
      </c>
      <c r="B186">
        <v>26.7716623144973</v>
      </c>
      <c r="C186">
        <v>3.05494420741783</v>
      </c>
      <c r="D186">
        <v>3.1315</v>
      </c>
      <c r="E186">
        <v>0.017051</v>
      </c>
      <c r="F186">
        <v>1</v>
      </c>
      <c r="G186" t="s">
        <v>33</v>
      </c>
    </row>
    <row r="187" spans="1:7">
      <c r="A187" t="s">
        <v>3606</v>
      </c>
      <c r="B187">
        <v>1379.10586733879</v>
      </c>
      <c r="C187">
        <v>2969.27110904454</v>
      </c>
      <c r="D187">
        <v>-1.1064</v>
      </c>
      <c r="E187">
        <v>0.046529</v>
      </c>
      <c r="F187">
        <v>1</v>
      </c>
      <c r="G187" t="s">
        <v>3607</v>
      </c>
    </row>
    <row r="188" spans="1:7">
      <c r="A188" t="s">
        <v>4120</v>
      </c>
      <c r="B188">
        <v>7605.07494273522</v>
      </c>
      <c r="C188">
        <v>18424.5403136812</v>
      </c>
      <c r="D188">
        <v>-1.2766</v>
      </c>
      <c r="E188">
        <v>0.036013</v>
      </c>
      <c r="F188">
        <v>1</v>
      </c>
      <c r="G188" t="s">
        <v>4121</v>
      </c>
    </row>
    <row r="189" spans="1:7">
      <c r="A189" t="s">
        <v>4122</v>
      </c>
      <c r="B189">
        <v>216.9070865892</v>
      </c>
      <c r="C189">
        <v>568.219588913734</v>
      </c>
      <c r="D189">
        <v>-1.3894</v>
      </c>
      <c r="E189">
        <v>0.043615</v>
      </c>
      <c r="F189">
        <v>1</v>
      </c>
      <c r="G189" t="s">
        <v>4123</v>
      </c>
    </row>
    <row r="190" spans="1:7">
      <c r="A190" t="s">
        <v>2101</v>
      </c>
      <c r="B190">
        <v>364.527843444648</v>
      </c>
      <c r="C190">
        <v>92.0133236081341</v>
      </c>
      <c r="D190">
        <v>1.9861</v>
      </c>
      <c r="E190">
        <v>0.0084548</v>
      </c>
      <c r="F190">
        <v>0.93842</v>
      </c>
      <c r="G190" t="s">
        <v>2102</v>
      </c>
    </row>
    <row r="191" spans="1:7">
      <c r="A191" t="s">
        <v>4124</v>
      </c>
      <c r="B191">
        <v>654.478529069434</v>
      </c>
      <c r="C191">
        <v>285.046443357515</v>
      </c>
      <c r="D191">
        <v>1.1991</v>
      </c>
      <c r="E191">
        <v>0.039827</v>
      </c>
      <c r="F191">
        <v>1</v>
      </c>
      <c r="G191" t="s">
        <v>4125</v>
      </c>
    </row>
    <row r="192" spans="1:7">
      <c r="A192" t="s">
        <v>4126</v>
      </c>
      <c r="B192">
        <v>452.924876233587</v>
      </c>
      <c r="C192">
        <v>1419.2111272742</v>
      </c>
      <c r="D192">
        <v>-1.6477</v>
      </c>
      <c r="E192">
        <v>0.032542</v>
      </c>
      <c r="F192">
        <v>1</v>
      </c>
      <c r="G192" t="s">
        <v>4127</v>
      </c>
    </row>
    <row r="193" spans="1:7">
      <c r="A193" t="s">
        <v>1439</v>
      </c>
      <c r="B193">
        <v>2019.19117082082</v>
      </c>
      <c r="C193">
        <v>657.833199999879</v>
      </c>
      <c r="D193">
        <v>1.618</v>
      </c>
      <c r="E193">
        <v>0.049326</v>
      </c>
      <c r="F193">
        <v>1</v>
      </c>
      <c r="G193" t="s">
        <v>648</v>
      </c>
    </row>
    <row r="194" spans="1:7">
      <c r="A194" t="s">
        <v>4128</v>
      </c>
      <c r="B194">
        <v>879.277868359549</v>
      </c>
      <c r="C194">
        <v>235.261727042568</v>
      </c>
      <c r="D194">
        <v>1.9021</v>
      </c>
      <c r="E194">
        <v>0.015703</v>
      </c>
      <c r="F194">
        <v>1</v>
      </c>
      <c r="G194" t="s">
        <v>4129</v>
      </c>
    </row>
    <row r="195" spans="1:7">
      <c r="A195" t="s">
        <v>4130</v>
      </c>
      <c r="B195">
        <v>1192.44752334794</v>
      </c>
      <c r="C195">
        <v>396.527855702332</v>
      </c>
      <c r="D195">
        <v>1.5884</v>
      </c>
      <c r="E195">
        <v>0.024023</v>
      </c>
      <c r="F195">
        <v>1</v>
      </c>
      <c r="G195" t="s">
        <v>4131</v>
      </c>
    </row>
    <row r="196" spans="1:7">
      <c r="A196" t="s">
        <v>491</v>
      </c>
      <c r="B196">
        <v>697.252795581174</v>
      </c>
      <c r="C196">
        <v>94.0129341330746</v>
      </c>
      <c r="D196">
        <v>2.8908</v>
      </c>
      <c r="E196">
        <v>0.0076531</v>
      </c>
      <c r="F196">
        <v>0.93684</v>
      </c>
      <c r="G196" t="s">
        <v>33</v>
      </c>
    </row>
    <row r="197" spans="1:7">
      <c r="A197" t="s">
        <v>2068</v>
      </c>
      <c r="B197">
        <v>666.989297224772</v>
      </c>
      <c r="C197">
        <v>283.891307953737</v>
      </c>
      <c r="D197">
        <v>1.2323</v>
      </c>
      <c r="E197">
        <v>0.036159</v>
      </c>
      <c r="F197">
        <v>1</v>
      </c>
      <c r="G197" t="s">
        <v>1103</v>
      </c>
    </row>
    <row r="198" spans="1:7">
      <c r="A198" t="s">
        <v>4132</v>
      </c>
      <c r="B198">
        <v>783.352335500757</v>
      </c>
      <c r="C198">
        <v>270.003589915791</v>
      </c>
      <c r="D198">
        <v>1.5367</v>
      </c>
      <c r="E198">
        <v>0.02701</v>
      </c>
      <c r="F198">
        <v>1</v>
      </c>
      <c r="G198" t="s">
        <v>4133</v>
      </c>
    </row>
    <row r="199" spans="1:7">
      <c r="A199" t="s">
        <v>4134</v>
      </c>
      <c r="B199">
        <v>92.434652579677</v>
      </c>
      <c r="C199">
        <v>314.16202106205</v>
      </c>
      <c r="D199">
        <v>-1.765</v>
      </c>
      <c r="E199">
        <v>0.03505</v>
      </c>
      <c r="F199">
        <v>1</v>
      </c>
      <c r="G199" t="s">
        <v>4135</v>
      </c>
    </row>
    <row r="200" spans="1:7">
      <c r="A200" t="s">
        <v>4136</v>
      </c>
      <c r="B200">
        <v>1797.36813811445</v>
      </c>
      <c r="C200">
        <v>716.758473268767</v>
      </c>
      <c r="D200">
        <v>1.3263</v>
      </c>
      <c r="E200">
        <v>0.043637</v>
      </c>
      <c r="F200">
        <v>1</v>
      </c>
      <c r="G200" t="s">
        <v>1334</v>
      </c>
    </row>
    <row r="201" spans="1:7">
      <c r="A201" t="s">
        <v>4137</v>
      </c>
      <c r="B201">
        <v>1045.36611199621</v>
      </c>
      <c r="C201">
        <v>56.9170394195303</v>
      </c>
      <c r="D201">
        <v>4.199</v>
      </c>
      <c r="E201" s="2">
        <v>2.4348e-5</v>
      </c>
      <c r="F201">
        <v>0.026137</v>
      </c>
      <c r="G201" t="s">
        <v>4138</v>
      </c>
    </row>
    <row r="202" spans="1:7">
      <c r="A202" t="s">
        <v>4139</v>
      </c>
      <c r="B202">
        <v>97.1306549555009</v>
      </c>
      <c r="C202">
        <v>34.0697406581998</v>
      </c>
      <c r="D202">
        <v>1.5114</v>
      </c>
      <c r="E202">
        <v>0.039591</v>
      </c>
      <c r="F202">
        <v>1</v>
      </c>
      <c r="G202" t="s">
        <v>4140</v>
      </c>
    </row>
    <row r="203" spans="1:7">
      <c r="A203" t="s">
        <v>4141</v>
      </c>
      <c r="B203">
        <v>45.9547986010628</v>
      </c>
      <c r="C203">
        <v>124.150236072759</v>
      </c>
      <c r="D203">
        <v>-1.4338</v>
      </c>
      <c r="E203">
        <v>0.04492</v>
      </c>
      <c r="F203">
        <v>1</v>
      </c>
      <c r="G203" t="s">
        <v>4142</v>
      </c>
    </row>
    <row r="204" spans="1:7">
      <c r="A204" t="s">
        <v>4143</v>
      </c>
      <c r="B204">
        <v>392.954455780641</v>
      </c>
      <c r="C204">
        <v>1126.49641089709</v>
      </c>
      <c r="D204">
        <v>-1.5194</v>
      </c>
      <c r="E204">
        <v>0.009452</v>
      </c>
      <c r="F204">
        <v>0.93842</v>
      </c>
      <c r="G204" t="s">
        <v>4144</v>
      </c>
    </row>
    <row r="205" spans="1:7">
      <c r="A205" t="s">
        <v>968</v>
      </c>
      <c r="B205">
        <v>148.319058504489</v>
      </c>
      <c r="C205">
        <v>53.408676936468</v>
      </c>
      <c r="D205">
        <v>1.4736</v>
      </c>
      <c r="E205">
        <v>0.029946</v>
      </c>
      <c r="F205">
        <v>1</v>
      </c>
      <c r="G205" t="s">
        <v>33</v>
      </c>
    </row>
    <row r="206" spans="1:7">
      <c r="A206" t="s">
        <v>2667</v>
      </c>
      <c r="B206">
        <v>407.68229887118</v>
      </c>
      <c r="C206">
        <v>122.427582076668</v>
      </c>
      <c r="D206">
        <v>1.7355</v>
      </c>
      <c r="E206">
        <v>0.015414</v>
      </c>
      <c r="F206">
        <v>1</v>
      </c>
      <c r="G206" t="s">
        <v>2668</v>
      </c>
    </row>
    <row r="207" spans="1:7">
      <c r="A207" t="s">
        <v>4145</v>
      </c>
      <c r="B207">
        <v>215.232334446734</v>
      </c>
      <c r="C207">
        <v>85.1719575794443</v>
      </c>
      <c r="D207">
        <v>1.3374</v>
      </c>
      <c r="E207">
        <v>0.038776</v>
      </c>
      <c r="F207">
        <v>1</v>
      </c>
      <c r="G207" t="s">
        <v>4146</v>
      </c>
    </row>
    <row r="208" spans="1:7">
      <c r="A208" t="s">
        <v>4147</v>
      </c>
      <c r="B208">
        <v>174.706008997281</v>
      </c>
      <c r="C208">
        <v>22.736104130266</v>
      </c>
      <c r="D208">
        <v>2.9419</v>
      </c>
      <c r="E208" s="2">
        <v>5.3116e-5</v>
      </c>
      <c r="F208">
        <v>0.049416</v>
      </c>
      <c r="G208" t="s">
        <v>4148</v>
      </c>
    </row>
    <row r="209" spans="1:7">
      <c r="A209" t="s">
        <v>4149</v>
      </c>
      <c r="B209">
        <v>1306.40567212809</v>
      </c>
      <c r="C209">
        <v>590.4782710576</v>
      </c>
      <c r="D209">
        <v>1.1456</v>
      </c>
      <c r="E209">
        <v>0.045235</v>
      </c>
      <c r="F209">
        <v>1</v>
      </c>
      <c r="G209" t="s">
        <v>4150</v>
      </c>
    </row>
    <row r="210" spans="1:7">
      <c r="A210" t="s">
        <v>1787</v>
      </c>
      <c r="B210">
        <v>16697.5291226098</v>
      </c>
      <c r="C210">
        <v>6254.74123474017</v>
      </c>
      <c r="D210">
        <v>1.4166</v>
      </c>
      <c r="E210">
        <v>0.01162</v>
      </c>
      <c r="F210">
        <v>0.97302</v>
      </c>
      <c r="G210" t="s">
        <v>561</v>
      </c>
    </row>
    <row r="211" spans="1:7">
      <c r="A211" t="s">
        <v>3868</v>
      </c>
      <c r="B211">
        <v>5984.95964242036</v>
      </c>
      <c r="C211">
        <v>1901.13838386852</v>
      </c>
      <c r="D211">
        <v>1.6545</v>
      </c>
      <c r="E211">
        <v>0.027929</v>
      </c>
      <c r="F211">
        <v>1</v>
      </c>
      <c r="G211" t="s">
        <v>3869</v>
      </c>
    </row>
    <row r="212" spans="1:7">
      <c r="A212" t="s">
        <v>4151</v>
      </c>
      <c r="B212">
        <v>5184.24825012543</v>
      </c>
      <c r="C212">
        <v>15055.0834466554</v>
      </c>
      <c r="D212">
        <v>-1.538</v>
      </c>
      <c r="E212">
        <v>0.0061863</v>
      </c>
      <c r="F212">
        <v>0.88092</v>
      </c>
      <c r="G212" t="s">
        <v>4152</v>
      </c>
    </row>
    <row r="213" spans="1:7">
      <c r="A213" t="s">
        <v>4153</v>
      </c>
      <c r="B213">
        <v>1393.23201811327</v>
      </c>
      <c r="C213">
        <v>4890.09730109817</v>
      </c>
      <c r="D213">
        <v>-1.8114</v>
      </c>
      <c r="E213">
        <v>0.0019378</v>
      </c>
      <c r="F213">
        <v>0.57247</v>
      </c>
      <c r="G213" t="s">
        <v>4154</v>
      </c>
    </row>
    <row r="214" spans="1:7">
      <c r="A214" t="s">
        <v>4155</v>
      </c>
      <c r="B214">
        <v>259.470832016767</v>
      </c>
      <c r="C214">
        <v>51.6470891758732</v>
      </c>
      <c r="D214">
        <v>2.3288</v>
      </c>
      <c r="E214">
        <v>0.00088463</v>
      </c>
      <c r="F214">
        <v>0.40978</v>
      </c>
      <c r="G214" t="s">
        <v>4156</v>
      </c>
    </row>
    <row r="215" spans="1:7">
      <c r="A215" t="s">
        <v>4157</v>
      </c>
      <c r="B215">
        <v>264.648623288739</v>
      </c>
      <c r="C215">
        <v>97.3921441577222</v>
      </c>
      <c r="D215">
        <v>1.4422</v>
      </c>
      <c r="E215">
        <v>0.022213</v>
      </c>
      <c r="F215">
        <v>1</v>
      </c>
      <c r="G215" t="s">
        <v>4158</v>
      </c>
    </row>
    <row r="216" spans="1:7">
      <c r="A216" t="s">
        <v>4159</v>
      </c>
      <c r="B216">
        <v>141.809586489378</v>
      </c>
      <c r="C216">
        <v>49.6507706520445</v>
      </c>
      <c r="D216">
        <v>1.5141</v>
      </c>
      <c r="E216">
        <v>0.030484</v>
      </c>
      <c r="F216">
        <v>1</v>
      </c>
      <c r="G216" t="s">
        <v>2131</v>
      </c>
    </row>
    <row r="217" spans="1:7">
      <c r="A217" t="s">
        <v>4160</v>
      </c>
      <c r="B217">
        <v>202.300736930743</v>
      </c>
      <c r="C217">
        <v>511.657934137102</v>
      </c>
      <c r="D217">
        <v>-1.3387</v>
      </c>
      <c r="E217">
        <v>0.025989</v>
      </c>
      <c r="F217">
        <v>1</v>
      </c>
      <c r="G217" t="s">
        <v>4161</v>
      </c>
    </row>
    <row r="218" spans="1:7">
      <c r="A218" t="s">
        <v>49</v>
      </c>
      <c r="B218">
        <v>1652.55560564652</v>
      </c>
      <c r="C218">
        <v>297.636993189428</v>
      </c>
      <c r="D218">
        <v>2.4731</v>
      </c>
      <c r="E218" s="2">
        <v>3.4958e-5</v>
      </c>
      <c r="F218">
        <v>0.034846</v>
      </c>
      <c r="G218" t="s">
        <v>50</v>
      </c>
    </row>
    <row r="219" spans="1:7">
      <c r="A219" t="s">
        <v>4162</v>
      </c>
      <c r="B219">
        <v>55.2785377816052</v>
      </c>
      <c r="C219">
        <v>12.668400933952</v>
      </c>
      <c r="D219">
        <v>2.1255</v>
      </c>
      <c r="E219">
        <v>0.019916</v>
      </c>
      <c r="F219">
        <v>1</v>
      </c>
      <c r="G219" t="s">
        <v>2292</v>
      </c>
    </row>
    <row r="220" spans="1:7">
      <c r="A220" t="s">
        <v>4163</v>
      </c>
      <c r="B220">
        <v>483.634228606699</v>
      </c>
      <c r="C220">
        <v>1679.53048968864</v>
      </c>
      <c r="D220">
        <v>-1.7961</v>
      </c>
      <c r="E220">
        <v>0.0018267</v>
      </c>
      <c r="F220">
        <v>0.56345</v>
      </c>
      <c r="G220" t="s">
        <v>4079</v>
      </c>
    </row>
    <row r="221" spans="1:7">
      <c r="A221" t="s">
        <v>3372</v>
      </c>
      <c r="B221">
        <v>563.456904955365</v>
      </c>
      <c r="C221">
        <v>1505.59904062411</v>
      </c>
      <c r="D221">
        <v>-1.418</v>
      </c>
      <c r="E221">
        <v>0.014371</v>
      </c>
      <c r="F221">
        <v>1</v>
      </c>
      <c r="G221" t="s">
        <v>3373</v>
      </c>
    </row>
    <row r="222" spans="1:7">
      <c r="A222" t="s">
        <v>2010</v>
      </c>
      <c r="B222">
        <v>10351.323388456</v>
      </c>
      <c r="C222">
        <v>1709.12583529715</v>
      </c>
      <c r="D222">
        <v>2.5985</v>
      </c>
      <c r="E222">
        <v>0.028662</v>
      </c>
      <c r="F222">
        <v>1</v>
      </c>
      <c r="G222" t="s">
        <v>2011</v>
      </c>
    </row>
    <row r="223" spans="1:7">
      <c r="A223" t="s">
        <v>4164</v>
      </c>
      <c r="B223">
        <v>761.758490636769</v>
      </c>
      <c r="C223">
        <v>2092.33553803204</v>
      </c>
      <c r="D223">
        <v>-1.4577</v>
      </c>
      <c r="E223">
        <v>0.011033</v>
      </c>
      <c r="F223">
        <v>0.97302</v>
      </c>
      <c r="G223" t="s">
        <v>3699</v>
      </c>
    </row>
    <row r="224" spans="1:7">
      <c r="A224" t="s">
        <v>4165</v>
      </c>
      <c r="B224">
        <v>402.325127447631</v>
      </c>
      <c r="C224">
        <v>177.589889695383</v>
      </c>
      <c r="D224">
        <v>1.1798</v>
      </c>
      <c r="E224">
        <v>0.048744</v>
      </c>
      <c r="F224">
        <v>1</v>
      </c>
      <c r="G224" t="s">
        <v>4166</v>
      </c>
    </row>
    <row r="225" spans="1:7">
      <c r="A225" t="s">
        <v>2691</v>
      </c>
      <c r="B225">
        <v>245.287762218038</v>
      </c>
      <c r="C225">
        <v>575.673700983187</v>
      </c>
      <c r="D225">
        <v>-1.2308</v>
      </c>
      <c r="E225">
        <v>0.04734</v>
      </c>
      <c r="F225">
        <v>1</v>
      </c>
      <c r="G225" t="s">
        <v>2692</v>
      </c>
    </row>
    <row r="226" spans="1:7">
      <c r="A226" t="s">
        <v>993</v>
      </c>
      <c r="B226">
        <v>354.674306457026</v>
      </c>
      <c r="C226">
        <v>1567.57965930197</v>
      </c>
      <c r="D226">
        <v>-2.144</v>
      </c>
      <c r="E226">
        <v>0.010767</v>
      </c>
      <c r="F226">
        <v>0.97302</v>
      </c>
      <c r="G226" t="s">
        <v>994</v>
      </c>
    </row>
    <row r="227" spans="1:7">
      <c r="A227" t="s">
        <v>4167</v>
      </c>
      <c r="B227">
        <v>305.431234146452</v>
      </c>
      <c r="C227">
        <v>917.256696945681</v>
      </c>
      <c r="D227">
        <v>-1.5865</v>
      </c>
      <c r="E227">
        <v>0.0074105</v>
      </c>
      <c r="F227">
        <v>0.9307</v>
      </c>
      <c r="G227" t="s">
        <v>4168</v>
      </c>
    </row>
    <row r="228" spans="1:7">
      <c r="A228" t="s">
        <v>4169</v>
      </c>
      <c r="B228">
        <v>1003.15719402405</v>
      </c>
      <c r="C228">
        <v>2737.43044702991</v>
      </c>
      <c r="D228">
        <v>-1.4483</v>
      </c>
      <c r="E228">
        <v>0.010309</v>
      </c>
      <c r="F228">
        <v>0.95272</v>
      </c>
      <c r="G228" t="s">
        <v>4170</v>
      </c>
    </row>
    <row r="229" spans="1:7">
      <c r="A229" t="s">
        <v>4171</v>
      </c>
      <c r="B229">
        <v>4484.94249563243</v>
      </c>
      <c r="C229">
        <v>11369.722629572</v>
      </c>
      <c r="D229">
        <v>-1.342</v>
      </c>
      <c r="E229">
        <v>0.028894</v>
      </c>
      <c r="F229">
        <v>1</v>
      </c>
      <c r="G229" t="s">
        <v>4172</v>
      </c>
    </row>
    <row r="230" spans="1:7">
      <c r="A230" t="s">
        <v>4173</v>
      </c>
      <c r="B230">
        <v>7907.10672720446</v>
      </c>
      <c r="C230">
        <v>19652.4889612643</v>
      </c>
      <c r="D230">
        <v>-1.3135</v>
      </c>
      <c r="E230">
        <v>0.037858</v>
      </c>
      <c r="F230">
        <v>1</v>
      </c>
      <c r="G230" t="s">
        <v>4174</v>
      </c>
    </row>
    <row r="231" spans="1:7">
      <c r="A231" t="s">
        <v>1367</v>
      </c>
      <c r="B231">
        <v>13705.6654692012</v>
      </c>
      <c r="C231">
        <v>4401.10269046667</v>
      </c>
      <c r="D231">
        <v>1.6388</v>
      </c>
      <c r="E231">
        <v>0.0038981</v>
      </c>
      <c r="F231">
        <v>0.79591</v>
      </c>
      <c r="G231" t="s">
        <v>1368</v>
      </c>
    </row>
    <row r="232" spans="1:7">
      <c r="A232" t="s">
        <v>4175</v>
      </c>
      <c r="B232">
        <v>1019.94654061666</v>
      </c>
      <c r="C232">
        <v>386.069277660079</v>
      </c>
      <c r="D232">
        <v>1.4016</v>
      </c>
      <c r="E232">
        <v>0.017037</v>
      </c>
      <c r="F232">
        <v>1</v>
      </c>
      <c r="G232" t="s">
        <v>4176</v>
      </c>
    </row>
    <row r="233" spans="1:7">
      <c r="A233" t="s">
        <v>4177</v>
      </c>
      <c r="B233">
        <v>961.402201676324</v>
      </c>
      <c r="C233">
        <v>2209.75352763041</v>
      </c>
      <c r="D233">
        <v>-1.2007</v>
      </c>
      <c r="E233">
        <v>0.032725</v>
      </c>
      <c r="F233">
        <v>1</v>
      </c>
      <c r="G233" t="s">
        <v>4178</v>
      </c>
    </row>
    <row r="234" spans="1:7">
      <c r="A234" t="s">
        <v>4179</v>
      </c>
      <c r="B234">
        <v>147.168596575583</v>
      </c>
      <c r="C234">
        <v>405.2494441006</v>
      </c>
      <c r="D234">
        <v>-1.4613</v>
      </c>
      <c r="E234">
        <v>0.017512</v>
      </c>
      <c r="F234">
        <v>1</v>
      </c>
      <c r="G234" t="s">
        <v>4180</v>
      </c>
    </row>
    <row r="235" spans="1:7">
      <c r="A235" t="s">
        <v>1629</v>
      </c>
      <c r="B235">
        <v>194.435764361357</v>
      </c>
      <c r="C235">
        <v>73.0179927474917</v>
      </c>
      <c r="D235">
        <v>1.413</v>
      </c>
      <c r="E235">
        <v>0.035087</v>
      </c>
      <c r="F235">
        <v>1</v>
      </c>
      <c r="G235" t="s">
        <v>1630</v>
      </c>
    </row>
    <row r="236" spans="1:7">
      <c r="A236" t="s">
        <v>4181</v>
      </c>
      <c r="B236">
        <v>934.323231094573</v>
      </c>
      <c r="C236">
        <v>2226.07242612913</v>
      </c>
      <c r="D236">
        <v>-1.2525</v>
      </c>
      <c r="E236">
        <v>0.033148</v>
      </c>
      <c r="F236">
        <v>1</v>
      </c>
      <c r="G236" t="s">
        <v>4182</v>
      </c>
    </row>
    <row r="237" spans="1:7">
      <c r="A237" t="s">
        <v>2446</v>
      </c>
      <c r="B237">
        <v>587.079619128009</v>
      </c>
      <c r="C237">
        <v>260.302372263069</v>
      </c>
      <c r="D237">
        <v>1.1734</v>
      </c>
      <c r="E237">
        <v>0.041176</v>
      </c>
      <c r="F237">
        <v>1</v>
      </c>
      <c r="G237" t="s">
        <v>2447</v>
      </c>
    </row>
    <row r="238" spans="1:7">
      <c r="A238" t="s">
        <v>4183</v>
      </c>
      <c r="B238">
        <v>2125.5816886563</v>
      </c>
      <c r="C238">
        <v>4955.87506545346</v>
      </c>
      <c r="D238">
        <v>-1.2213</v>
      </c>
      <c r="E238">
        <v>0.030652</v>
      </c>
      <c r="F238">
        <v>1</v>
      </c>
      <c r="G238" t="s">
        <v>4184</v>
      </c>
    </row>
    <row r="239" spans="1:7">
      <c r="A239" t="s">
        <v>92</v>
      </c>
      <c r="B239">
        <v>19.1068208849876</v>
      </c>
      <c r="C239">
        <v>1.39056792468804</v>
      </c>
      <c r="D239">
        <v>3.7803</v>
      </c>
      <c r="E239">
        <v>0.01998</v>
      </c>
      <c r="F239">
        <v>1</v>
      </c>
      <c r="G239" t="s">
        <v>93</v>
      </c>
    </row>
    <row r="240" spans="1:7">
      <c r="A240" t="s">
        <v>4185</v>
      </c>
      <c r="B240">
        <v>986.115217139595</v>
      </c>
      <c r="C240">
        <v>2177.04634172431</v>
      </c>
      <c r="D240">
        <v>-1.1425</v>
      </c>
      <c r="E240">
        <v>0.046007</v>
      </c>
      <c r="F240">
        <v>1</v>
      </c>
      <c r="G240" t="s">
        <v>4186</v>
      </c>
    </row>
    <row r="241" spans="1:7">
      <c r="A241" t="s">
        <v>4187</v>
      </c>
      <c r="B241">
        <v>1719.29880552032</v>
      </c>
      <c r="C241">
        <v>5242.22133958657</v>
      </c>
      <c r="D241">
        <v>-1.6084</v>
      </c>
      <c r="E241">
        <v>0.0060944</v>
      </c>
      <c r="F241">
        <v>0.87852</v>
      </c>
      <c r="G241" t="s">
        <v>4188</v>
      </c>
    </row>
    <row r="242" spans="1:7">
      <c r="A242" t="s">
        <v>4189</v>
      </c>
      <c r="B242">
        <v>851.135408673172</v>
      </c>
      <c r="C242">
        <v>1874.46808428577</v>
      </c>
      <c r="D242">
        <v>-1.139</v>
      </c>
      <c r="E242">
        <v>0.045077</v>
      </c>
      <c r="F242">
        <v>1</v>
      </c>
      <c r="G242" t="s">
        <v>4190</v>
      </c>
    </row>
    <row r="243" spans="1:7">
      <c r="A243" t="s">
        <v>4191</v>
      </c>
      <c r="B243">
        <v>31.8827774153446</v>
      </c>
      <c r="C243">
        <v>261.890947153669</v>
      </c>
      <c r="D243">
        <v>-3.0381</v>
      </c>
      <c r="E243">
        <v>0.041533</v>
      </c>
      <c r="F243">
        <v>1</v>
      </c>
      <c r="G243" t="s">
        <v>4192</v>
      </c>
    </row>
    <row r="244" spans="1:7">
      <c r="A244" t="s">
        <v>4193</v>
      </c>
      <c r="B244">
        <v>654.269066806197</v>
      </c>
      <c r="C244">
        <v>1524.95498009913</v>
      </c>
      <c r="D244">
        <v>-1.2208</v>
      </c>
      <c r="E244">
        <v>0.033987</v>
      </c>
      <c r="F244">
        <v>1</v>
      </c>
      <c r="G244" t="s">
        <v>4194</v>
      </c>
    </row>
    <row r="245" spans="1:7">
      <c r="A245" t="s">
        <v>4195</v>
      </c>
      <c r="B245">
        <v>523.982012590713</v>
      </c>
      <c r="C245">
        <v>1329.98564729646</v>
      </c>
      <c r="D245">
        <v>-1.3438</v>
      </c>
      <c r="E245">
        <v>0.032006</v>
      </c>
      <c r="F245">
        <v>1</v>
      </c>
      <c r="G245" t="s">
        <v>4196</v>
      </c>
    </row>
    <row r="246" spans="1:7">
      <c r="A246" t="s">
        <v>2343</v>
      </c>
      <c r="B246">
        <v>51278.2641994383</v>
      </c>
      <c r="C246">
        <v>20011.4866116097</v>
      </c>
      <c r="D246">
        <v>1.3575</v>
      </c>
      <c r="E246">
        <v>0.020147</v>
      </c>
      <c r="F246">
        <v>1</v>
      </c>
      <c r="G246" t="s">
        <v>2344</v>
      </c>
    </row>
    <row r="247" spans="1:7">
      <c r="A247" t="s">
        <v>3413</v>
      </c>
      <c r="B247">
        <v>1860.03694231671</v>
      </c>
      <c r="C247">
        <v>611.342819384358</v>
      </c>
      <c r="D247">
        <v>1.6053</v>
      </c>
      <c r="E247">
        <v>0.03523</v>
      </c>
      <c r="F247">
        <v>1</v>
      </c>
      <c r="G247" t="s">
        <v>3414</v>
      </c>
    </row>
    <row r="248" spans="1:7">
      <c r="A248" t="s">
        <v>4197</v>
      </c>
      <c r="B248">
        <v>49.6264142549129</v>
      </c>
      <c r="C248">
        <v>10.7939725417367</v>
      </c>
      <c r="D248">
        <v>2.2009</v>
      </c>
      <c r="E248">
        <v>0.030187</v>
      </c>
      <c r="F248">
        <v>1</v>
      </c>
      <c r="G248" t="s">
        <v>4198</v>
      </c>
    </row>
    <row r="249" spans="1:7">
      <c r="A249" t="s">
        <v>4199</v>
      </c>
      <c r="B249">
        <v>879.562815709156</v>
      </c>
      <c r="C249">
        <v>1962.85497984087</v>
      </c>
      <c r="D249">
        <v>-1.1581</v>
      </c>
      <c r="E249">
        <v>0.044123</v>
      </c>
      <c r="F249">
        <v>1</v>
      </c>
      <c r="G249" t="s">
        <v>4200</v>
      </c>
    </row>
    <row r="250" spans="1:7">
      <c r="A250" t="s">
        <v>4201</v>
      </c>
      <c r="B250">
        <v>228.955472502158</v>
      </c>
      <c r="C250">
        <v>669.484416306333</v>
      </c>
      <c r="D250">
        <v>-1.548</v>
      </c>
      <c r="E250">
        <v>0.02751</v>
      </c>
      <c r="F250">
        <v>1</v>
      </c>
      <c r="G250" t="s">
        <v>4202</v>
      </c>
    </row>
    <row r="251" spans="1:7">
      <c r="A251" t="s">
        <v>4203</v>
      </c>
      <c r="B251">
        <v>108.112541173233</v>
      </c>
      <c r="C251">
        <v>36.5918794968689</v>
      </c>
      <c r="D251">
        <v>1.5629</v>
      </c>
      <c r="E251">
        <v>0.035243</v>
      </c>
      <c r="F251">
        <v>1</v>
      </c>
      <c r="G251" t="s">
        <v>4204</v>
      </c>
    </row>
    <row r="252" spans="1:7">
      <c r="A252" t="s">
        <v>4205</v>
      </c>
      <c r="B252">
        <v>19.5818087582138</v>
      </c>
      <c r="C252">
        <v>2.43616774334125</v>
      </c>
      <c r="D252">
        <v>3.0068</v>
      </c>
      <c r="E252">
        <v>0.043923</v>
      </c>
      <c r="F252">
        <v>1</v>
      </c>
      <c r="G252" t="s">
        <v>4206</v>
      </c>
    </row>
    <row r="253" spans="1:7">
      <c r="A253" t="s">
        <v>4207</v>
      </c>
      <c r="B253">
        <v>66.1506570873373</v>
      </c>
      <c r="C253">
        <v>219.910227273572</v>
      </c>
      <c r="D253">
        <v>-1.7331</v>
      </c>
      <c r="E253">
        <v>0.032452</v>
      </c>
      <c r="F253">
        <v>1</v>
      </c>
      <c r="G253" t="s">
        <v>4208</v>
      </c>
    </row>
    <row r="254" spans="1:7">
      <c r="A254" t="s">
        <v>4209</v>
      </c>
      <c r="B254">
        <v>2558.6614248391</v>
      </c>
      <c r="C254">
        <v>7763.84644040827</v>
      </c>
      <c r="D254">
        <v>-1.6014</v>
      </c>
      <c r="E254">
        <v>0.044375</v>
      </c>
      <c r="F254">
        <v>1</v>
      </c>
      <c r="G254" t="s">
        <v>4210</v>
      </c>
    </row>
    <row r="255" spans="1:7">
      <c r="A255" t="s">
        <v>4211</v>
      </c>
      <c r="B255">
        <v>8.75352378415713</v>
      </c>
      <c r="C255">
        <v>41.365767253737</v>
      </c>
      <c r="D255">
        <v>-2.2405</v>
      </c>
      <c r="E255">
        <v>0.035545</v>
      </c>
      <c r="F255">
        <v>1</v>
      </c>
      <c r="G255" t="s">
        <v>4212</v>
      </c>
    </row>
    <row r="256" spans="1:7">
      <c r="A256" t="s">
        <v>18</v>
      </c>
      <c r="B256">
        <v>5.83152944868616</v>
      </c>
      <c r="C256">
        <v>89.3808183325357</v>
      </c>
      <c r="D256">
        <v>-3.938</v>
      </c>
      <c r="E256">
        <v>0.00071785</v>
      </c>
      <c r="F256">
        <v>0.37379</v>
      </c>
      <c r="G256" t="s">
        <v>19</v>
      </c>
    </row>
    <row r="257" spans="1:7">
      <c r="A257" t="s">
        <v>4213</v>
      </c>
      <c r="B257">
        <v>278.473053422486</v>
      </c>
      <c r="C257">
        <v>52.9991243877416</v>
      </c>
      <c r="D257">
        <v>2.3935</v>
      </c>
      <c r="E257">
        <v>0.037507</v>
      </c>
      <c r="F257">
        <v>1</v>
      </c>
      <c r="G257" t="s">
        <v>648</v>
      </c>
    </row>
    <row r="258" spans="1:7">
      <c r="A258" t="s">
        <v>4214</v>
      </c>
      <c r="B258">
        <v>226.712881940235</v>
      </c>
      <c r="C258">
        <v>743.853351844048</v>
      </c>
      <c r="D258">
        <v>-1.7142</v>
      </c>
      <c r="E258">
        <v>0.014069</v>
      </c>
      <c r="F258">
        <v>0.99869</v>
      </c>
      <c r="G258" t="s">
        <v>4215</v>
      </c>
    </row>
    <row r="259" spans="1:7">
      <c r="A259" t="s">
        <v>4216</v>
      </c>
      <c r="B259">
        <v>374.577542065356</v>
      </c>
      <c r="C259">
        <v>854.885455720753</v>
      </c>
      <c r="D259">
        <v>-1.1905</v>
      </c>
      <c r="E259">
        <v>0.040727</v>
      </c>
      <c r="F259">
        <v>1</v>
      </c>
      <c r="G259" t="s">
        <v>4217</v>
      </c>
    </row>
    <row r="260" spans="1:7">
      <c r="A260" t="s">
        <v>4218</v>
      </c>
      <c r="B260">
        <v>11194.4548944609</v>
      </c>
      <c r="C260">
        <v>4733.82635785276</v>
      </c>
      <c r="D260">
        <v>1.2417</v>
      </c>
      <c r="E260">
        <v>0.025938</v>
      </c>
      <c r="F260">
        <v>1</v>
      </c>
      <c r="G260" t="s">
        <v>4219</v>
      </c>
    </row>
    <row r="261" spans="1:7">
      <c r="A261" t="s">
        <v>4220</v>
      </c>
      <c r="B261">
        <v>93.9513023488076</v>
      </c>
      <c r="C261">
        <v>267.925416143421</v>
      </c>
      <c r="D261">
        <v>-1.5118</v>
      </c>
      <c r="E261">
        <v>0.0237</v>
      </c>
      <c r="F261">
        <v>1</v>
      </c>
      <c r="G261" t="s">
        <v>4221</v>
      </c>
    </row>
    <row r="262" spans="1:7">
      <c r="A262" t="s">
        <v>4222</v>
      </c>
      <c r="B262">
        <v>1087.59902300233</v>
      </c>
      <c r="C262">
        <v>2577.42792568584</v>
      </c>
      <c r="D262">
        <v>-1.2448</v>
      </c>
      <c r="E262">
        <v>0.029558</v>
      </c>
      <c r="F262">
        <v>1</v>
      </c>
      <c r="G262" t="s">
        <v>4223</v>
      </c>
    </row>
    <row r="263" spans="1:7">
      <c r="A263" t="s">
        <v>4224</v>
      </c>
      <c r="B263">
        <v>221.196516633016</v>
      </c>
      <c r="C263">
        <v>66.305916001391</v>
      </c>
      <c r="D263">
        <v>1.7381</v>
      </c>
      <c r="E263">
        <v>0.0083992</v>
      </c>
      <c r="F263">
        <v>0.93842</v>
      </c>
      <c r="G263" t="s">
        <v>4225</v>
      </c>
    </row>
    <row r="264" spans="1:7">
      <c r="A264" t="s">
        <v>4226</v>
      </c>
      <c r="B264">
        <v>1746.21830260348</v>
      </c>
      <c r="C264">
        <v>782.387465877641</v>
      </c>
      <c r="D264">
        <v>1.1583</v>
      </c>
      <c r="E264">
        <v>0.043436</v>
      </c>
      <c r="F264">
        <v>1</v>
      </c>
      <c r="G264" t="s">
        <v>4227</v>
      </c>
    </row>
    <row r="265" spans="1:7">
      <c r="A265" t="s">
        <v>4228</v>
      </c>
      <c r="B265">
        <v>784.206600284551</v>
      </c>
      <c r="C265">
        <v>347.952743402984</v>
      </c>
      <c r="D265">
        <v>1.1723</v>
      </c>
      <c r="E265">
        <v>0.04794</v>
      </c>
      <c r="F265">
        <v>1</v>
      </c>
      <c r="G265" t="s">
        <v>4229</v>
      </c>
    </row>
    <row r="266" spans="1:7">
      <c r="A266" t="s">
        <v>4230</v>
      </c>
      <c r="B266">
        <v>466.122811663105</v>
      </c>
      <c r="C266">
        <v>191.117699185831</v>
      </c>
      <c r="D266">
        <v>1.2862</v>
      </c>
      <c r="E266">
        <v>0.032298</v>
      </c>
      <c r="F266">
        <v>1</v>
      </c>
      <c r="G266" t="s">
        <v>4231</v>
      </c>
    </row>
    <row r="267" spans="1:7">
      <c r="A267" t="s">
        <v>4232</v>
      </c>
      <c r="B267">
        <v>2676.62440591093</v>
      </c>
      <c r="C267">
        <v>789.062288680607</v>
      </c>
      <c r="D267">
        <v>1.7622</v>
      </c>
      <c r="E267">
        <v>0.042833</v>
      </c>
      <c r="F267">
        <v>1</v>
      </c>
      <c r="G267" t="s">
        <v>4233</v>
      </c>
    </row>
    <row r="268" spans="1:7">
      <c r="A268" t="s">
        <v>4234</v>
      </c>
      <c r="B268">
        <v>839.027905040777</v>
      </c>
      <c r="C268">
        <v>230.77425240548</v>
      </c>
      <c r="D268">
        <v>1.8622</v>
      </c>
      <c r="E268">
        <v>0.020535</v>
      </c>
      <c r="F268">
        <v>1</v>
      </c>
      <c r="G268" t="s">
        <v>4235</v>
      </c>
    </row>
    <row r="269" spans="1:7">
      <c r="A269" t="s">
        <v>4236</v>
      </c>
      <c r="B269">
        <v>821.831052742804</v>
      </c>
      <c r="C269">
        <v>2051.44125833862</v>
      </c>
      <c r="D269">
        <v>-1.3197</v>
      </c>
      <c r="E269">
        <v>0.020896</v>
      </c>
      <c r="F269">
        <v>1</v>
      </c>
      <c r="G269" t="s">
        <v>4237</v>
      </c>
    </row>
    <row r="270" spans="1:7">
      <c r="A270" t="s">
        <v>1274</v>
      </c>
      <c r="B270">
        <v>437.991547101521</v>
      </c>
      <c r="C270">
        <v>135.559832559303</v>
      </c>
      <c r="D270">
        <v>1.692</v>
      </c>
      <c r="E270">
        <v>0.0060502</v>
      </c>
      <c r="F270">
        <v>0.87852</v>
      </c>
      <c r="G270" t="s">
        <v>577</v>
      </c>
    </row>
    <row r="271" spans="1:7">
      <c r="A271" t="s">
        <v>4238</v>
      </c>
      <c r="B271">
        <v>941.679199583439</v>
      </c>
      <c r="C271">
        <v>2091.60312278861</v>
      </c>
      <c r="D271">
        <v>-1.1513</v>
      </c>
      <c r="E271">
        <v>0.044943</v>
      </c>
      <c r="F271">
        <v>1</v>
      </c>
      <c r="G271" t="s">
        <v>4239</v>
      </c>
    </row>
    <row r="272" spans="1:7">
      <c r="A272" t="s">
        <v>4240</v>
      </c>
      <c r="B272">
        <v>561.704013834516</v>
      </c>
      <c r="C272">
        <v>2165.99532573467</v>
      </c>
      <c r="D272">
        <v>-1.9471</v>
      </c>
      <c r="E272">
        <v>0.028193</v>
      </c>
      <c r="F272">
        <v>1</v>
      </c>
      <c r="G272" t="s">
        <v>4241</v>
      </c>
    </row>
    <row r="273" spans="1:7">
      <c r="A273" t="s">
        <v>4242</v>
      </c>
      <c r="B273">
        <v>539.758941121062</v>
      </c>
      <c r="C273">
        <v>1241.64506194766</v>
      </c>
      <c r="D273">
        <v>-1.2019</v>
      </c>
      <c r="E273">
        <v>0.035734</v>
      </c>
      <c r="F273">
        <v>1</v>
      </c>
      <c r="G273" t="s">
        <v>4243</v>
      </c>
    </row>
    <row r="274" spans="1:7">
      <c r="A274" t="s">
        <v>4244</v>
      </c>
      <c r="B274">
        <v>871.613613835805</v>
      </c>
      <c r="C274">
        <v>3116.54928766398</v>
      </c>
      <c r="D274">
        <v>-1.8382</v>
      </c>
      <c r="E274">
        <v>0.0016058</v>
      </c>
      <c r="F274">
        <v>0.53355</v>
      </c>
      <c r="G274" t="s">
        <v>4245</v>
      </c>
    </row>
    <row r="275" spans="1:7">
      <c r="A275" t="s">
        <v>2734</v>
      </c>
      <c r="B275">
        <v>12986.2661128859</v>
      </c>
      <c r="C275">
        <v>312.462784343867</v>
      </c>
      <c r="D275">
        <v>5.3772</v>
      </c>
      <c r="E275">
        <v>0.0022247</v>
      </c>
      <c r="F275">
        <v>0.62092</v>
      </c>
      <c r="G275" t="s">
        <v>2735</v>
      </c>
    </row>
    <row r="276" spans="1:7">
      <c r="A276" t="s">
        <v>1785</v>
      </c>
      <c r="B276">
        <v>3787.88014674857</v>
      </c>
      <c r="C276">
        <v>557.768932438223</v>
      </c>
      <c r="D276">
        <v>2.7637</v>
      </c>
      <c r="E276">
        <v>0.012946</v>
      </c>
      <c r="F276">
        <v>0.97302</v>
      </c>
      <c r="G276" t="s">
        <v>1786</v>
      </c>
    </row>
    <row r="277" spans="1:7">
      <c r="A277" t="s">
        <v>4246</v>
      </c>
      <c r="B277">
        <v>2062.91245609338</v>
      </c>
      <c r="C277">
        <v>4859.53101463667</v>
      </c>
      <c r="D277">
        <v>-1.2361</v>
      </c>
      <c r="E277">
        <v>0.042813</v>
      </c>
      <c r="F277">
        <v>1</v>
      </c>
      <c r="G277" t="s">
        <v>4247</v>
      </c>
    </row>
    <row r="278" spans="1:7">
      <c r="A278" t="s">
        <v>4248</v>
      </c>
      <c r="B278">
        <v>203.860437016123</v>
      </c>
      <c r="C278">
        <v>19.4329891976107</v>
      </c>
      <c r="D278">
        <v>3.391</v>
      </c>
      <c r="E278">
        <v>0.0013749</v>
      </c>
      <c r="F278">
        <v>0.53355</v>
      </c>
      <c r="G278" t="s">
        <v>4249</v>
      </c>
    </row>
    <row r="279" spans="1:7">
      <c r="A279" t="s">
        <v>3148</v>
      </c>
      <c r="B279">
        <v>35108.7083881661</v>
      </c>
      <c r="C279">
        <v>8359.44827679576</v>
      </c>
      <c r="D279">
        <v>2.0703</v>
      </c>
      <c r="E279">
        <v>0.02443</v>
      </c>
      <c r="F279">
        <v>1</v>
      </c>
      <c r="G279" t="s">
        <v>3149</v>
      </c>
    </row>
    <row r="280" spans="1:7">
      <c r="A280" t="s">
        <v>4250</v>
      </c>
      <c r="B280">
        <v>751.066755020655</v>
      </c>
      <c r="C280">
        <v>1639.0348090981</v>
      </c>
      <c r="D280">
        <v>-1.1258</v>
      </c>
      <c r="E280">
        <v>0.048766</v>
      </c>
      <c r="F280">
        <v>1</v>
      </c>
      <c r="G280" t="s">
        <v>4251</v>
      </c>
    </row>
    <row r="281" spans="1:7">
      <c r="A281" t="s">
        <v>4252</v>
      </c>
      <c r="B281">
        <v>81.8260260609569</v>
      </c>
      <c r="C281">
        <v>344.267616776343</v>
      </c>
      <c r="D281">
        <v>-2.0729</v>
      </c>
      <c r="E281">
        <v>0.0047436</v>
      </c>
      <c r="F281">
        <v>0.84068</v>
      </c>
      <c r="G281" t="s">
        <v>4253</v>
      </c>
    </row>
    <row r="282" spans="1:7">
      <c r="A282" t="s">
        <v>4254</v>
      </c>
      <c r="B282">
        <v>1859.89000761981</v>
      </c>
      <c r="C282">
        <v>4181.17940519815</v>
      </c>
      <c r="D282">
        <v>-1.1687</v>
      </c>
      <c r="E282">
        <v>0.035706</v>
      </c>
      <c r="F282">
        <v>1</v>
      </c>
      <c r="G282" t="s">
        <v>4255</v>
      </c>
    </row>
    <row r="283" spans="1:7">
      <c r="A283" t="s">
        <v>4256</v>
      </c>
      <c r="B283">
        <v>621.113473134831</v>
      </c>
      <c r="C283">
        <v>1669.38049540441</v>
      </c>
      <c r="D283">
        <v>-1.4264</v>
      </c>
      <c r="E283">
        <v>0.012666</v>
      </c>
      <c r="F283">
        <v>0.97302</v>
      </c>
      <c r="G283" t="s">
        <v>4257</v>
      </c>
    </row>
    <row r="284" spans="1:7">
      <c r="A284" t="s">
        <v>4258</v>
      </c>
      <c r="B284">
        <v>333.644245459229</v>
      </c>
      <c r="C284">
        <v>1079.70874642483</v>
      </c>
      <c r="D284">
        <v>-1.6943</v>
      </c>
      <c r="E284">
        <v>0.017491</v>
      </c>
      <c r="F284">
        <v>1</v>
      </c>
      <c r="G284" t="s">
        <v>4259</v>
      </c>
    </row>
    <row r="285" spans="1:7">
      <c r="A285" t="s">
        <v>4260</v>
      </c>
      <c r="B285">
        <v>787.504792227252</v>
      </c>
      <c r="C285">
        <v>2503.46725030773</v>
      </c>
      <c r="D285">
        <v>-1.6686</v>
      </c>
      <c r="E285">
        <v>0.0039488</v>
      </c>
      <c r="F285">
        <v>0.79591</v>
      </c>
      <c r="G285" t="s">
        <v>4261</v>
      </c>
    </row>
    <row r="286" spans="1:7">
      <c r="A286" t="s">
        <v>715</v>
      </c>
      <c r="B286">
        <v>1174.62041944258</v>
      </c>
      <c r="C286">
        <v>6984.3222982216</v>
      </c>
      <c r="D286">
        <v>-2.5719</v>
      </c>
      <c r="E286">
        <v>0.039496</v>
      </c>
      <c r="F286">
        <v>1</v>
      </c>
      <c r="G286" t="s">
        <v>716</v>
      </c>
    </row>
    <row r="287" spans="1:7">
      <c r="A287" t="s">
        <v>4262</v>
      </c>
      <c r="B287">
        <v>3996.61636216742</v>
      </c>
      <c r="C287">
        <v>1037.92259236389</v>
      </c>
      <c r="D287">
        <v>1.9451</v>
      </c>
      <c r="E287">
        <v>0.032145</v>
      </c>
      <c r="F287">
        <v>1</v>
      </c>
      <c r="G287" t="s">
        <v>4263</v>
      </c>
    </row>
    <row r="288" spans="1:7">
      <c r="A288" t="s">
        <v>4264</v>
      </c>
      <c r="B288">
        <v>917.582867414936</v>
      </c>
      <c r="C288">
        <v>2141.67802499626</v>
      </c>
      <c r="D288">
        <v>-1.2228</v>
      </c>
      <c r="E288">
        <v>0.033382</v>
      </c>
      <c r="F288">
        <v>1</v>
      </c>
      <c r="G288" t="s">
        <v>4265</v>
      </c>
    </row>
    <row r="289" spans="1:7">
      <c r="A289" t="s">
        <v>4266</v>
      </c>
      <c r="B289">
        <v>808.569593763586</v>
      </c>
      <c r="C289">
        <v>1875.00787277468</v>
      </c>
      <c r="D289">
        <v>-1.2135</v>
      </c>
      <c r="E289">
        <v>0.032335</v>
      </c>
      <c r="F289">
        <v>1</v>
      </c>
      <c r="G289" t="s">
        <v>4267</v>
      </c>
    </row>
    <row r="290" spans="1:7">
      <c r="A290" t="s">
        <v>2533</v>
      </c>
      <c r="B290">
        <v>160.591391398812</v>
      </c>
      <c r="C290">
        <v>478.467482169321</v>
      </c>
      <c r="D290">
        <v>-1.575</v>
      </c>
      <c r="E290">
        <v>0.01708</v>
      </c>
      <c r="F290">
        <v>1</v>
      </c>
      <c r="G290" t="s">
        <v>261</v>
      </c>
    </row>
    <row r="291" spans="1:7">
      <c r="A291" t="s">
        <v>4268</v>
      </c>
      <c r="B291">
        <v>692.888394878435</v>
      </c>
      <c r="C291">
        <v>1928.39226534591</v>
      </c>
      <c r="D291">
        <v>-1.4767</v>
      </c>
      <c r="E291">
        <v>0.012179</v>
      </c>
      <c r="F291">
        <v>0.97302</v>
      </c>
      <c r="G291" t="s">
        <v>4269</v>
      </c>
    </row>
    <row r="292" spans="1:7">
      <c r="A292" t="s">
        <v>1340</v>
      </c>
      <c r="B292">
        <v>1400.41184681669</v>
      </c>
      <c r="C292">
        <v>610.051646090033</v>
      </c>
      <c r="D292">
        <v>1.1988</v>
      </c>
      <c r="E292">
        <v>0.035666</v>
      </c>
      <c r="F292">
        <v>1</v>
      </c>
      <c r="G292" t="s">
        <v>648</v>
      </c>
    </row>
    <row r="293" spans="1:7">
      <c r="A293" t="s">
        <v>4270</v>
      </c>
      <c r="B293">
        <v>401.276602735049</v>
      </c>
      <c r="C293">
        <v>1284.92313807262</v>
      </c>
      <c r="D293">
        <v>-1.679</v>
      </c>
      <c r="E293">
        <v>0.020617</v>
      </c>
      <c r="F293">
        <v>1</v>
      </c>
      <c r="G293" t="s">
        <v>4271</v>
      </c>
    </row>
    <row r="294" spans="1:7">
      <c r="A294" t="s">
        <v>4272</v>
      </c>
      <c r="B294">
        <v>614.545173495704</v>
      </c>
      <c r="C294">
        <v>1502.77671770831</v>
      </c>
      <c r="D294">
        <v>-1.29</v>
      </c>
      <c r="E294">
        <v>0.049961</v>
      </c>
      <c r="F294">
        <v>1</v>
      </c>
      <c r="G294" t="s">
        <v>4273</v>
      </c>
    </row>
    <row r="295" spans="1:7">
      <c r="A295" t="s">
        <v>38</v>
      </c>
      <c r="B295">
        <v>2154.02092715251</v>
      </c>
      <c r="C295">
        <v>718.698236418339</v>
      </c>
      <c r="D295">
        <v>1.5836</v>
      </c>
      <c r="E295">
        <v>0.0064078</v>
      </c>
      <c r="F295">
        <v>0.8942</v>
      </c>
      <c r="G295" t="s">
        <v>39</v>
      </c>
    </row>
    <row r="296" spans="1:7">
      <c r="A296" t="s">
        <v>4274</v>
      </c>
      <c r="B296">
        <v>540.091515956423</v>
      </c>
      <c r="C296">
        <v>212.593909104712</v>
      </c>
      <c r="D296">
        <v>1.3451</v>
      </c>
      <c r="E296">
        <v>0.02336</v>
      </c>
      <c r="F296">
        <v>1</v>
      </c>
      <c r="G296" t="s">
        <v>33</v>
      </c>
    </row>
    <row r="297" spans="1:7">
      <c r="A297" t="s">
        <v>1104</v>
      </c>
      <c r="B297">
        <v>343.478592162299</v>
      </c>
      <c r="C297">
        <v>997.486790554829</v>
      </c>
      <c r="D297">
        <v>-1.5381</v>
      </c>
      <c r="E297">
        <v>0.015343</v>
      </c>
      <c r="F297">
        <v>1</v>
      </c>
      <c r="G297" t="s">
        <v>1105</v>
      </c>
    </row>
    <row r="298" spans="1:7">
      <c r="A298" t="s">
        <v>4275</v>
      </c>
      <c r="B298">
        <v>868.493099129571</v>
      </c>
      <c r="C298">
        <v>336.317593780451</v>
      </c>
      <c r="D298">
        <v>1.3687</v>
      </c>
      <c r="E298">
        <v>0.020046</v>
      </c>
      <c r="F298">
        <v>1</v>
      </c>
      <c r="G298" t="s">
        <v>4276</v>
      </c>
    </row>
    <row r="299" spans="1:7">
      <c r="A299" t="s">
        <v>439</v>
      </c>
      <c r="B299">
        <v>5348.82213658264</v>
      </c>
      <c r="C299">
        <v>1261.75990988179</v>
      </c>
      <c r="D299">
        <v>2.0838</v>
      </c>
      <c r="E299">
        <v>0.00082972</v>
      </c>
      <c r="F299">
        <v>0.40978</v>
      </c>
      <c r="G299" t="s">
        <v>440</v>
      </c>
    </row>
    <row r="300" spans="1:7">
      <c r="A300" t="s">
        <v>4277</v>
      </c>
      <c r="B300">
        <v>674.088431918723</v>
      </c>
      <c r="C300">
        <v>2205.80123544279</v>
      </c>
      <c r="D300">
        <v>-1.7103</v>
      </c>
      <c r="E300">
        <v>0.0032148</v>
      </c>
      <c r="F300">
        <v>0.7236</v>
      </c>
      <c r="G300" t="s">
        <v>33</v>
      </c>
    </row>
    <row r="301" spans="1:7">
      <c r="A301" t="s">
        <v>280</v>
      </c>
      <c r="B301">
        <v>1214.93475819945</v>
      </c>
      <c r="C301">
        <v>398.075311985137</v>
      </c>
      <c r="D301">
        <v>1.6098</v>
      </c>
      <c r="E301">
        <v>0.0060876</v>
      </c>
      <c r="F301">
        <v>0.87852</v>
      </c>
      <c r="G301" t="s">
        <v>33</v>
      </c>
    </row>
    <row r="302" spans="1:7">
      <c r="A302" t="s">
        <v>4278</v>
      </c>
      <c r="B302">
        <v>717.345315124122</v>
      </c>
      <c r="C302">
        <v>1761.26054056259</v>
      </c>
      <c r="D302">
        <v>-1.2959</v>
      </c>
      <c r="E302">
        <v>0.026289</v>
      </c>
      <c r="F302">
        <v>1</v>
      </c>
      <c r="G302" t="s">
        <v>4279</v>
      </c>
    </row>
    <row r="303" spans="1:7">
      <c r="A303" t="s">
        <v>3036</v>
      </c>
      <c r="B303">
        <v>85.9539407546495</v>
      </c>
      <c r="C303">
        <v>1.74458553071567</v>
      </c>
      <c r="D303">
        <v>5.6226</v>
      </c>
      <c r="E303">
        <v>0.00041723</v>
      </c>
      <c r="F303">
        <v>0.25315</v>
      </c>
      <c r="G303" t="s">
        <v>1587</v>
      </c>
    </row>
    <row r="304" spans="1:7">
      <c r="A304" t="s">
        <v>1338</v>
      </c>
      <c r="B304">
        <v>693.420620975695</v>
      </c>
      <c r="C304">
        <v>2645.0737503446</v>
      </c>
      <c r="D304">
        <v>-1.9315</v>
      </c>
      <c r="E304">
        <v>0.02317</v>
      </c>
      <c r="F304">
        <v>1</v>
      </c>
      <c r="G304" t="s">
        <v>1339</v>
      </c>
    </row>
    <row r="305" spans="1:7">
      <c r="A305" t="s">
        <v>4280</v>
      </c>
      <c r="B305">
        <v>249.009302733206</v>
      </c>
      <c r="C305">
        <v>771.719691701597</v>
      </c>
      <c r="D305">
        <v>-1.6319</v>
      </c>
      <c r="E305">
        <v>0.03365</v>
      </c>
      <c r="F305">
        <v>1</v>
      </c>
      <c r="G305" t="s">
        <v>4281</v>
      </c>
    </row>
    <row r="306" spans="1:7">
      <c r="A306" t="s">
        <v>2157</v>
      </c>
      <c r="B306">
        <v>971.652718905047</v>
      </c>
      <c r="C306">
        <v>282.310290780593</v>
      </c>
      <c r="D306">
        <v>1.7832</v>
      </c>
      <c r="E306">
        <v>0.031525</v>
      </c>
      <c r="F306">
        <v>1</v>
      </c>
      <c r="G306" t="s">
        <v>2158</v>
      </c>
    </row>
    <row r="307" spans="1:7">
      <c r="A307" t="s">
        <v>4282</v>
      </c>
      <c r="B307">
        <v>157.671792256001</v>
      </c>
      <c r="C307">
        <v>59.8809480934928</v>
      </c>
      <c r="D307">
        <v>1.3968</v>
      </c>
      <c r="E307">
        <v>0.038225</v>
      </c>
      <c r="F307">
        <v>1</v>
      </c>
      <c r="G307" t="s">
        <v>4066</v>
      </c>
    </row>
    <row r="308" spans="1:7">
      <c r="A308" t="s">
        <v>4283</v>
      </c>
      <c r="B308">
        <v>1070.42363785703</v>
      </c>
      <c r="C308">
        <v>455.392412574774</v>
      </c>
      <c r="D308">
        <v>1.233</v>
      </c>
      <c r="E308">
        <v>0.033006</v>
      </c>
      <c r="F308">
        <v>1</v>
      </c>
      <c r="G308" t="s">
        <v>4284</v>
      </c>
    </row>
    <row r="309" spans="1:7">
      <c r="A309" t="s">
        <v>4285</v>
      </c>
      <c r="B309">
        <v>137.523390120299</v>
      </c>
      <c r="C309">
        <v>328.130615317968</v>
      </c>
      <c r="D309">
        <v>-1.2546</v>
      </c>
      <c r="E309">
        <v>0.043773</v>
      </c>
      <c r="F309">
        <v>1</v>
      </c>
      <c r="G309" t="s">
        <v>4286</v>
      </c>
    </row>
    <row r="310" spans="1:7">
      <c r="A310" t="s">
        <v>4287</v>
      </c>
      <c r="B310">
        <v>2474.88053263723</v>
      </c>
      <c r="C310">
        <v>1058.21855166196</v>
      </c>
      <c r="D310">
        <v>1.2257</v>
      </c>
      <c r="E310">
        <v>0.030442</v>
      </c>
      <c r="F310">
        <v>1</v>
      </c>
      <c r="G310" t="s">
        <v>4066</v>
      </c>
    </row>
    <row r="311" spans="1:7">
      <c r="A311" t="s">
        <v>4288</v>
      </c>
      <c r="B311">
        <v>256.902251477251</v>
      </c>
      <c r="C311">
        <v>690.77977135874</v>
      </c>
      <c r="D311">
        <v>-1.427</v>
      </c>
      <c r="E311">
        <v>0.041576</v>
      </c>
      <c r="F311">
        <v>1</v>
      </c>
      <c r="G311" t="s">
        <v>4289</v>
      </c>
    </row>
    <row r="312" spans="1:7">
      <c r="A312" t="s">
        <v>3634</v>
      </c>
      <c r="B312">
        <v>520.609662700749</v>
      </c>
      <c r="C312">
        <v>229.857818090625</v>
      </c>
      <c r="D312">
        <v>1.1795</v>
      </c>
      <c r="E312">
        <v>0.046994</v>
      </c>
      <c r="F312">
        <v>1</v>
      </c>
      <c r="G312" t="s">
        <v>3635</v>
      </c>
    </row>
    <row r="313" spans="1:7">
      <c r="A313" t="s">
        <v>643</v>
      </c>
      <c r="B313">
        <v>408.728022443394</v>
      </c>
      <c r="C313">
        <v>1013.32627267739</v>
      </c>
      <c r="D313">
        <v>-1.3099</v>
      </c>
      <c r="E313">
        <v>0.024051</v>
      </c>
      <c r="F313">
        <v>1</v>
      </c>
      <c r="G313" t="s">
        <v>644</v>
      </c>
    </row>
    <row r="314" spans="1:7">
      <c r="A314" t="s">
        <v>4290</v>
      </c>
      <c r="B314">
        <v>3663.94814721347</v>
      </c>
      <c r="C314">
        <v>11103.0672405336</v>
      </c>
      <c r="D314">
        <v>-1.5995</v>
      </c>
      <c r="E314">
        <v>0.032848</v>
      </c>
      <c r="F314">
        <v>1</v>
      </c>
      <c r="G314" t="s">
        <v>4291</v>
      </c>
    </row>
    <row r="315" spans="1:7">
      <c r="A315" t="s">
        <v>4292</v>
      </c>
      <c r="B315">
        <v>8688.96000145816</v>
      </c>
      <c r="C315">
        <v>26369.4073912454</v>
      </c>
      <c r="D315">
        <v>-1.6016</v>
      </c>
      <c r="E315">
        <v>0.0051071</v>
      </c>
      <c r="F315">
        <v>0.86914</v>
      </c>
      <c r="G315" t="s">
        <v>4293</v>
      </c>
    </row>
    <row r="316" spans="1:7">
      <c r="A316" t="s">
        <v>4294</v>
      </c>
      <c r="B316">
        <v>335.83902442394</v>
      </c>
      <c r="C316">
        <v>1402.32088209009</v>
      </c>
      <c r="D316">
        <v>-2.062</v>
      </c>
      <c r="E316">
        <v>0.034625</v>
      </c>
      <c r="F316">
        <v>1</v>
      </c>
      <c r="G316" t="s">
        <v>33</v>
      </c>
    </row>
    <row r="317" spans="1:7">
      <c r="A317" t="s">
        <v>4295</v>
      </c>
      <c r="B317">
        <v>397.887241383978</v>
      </c>
      <c r="C317">
        <v>65.0091324200743</v>
      </c>
      <c r="D317">
        <v>2.6136</v>
      </c>
      <c r="E317">
        <v>0.013675</v>
      </c>
      <c r="F317">
        <v>0.99677</v>
      </c>
      <c r="G317" t="s">
        <v>4296</v>
      </c>
    </row>
    <row r="318" spans="1:7">
      <c r="A318" t="s">
        <v>4297</v>
      </c>
      <c r="B318">
        <v>163.060012874268</v>
      </c>
      <c r="C318">
        <v>65.9104877784996</v>
      </c>
      <c r="D318">
        <v>1.3068</v>
      </c>
      <c r="E318">
        <v>0.04731</v>
      </c>
      <c r="F318">
        <v>1</v>
      </c>
      <c r="G318" t="s">
        <v>4298</v>
      </c>
    </row>
    <row r="319" spans="1:7">
      <c r="A319" t="s">
        <v>4299</v>
      </c>
      <c r="B319">
        <v>3707.64202103017</v>
      </c>
      <c r="C319">
        <v>8668.29655212975</v>
      </c>
      <c r="D319">
        <v>-1.2252</v>
      </c>
      <c r="E319">
        <v>0.033454</v>
      </c>
      <c r="F319">
        <v>1</v>
      </c>
      <c r="G319" t="s">
        <v>4300</v>
      </c>
    </row>
    <row r="320" spans="1:7">
      <c r="A320" t="s">
        <v>4301</v>
      </c>
      <c r="B320">
        <v>8470.2979783805</v>
      </c>
      <c r="C320">
        <v>18910.2329217915</v>
      </c>
      <c r="D320">
        <v>-1.1587</v>
      </c>
      <c r="E320">
        <v>0.040137</v>
      </c>
      <c r="F320">
        <v>1</v>
      </c>
      <c r="G320" t="s">
        <v>4302</v>
      </c>
    </row>
    <row r="321" spans="1:7">
      <c r="A321" t="s">
        <v>1296</v>
      </c>
      <c r="B321">
        <v>2894.32191303706</v>
      </c>
      <c r="C321">
        <v>288.791471955768</v>
      </c>
      <c r="D321">
        <v>3.3251</v>
      </c>
      <c r="E321" s="2">
        <v>3.522e-8</v>
      </c>
      <c r="F321" s="2">
        <v>8.1916e-5</v>
      </c>
      <c r="G321" t="s">
        <v>1297</v>
      </c>
    </row>
    <row r="322" spans="1:7">
      <c r="A322" t="s">
        <v>574</v>
      </c>
      <c r="B322">
        <v>1911.21354645917</v>
      </c>
      <c r="C322">
        <v>799.62704450591</v>
      </c>
      <c r="D322">
        <v>1.2571</v>
      </c>
      <c r="E322">
        <v>0.028482</v>
      </c>
      <c r="F322">
        <v>1</v>
      </c>
      <c r="G322" t="s">
        <v>575</v>
      </c>
    </row>
    <row r="323" spans="1:7">
      <c r="A323" t="s">
        <v>4303</v>
      </c>
      <c r="B323">
        <v>2368.11619791512</v>
      </c>
      <c r="C323">
        <v>7779.41540103483</v>
      </c>
      <c r="D323">
        <v>-1.7159</v>
      </c>
      <c r="E323">
        <v>0.0031751</v>
      </c>
      <c r="F323">
        <v>0.7236</v>
      </c>
      <c r="G323" t="s">
        <v>4304</v>
      </c>
    </row>
    <row r="324" spans="1:7">
      <c r="A324" t="s">
        <v>378</v>
      </c>
      <c r="B324">
        <v>87.1731114735958</v>
      </c>
      <c r="C324">
        <v>28.9862562919253</v>
      </c>
      <c r="D324">
        <v>1.5885</v>
      </c>
      <c r="E324">
        <v>0.040122</v>
      </c>
      <c r="F324">
        <v>1</v>
      </c>
      <c r="G324" t="s">
        <v>379</v>
      </c>
    </row>
    <row r="325" spans="1:7">
      <c r="A325" t="s">
        <v>4305</v>
      </c>
      <c r="B325">
        <v>456.387277843049</v>
      </c>
      <c r="C325">
        <v>202.821801970761</v>
      </c>
      <c r="D325">
        <v>1.17</v>
      </c>
      <c r="E325">
        <v>0.049048</v>
      </c>
      <c r="F325">
        <v>1</v>
      </c>
      <c r="G325" t="s">
        <v>4306</v>
      </c>
    </row>
    <row r="326" spans="1:7">
      <c r="A326" t="s">
        <v>4307</v>
      </c>
      <c r="B326">
        <v>275.128387706245</v>
      </c>
      <c r="C326">
        <v>699.868918637608</v>
      </c>
      <c r="D326">
        <v>-1.347</v>
      </c>
      <c r="E326">
        <v>0.046706</v>
      </c>
      <c r="F326">
        <v>1</v>
      </c>
      <c r="G326" t="s">
        <v>4308</v>
      </c>
    </row>
    <row r="327" spans="1:7">
      <c r="A327" t="s">
        <v>4309</v>
      </c>
      <c r="B327">
        <v>23.6437468854349</v>
      </c>
      <c r="C327">
        <v>2.12410563616578</v>
      </c>
      <c r="D327">
        <v>3.4765</v>
      </c>
      <c r="E327">
        <v>0.014131</v>
      </c>
      <c r="F327">
        <v>0.99869</v>
      </c>
      <c r="G327" t="s">
        <v>648</v>
      </c>
    </row>
    <row r="328" spans="1:7">
      <c r="A328" t="s">
        <v>4310</v>
      </c>
      <c r="B328">
        <v>334.777486884918</v>
      </c>
      <c r="C328">
        <v>114.170829987699</v>
      </c>
      <c r="D328">
        <v>1.552</v>
      </c>
      <c r="E328">
        <v>0.012793</v>
      </c>
      <c r="F328">
        <v>0.97302</v>
      </c>
      <c r="G328" t="s">
        <v>4311</v>
      </c>
    </row>
    <row r="329" spans="1:7">
      <c r="A329" t="s">
        <v>4312</v>
      </c>
      <c r="B329">
        <v>13.283289953522</v>
      </c>
      <c r="C329">
        <v>84.101947683014</v>
      </c>
      <c r="D329">
        <v>-2.6625</v>
      </c>
      <c r="E329">
        <v>0.0090025</v>
      </c>
      <c r="F329">
        <v>0.93842</v>
      </c>
      <c r="G329" t="s">
        <v>4313</v>
      </c>
    </row>
    <row r="330" spans="1:7">
      <c r="A330" t="s">
        <v>2731</v>
      </c>
      <c r="B330">
        <v>289.083441724256</v>
      </c>
      <c r="C330">
        <v>647.751102210966</v>
      </c>
      <c r="D330">
        <v>-1.164</v>
      </c>
      <c r="E330">
        <v>0.047254</v>
      </c>
      <c r="F330">
        <v>1</v>
      </c>
      <c r="G330" t="s">
        <v>2732</v>
      </c>
    </row>
    <row r="331" spans="1:7">
      <c r="A331" t="s">
        <v>4314</v>
      </c>
      <c r="B331">
        <v>923.154039094487</v>
      </c>
      <c r="C331">
        <v>2510.40867890365</v>
      </c>
      <c r="D331">
        <v>-1.4433</v>
      </c>
      <c r="E331">
        <v>0.012126</v>
      </c>
      <c r="F331">
        <v>0.97302</v>
      </c>
      <c r="G331" t="s">
        <v>4315</v>
      </c>
    </row>
    <row r="332" spans="1:7">
      <c r="A332" t="s">
        <v>4316</v>
      </c>
      <c r="B332">
        <v>330.201890628066</v>
      </c>
      <c r="C332">
        <v>756.329769229272</v>
      </c>
      <c r="D332">
        <v>-1.1957</v>
      </c>
      <c r="E332">
        <v>0.04116</v>
      </c>
      <c r="F332">
        <v>1</v>
      </c>
      <c r="G332" t="s">
        <v>4239</v>
      </c>
    </row>
    <row r="333" spans="1:7">
      <c r="A333" t="s">
        <v>4317</v>
      </c>
      <c r="B333">
        <v>696.504181566418</v>
      </c>
      <c r="C333">
        <v>291.361182619535</v>
      </c>
      <c r="D333">
        <v>1.2573</v>
      </c>
      <c r="E333">
        <v>0.030037</v>
      </c>
      <c r="F333">
        <v>1</v>
      </c>
      <c r="G333" t="s">
        <v>1188</v>
      </c>
    </row>
    <row r="334" spans="1:7">
      <c r="A334" t="s">
        <v>4318</v>
      </c>
      <c r="B334">
        <v>1491.57627335661</v>
      </c>
      <c r="C334">
        <v>3304.03524148572</v>
      </c>
      <c r="D334">
        <v>-1.1474</v>
      </c>
      <c r="E334">
        <v>0.043889</v>
      </c>
      <c r="F334">
        <v>1</v>
      </c>
      <c r="G334" t="s">
        <v>4319</v>
      </c>
    </row>
    <row r="335" spans="1:7">
      <c r="A335" t="s">
        <v>4320</v>
      </c>
      <c r="B335">
        <v>164.45767018388</v>
      </c>
      <c r="C335">
        <v>22.4931460219211</v>
      </c>
      <c r="D335">
        <v>2.8702</v>
      </c>
      <c r="E335">
        <v>0.0073942</v>
      </c>
      <c r="F335">
        <v>0.9307</v>
      </c>
      <c r="G335" t="s">
        <v>4321</v>
      </c>
    </row>
    <row r="336" spans="1:7">
      <c r="A336" t="s">
        <v>4322</v>
      </c>
      <c r="B336">
        <v>41.0234446688487</v>
      </c>
      <c r="C336">
        <v>3.16065595482619</v>
      </c>
      <c r="D336">
        <v>3.6982</v>
      </c>
      <c r="E336">
        <v>0.019243</v>
      </c>
      <c r="F336">
        <v>1</v>
      </c>
      <c r="G336" t="s">
        <v>4323</v>
      </c>
    </row>
    <row r="337" spans="1:7">
      <c r="A337" t="s">
        <v>4324</v>
      </c>
      <c r="B337">
        <v>184.740084045918</v>
      </c>
      <c r="C337">
        <v>457.461278658895</v>
      </c>
      <c r="D337">
        <v>-1.3082</v>
      </c>
      <c r="E337">
        <v>0.032114</v>
      </c>
      <c r="F337">
        <v>1</v>
      </c>
      <c r="G337" t="s">
        <v>4325</v>
      </c>
    </row>
    <row r="338" spans="1:7">
      <c r="A338" t="s">
        <v>4326</v>
      </c>
      <c r="B338">
        <v>8.06156925453692</v>
      </c>
      <c r="C338">
        <v>35.8510734193361</v>
      </c>
      <c r="D338">
        <v>-2.1529</v>
      </c>
      <c r="E338">
        <v>0.04629</v>
      </c>
      <c r="F338">
        <v>1</v>
      </c>
      <c r="G338" t="s">
        <v>33</v>
      </c>
    </row>
    <row r="339" spans="1:7">
      <c r="A339" t="s">
        <v>4327</v>
      </c>
      <c r="B339">
        <v>4938.74920124951</v>
      </c>
      <c r="C339">
        <v>584.79612076787</v>
      </c>
      <c r="D339">
        <v>3.0781</v>
      </c>
      <c r="E339">
        <v>0.0045355</v>
      </c>
      <c r="F339">
        <v>0.84068</v>
      </c>
      <c r="G339" t="s">
        <v>4328</v>
      </c>
    </row>
    <row r="340" spans="1:7">
      <c r="A340" t="s">
        <v>3319</v>
      </c>
      <c r="B340">
        <v>8.90252880283313</v>
      </c>
      <c r="C340">
        <v>0</v>
      </c>
      <c r="D340" t="s">
        <v>121</v>
      </c>
      <c r="E340">
        <v>0.041414</v>
      </c>
      <c r="F340">
        <v>1</v>
      </c>
      <c r="G340" t="s">
        <v>33</v>
      </c>
    </row>
    <row r="341" spans="1:7">
      <c r="A341" t="s">
        <v>4329</v>
      </c>
      <c r="B341">
        <v>151.813220210071</v>
      </c>
      <c r="C341">
        <v>45.5975255266389</v>
      </c>
      <c r="D341">
        <v>1.7353</v>
      </c>
      <c r="E341">
        <v>0.011879</v>
      </c>
      <c r="F341">
        <v>0.97302</v>
      </c>
      <c r="G341" t="s">
        <v>4330</v>
      </c>
    </row>
    <row r="342" spans="1:7">
      <c r="A342" t="s">
        <v>4331</v>
      </c>
      <c r="B342">
        <v>106.582095606061</v>
      </c>
      <c r="C342">
        <v>290.212207457114</v>
      </c>
      <c r="D342">
        <v>-1.4451</v>
      </c>
      <c r="E342">
        <v>0.024593</v>
      </c>
      <c r="F342">
        <v>1</v>
      </c>
      <c r="G342" t="s">
        <v>4332</v>
      </c>
    </row>
    <row r="343" spans="1:7">
      <c r="A343" t="s">
        <v>4333</v>
      </c>
      <c r="B343">
        <v>963.490392733059</v>
      </c>
      <c r="C343">
        <v>2636.09684412603</v>
      </c>
      <c r="D343">
        <v>-1.4521</v>
      </c>
      <c r="E343">
        <v>0.01118</v>
      </c>
      <c r="F343">
        <v>0.97302</v>
      </c>
      <c r="G343" t="s">
        <v>4334</v>
      </c>
    </row>
    <row r="344" spans="1:7">
      <c r="A344" t="s">
        <v>134</v>
      </c>
      <c r="B344">
        <v>1501.82771744783</v>
      </c>
      <c r="C344">
        <v>636.397288467662</v>
      </c>
      <c r="D344">
        <v>1.2387</v>
      </c>
      <c r="E344">
        <v>0.022991</v>
      </c>
      <c r="F344">
        <v>1</v>
      </c>
      <c r="G344" t="s">
        <v>135</v>
      </c>
    </row>
    <row r="345" spans="1:7">
      <c r="A345" t="s">
        <v>1361</v>
      </c>
      <c r="B345">
        <v>82.952049423329</v>
      </c>
      <c r="C345">
        <v>1.02009731923073</v>
      </c>
      <c r="D345">
        <v>6.3455</v>
      </c>
      <c r="E345">
        <v>0.0087157</v>
      </c>
      <c r="F345">
        <v>0.93842</v>
      </c>
      <c r="G345" t="s">
        <v>33</v>
      </c>
    </row>
    <row r="346" spans="1:7">
      <c r="A346" t="s">
        <v>120</v>
      </c>
      <c r="B346">
        <v>399.423583728593</v>
      </c>
      <c r="C346">
        <v>106.749625607898</v>
      </c>
      <c r="D346">
        <v>1.9037</v>
      </c>
      <c r="E346">
        <v>0.013159</v>
      </c>
      <c r="F346">
        <v>0.97302</v>
      </c>
      <c r="G346" t="s">
        <v>33</v>
      </c>
    </row>
    <row r="347" spans="1:7">
      <c r="A347" t="s">
        <v>4335</v>
      </c>
      <c r="B347">
        <v>9.79443852773988</v>
      </c>
      <c r="C347">
        <v>41.2440166039667</v>
      </c>
      <c r="D347">
        <v>-2.0742</v>
      </c>
      <c r="E347">
        <v>0.040999</v>
      </c>
      <c r="F347">
        <v>1</v>
      </c>
      <c r="G347" t="s">
        <v>4336</v>
      </c>
    </row>
    <row r="348" spans="1:7">
      <c r="A348" t="s">
        <v>4337</v>
      </c>
      <c r="B348">
        <v>4608.09689095956</v>
      </c>
      <c r="C348">
        <v>2064.22858139229</v>
      </c>
      <c r="D348">
        <v>1.1586</v>
      </c>
      <c r="E348">
        <v>0.036822</v>
      </c>
      <c r="F348">
        <v>1</v>
      </c>
      <c r="G348" t="s">
        <v>4338</v>
      </c>
    </row>
    <row r="349" spans="1:7">
      <c r="A349" t="s">
        <v>667</v>
      </c>
      <c r="B349">
        <v>17440.9053511815</v>
      </c>
      <c r="C349">
        <v>2810.64471682403</v>
      </c>
      <c r="D349">
        <v>2.6335</v>
      </c>
      <c r="E349" s="2">
        <v>5.7672e-6</v>
      </c>
      <c r="F349">
        <v>0.0067068</v>
      </c>
      <c r="G349" t="s">
        <v>668</v>
      </c>
    </row>
    <row r="350" spans="1:7">
      <c r="A350" t="s">
        <v>4339</v>
      </c>
      <c r="B350">
        <v>182.073283608373</v>
      </c>
      <c r="C350">
        <v>484.762328252033</v>
      </c>
      <c r="D350">
        <v>-1.4128</v>
      </c>
      <c r="E350">
        <v>0.018885</v>
      </c>
      <c r="F350">
        <v>1</v>
      </c>
      <c r="G350" t="s">
        <v>4052</v>
      </c>
    </row>
    <row r="351" spans="1:7">
      <c r="A351" t="s">
        <v>1253</v>
      </c>
      <c r="B351">
        <v>20.1682849018631</v>
      </c>
      <c r="C351">
        <v>124.658641751445</v>
      </c>
      <c r="D351">
        <v>-2.6278</v>
      </c>
      <c r="E351">
        <v>0.012058</v>
      </c>
      <c r="F351">
        <v>0.97302</v>
      </c>
      <c r="G351" t="s">
        <v>261</v>
      </c>
    </row>
    <row r="352" spans="1:7">
      <c r="A352" t="s">
        <v>294</v>
      </c>
      <c r="B352">
        <v>642.344500193059</v>
      </c>
      <c r="C352">
        <v>277.428365260391</v>
      </c>
      <c r="D352">
        <v>1.2112</v>
      </c>
      <c r="E352">
        <v>0.035803</v>
      </c>
      <c r="F352">
        <v>1</v>
      </c>
      <c r="G352" t="s">
        <v>295</v>
      </c>
    </row>
    <row r="353" spans="1:7">
      <c r="A353" t="s">
        <v>4340</v>
      </c>
      <c r="B353">
        <v>3502.1212030965</v>
      </c>
      <c r="C353">
        <v>1205.6605773597</v>
      </c>
      <c r="D353">
        <v>1.5384</v>
      </c>
      <c r="E353">
        <v>0.044192</v>
      </c>
      <c r="F353">
        <v>1</v>
      </c>
      <c r="G353" t="s">
        <v>4341</v>
      </c>
    </row>
    <row r="354" spans="1:7">
      <c r="A354" t="s">
        <v>4342</v>
      </c>
      <c r="B354">
        <v>24.231856415213</v>
      </c>
      <c r="C354">
        <v>3.45996681229042</v>
      </c>
      <c r="D354">
        <v>2.8081</v>
      </c>
      <c r="E354">
        <v>0.032591</v>
      </c>
      <c r="F354">
        <v>1</v>
      </c>
      <c r="G354" t="s">
        <v>3455</v>
      </c>
    </row>
    <row r="355" spans="1:7">
      <c r="A355" t="s">
        <v>4343</v>
      </c>
      <c r="B355">
        <v>2588.9448648296</v>
      </c>
      <c r="C355">
        <v>9154.21935441473</v>
      </c>
      <c r="D355">
        <v>-1.8221</v>
      </c>
      <c r="E355">
        <v>0.0015748</v>
      </c>
      <c r="F355">
        <v>0.53355</v>
      </c>
      <c r="G355" t="s">
        <v>4344</v>
      </c>
    </row>
    <row r="356" spans="1:7">
      <c r="A356" t="s">
        <v>4345</v>
      </c>
      <c r="B356">
        <v>3189.09797443485</v>
      </c>
      <c r="C356">
        <v>538.196319649092</v>
      </c>
      <c r="D356">
        <v>2.5669</v>
      </c>
      <c r="E356">
        <v>0.043435</v>
      </c>
      <c r="F356">
        <v>1</v>
      </c>
      <c r="G356" t="s">
        <v>4346</v>
      </c>
    </row>
    <row r="357" spans="1:7">
      <c r="A357" t="s">
        <v>4347</v>
      </c>
      <c r="B357">
        <v>7175.45643688997</v>
      </c>
      <c r="C357">
        <v>3007.01326140828</v>
      </c>
      <c r="D357">
        <v>1.2547</v>
      </c>
      <c r="E357">
        <v>0.025862</v>
      </c>
      <c r="F357">
        <v>1</v>
      </c>
      <c r="G357" t="s">
        <v>4348</v>
      </c>
    </row>
    <row r="358" spans="1:7">
      <c r="A358" t="s">
        <v>4349</v>
      </c>
      <c r="B358">
        <v>189.925749203773</v>
      </c>
      <c r="C358">
        <v>431.084503686298</v>
      </c>
      <c r="D358">
        <v>-1.1825</v>
      </c>
      <c r="E358">
        <v>0.049558</v>
      </c>
      <c r="F358">
        <v>1</v>
      </c>
      <c r="G358" t="s">
        <v>4350</v>
      </c>
    </row>
    <row r="359" spans="1:7">
      <c r="A359" t="s">
        <v>2912</v>
      </c>
      <c r="B359">
        <v>41.0401448694641</v>
      </c>
      <c r="C359">
        <v>111.047056396675</v>
      </c>
      <c r="D359">
        <v>-1.4361</v>
      </c>
      <c r="E359">
        <v>0.046181</v>
      </c>
      <c r="F359">
        <v>1</v>
      </c>
      <c r="G359" t="s">
        <v>2913</v>
      </c>
    </row>
    <row r="360" spans="1:7">
      <c r="A360" t="s">
        <v>4351</v>
      </c>
      <c r="B360">
        <v>1580.04666226978</v>
      </c>
      <c r="C360">
        <v>3856.50064322435</v>
      </c>
      <c r="D360">
        <v>-1.2873</v>
      </c>
      <c r="E360">
        <v>0.026662</v>
      </c>
      <c r="F360">
        <v>1</v>
      </c>
      <c r="G360" t="s">
        <v>4352</v>
      </c>
    </row>
    <row r="361" spans="1:7">
      <c r="A361" t="s">
        <v>4353</v>
      </c>
      <c r="B361">
        <v>408.05396917021</v>
      </c>
      <c r="C361">
        <v>172.801873264219</v>
      </c>
      <c r="D361">
        <v>1.2396</v>
      </c>
      <c r="E361">
        <v>0.037382</v>
      </c>
      <c r="F361">
        <v>1</v>
      </c>
      <c r="G361" t="s">
        <v>4354</v>
      </c>
    </row>
    <row r="362" spans="1:7">
      <c r="A362" t="s">
        <v>4355</v>
      </c>
      <c r="B362">
        <v>3238.91279290144</v>
      </c>
      <c r="C362">
        <v>302.462000303093</v>
      </c>
      <c r="D362">
        <v>3.4207</v>
      </c>
      <c r="E362">
        <v>0.015999</v>
      </c>
      <c r="F362">
        <v>1</v>
      </c>
      <c r="G362" t="s">
        <v>4356</v>
      </c>
    </row>
    <row r="363" spans="1:7">
      <c r="A363" t="s">
        <v>283</v>
      </c>
      <c r="B363">
        <v>2003.44060769602</v>
      </c>
      <c r="C363">
        <v>811.837909626639</v>
      </c>
      <c r="D363">
        <v>1.3032</v>
      </c>
      <c r="E363">
        <v>0.023755</v>
      </c>
      <c r="F363">
        <v>1</v>
      </c>
      <c r="G363" t="s">
        <v>284</v>
      </c>
    </row>
    <row r="364" spans="1:7">
      <c r="A364" t="s">
        <v>2434</v>
      </c>
      <c r="B364">
        <v>783.489130355791</v>
      </c>
      <c r="C364">
        <v>277.417804893224</v>
      </c>
      <c r="D364">
        <v>1.4979</v>
      </c>
      <c r="E364">
        <v>0.045762</v>
      </c>
      <c r="F364">
        <v>1</v>
      </c>
      <c r="G364" t="s">
        <v>2435</v>
      </c>
    </row>
    <row r="365" spans="1:7">
      <c r="A365" t="s">
        <v>2981</v>
      </c>
      <c r="B365">
        <v>15904.0007451031</v>
      </c>
      <c r="C365">
        <v>2697.21846297234</v>
      </c>
      <c r="D365">
        <v>2.5598</v>
      </c>
      <c r="E365">
        <v>0.041025</v>
      </c>
      <c r="F365">
        <v>1</v>
      </c>
      <c r="G365" t="s">
        <v>206</v>
      </c>
    </row>
    <row r="366" spans="1:7">
      <c r="A366" t="s">
        <v>4357</v>
      </c>
      <c r="B366">
        <v>1239.60361067107</v>
      </c>
      <c r="C366">
        <v>2970.93146668755</v>
      </c>
      <c r="D366">
        <v>-1.261</v>
      </c>
      <c r="E366">
        <v>0.029207</v>
      </c>
      <c r="F366">
        <v>1</v>
      </c>
      <c r="G366" t="s">
        <v>4102</v>
      </c>
    </row>
    <row r="367" spans="1:7">
      <c r="A367" t="s">
        <v>4358</v>
      </c>
      <c r="B367">
        <v>5173.29635552937</v>
      </c>
      <c r="C367">
        <v>11374.0056224384</v>
      </c>
      <c r="D367">
        <v>-1.1366</v>
      </c>
      <c r="E367">
        <v>0.04744</v>
      </c>
      <c r="F367">
        <v>1</v>
      </c>
      <c r="G367" t="s">
        <v>4359</v>
      </c>
    </row>
    <row r="368" spans="1:7">
      <c r="A368" t="s">
        <v>1235</v>
      </c>
      <c r="B368">
        <v>1619.18096263448</v>
      </c>
      <c r="C368">
        <v>3979.49217736512</v>
      </c>
      <c r="D368">
        <v>-1.2973</v>
      </c>
      <c r="E368">
        <v>0.024211</v>
      </c>
      <c r="F368">
        <v>1</v>
      </c>
      <c r="G368" t="s">
        <v>1236</v>
      </c>
    </row>
    <row r="369" spans="1:7">
      <c r="A369" t="s">
        <v>4360</v>
      </c>
      <c r="B369">
        <v>1263.16118299373</v>
      </c>
      <c r="C369">
        <v>2966.64164724559</v>
      </c>
      <c r="D369">
        <v>-1.2318</v>
      </c>
      <c r="E369">
        <v>0.042282</v>
      </c>
      <c r="F369">
        <v>1</v>
      </c>
      <c r="G369" t="s">
        <v>4361</v>
      </c>
    </row>
    <row r="370" spans="1:7">
      <c r="A370" t="s">
        <v>3026</v>
      </c>
      <c r="B370">
        <v>57.1746402018326</v>
      </c>
      <c r="C370">
        <v>167.655469540446</v>
      </c>
      <c r="D370">
        <v>-1.5521</v>
      </c>
      <c r="E370">
        <v>0.019255</v>
      </c>
      <c r="F370">
        <v>1</v>
      </c>
      <c r="G370" t="s">
        <v>3027</v>
      </c>
    </row>
    <row r="371" spans="1:7">
      <c r="A371" t="s">
        <v>4362</v>
      </c>
      <c r="B371">
        <v>210.391608251158</v>
      </c>
      <c r="C371">
        <v>80.6800994864755</v>
      </c>
      <c r="D371">
        <v>1.3828</v>
      </c>
      <c r="E371">
        <v>0.030972</v>
      </c>
      <c r="F371">
        <v>1</v>
      </c>
      <c r="G371" t="s">
        <v>4363</v>
      </c>
    </row>
    <row r="372" spans="1:7">
      <c r="A372" t="s">
        <v>4364</v>
      </c>
      <c r="B372">
        <v>2.96410730872288</v>
      </c>
      <c r="C372">
        <v>25.6263832100052</v>
      </c>
      <c r="D372">
        <v>-3.112</v>
      </c>
      <c r="E372">
        <v>0.016377</v>
      </c>
      <c r="F372">
        <v>1</v>
      </c>
      <c r="G372" t="s">
        <v>4365</v>
      </c>
    </row>
    <row r="373" spans="1:7">
      <c r="A373" t="s">
        <v>1990</v>
      </c>
      <c r="B373">
        <v>12.9838222705694</v>
      </c>
      <c r="C373">
        <v>0</v>
      </c>
      <c r="D373" t="s">
        <v>121</v>
      </c>
      <c r="E373">
        <v>0.0096709</v>
      </c>
      <c r="F373">
        <v>0.93842</v>
      </c>
      <c r="G373" t="s">
        <v>33</v>
      </c>
    </row>
    <row r="374" spans="1:7">
      <c r="A374" t="s">
        <v>4366</v>
      </c>
      <c r="B374">
        <v>92.3483464665884</v>
      </c>
      <c r="C374">
        <v>243.328314886021</v>
      </c>
      <c r="D374">
        <v>-1.3977</v>
      </c>
      <c r="E374">
        <v>0.04048</v>
      </c>
      <c r="F374">
        <v>1</v>
      </c>
      <c r="G374" t="s">
        <v>4367</v>
      </c>
    </row>
    <row r="375" spans="1:7">
      <c r="A375" t="s">
        <v>4368</v>
      </c>
      <c r="B375">
        <v>173.582241746083</v>
      </c>
      <c r="C375">
        <v>411.192751120437</v>
      </c>
      <c r="D375">
        <v>-1.2442</v>
      </c>
      <c r="E375">
        <v>0.048142</v>
      </c>
      <c r="F375">
        <v>1</v>
      </c>
      <c r="G375" t="s">
        <v>4369</v>
      </c>
    </row>
    <row r="376" spans="1:7">
      <c r="A376" t="s">
        <v>1635</v>
      </c>
      <c r="B376">
        <v>570.476109147824</v>
      </c>
      <c r="C376">
        <v>1474.39556832876</v>
      </c>
      <c r="D376">
        <v>-1.3699</v>
      </c>
      <c r="E376">
        <v>0.041887</v>
      </c>
      <c r="F376">
        <v>1</v>
      </c>
      <c r="G376" t="s">
        <v>1636</v>
      </c>
    </row>
    <row r="377" spans="1:7">
      <c r="A377" t="s">
        <v>4370</v>
      </c>
      <c r="B377">
        <v>753.246094116631</v>
      </c>
      <c r="C377">
        <v>2408.58132817432</v>
      </c>
      <c r="D377">
        <v>-1.677</v>
      </c>
      <c r="E377">
        <v>0.0090576</v>
      </c>
      <c r="F377">
        <v>0.93842</v>
      </c>
      <c r="G377" t="s">
        <v>4371</v>
      </c>
    </row>
    <row r="378" spans="1:7">
      <c r="A378" t="s">
        <v>1178</v>
      </c>
      <c r="B378">
        <v>3857.65590170814</v>
      </c>
      <c r="C378">
        <v>10383.550469541</v>
      </c>
      <c r="D378">
        <v>-1.4285</v>
      </c>
      <c r="E378">
        <v>0.013888</v>
      </c>
      <c r="F378">
        <v>0.99677</v>
      </c>
      <c r="G378" t="s">
        <v>1179</v>
      </c>
    </row>
    <row r="379" spans="1:7">
      <c r="A379" t="s">
        <v>4372</v>
      </c>
      <c r="B379">
        <v>534.386351401971</v>
      </c>
      <c r="C379">
        <v>1815.31821951762</v>
      </c>
      <c r="D379">
        <v>-1.7643</v>
      </c>
      <c r="E379">
        <v>0.002318</v>
      </c>
      <c r="F379">
        <v>0.62102</v>
      </c>
      <c r="G379" t="s">
        <v>4373</v>
      </c>
    </row>
    <row r="380" spans="1:7">
      <c r="A380" t="s">
        <v>965</v>
      </c>
      <c r="B380">
        <v>281.685195002114</v>
      </c>
      <c r="C380">
        <v>699.032642356081</v>
      </c>
      <c r="D380">
        <v>-1.3113</v>
      </c>
      <c r="E380">
        <v>0.044354</v>
      </c>
      <c r="F380">
        <v>1</v>
      </c>
      <c r="G380" t="s">
        <v>966</v>
      </c>
    </row>
    <row r="381" spans="1:7">
      <c r="A381" t="s">
        <v>4374</v>
      </c>
      <c r="B381">
        <v>237.826230728367</v>
      </c>
      <c r="C381">
        <v>597.735358573296</v>
      </c>
      <c r="D381">
        <v>-1.3296</v>
      </c>
      <c r="E381">
        <v>0.03425</v>
      </c>
      <c r="F381">
        <v>1</v>
      </c>
      <c r="G381" t="s">
        <v>4375</v>
      </c>
    </row>
    <row r="382" spans="1:7">
      <c r="A382" t="s">
        <v>4376</v>
      </c>
      <c r="B382">
        <v>281.048076176763</v>
      </c>
      <c r="C382">
        <v>55.4446205947615</v>
      </c>
      <c r="D382">
        <v>2.3417</v>
      </c>
      <c r="E382">
        <v>0.022437</v>
      </c>
      <c r="F382">
        <v>1</v>
      </c>
      <c r="G382" t="s">
        <v>4377</v>
      </c>
    </row>
    <row r="383" spans="1:7">
      <c r="A383" t="s">
        <v>4378</v>
      </c>
      <c r="B383">
        <v>171.028431006648</v>
      </c>
      <c r="C383">
        <v>41.489578001131</v>
      </c>
      <c r="D383">
        <v>2.0434</v>
      </c>
      <c r="E383">
        <v>0.048768</v>
      </c>
      <c r="F383">
        <v>1</v>
      </c>
      <c r="G383" t="s">
        <v>4379</v>
      </c>
    </row>
    <row r="384" spans="1:7">
      <c r="A384" t="s">
        <v>4380</v>
      </c>
      <c r="B384">
        <v>1771.97476688042</v>
      </c>
      <c r="C384">
        <v>735.558037569908</v>
      </c>
      <c r="D384">
        <v>1.2684</v>
      </c>
      <c r="E384">
        <v>0.032668</v>
      </c>
      <c r="F384">
        <v>1</v>
      </c>
      <c r="G384" t="s">
        <v>4381</v>
      </c>
    </row>
    <row r="385" spans="1:7">
      <c r="A385" t="s">
        <v>1759</v>
      </c>
      <c r="B385">
        <v>626.556785615505</v>
      </c>
      <c r="C385">
        <v>161.365808293067</v>
      </c>
      <c r="D385">
        <v>1.9571</v>
      </c>
      <c r="E385">
        <v>0.018484</v>
      </c>
      <c r="F385">
        <v>1</v>
      </c>
      <c r="G385" t="s">
        <v>33</v>
      </c>
    </row>
    <row r="386" spans="1:7">
      <c r="A386" t="s">
        <v>3578</v>
      </c>
      <c r="B386">
        <v>3248.49091031891</v>
      </c>
      <c r="C386">
        <v>1432.94539544311</v>
      </c>
      <c r="D386">
        <v>1.1808</v>
      </c>
      <c r="E386">
        <v>0.037207</v>
      </c>
      <c r="F386">
        <v>1</v>
      </c>
      <c r="G386" t="s">
        <v>3579</v>
      </c>
    </row>
    <row r="387" spans="1:7">
      <c r="A387" t="s">
        <v>4382</v>
      </c>
      <c r="B387">
        <v>11349.1887500397</v>
      </c>
      <c r="C387">
        <v>1935.74837857031</v>
      </c>
      <c r="D387">
        <v>2.5516</v>
      </c>
      <c r="E387">
        <v>0.025348</v>
      </c>
      <c r="F387">
        <v>1</v>
      </c>
      <c r="G387" t="s">
        <v>4383</v>
      </c>
    </row>
    <row r="388" spans="1:7">
      <c r="A388" t="s">
        <v>4384</v>
      </c>
      <c r="B388">
        <v>42.6499053361262</v>
      </c>
      <c r="C388">
        <v>8.59322427392161</v>
      </c>
      <c r="D388">
        <v>2.3113</v>
      </c>
      <c r="E388">
        <v>0.024159</v>
      </c>
      <c r="F388">
        <v>1</v>
      </c>
      <c r="G388" t="s">
        <v>4385</v>
      </c>
    </row>
    <row r="389" spans="1:7">
      <c r="A389" t="s">
        <v>4386</v>
      </c>
      <c r="B389">
        <v>5334.89384554536</v>
      </c>
      <c r="C389">
        <v>158.044742539191</v>
      </c>
      <c r="D389">
        <v>5.0771</v>
      </c>
      <c r="E389">
        <v>0.0027068</v>
      </c>
      <c r="F389">
        <v>0.6627</v>
      </c>
      <c r="G389" t="s">
        <v>4387</v>
      </c>
    </row>
    <row r="390" spans="1:7">
      <c r="A390" t="s">
        <v>2958</v>
      </c>
      <c r="B390">
        <v>5884.76697424036</v>
      </c>
      <c r="C390">
        <v>135.493052885606</v>
      </c>
      <c r="D390">
        <v>5.4407</v>
      </c>
      <c r="E390">
        <v>0.0020101</v>
      </c>
      <c r="F390">
        <v>0.57247</v>
      </c>
      <c r="G390" t="s">
        <v>2959</v>
      </c>
    </row>
    <row r="391" spans="1:7">
      <c r="A391" t="s">
        <v>4388</v>
      </c>
      <c r="B391">
        <v>329.907671227096</v>
      </c>
      <c r="C391">
        <v>1373.39830585804</v>
      </c>
      <c r="D391">
        <v>-2.0576</v>
      </c>
      <c r="E391">
        <v>0.00058306</v>
      </c>
      <c r="F391">
        <v>0.33902</v>
      </c>
      <c r="G391" t="s">
        <v>4389</v>
      </c>
    </row>
    <row r="392" spans="1:7">
      <c r="A392" t="s">
        <v>4390</v>
      </c>
      <c r="B392">
        <v>618.633853440181</v>
      </c>
      <c r="C392">
        <v>205.6276268616</v>
      </c>
      <c r="D392">
        <v>1.5891</v>
      </c>
      <c r="E392">
        <v>0.0078704</v>
      </c>
      <c r="F392">
        <v>0.93842</v>
      </c>
      <c r="G392" t="s">
        <v>4391</v>
      </c>
    </row>
    <row r="393" spans="1:7">
      <c r="A393" t="s">
        <v>4392</v>
      </c>
      <c r="B393">
        <v>397.334059861656</v>
      </c>
      <c r="C393">
        <v>1478.02853511553</v>
      </c>
      <c r="D393">
        <v>-1.8952</v>
      </c>
      <c r="E393">
        <v>0.033114</v>
      </c>
      <c r="F393">
        <v>1</v>
      </c>
      <c r="G393" t="s">
        <v>4393</v>
      </c>
    </row>
    <row r="394" spans="1:7">
      <c r="A394" t="s">
        <v>4394</v>
      </c>
      <c r="B394">
        <v>1196.04402842161</v>
      </c>
      <c r="C394">
        <v>250.619256268002</v>
      </c>
      <c r="D394">
        <v>2.2547</v>
      </c>
      <c r="E394">
        <v>0.033019</v>
      </c>
      <c r="F394">
        <v>1</v>
      </c>
      <c r="G394" t="s">
        <v>4395</v>
      </c>
    </row>
    <row r="395" spans="1:7">
      <c r="A395" t="s">
        <v>4396</v>
      </c>
      <c r="B395">
        <v>266.709500912364</v>
      </c>
      <c r="C395">
        <v>1145.38274404847</v>
      </c>
      <c r="D395">
        <v>-2.1025</v>
      </c>
      <c r="E395">
        <v>0.021693</v>
      </c>
      <c r="F395">
        <v>1</v>
      </c>
      <c r="G395" t="s">
        <v>4397</v>
      </c>
    </row>
    <row r="396" spans="1:7">
      <c r="A396" t="s">
        <v>4398</v>
      </c>
      <c r="B396">
        <v>1383.32180594247</v>
      </c>
      <c r="C396">
        <v>3117.44967872801</v>
      </c>
      <c r="D396">
        <v>-1.1722</v>
      </c>
      <c r="E396">
        <v>0.036688</v>
      </c>
      <c r="F396">
        <v>1</v>
      </c>
      <c r="G396" t="s">
        <v>4399</v>
      </c>
    </row>
    <row r="397" spans="1:7">
      <c r="A397" t="s">
        <v>191</v>
      </c>
      <c r="B397">
        <v>157.348940653745</v>
      </c>
      <c r="C397">
        <v>45.2144431533133</v>
      </c>
      <c r="D397">
        <v>1.7991</v>
      </c>
      <c r="E397">
        <v>0.0094572</v>
      </c>
      <c r="F397">
        <v>0.93842</v>
      </c>
      <c r="G397" t="s">
        <v>192</v>
      </c>
    </row>
    <row r="398" spans="1:7">
      <c r="A398" t="s">
        <v>4400</v>
      </c>
      <c r="B398">
        <v>2142.23830061824</v>
      </c>
      <c r="C398">
        <v>826.342007813441</v>
      </c>
      <c r="D398">
        <v>1.3743</v>
      </c>
      <c r="E398">
        <v>0.028635</v>
      </c>
      <c r="F398">
        <v>1</v>
      </c>
      <c r="G398" t="s">
        <v>4401</v>
      </c>
    </row>
    <row r="399" spans="1:7">
      <c r="A399" t="s">
        <v>2378</v>
      </c>
      <c r="B399">
        <v>862.906538690476</v>
      </c>
      <c r="C399">
        <v>2102.68926522509</v>
      </c>
      <c r="D399">
        <v>-1.285</v>
      </c>
      <c r="E399">
        <v>0.027765</v>
      </c>
      <c r="F399">
        <v>1</v>
      </c>
      <c r="G399" t="s">
        <v>2379</v>
      </c>
    </row>
    <row r="400" spans="1:7">
      <c r="A400" t="s">
        <v>4402</v>
      </c>
      <c r="B400">
        <v>2923.0883172279</v>
      </c>
      <c r="C400">
        <v>476.602081534793</v>
      </c>
      <c r="D400">
        <v>2.6166</v>
      </c>
      <c r="E400">
        <v>0.020119</v>
      </c>
      <c r="F400">
        <v>1</v>
      </c>
      <c r="G400" t="s">
        <v>4116</v>
      </c>
    </row>
    <row r="401" spans="1:7">
      <c r="A401" t="s">
        <v>4403</v>
      </c>
      <c r="B401">
        <v>387.707208566308</v>
      </c>
      <c r="C401">
        <v>98.3174981545255</v>
      </c>
      <c r="D401">
        <v>1.9794</v>
      </c>
      <c r="E401">
        <v>0.0014295</v>
      </c>
      <c r="F401">
        <v>0.53355</v>
      </c>
      <c r="G401" t="s">
        <v>4206</v>
      </c>
    </row>
    <row r="402" spans="1:7">
      <c r="A402" t="s">
        <v>4404</v>
      </c>
      <c r="B402">
        <v>1372.62192120332</v>
      </c>
      <c r="C402">
        <v>612.2724035859</v>
      </c>
      <c r="D402">
        <v>1.1647</v>
      </c>
      <c r="E402">
        <v>0.039179</v>
      </c>
      <c r="F402">
        <v>1</v>
      </c>
      <c r="G402" t="s">
        <v>4405</v>
      </c>
    </row>
    <row r="403" spans="1:7">
      <c r="A403" t="s">
        <v>4406</v>
      </c>
      <c r="B403">
        <v>148.710662678872</v>
      </c>
      <c r="C403">
        <v>56.7773249031561</v>
      </c>
      <c r="D403">
        <v>1.3891</v>
      </c>
      <c r="E403">
        <v>0.041092</v>
      </c>
      <c r="F403">
        <v>1</v>
      </c>
      <c r="G403" t="s">
        <v>932</v>
      </c>
    </row>
    <row r="404" spans="1:7">
      <c r="A404" t="s">
        <v>3644</v>
      </c>
      <c r="B404">
        <v>445.713788045445</v>
      </c>
      <c r="C404">
        <v>182.608808703603</v>
      </c>
      <c r="D404">
        <v>1.2874</v>
      </c>
      <c r="E404">
        <v>0.035019</v>
      </c>
      <c r="F404">
        <v>1</v>
      </c>
      <c r="G404" t="s">
        <v>3645</v>
      </c>
    </row>
    <row r="405" spans="1:7">
      <c r="A405" t="s">
        <v>4407</v>
      </c>
      <c r="B405">
        <v>9971.12088687338</v>
      </c>
      <c r="C405">
        <v>26222.6196695202</v>
      </c>
      <c r="D405">
        <v>-1.395</v>
      </c>
      <c r="E405">
        <v>0.015262</v>
      </c>
      <c r="F405">
        <v>1</v>
      </c>
      <c r="G405" t="s">
        <v>4408</v>
      </c>
    </row>
    <row r="406" spans="1:7">
      <c r="A406" t="s">
        <v>4409</v>
      </c>
      <c r="B406">
        <v>31.1270582402186</v>
      </c>
      <c r="C406">
        <v>4.50556663094364</v>
      </c>
      <c r="D406">
        <v>2.7884</v>
      </c>
      <c r="E406">
        <v>0.018696</v>
      </c>
      <c r="F406">
        <v>1</v>
      </c>
      <c r="G406" t="s">
        <v>263</v>
      </c>
    </row>
    <row r="407" spans="1:7">
      <c r="A407" t="s">
        <v>4410</v>
      </c>
      <c r="B407">
        <v>150.283214096251</v>
      </c>
      <c r="C407">
        <v>399.339445098182</v>
      </c>
      <c r="D407">
        <v>-1.4099</v>
      </c>
      <c r="E407">
        <v>0.022079</v>
      </c>
      <c r="F407">
        <v>1</v>
      </c>
      <c r="G407" t="s">
        <v>4411</v>
      </c>
    </row>
    <row r="408" spans="1:7">
      <c r="A408" t="s">
        <v>4412</v>
      </c>
      <c r="B408">
        <v>36.8209394935235</v>
      </c>
      <c r="C408">
        <v>2.33580374620726</v>
      </c>
      <c r="D408">
        <v>3.9785</v>
      </c>
      <c r="E408">
        <v>0.014487</v>
      </c>
      <c r="F408">
        <v>1</v>
      </c>
      <c r="G408" t="s">
        <v>263</v>
      </c>
    </row>
    <row r="409" spans="1:7">
      <c r="A409" t="s">
        <v>4413</v>
      </c>
      <c r="B409">
        <v>1078.67090192075</v>
      </c>
      <c r="C409">
        <v>2813.49398271404</v>
      </c>
      <c r="D409">
        <v>-1.3831</v>
      </c>
      <c r="E409">
        <v>0.014857</v>
      </c>
      <c r="F409">
        <v>1</v>
      </c>
      <c r="G409" t="s">
        <v>4414</v>
      </c>
    </row>
    <row r="410" spans="1:7">
      <c r="A410" t="s">
        <v>4415</v>
      </c>
      <c r="B410">
        <v>2028.29301573824</v>
      </c>
      <c r="C410">
        <v>5354.06359520288</v>
      </c>
      <c r="D410">
        <v>-1.4004</v>
      </c>
      <c r="E410">
        <v>0.048963</v>
      </c>
      <c r="F410">
        <v>1</v>
      </c>
      <c r="G410" t="s">
        <v>4416</v>
      </c>
    </row>
    <row r="411" spans="1:7">
      <c r="A411" t="s">
        <v>4417</v>
      </c>
      <c r="B411">
        <v>3938.42025743187</v>
      </c>
      <c r="C411">
        <v>9613.3622576029</v>
      </c>
      <c r="D411">
        <v>-1.2874</v>
      </c>
      <c r="E411">
        <v>0.031855</v>
      </c>
      <c r="F411">
        <v>1</v>
      </c>
      <c r="G411" t="s">
        <v>4418</v>
      </c>
    </row>
    <row r="412" spans="1:7">
      <c r="A412" t="s">
        <v>1264</v>
      </c>
      <c r="B412">
        <v>1512.87748361426</v>
      </c>
      <c r="C412">
        <v>139.008281716163</v>
      </c>
      <c r="D412">
        <v>3.4441</v>
      </c>
      <c r="E412">
        <v>0.0073081</v>
      </c>
      <c r="F412">
        <v>0.9307</v>
      </c>
      <c r="G412" t="s">
        <v>1265</v>
      </c>
    </row>
    <row r="413" spans="1:7">
      <c r="A413" t="s">
        <v>4419</v>
      </c>
      <c r="B413">
        <v>1657.36545841143</v>
      </c>
      <c r="C413">
        <v>704.272447489302</v>
      </c>
      <c r="D413">
        <v>1.2347</v>
      </c>
      <c r="E413">
        <v>0.030834</v>
      </c>
      <c r="F413">
        <v>1</v>
      </c>
      <c r="G413" t="s">
        <v>4420</v>
      </c>
    </row>
    <row r="414" spans="1:7">
      <c r="A414" t="s">
        <v>4421</v>
      </c>
      <c r="B414">
        <v>2792.38765421086</v>
      </c>
      <c r="C414">
        <v>6394.7938471691</v>
      </c>
      <c r="D414">
        <v>-1.1954</v>
      </c>
      <c r="E414">
        <v>0.03644</v>
      </c>
      <c r="F414">
        <v>1</v>
      </c>
      <c r="G414" t="s">
        <v>4422</v>
      </c>
    </row>
    <row r="415" spans="1:7">
      <c r="A415" t="s">
        <v>4423</v>
      </c>
      <c r="B415">
        <v>4963.91414721711</v>
      </c>
      <c r="C415">
        <v>2085.74240393813</v>
      </c>
      <c r="D415">
        <v>1.2509</v>
      </c>
      <c r="E415">
        <v>0.026893</v>
      </c>
      <c r="F415">
        <v>1</v>
      </c>
      <c r="G415" t="s">
        <v>4424</v>
      </c>
    </row>
    <row r="416" spans="1:7">
      <c r="A416" t="s">
        <v>1931</v>
      </c>
      <c r="B416">
        <v>1371.52459644134</v>
      </c>
      <c r="C416">
        <v>591.790152679984</v>
      </c>
      <c r="D416">
        <v>1.2126</v>
      </c>
      <c r="E416">
        <v>0.031423</v>
      </c>
      <c r="F416">
        <v>1</v>
      </c>
      <c r="G416" t="s">
        <v>1932</v>
      </c>
    </row>
    <row r="417" spans="1:7">
      <c r="A417" t="s">
        <v>1584</v>
      </c>
      <c r="B417">
        <v>1951.23377159497</v>
      </c>
      <c r="C417">
        <v>50.3370051143957</v>
      </c>
      <c r="D417">
        <v>5.2766</v>
      </c>
      <c r="E417">
        <v>0.0024651</v>
      </c>
      <c r="F417">
        <v>0.62547</v>
      </c>
      <c r="G417" t="s">
        <v>1585</v>
      </c>
    </row>
    <row r="418" spans="1:7">
      <c r="A418" t="s">
        <v>151</v>
      </c>
      <c r="B418">
        <v>7567.70806831872</v>
      </c>
      <c r="C418">
        <v>2416.22032438064</v>
      </c>
      <c r="D418">
        <v>1.6471</v>
      </c>
      <c r="E418">
        <v>0.0056981</v>
      </c>
      <c r="F418">
        <v>0.87852</v>
      </c>
      <c r="G418" t="s">
        <v>152</v>
      </c>
    </row>
    <row r="419" spans="1:7">
      <c r="A419" t="s">
        <v>1410</v>
      </c>
      <c r="B419">
        <v>27.1164255362476</v>
      </c>
      <c r="C419">
        <v>102.321794030249</v>
      </c>
      <c r="D419">
        <v>-1.9159</v>
      </c>
      <c r="E419">
        <v>0.012014</v>
      </c>
      <c r="F419">
        <v>0.97302</v>
      </c>
      <c r="G419" t="s">
        <v>876</v>
      </c>
    </row>
    <row r="420" spans="1:7">
      <c r="A420" t="s">
        <v>4425</v>
      </c>
      <c r="B420">
        <v>575.136711396961</v>
      </c>
      <c r="C420">
        <v>254.477536937274</v>
      </c>
      <c r="D420">
        <v>1.1764</v>
      </c>
      <c r="E420">
        <v>0.046419</v>
      </c>
      <c r="F420">
        <v>1</v>
      </c>
      <c r="G420" t="s">
        <v>4426</v>
      </c>
    </row>
    <row r="421" spans="1:7">
      <c r="A421" t="s">
        <v>4427</v>
      </c>
      <c r="B421">
        <v>1432.23708627184</v>
      </c>
      <c r="C421">
        <v>3674.86252066016</v>
      </c>
      <c r="D421">
        <v>-1.3594</v>
      </c>
      <c r="E421">
        <v>0.016495</v>
      </c>
      <c r="F421">
        <v>1</v>
      </c>
      <c r="G421" t="s">
        <v>4428</v>
      </c>
    </row>
    <row r="422" spans="1:7">
      <c r="A422" t="s">
        <v>4429</v>
      </c>
      <c r="B422">
        <v>1366.0238693604</v>
      </c>
      <c r="C422">
        <v>3195.39074072739</v>
      </c>
      <c r="D422">
        <v>-1.226</v>
      </c>
      <c r="E422">
        <v>0.028619</v>
      </c>
      <c r="F422">
        <v>1</v>
      </c>
      <c r="G422" t="s">
        <v>4430</v>
      </c>
    </row>
    <row r="423" spans="1:7">
      <c r="A423" t="s">
        <v>4431</v>
      </c>
      <c r="B423">
        <v>275.021495660821</v>
      </c>
      <c r="C423">
        <v>764.724059688247</v>
      </c>
      <c r="D423">
        <v>-1.4754</v>
      </c>
      <c r="E423">
        <v>0.013161</v>
      </c>
      <c r="F423">
        <v>0.97302</v>
      </c>
      <c r="G423" t="s">
        <v>4432</v>
      </c>
    </row>
    <row r="424" spans="1:7">
      <c r="A424" t="s">
        <v>4433</v>
      </c>
      <c r="B424">
        <v>824.140989340443</v>
      </c>
      <c r="C424">
        <v>380.589116740456</v>
      </c>
      <c r="D424">
        <v>1.1147</v>
      </c>
      <c r="E424">
        <v>0.049113</v>
      </c>
      <c r="F424">
        <v>1</v>
      </c>
      <c r="G424" t="s">
        <v>4434</v>
      </c>
    </row>
    <row r="425" spans="1:7">
      <c r="A425" t="s">
        <v>4435</v>
      </c>
      <c r="B425">
        <v>188.107240324613</v>
      </c>
      <c r="C425">
        <v>469.970636830668</v>
      </c>
      <c r="D425">
        <v>-1.321</v>
      </c>
      <c r="E425">
        <v>0.029109</v>
      </c>
      <c r="F425">
        <v>1</v>
      </c>
      <c r="G425" t="s">
        <v>4436</v>
      </c>
    </row>
    <row r="426" spans="1:7">
      <c r="A426" t="s">
        <v>2693</v>
      </c>
      <c r="B426">
        <v>128.670485602857</v>
      </c>
      <c r="C426">
        <v>24.3527674152627</v>
      </c>
      <c r="D426">
        <v>2.4015</v>
      </c>
      <c r="E426">
        <v>0.015548</v>
      </c>
      <c r="F426">
        <v>1</v>
      </c>
      <c r="G426" t="s">
        <v>33</v>
      </c>
    </row>
    <row r="427" spans="1:7">
      <c r="A427" t="s">
        <v>4437</v>
      </c>
      <c r="B427">
        <v>55.376636609818</v>
      </c>
      <c r="C427">
        <v>15.1391206767085</v>
      </c>
      <c r="D427">
        <v>1.871</v>
      </c>
      <c r="E427">
        <v>0.035224</v>
      </c>
      <c r="F427">
        <v>1</v>
      </c>
      <c r="G427" t="s">
        <v>33</v>
      </c>
    </row>
    <row r="428" spans="1:7">
      <c r="A428" t="s">
        <v>1397</v>
      </c>
      <c r="B428">
        <v>103.092497027958</v>
      </c>
      <c r="C428">
        <v>302.909812640207</v>
      </c>
      <c r="D428">
        <v>-1.5549</v>
      </c>
      <c r="E428">
        <v>0.01343</v>
      </c>
      <c r="F428">
        <v>0.98637</v>
      </c>
      <c r="G428" t="s">
        <v>1251</v>
      </c>
    </row>
    <row r="429" spans="1:7">
      <c r="A429" t="s">
        <v>4438</v>
      </c>
      <c r="B429">
        <v>72.1791788924399</v>
      </c>
      <c r="C429">
        <v>195.647809337141</v>
      </c>
      <c r="D429">
        <v>-1.4386</v>
      </c>
      <c r="E429">
        <v>0.028667</v>
      </c>
      <c r="F429">
        <v>1</v>
      </c>
      <c r="G429" t="s">
        <v>4439</v>
      </c>
    </row>
    <row r="430" spans="1:7">
      <c r="A430" t="s">
        <v>1782</v>
      </c>
      <c r="B430">
        <v>13644.3796853051</v>
      </c>
      <c r="C430">
        <v>5930.96235735569</v>
      </c>
      <c r="D430">
        <v>1.202</v>
      </c>
      <c r="E430">
        <v>0.047499</v>
      </c>
      <c r="F430">
        <v>1</v>
      </c>
      <c r="G430" t="s">
        <v>1783</v>
      </c>
    </row>
    <row r="431" spans="1:7">
      <c r="A431" t="s">
        <v>638</v>
      </c>
      <c r="B431">
        <v>1017.31835932633</v>
      </c>
      <c r="C431">
        <v>389.639482782046</v>
      </c>
      <c r="D431">
        <v>1.3846</v>
      </c>
      <c r="E431">
        <v>0.017828</v>
      </c>
      <c r="F431">
        <v>1</v>
      </c>
      <c r="G431" t="s">
        <v>33</v>
      </c>
    </row>
    <row r="432" spans="1:7">
      <c r="A432" t="s">
        <v>4440</v>
      </c>
      <c r="B432">
        <v>220.108090868148</v>
      </c>
      <c r="C432">
        <v>763.268637054104</v>
      </c>
      <c r="D432">
        <v>-1.794</v>
      </c>
      <c r="E432">
        <v>0.0029435</v>
      </c>
      <c r="F432">
        <v>0.69525</v>
      </c>
      <c r="G432" t="s">
        <v>4441</v>
      </c>
    </row>
    <row r="433" spans="1:7">
      <c r="A433" t="s">
        <v>4442</v>
      </c>
      <c r="B433">
        <v>86.1686075177831</v>
      </c>
      <c r="C433">
        <v>29.2873482833273</v>
      </c>
      <c r="D433">
        <v>1.5569</v>
      </c>
      <c r="E433">
        <v>0.038547</v>
      </c>
      <c r="F433">
        <v>1</v>
      </c>
      <c r="G433" t="s">
        <v>4443</v>
      </c>
    </row>
    <row r="434" spans="1:7">
      <c r="A434" t="s">
        <v>4444</v>
      </c>
      <c r="B434">
        <v>325.643228544592</v>
      </c>
      <c r="C434">
        <v>99.1611337269614</v>
      </c>
      <c r="D434">
        <v>1.7154</v>
      </c>
      <c r="E434">
        <v>0.041453</v>
      </c>
      <c r="F434">
        <v>1</v>
      </c>
      <c r="G434" t="s">
        <v>4445</v>
      </c>
    </row>
    <row r="435" spans="1:7">
      <c r="A435" t="s">
        <v>4446</v>
      </c>
      <c r="B435">
        <v>16881.2525378392</v>
      </c>
      <c r="C435">
        <v>3031.72348965994</v>
      </c>
      <c r="D435">
        <v>2.4772</v>
      </c>
      <c r="E435">
        <v>0.0085991</v>
      </c>
      <c r="F435">
        <v>0.93842</v>
      </c>
      <c r="G435" t="s">
        <v>4447</v>
      </c>
    </row>
    <row r="436" spans="1:7">
      <c r="A436" t="s">
        <v>4448</v>
      </c>
      <c r="B436">
        <v>8.99722533882444</v>
      </c>
      <c r="C436">
        <v>68.2778304866961</v>
      </c>
      <c r="D436">
        <v>-2.9239</v>
      </c>
      <c r="E436">
        <v>0.016115</v>
      </c>
      <c r="F436">
        <v>1</v>
      </c>
      <c r="G436" t="s">
        <v>33</v>
      </c>
    </row>
    <row r="437" spans="1:7">
      <c r="A437" t="s">
        <v>4449</v>
      </c>
      <c r="B437">
        <v>231.541672573618</v>
      </c>
      <c r="C437">
        <v>637.706186524971</v>
      </c>
      <c r="D437">
        <v>-1.4616</v>
      </c>
      <c r="E437">
        <v>0.043416</v>
      </c>
      <c r="F437">
        <v>1</v>
      </c>
      <c r="G437" t="s">
        <v>4450</v>
      </c>
    </row>
    <row r="438" spans="1:7">
      <c r="A438" t="s">
        <v>4451</v>
      </c>
      <c r="B438">
        <v>161.962442207071</v>
      </c>
      <c r="C438">
        <v>4.22270877290908</v>
      </c>
      <c r="D438">
        <v>5.2613</v>
      </c>
      <c r="E438">
        <v>0.024575</v>
      </c>
      <c r="F438">
        <v>1</v>
      </c>
      <c r="G438" t="s">
        <v>206</v>
      </c>
    </row>
    <row r="439" spans="1:7">
      <c r="A439" t="s">
        <v>4452</v>
      </c>
      <c r="B439">
        <v>206.593606129883</v>
      </c>
      <c r="C439">
        <v>530.695211799674</v>
      </c>
      <c r="D439">
        <v>-1.3611</v>
      </c>
      <c r="E439">
        <v>0.024563</v>
      </c>
      <c r="F439">
        <v>1</v>
      </c>
      <c r="G439" t="s">
        <v>4453</v>
      </c>
    </row>
    <row r="440" spans="1:7">
      <c r="A440" t="s">
        <v>4454</v>
      </c>
      <c r="B440">
        <v>1329.72849697204</v>
      </c>
      <c r="C440">
        <v>57.4953669034677</v>
      </c>
      <c r="D440">
        <v>4.5315</v>
      </c>
      <c r="E440">
        <v>0.0056531</v>
      </c>
      <c r="F440">
        <v>0.87852</v>
      </c>
      <c r="G440" t="s">
        <v>4455</v>
      </c>
    </row>
    <row r="441" spans="1:7">
      <c r="A441" t="s">
        <v>3104</v>
      </c>
      <c r="B441">
        <v>3484.18080031859</v>
      </c>
      <c r="C441">
        <v>208.966525697159</v>
      </c>
      <c r="D441">
        <v>4.0595</v>
      </c>
      <c r="E441">
        <v>0.0073154</v>
      </c>
      <c r="F441">
        <v>0.9307</v>
      </c>
      <c r="G441" t="s">
        <v>3105</v>
      </c>
    </row>
    <row r="442" spans="1:7">
      <c r="A442" t="s">
        <v>1400</v>
      </c>
      <c r="B442">
        <v>783.210190781061</v>
      </c>
      <c r="C442">
        <v>3040.06345847603</v>
      </c>
      <c r="D442">
        <v>-1.9566</v>
      </c>
      <c r="E442">
        <v>0.024578</v>
      </c>
      <c r="F442">
        <v>1</v>
      </c>
      <c r="G442" t="s">
        <v>1401</v>
      </c>
    </row>
    <row r="443" spans="1:7">
      <c r="A443" t="s">
        <v>4456</v>
      </c>
      <c r="B443">
        <v>1141.99125102613</v>
      </c>
      <c r="C443">
        <v>4333.53714931083</v>
      </c>
      <c r="D443">
        <v>-1.924</v>
      </c>
      <c r="E443">
        <v>0.037428</v>
      </c>
      <c r="F443">
        <v>1</v>
      </c>
      <c r="G443" t="s">
        <v>4457</v>
      </c>
    </row>
    <row r="444" spans="1:7">
      <c r="A444" t="s">
        <v>4458</v>
      </c>
      <c r="B444">
        <v>73.1526594239506</v>
      </c>
      <c r="C444">
        <v>194.187868837651</v>
      </c>
      <c r="D444">
        <v>-1.4085</v>
      </c>
      <c r="E444">
        <v>0.033859</v>
      </c>
      <c r="F444">
        <v>1</v>
      </c>
      <c r="G444" t="s">
        <v>4459</v>
      </c>
    </row>
    <row r="445" spans="1:7">
      <c r="A445" t="s">
        <v>4460</v>
      </c>
      <c r="B445">
        <v>2152.23494040358</v>
      </c>
      <c r="C445">
        <v>728.861156795858</v>
      </c>
      <c r="D445">
        <v>1.5621</v>
      </c>
      <c r="E445">
        <v>0.0046914</v>
      </c>
      <c r="F445">
        <v>0.84068</v>
      </c>
      <c r="G445" t="s">
        <v>4461</v>
      </c>
    </row>
    <row r="446" spans="1:7">
      <c r="A446" t="s">
        <v>1392</v>
      </c>
      <c r="B446">
        <v>5428.63135876792</v>
      </c>
      <c r="C446">
        <v>2130.38514153604</v>
      </c>
      <c r="D446">
        <v>1.3495</v>
      </c>
      <c r="E446">
        <v>0.017084</v>
      </c>
      <c r="F446">
        <v>1</v>
      </c>
      <c r="G446" t="s">
        <v>1393</v>
      </c>
    </row>
    <row r="447" spans="1:7">
      <c r="A447" t="s">
        <v>3108</v>
      </c>
      <c r="B447">
        <v>2087.91715836141</v>
      </c>
      <c r="C447">
        <v>691.430044267071</v>
      </c>
      <c r="D447">
        <v>1.5944</v>
      </c>
      <c r="E447">
        <v>0.022461</v>
      </c>
      <c r="F447">
        <v>1</v>
      </c>
      <c r="G447" t="s">
        <v>3109</v>
      </c>
    </row>
    <row r="448" spans="1:7">
      <c r="A448" t="s">
        <v>4462</v>
      </c>
      <c r="B448">
        <v>584.730220931435</v>
      </c>
      <c r="C448">
        <v>2868.16831169683</v>
      </c>
      <c r="D448">
        <v>-2.2943</v>
      </c>
      <c r="E448">
        <v>0.049994</v>
      </c>
      <c r="F448">
        <v>1</v>
      </c>
      <c r="G448" t="s">
        <v>274</v>
      </c>
    </row>
    <row r="449" spans="1:7">
      <c r="A449" t="s">
        <v>4463</v>
      </c>
      <c r="B449">
        <v>511.017241727271</v>
      </c>
      <c r="C449">
        <v>1492.38854233621</v>
      </c>
      <c r="D449">
        <v>-1.5462</v>
      </c>
      <c r="E449">
        <v>0.0086789</v>
      </c>
      <c r="F449">
        <v>0.93842</v>
      </c>
      <c r="G449" t="s">
        <v>4464</v>
      </c>
    </row>
    <row r="450" spans="1:7">
      <c r="A450" t="s">
        <v>4465</v>
      </c>
      <c r="B450">
        <v>49.02040703022</v>
      </c>
      <c r="C450">
        <v>146.917604549789</v>
      </c>
      <c r="D450">
        <v>-1.5836</v>
      </c>
      <c r="E450">
        <v>0.022686</v>
      </c>
      <c r="F450">
        <v>1</v>
      </c>
      <c r="G450" t="s">
        <v>2324</v>
      </c>
    </row>
    <row r="451" spans="1:7">
      <c r="A451" t="s">
        <v>4466</v>
      </c>
      <c r="B451">
        <v>5370.23128829189</v>
      </c>
      <c r="C451">
        <v>1798.38496361541</v>
      </c>
      <c r="D451">
        <v>1.5783</v>
      </c>
      <c r="E451">
        <v>0.0053659</v>
      </c>
      <c r="F451">
        <v>0.87852</v>
      </c>
      <c r="G451" t="s">
        <v>4467</v>
      </c>
    </row>
    <row r="452" spans="1:7">
      <c r="A452" t="s">
        <v>4468</v>
      </c>
      <c r="B452">
        <v>210.142373128494</v>
      </c>
      <c r="C452">
        <v>794.903045893144</v>
      </c>
      <c r="D452">
        <v>-1.9194</v>
      </c>
      <c r="E452">
        <v>0.02665</v>
      </c>
      <c r="F452">
        <v>1</v>
      </c>
      <c r="G452" t="s">
        <v>4469</v>
      </c>
    </row>
    <row r="453" spans="1:7">
      <c r="A453" t="s">
        <v>4470</v>
      </c>
      <c r="B453">
        <v>1656.77591090372</v>
      </c>
      <c r="C453">
        <v>4946.18843569072</v>
      </c>
      <c r="D453">
        <v>-1.5779</v>
      </c>
      <c r="E453">
        <v>0.0065292</v>
      </c>
      <c r="F453">
        <v>0.89483</v>
      </c>
      <c r="G453" t="s">
        <v>4471</v>
      </c>
    </row>
    <row r="454" spans="1:7">
      <c r="A454" t="s">
        <v>4472</v>
      </c>
      <c r="B454">
        <v>212.958361652348</v>
      </c>
      <c r="C454">
        <v>555.67279914771</v>
      </c>
      <c r="D454">
        <v>-1.3837</v>
      </c>
      <c r="E454">
        <v>0.022691</v>
      </c>
      <c r="F454">
        <v>1</v>
      </c>
      <c r="G454" t="s">
        <v>4473</v>
      </c>
    </row>
    <row r="455" spans="1:7">
      <c r="A455" t="s">
        <v>2206</v>
      </c>
      <c r="B455">
        <v>936.883849775912</v>
      </c>
      <c r="C455">
        <v>2082.11012770431</v>
      </c>
      <c r="D455">
        <v>-1.1521</v>
      </c>
      <c r="E455">
        <v>0.045728</v>
      </c>
      <c r="F455">
        <v>1</v>
      </c>
      <c r="G455" t="s">
        <v>2207</v>
      </c>
    </row>
    <row r="456" spans="1:7">
      <c r="A456" t="s">
        <v>4474</v>
      </c>
      <c r="B456">
        <v>890.726250013283</v>
      </c>
      <c r="C456">
        <v>2224.25501817993</v>
      </c>
      <c r="D456">
        <v>-1.3203</v>
      </c>
      <c r="E456">
        <v>0.019623</v>
      </c>
      <c r="F456">
        <v>1</v>
      </c>
      <c r="G456" t="s">
        <v>4475</v>
      </c>
    </row>
    <row r="457" spans="1:7">
      <c r="A457" t="s">
        <v>4476</v>
      </c>
      <c r="B457">
        <v>569.523071905641</v>
      </c>
      <c r="C457">
        <v>1856.5464778737</v>
      </c>
      <c r="D457">
        <v>-1.7048</v>
      </c>
      <c r="E457">
        <v>0.019009</v>
      </c>
      <c r="F457">
        <v>1</v>
      </c>
      <c r="G457" t="s">
        <v>4477</v>
      </c>
    </row>
    <row r="458" spans="1:7">
      <c r="A458" t="s">
        <v>4478</v>
      </c>
      <c r="B458">
        <v>335.628646186835</v>
      </c>
      <c r="C458">
        <v>811.914548876703</v>
      </c>
      <c r="D458">
        <v>-1.2745</v>
      </c>
      <c r="E458">
        <v>0.028886</v>
      </c>
      <c r="F458">
        <v>1</v>
      </c>
      <c r="G458" t="s">
        <v>4479</v>
      </c>
    </row>
    <row r="459" spans="1:7">
      <c r="A459" t="s">
        <v>1037</v>
      </c>
      <c r="B459">
        <v>1942.85318241137</v>
      </c>
      <c r="C459">
        <v>764.739545011698</v>
      </c>
      <c r="D459">
        <v>1.3451</v>
      </c>
      <c r="E459">
        <v>0.017986</v>
      </c>
      <c r="F459">
        <v>1</v>
      </c>
      <c r="G459" t="s">
        <v>1038</v>
      </c>
    </row>
    <row r="460" spans="1:7">
      <c r="A460" t="s">
        <v>481</v>
      </c>
      <c r="B460">
        <v>208.822188290133</v>
      </c>
      <c r="C460">
        <v>511.784472918982</v>
      </c>
      <c r="D460">
        <v>-1.2933</v>
      </c>
      <c r="E460">
        <v>0.031952</v>
      </c>
      <c r="F460">
        <v>1</v>
      </c>
      <c r="G460" t="s">
        <v>482</v>
      </c>
    </row>
    <row r="461" spans="1:7">
      <c r="A461" t="s">
        <v>4480</v>
      </c>
      <c r="B461">
        <v>907.677680646051</v>
      </c>
      <c r="C461">
        <v>2315.3729121588</v>
      </c>
      <c r="D461">
        <v>-1.351</v>
      </c>
      <c r="E461">
        <v>0.020931</v>
      </c>
      <c r="F461">
        <v>1</v>
      </c>
      <c r="G461" t="s">
        <v>4481</v>
      </c>
    </row>
    <row r="462" spans="1:7">
      <c r="A462" t="s">
        <v>2817</v>
      </c>
      <c r="B462">
        <v>3267.0709540598</v>
      </c>
      <c r="C462">
        <v>1020.27146704011</v>
      </c>
      <c r="D462">
        <v>1.679</v>
      </c>
      <c r="E462">
        <v>0.03121</v>
      </c>
      <c r="F462">
        <v>1</v>
      </c>
      <c r="G462" t="s">
        <v>2818</v>
      </c>
    </row>
    <row r="463" spans="1:7">
      <c r="A463" t="s">
        <v>1471</v>
      </c>
      <c r="B463">
        <v>13809.8924474557</v>
      </c>
      <c r="C463">
        <v>3676.09741304558</v>
      </c>
      <c r="D463">
        <v>1.9095</v>
      </c>
      <c r="E463">
        <v>0.0029892</v>
      </c>
      <c r="F463">
        <v>0.69525</v>
      </c>
      <c r="G463" t="s">
        <v>1472</v>
      </c>
    </row>
    <row r="464" spans="1:7">
      <c r="A464" t="s">
        <v>1432</v>
      </c>
      <c r="B464">
        <v>424.98042584799</v>
      </c>
      <c r="C464">
        <v>97.5059507745284</v>
      </c>
      <c r="D464">
        <v>2.1238</v>
      </c>
      <c r="E464">
        <v>0.018552</v>
      </c>
      <c r="F464">
        <v>1</v>
      </c>
      <c r="G464" t="s">
        <v>1433</v>
      </c>
    </row>
    <row r="465" spans="1:7">
      <c r="A465" t="s">
        <v>4482</v>
      </c>
      <c r="B465">
        <v>228.51614826438</v>
      </c>
      <c r="C465">
        <v>639.941730244282</v>
      </c>
      <c r="D465">
        <v>-1.4856</v>
      </c>
      <c r="E465">
        <v>0.01473</v>
      </c>
      <c r="F465">
        <v>1</v>
      </c>
      <c r="G465" t="s">
        <v>4483</v>
      </c>
    </row>
    <row r="466" spans="1:7">
      <c r="A466" t="s">
        <v>1778</v>
      </c>
      <c r="B466">
        <v>1081.16618436421</v>
      </c>
      <c r="C466">
        <v>446.730786059697</v>
      </c>
      <c r="D466">
        <v>1.2751</v>
      </c>
      <c r="E466">
        <v>0.0279</v>
      </c>
      <c r="F466">
        <v>1</v>
      </c>
      <c r="G466" t="s">
        <v>1779</v>
      </c>
    </row>
    <row r="467" spans="1:7">
      <c r="A467" t="s">
        <v>393</v>
      </c>
      <c r="B467">
        <v>1475.44746095017</v>
      </c>
      <c r="C467">
        <v>133.165890581578</v>
      </c>
      <c r="D467">
        <v>3.4699</v>
      </c>
      <c r="E467" s="2">
        <v>2.1517e-8</v>
      </c>
      <c r="F467" s="2">
        <v>6.0054e-5</v>
      </c>
      <c r="G467" t="s">
        <v>394</v>
      </c>
    </row>
    <row r="468" spans="1:7">
      <c r="A468" t="s">
        <v>4484</v>
      </c>
      <c r="B468">
        <v>2886.76919979844</v>
      </c>
      <c r="C468">
        <v>809.164776028992</v>
      </c>
      <c r="D468">
        <v>1.835</v>
      </c>
      <c r="E468">
        <v>0.010697</v>
      </c>
      <c r="F468">
        <v>0.97302</v>
      </c>
      <c r="G468" t="s">
        <v>4485</v>
      </c>
    </row>
    <row r="469" spans="1:7">
      <c r="A469" t="s">
        <v>4486</v>
      </c>
      <c r="B469">
        <v>802.42253780375</v>
      </c>
      <c r="C469">
        <v>1900.55839830552</v>
      </c>
      <c r="D469">
        <v>-1.244</v>
      </c>
      <c r="E469">
        <v>0.048001</v>
      </c>
      <c r="F469">
        <v>1</v>
      </c>
      <c r="G469" t="s">
        <v>4487</v>
      </c>
    </row>
    <row r="470" spans="1:7">
      <c r="A470" t="s">
        <v>3905</v>
      </c>
      <c r="B470">
        <v>271.9407286793</v>
      </c>
      <c r="C470">
        <v>110.762282271321</v>
      </c>
      <c r="D470">
        <v>1.2958</v>
      </c>
      <c r="E470">
        <v>0.042983</v>
      </c>
      <c r="F470">
        <v>1</v>
      </c>
      <c r="G470" t="s">
        <v>33</v>
      </c>
    </row>
    <row r="471" spans="1:7">
      <c r="A471" t="s">
        <v>4488</v>
      </c>
      <c r="B471">
        <v>16.8426666231054</v>
      </c>
      <c r="C471">
        <v>81.5060545044545</v>
      </c>
      <c r="D471">
        <v>-2.2748</v>
      </c>
      <c r="E471">
        <v>0.0454</v>
      </c>
      <c r="F471">
        <v>1</v>
      </c>
      <c r="G471" t="s">
        <v>4489</v>
      </c>
    </row>
    <row r="472" spans="1:7">
      <c r="A472" t="s">
        <v>4490</v>
      </c>
      <c r="B472">
        <v>1811.57175739053</v>
      </c>
      <c r="C472">
        <v>796.413415346346</v>
      </c>
      <c r="D472">
        <v>1.1857</v>
      </c>
      <c r="E472">
        <v>0.040023</v>
      </c>
      <c r="F472">
        <v>1</v>
      </c>
      <c r="G472" t="s">
        <v>4491</v>
      </c>
    </row>
    <row r="473" spans="1:7">
      <c r="A473" t="s">
        <v>4492</v>
      </c>
      <c r="B473">
        <v>809.463554754781</v>
      </c>
      <c r="C473">
        <v>2449.6403888012</v>
      </c>
      <c r="D473">
        <v>-1.5975</v>
      </c>
      <c r="E473">
        <v>0.018419</v>
      </c>
      <c r="F473">
        <v>1</v>
      </c>
      <c r="G473" t="s">
        <v>4493</v>
      </c>
    </row>
    <row r="474" spans="1:7">
      <c r="A474" t="s">
        <v>4494</v>
      </c>
      <c r="B474">
        <v>158.334576474124</v>
      </c>
      <c r="C474">
        <v>419.265350302566</v>
      </c>
      <c r="D474">
        <v>-1.4049</v>
      </c>
      <c r="E474">
        <v>0.02118</v>
      </c>
      <c r="F474">
        <v>1</v>
      </c>
      <c r="G474" t="s">
        <v>4495</v>
      </c>
    </row>
    <row r="475" spans="1:7">
      <c r="A475" t="s">
        <v>4496</v>
      </c>
      <c r="B475">
        <v>1041.66971425757</v>
      </c>
      <c r="C475">
        <v>2429.33519800356</v>
      </c>
      <c r="D475">
        <v>-1.2217</v>
      </c>
      <c r="E475">
        <v>0.032654</v>
      </c>
      <c r="F475">
        <v>1</v>
      </c>
      <c r="G475" t="s">
        <v>4497</v>
      </c>
    </row>
    <row r="476" spans="1:7">
      <c r="A476" t="s">
        <v>4498</v>
      </c>
      <c r="B476">
        <v>51.5659591011335</v>
      </c>
      <c r="C476">
        <v>138.747493183804</v>
      </c>
      <c r="D476">
        <v>-1.428</v>
      </c>
      <c r="E476">
        <v>0.041257</v>
      </c>
      <c r="F476">
        <v>1</v>
      </c>
      <c r="G476" t="s">
        <v>4499</v>
      </c>
    </row>
    <row r="477" spans="1:7">
      <c r="A477" t="s">
        <v>1031</v>
      </c>
      <c r="B477">
        <v>836.368261076853</v>
      </c>
      <c r="C477">
        <v>379.794850554024</v>
      </c>
      <c r="D477">
        <v>1.1389</v>
      </c>
      <c r="E477">
        <v>0.048671</v>
      </c>
      <c r="F477">
        <v>1</v>
      </c>
      <c r="G477" t="s">
        <v>33</v>
      </c>
    </row>
    <row r="478" spans="1:7">
      <c r="A478" t="s">
        <v>678</v>
      </c>
      <c r="B478">
        <v>662.617787368499</v>
      </c>
      <c r="C478">
        <v>228.175213713782</v>
      </c>
      <c r="D478">
        <v>1.538</v>
      </c>
      <c r="E478">
        <v>0.0085649</v>
      </c>
      <c r="F478">
        <v>0.93842</v>
      </c>
      <c r="G478" t="s">
        <v>679</v>
      </c>
    </row>
    <row r="479" spans="1:7">
      <c r="A479" t="s">
        <v>4500</v>
      </c>
      <c r="B479">
        <v>4599.29504659586</v>
      </c>
      <c r="C479">
        <v>1996.3275975728</v>
      </c>
      <c r="D479">
        <v>1.2041</v>
      </c>
      <c r="E479">
        <v>0.03247</v>
      </c>
      <c r="F479">
        <v>1</v>
      </c>
      <c r="G479" t="s">
        <v>4501</v>
      </c>
    </row>
    <row r="480" spans="1:7">
      <c r="A480" t="s">
        <v>1257</v>
      </c>
      <c r="B480">
        <v>174.979012821888</v>
      </c>
      <c r="C480">
        <v>452.474309328147</v>
      </c>
      <c r="D480">
        <v>-1.3707</v>
      </c>
      <c r="E480">
        <v>0.023253</v>
      </c>
      <c r="F480">
        <v>1</v>
      </c>
      <c r="G480" t="s">
        <v>1258</v>
      </c>
    </row>
    <row r="481" spans="1:7">
      <c r="A481" t="s">
        <v>4502</v>
      </c>
      <c r="B481">
        <v>70.1393708447098</v>
      </c>
      <c r="C481">
        <v>18.4294843596526</v>
      </c>
      <c r="D481">
        <v>1.9282</v>
      </c>
      <c r="E481">
        <v>0.019758</v>
      </c>
      <c r="F481">
        <v>1</v>
      </c>
      <c r="G481" t="s">
        <v>303</v>
      </c>
    </row>
    <row r="482" spans="1:7">
      <c r="A482" t="s">
        <v>4503</v>
      </c>
      <c r="B482">
        <v>1081.8008753075</v>
      </c>
      <c r="C482">
        <v>3079.71584463423</v>
      </c>
      <c r="D482">
        <v>-1.5094</v>
      </c>
      <c r="E482">
        <v>0.006933</v>
      </c>
      <c r="F482">
        <v>0.92701</v>
      </c>
      <c r="G482" t="s">
        <v>4504</v>
      </c>
    </row>
    <row r="483" spans="1:7">
      <c r="A483" t="s">
        <v>4505</v>
      </c>
      <c r="B483">
        <v>140.790319652466</v>
      </c>
      <c r="C483">
        <v>10.9453415377156</v>
      </c>
      <c r="D483">
        <v>3.6852</v>
      </c>
      <c r="E483">
        <v>0.020529</v>
      </c>
      <c r="F483">
        <v>1</v>
      </c>
      <c r="G483" t="s">
        <v>4506</v>
      </c>
    </row>
    <row r="484" spans="1:7">
      <c r="A484" t="s">
        <v>4507</v>
      </c>
      <c r="B484">
        <v>1139.48160724799</v>
      </c>
      <c r="C484">
        <v>455.947857275077</v>
      </c>
      <c r="D484">
        <v>1.3214</v>
      </c>
      <c r="E484">
        <v>0.021268</v>
      </c>
      <c r="F484">
        <v>1</v>
      </c>
      <c r="G484" t="s">
        <v>4508</v>
      </c>
    </row>
    <row r="485" spans="1:7">
      <c r="A485" t="s">
        <v>4509</v>
      </c>
      <c r="B485">
        <v>32.7416786447028</v>
      </c>
      <c r="C485">
        <v>102.28381489634</v>
      </c>
      <c r="D485">
        <v>-1.6434</v>
      </c>
      <c r="E485">
        <v>0.029452</v>
      </c>
      <c r="F485">
        <v>1</v>
      </c>
      <c r="G485" t="s">
        <v>33</v>
      </c>
    </row>
    <row r="486" spans="1:7">
      <c r="A486" t="s">
        <v>4510</v>
      </c>
      <c r="B486">
        <v>5998.36001888803</v>
      </c>
      <c r="C486">
        <v>16257.0427264345</v>
      </c>
      <c r="D486">
        <v>-1.4384</v>
      </c>
      <c r="E486">
        <v>0.011935</v>
      </c>
      <c r="F486">
        <v>0.97302</v>
      </c>
      <c r="G486" t="s">
        <v>4511</v>
      </c>
    </row>
    <row r="487" spans="1:7">
      <c r="A487" t="s">
        <v>4512</v>
      </c>
      <c r="B487">
        <v>793.118080237515</v>
      </c>
      <c r="C487">
        <v>1901.37152588511</v>
      </c>
      <c r="D487">
        <v>-1.2614</v>
      </c>
      <c r="E487">
        <v>0.025242</v>
      </c>
      <c r="F487">
        <v>1</v>
      </c>
      <c r="G487" t="s">
        <v>4513</v>
      </c>
    </row>
    <row r="488" spans="1:7">
      <c r="A488" t="s">
        <v>2123</v>
      </c>
      <c r="B488">
        <v>2899.23191335525</v>
      </c>
      <c r="C488">
        <v>9256.14528755765</v>
      </c>
      <c r="D488">
        <v>-1.6747</v>
      </c>
      <c r="E488">
        <v>0.0091044</v>
      </c>
      <c r="F488">
        <v>0.93842</v>
      </c>
      <c r="G488" t="s">
        <v>644</v>
      </c>
    </row>
    <row r="489" spans="1:7">
      <c r="A489" t="s">
        <v>4514</v>
      </c>
      <c r="B489">
        <v>525.538401917689</v>
      </c>
      <c r="C489">
        <v>1232.97585959737</v>
      </c>
      <c r="D489">
        <v>-1.2303</v>
      </c>
      <c r="E489">
        <v>0.032325</v>
      </c>
      <c r="F489">
        <v>1</v>
      </c>
      <c r="G489" t="s">
        <v>4515</v>
      </c>
    </row>
    <row r="490" spans="1:7">
      <c r="A490" t="s">
        <v>3506</v>
      </c>
      <c r="B490">
        <v>2317.46861407517</v>
      </c>
      <c r="C490">
        <v>509.554094950368</v>
      </c>
      <c r="D490">
        <v>2.1852</v>
      </c>
      <c r="E490">
        <v>0.0090978</v>
      </c>
      <c r="F490">
        <v>0.93842</v>
      </c>
      <c r="G490" t="s">
        <v>3507</v>
      </c>
    </row>
    <row r="491" spans="1:7">
      <c r="A491" t="s">
        <v>4516</v>
      </c>
      <c r="B491">
        <v>120.756148899382</v>
      </c>
      <c r="C491">
        <v>44.2400030826532</v>
      </c>
      <c r="D491">
        <v>1.4487</v>
      </c>
      <c r="E491">
        <v>0.037991</v>
      </c>
      <c r="F491">
        <v>1</v>
      </c>
      <c r="G491" t="s">
        <v>33</v>
      </c>
    </row>
    <row r="492" spans="1:7">
      <c r="A492" t="s">
        <v>4517</v>
      </c>
      <c r="B492">
        <v>195.016721387157</v>
      </c>
      <c r="C492">
        <v>67.8828103216188</v>
      </c>
      <c r="D492">
        <v>1.5225</v>
      </c>
      <c r="E492">
        <v>0.019651</v>
      </c>
      <c r="F492">
        <v>1</v>
      </c>
      <c r="G492" t="s">
        <v>322</v>
      </c>
    </row>
    <row r="493" spans="1:7">
      <c r="A493" t="s">
        <v>2480</v>
      </c>
      <c r="B493">
        <v>5053.77327854068</v>
      </c>
      <c r="C493">
        <v>1318.18642172985</v>
      </c>
      <c r="D493">
        <v>1.9388</v>
      </c>
      <c r="E493">
        <v>0.01927</v>
      </c>
      <c r="F493">
        <v>1</v>
      </c>
      <c r="G493" t="s">
        <v>2481</v>
      </c>
    </row>
    <row r="494" spans="1:7">
      <c r="A494" t="s">
        <v>3828</v>
      </c>
      <c r="B494">
        <v>306.906576530948</v>
      </c>
      <c r="C494">
        <v>690.813499512481</v>
      </c>
      <c r="D494">
        <v>-1.1705</v>
      </c>
      <c r="E494">
        <v>0.041678</v>
      </c>
      <c r="F494">
        <v>1</v>
      </c>
      <c r="G494" t="s">
        <v>3829</v>
      </c>
    </row>
    <row r="495" spans="1:7">
      <c r="A495" t="s">
        <v>4518</v>
      </c>
      <c r="B495">
        <v>375.702770727737</v>
      </c>
      <c r="C495">
        <v>837.803065913632</v>
      </c>
      <c r="D495">
        <v>-1.157</v>
      </c>
      <c r="E495">
        <v>0.049079</v>
      </c>
      <c r="F495">
        <v>1</v>
      </c>
      <c r="G495" t="s">
        <v>4519</v>
      </c>
    </row>
    <row r="496" spans="1:7">
      <c r="A496" t="s">
        <v>3024</v>
      </c>
      <c r="B496">
        <v>788.212146200981</v>
      </c>
      <c r="C496">
        <v>303.737141701186</v>
      </c>
      <c r="D496">
        <v>1.3758</v>
      </c>
      <c r="E496">
        <v>0.018994</v>
      </c>
      <c r="F496">
        <v>1</v>
      </c>
      <c r="G496" t="s">
        <v>33</v>
      </c>
    </row>
    <row r="497" spans="1:7">
      <c r="A497" t="s">
        <v>4520</v>
      </c>
      <c r="B497">
        <v>1249.58234459462</v>
      </c>
      <c r="C497">
        <v>4068.13725397013</v>
      </c>
      <c r="D497">
        <v>-1.7029</v>
      </c>
      <c r="E497">
        <v>0.0034699</v>
      </c>
      <c r="F497">
        <v>0.76846</v>
      </c>
      <c r="G497" t="s">
        <v>4188</v>
      </c>
    </row>
    <row r="498" spans="1:7">
      <c r="A498" t="s">
        <v>4521</v>
      </c>
      <c r="B498">
        <v>319.357699949324</v>
      </c>
      <c r="C498">
        <v>38.0115165373161</v>
      </c>
      <c r="D498">
        <v>3.0707</v>
      </c>
      <c r="E498">
        <v>0.0075363</v>
      </c>
      <c r="F498">
        <v>0.9307</v>
      </c>
      <c r="G498" t="s">
        <v>1427</v>
      </c>
    </row>
    <row r="499" spans="1:7">
      <c r="A499" t="s">
        <v>4522</v>
      </c>
      <c r="B499">
        <v>3045.66690808177</v>
      </c>
      <c r="C499">
        <v>537.72001255056</v>
      </c>
      <c r="D499">
        <v>2.5018</v>
      </c>
      <c r="E499">
        <v>0.048087</v>
      </c>
      <c r="F499">
        <v>1</v>
      </c>
      <c r="G499" t="s">
        <v>1427</v>
      </c>
    </row>
    <row r="500" spans="1:7">
      <c r="A500" t="s">
        <v>4523</v>
      </c>
      <c r="B500">
        <v>953.210360018581</v>
      </c>
      <c r="C500">
        <v>2086.29571162821</v>
      </c>
      <c r="D500">
        <v>-1.1301</v>
      </c>
      <c r="E500">
        <v>0.042263</v>
      </c>
      <c r="F500">
        <v>1</v>
      </c>
      <c r="G500" t="s">
        <v>4524</v>
      </c>
    </row>
    <row r="501" spans="1:7">
      <c r="A501" t="s">
        <v>4525</v>
      </c>
      <c r="B501">
        <v>69.1681426587904</v>
      </c>
      <c r="C501">
        <v>177.906486094874</v>
      </c>
      <c r="D501">
        <v>-1.3629</v>
      </c>
      <c r="E501">
        <v>0.037894</v>
      </c>
      <c r="F501">
        <v>1</v>
      </c>
      <c r="G501" t="s">
        <v>4526</v>
      </c>
    </row>
    <row r="502" spans="1:7">
      <c r="A502" t="s">
        <v>814</v>
      </c>
      <c r="B502">
        <v>1899.91052977002</v>
      </c>
      <c r="C502">
        <v>746.177899504666</v>
      </c>
      <c r="D502">
        <v>1.3483</v>
      </c>
      <c r="E502">
        <v>0.018639</v>
      </c>
      <c r="F502">
        <v>1</v>
      </c>
      <c r="G502" t="s">
        <v>815</v>
      </c>
    </row>
    <row r="503" spans="1:7">
      <c r="A503" t="s">
        <v>4527</v>
      </c>
      <c r="B503">
        <v>1065.15344365905</v>
      </c>
      <c r="C503">
        <v>2431.54888145442</v>
      </c>
      <c r="D503">
        <v>-1.1908</v>
      </c>
      <c r="E503">
        <v>0.04295</v>
      </c>
      <c r="F503">
        <v>1</v>
      </c>
      <c r="G503" t="s">
        <v>4528</v>
      </c>
    </row>
    <row r="504" spans="1:7">
      <c r="A504" t="s">
        <v>3798</v>
      </c>
      <c r="B504">
        <v>5572.23123813581</v>
      </c>
      <c r="C504">
        <v>1741.09651466288</v>
      </c>
      <c r="D504">
        <v>1.6783</v>
      </c>
      <c r="E504">
        <v>0.039587</v>
      </c>
      <c r="F504">
        <v>1</v>
      </c>
      <c r="G504" t="s">
        <v>3799</v>
      </c>
    </row>
    <row r="505" spans="1:7">
      <c r="A505" t="s">
        <v>4529</v>
      </c>
      <c r="B505">
        <v>0.298628996814449</v>
      </c>
      <c r="C505">
        <v>11.969005473283</v>
      </c>
      <c r="D505">
        <v>-5.3248</v>
      </c>
      <c r="E505">
        <v>0.029749</v>
      </c>
      <c r="F505">
        <v>1</v>
      </c>
      <c r="G505" t="s">
        <v>4530</v>
      </c>
    </row>
    <row r="506" spans="1:7">
      <c r="A506" t="s">
        <v>4531</v>
      </c>
      <c r="B506">
        <v>2020.14054310179</v>
      </c>
      <c r="C506">
        <v>903.355984205944</v>
      </c>
      <c r="D506">
        <v>1.1611</v>
      </c>
      <c r="E506">
        <v>0.040567</v>
      </c>
      <c r="F506">
        <v>1</v>
      </c>
      <c r="G506" t="s">
        <v>4532</v>
      </c>
    </row>
    <row r="507" spans="1:7">
      <c r="A507" t="s">
        <v>4533</v>
      </c>
      <c r="B507">
        <v>965.4251438365</v>
      </c>
      <c r="C507">
        <v>3372.63563830959</v>
      </c>
      <c r="D507">
        <v>-1.8046</v>
      </c>
      <c r="E507">
        <v>0.030138</v>
      </c>
      <c r="F507">
        <v>1</v>
      </c>
      <c r="G507" t="s">
        <v>903</v>
      </c>
    </row>
    <row r="508" spans="1:7">
      <c r="A508" t="s">
        <v>4534</v>
      </c>
      <c r="B508">
        <v>806.182224303076</v>
      </c>
      <c r="C508">
        <v>360.941004955979</v>
      </c>
      <c r="D508">
        <v>1.1593</v>
      </c>
      <c r="E508">
        <v>0.040137</v>
      </c>
      <c r="F508">
        <v>1</v>
      </c>
      <c r="G508" t="s">
        <v>33</v>
      </c>
    </row>
    <row r="509" spans="1:7">
      <c r="A509" t="s">
        <v>4535</v>
      </c>
      <c r="B509">
        <v>686.788380950534</v>
      </c>
      <c r="C509">
        <v>2072.79240652198</v>
      </c>
      <c r="D509">
        <v>-1.5936</v>
      </c>
      <c r="E509">
        <v>0.0065405</v>
      </c>
      <c r="F509">
        <v>0.89483</v>
      </c>
      <c r="G509" t="s">
        <v>4536</v>
      </c>
    </row>
    <row r="510" spans="1:7">
      <c r="A510" t="s">
        <v>3407</v>
      </c>
      <c r="B510">
        <v>700.528207274121</v>
      </c>
      <c r="C510">
        <v>295.303090974364</v>
      </c>
      <c r="D510">
        <v>1.2462</v>
      </c>
      <c r="E510">
        <v>0.034509</v>
      </c>
      <c r="F510">
        <v>1</v>
      </c>
      <c r="G510" t="s">
        <v>3408</v>
      </c>
    </row>
    <row r="511" spans="1:7">
      <c r="A511" t="s">
        <v>4537</v>
      </c>
      <c r="B511">
        <v>1491.96623577394</v>
      </c>
      <c r="C511">
        <v>495.012100824465</v>
      </c>
      <c r="D511">
        <v>1.5917</v>
      </c>
      <c r="E511">
        <v>0.0058034</v>
      </c>
      <c r="F511">
        <v>0.87852</v>
      </c>
      <c r="G511" t="s">
        <v>4538</v>
      </c>
    </row>
    <row r="512" spans="1:7">
      <c r="A512" t="s">
        <v>4539</v>
      </c>
      <c r="B512">
        <v>613.459801899461</v>
      </c>
      <c r="C512">
        <v>1438.93117941069</v>
      </c>
      <c r="D512">
        <v>-1.23</v>
      </c>
      <c r="E512">
        <v>0.034897</v>
      </c>
      <c r="F512">
        <v>1</v>
      </c>
      <c r="G512" t="s">
        <v>4190</v>
      </c>
    </row>
    <row r="513" spans="1:7">
      <c r="A513" t="s">
        <v>4540</v>
      </c>
      <c r="B513">
        <v>257.77480230012</v>
      </c>
      <c r="C513">
        <v>848.868795412709</v>
      </c>
      <c r="D513">
        <v>-1.7194</v>
      </c>
      <c r="E513">
        <v>0.0073982</v>
      </c>
      <c r="F513">
        <v>0.9307</v>
      </c>
      <c r="G513" t="s">
        <v>4541</v>
      </c>
    </row>
    <row r="514" spans="1:7">
      <c r="A514" t="s">
        <v>2276</v>
      </c>
      <c r="B514">
        <v>2447.95417357556</v>
      </c>
      <c r="C514">
        <v>1128.6983207691</v>
      </c>
      <c r="D514">
        <v>1.1169</v>
      </c>
      <c r="E514">
        <v>0.047373</v>
      </c>
      <c r="F514">
        <v>1</v>
      </c>
      <c r="G514" t="s">
        <v>33</v>
      </c>
    </row>
    <row r="515" spans="1:7">
      <c r="A515" t="s">
        <v>3946</v>
      </c>
      <c r="B515">
        <v>2745.13876177959</v>
      </c>
      <c r="C515">
        <v>7189.2676832992</v>
      </c>
      <c r="D515">
        <v>-1.389</v>
      </c>
      <c r="E515">
        <v>0.024142</v>
      </c>
      <c r="F515">
        <v>1</v>
      </c>
      <c r="G515" t="s">
        <v>3947</v>
      </c>
    </row>
    <row r="516" spans="1:7">
      <c r="A516" t="s">
        <v>4542</v>
      </c>
      <c r="B516">
        <v>182.254634176988</v>
      </c>
      <c r="C516">
        <v>426.603322009241</v>
      </c>
      <c r="D516">
        <v>-1.2269</v>
      </c>
      <c r="E516">
        <v>0.042834</v>
      </c>
      <c r="F516">
        <v>1</v>
      </c>
      <c r="G516" t="s">
        <v>778</v>
      </c>
    </row>
    <row r="517" spans="1:7">
      <c r="A517" t="s">
        <v>4543</v>
      </c>
      <c r="B517">
        <v>35.2563390456953</v>
      </c>
      <c r="C517">
        <v>4.02568252835953</v>
      </c>
      <c r="D517">
        <v>3.1306</v>
      </c>
      <c r="E517">
        <v>0.045303</v>
      </c>
      <c r="F517">
        <v>1</v>
      </c>
      <c r="G517" t="s">
        <v>4544</v>
      </c>
    </row>
    <row r="518" spans="1:7">
      <c r="A518" t="s">
        <v>4545</v>
      </c>
      <c r="B518">
        <v>9.87892818706671</v>
      </c>
      <c r="C518">
        <v>148.201494741883</v>
      </c>
      <c r="D518">
        <v>-3.9071</v>
      </c>
      <c r="E518" s="2">
        <v>1.4565e-6</v>
      </c>
      <c r="F518">
        <v>0.0020326</v>
      </c>
      <c r="G518" t="s">
        <v>4546</v>
      </c>
    </row>
    <row r="519" spans="1:7">
      <c r="A519" t="s">
        <v>2568</v>
      </c>
      <c r="B519">
        <v>364.344013476662</v>
      </c>
      <c r="C519">
        <v>128.622205334882</v>
      </c>
      <c r="D519">
        <v>1.5022</v>
      </c>
      <c r="E519">
        <v>0.015154</v>
      </c>
      <c r="F519">
        <v>1</v>
      </c>
      <c r="G519" t="s">
        <v>2569</v>
      </c>
    </row>
    <row r="520" spans="1:7">
      <c r="A520" t="s">
        <v>2782</v>
      </c>
      <c r="B520">
        <v>11895.7371827131</v>
      </c>
      <c r="C520">
        <v>1369.02426529155</v>
      </c>
      <c r="D520">
        <v>3.1192</v>
      </c>
      <c r="E520">
        <v>0.024816</v>
      </c>
      <c r="F520">
        <v>1</v>
      </c>
      <c r="G520" t="s">
        <v>2783</v>
      </c>
    </row>
    <row r="521" spans="1:7">
      <c r="A521" t="s">
        <v>4547</v>
      </c>
      <c r="B521">
        <v>329.895577936045</v>
      </c>
      <c r="C521">
        <v>128.291909094339</v>
      </c>
      <c r="D521">
        <v>1.3626</v>
      </c>
      <c r="E521">
        <v>0.027863</v>
      </c>
      <c r="F521">
        <v>1</v>
      </c>
      <c r="G521" t="s">
        <v>3230</v>
      </c>
    </row>
    <row r="522" spans="1:7">
      <c r="A522" t="s">
        <v>4548</v>
      </c>
      <c r="B522">
        <v>174.491741466934</v>
      </c>
      <c r="C522">
        <v>65.0711031862317</v>
      </c>
      <c r="D522">
        <v>1.4231</v>
      </c>
      <c r="E522">
        <v>0.034153</v>
      </c>
      <c r="F522">
        <v>1</v>
      </c>
      <c r="G522" t="s">
        <v>1623</v>
      </c>
    </row>
    <row r="523" spans="1:7">
      <c r="A523" t="s">
        <v>4549</v>
      </c>
      <c r="B523">
        <v>451.375858297501</v>
      </c>
      <c r="C523">
        <v>90.1187448152318</v>
      </c>
      <c r="D523">
        <v>2.3244</v>
      </c>
      <c r="E523">
        <v>0.031698</v>
      </c>
      <c r="F523">
        <v>1</v>
      </c>
      <c r="G523" t="s">
        <v>2425</v>
      </c>
    </row>
    <row r="524" spans="1:7">
      <c r="A524" t="s">
        <v>4550</v>
      </c>
      <c r="B524">
        <v>3832.0764504961</v>
      </c>
      <c r="C524">
        <v>573.546959204265</v>
      </c>
      <c r="D524">
        <v>2.7401</v>
      </c>
      <c r="E524">
        <v>0.036353</v>
      </c>
      <c r="F524">
        <v>1</v>
      </c>
      <c r="G524" t="s">
        <v>4551</v>
      </c>
    </row>
    <row r="525" spans="1:7">
      <c r="A525" t="s">
        <v>2361</v>
      </c>
      <c r="B525">
        <v>183.385737203857</v>
      </c>
      <c r="C525">
        <v>499.660935542737</v>
      </c>
      <c r="D525">
        <v>-1.4461</v>
      </c>
      <c r="E525">
        <v>0.018793</v>
      </c>
      <c r="F525">
        <v>1</v>
      </c>
      <c r="G525" t="s">
        <v>148</v>
      </c>
    </row>
    <row r="526" spans="1:7">
      <c r="A526" t="s">
        <v>4552</v>
      </c>
      <c r="B526">
        <v>520.652197319743</v>
      </c>
      <c r="C526">
        <v>1292.81819709857</v>
      </c>
      <c r="D526">
        <v>-1.3121</v>
      </c>
      <c r="E526">
        <v>0.03239</v>
      </c>
      <c r="F526">
        <v>1</v>
      </c>
      <c r="G526" t="s">
        <v>4553</v>
      </c>
    </row>
    <row r="527" spans="1:7">
      <c r="A527" t="s">
        <v>4554</v>
      </c>
      <c r="B527">
        <v>147.286936978118</v>
      </c>
      <c r="C527">
        <v>367.934995317234</v>
      </c>
      <c r="D527">
        <v>-1.3208</v>
      </c>
      <c r="E527">
        <v>0.029587</v>
      </c>
      <c r="F527">
        <v>1</v>
      </c>
      <c r="G527" t="s">
        <v>4439</v>
      </c>
    </row>
    <row r="528" spans="1:7">
      <c r="A528" t="s">
        <v>4555</v>
      </c>
      <c r="B528">
        <v>274.822203207083</v>
      </c>
      <c r="C528">
        <v>101.913065327197</v>
      </c>
      <c r="D528">
        <v>1.4312</v>
      </c>
      <c r="E528">
        <v>0.020155</v>
      </c>
      <c r="F528">
        <v>1</v>
      </c>
      <c r="G528" t="s">
        <v>4556</v>
      </c>
    </row>
    <row r="529" spans="1:7">
      <c r="A529" t="s">
        <v>4557</v>
      </c>
      <c r="B529">
        <v>44.5715927079967</v>
      </c>
      <c r="C529">
        <v>0</v>
      </c>
      <c r="D529" t="s">
        <v>121</v>
      </c>
      <c r="E529" s="2">
        <v>7.0296e-7</v>
      </c>
      <c r="F529">
        <v>0.00109</v>
      </c>
      <c r="G529" t="s">
        <v>206</v>
      </c>
    </row>
    <row r="530" spans="1:7">
      <c r="A530" t="s">
        <v>604</v>
      </c>
      <c r="B530">
        <v>4045.57701804667</v>
      </c>
      <c r="C530">
        <v>154.203075126621</v>
      </c>
      <c r="D530">
        <v>4.7134</v>
      </c>
      <c r="E530" s="2">
        <v>2.9757e-6</v>
      </c>
      <c r="F530">
        <v>0.0037751</v>
      </c>
      <c r="G530" t="s">
        <v>206</v>
      </c>
    </row>
    <row r="531" spans="1:7">
      <c r="A531" t="s">
        <v>4558</v>
      </c>
      <c r="B531">
        <v>282.989741614194</v>
      </c>
      <c r="C531">
        <v>102.179749149487</v>
      </c>
      <c r="D531">
        <v>1.4696</v>
      </c>
      <c r="E531">
        <v>0.018267</v>
      </c>
      <c r="F531">
        <v>1</v>
      </c>
      <c r="G531" t="s">
        <v>1017</v>
      </c>
    </row>
    <row r="532" spans="1:7">
      <c r="A532" t="s">
        <v>4559</v>
      </c>
      <c r="B532">
        <v>136.179861787261</v>
      </c>
      <c r="C532">
        <v>449.098819170979</v>
      </c>
      <c r="D532">
        <v>-1.7215</v>
      </c>
      <c r="E532">
        <v>0.01716</v>
      </c>
      <c r="F532">
        <v>1</v>
      </c>
      <c r="G532" t="s">
        <v>4560</v>
      </c>
    </row>
    <row r="533" spans="1:7">
      <c r="A533" t="s">
        <v>4561</v>
      </c>
      <c r="B533">
        <v>21.4333261329223</v>
      </c>
      <c r="C533">
        <v>95.2683157944497</v>
      </c>
      <c r="D533">
        <v>-2.1521</v>
      </c>
      <c r="E533">
        <v>0.0063219</v>
      </c>
      <c r="F533">
        <v>0.89113</v>
      </c>
      <c r="G533" t="s">
        <v>168</v>
      </c>
    </row>
    <row r="534" spans="1:7">
      <c r="A534" t="s">
        <v>653</v>
      </c>
      <c r="B534">
        <v>21824.8276621137</v>
      </c>
      <c r="C534">
        <v>7921.7911388654</v>
      </c>
      <c r="D534">
        <v>1.4621</v>
      </c>
      <c r="E534">
        <v>0.008777</v>
      </c>
      <c r="F534">
        <v>0.93842</v>
      </c>
      <c r="G534" t="s">
        <v>654</v>
      </c>
    </row>
    <row r="535" spans="1:7">
      <c r="A535" t="s">
        <v>4562</v>
      </c>
      <c r="B535">
        <v>8660.2326894393</v>
      </c>
      <c r="C535">
        <v>2191.93267162408</v>
      </c>
      <c r="D535">
        <v>1.9822</v>
      </c>
      <c r="E535">
        <v>0.039358</v>
      </c>
      <c r="F535">
        <v>1</v>
      </c>
      <c r="G535" t="s">
        <v>4563</v>
      </c>
    </row>
    <row r="536" spans="1:7">
      <c r="A536" t="s">
        <v>4564</v>
      </c>
      <c r="B536">
        <v>4646.84612427944</v>
      </c>
      <c r="C536">
        <v>2007.89517918757</v>
      </c>
      <c r="D536">
        <v>1.2106</v>
      </c>
      <c r="E536">
        <v>0.033474</v>
      </c>
      <c r="F536">
        <v>1</v>
      </c>
      <c r="G536" t="s">
        <v>4565</v>
      </c>
    </row>
    <row r="537" spans="1:7">
      <c r="A537" t="s">
        <v>3779</v>
      </c>
      <c r="B537">
        <v>1608.1685293089</v>
      </c>
      <c r="C537">
        <v>61.4627847638494</v>
      </c>
      <c r="D537">
        <v>4.7096</v>
      </c>
      <c r="E537">
        <v>0.015829</v>
      </c>
      <c r="F537">
        <v>1</v>
      </c>
      <c r="G537" t="s">
        <v>2207</v>
      </c>
    </row>
    <row r="538" spans="1:7">
      <c r="A538" t="s">
        <v>4566</v>
      </c>
      <c r="B538">
        <v>430.823953492389</v>
      </c>
      <c r="C538">
        <v>1141.2047188089</v>
      </c>
      <c r="D538">
        <v>-1.4054</v>
      </c>
      <c r="E538">
        <v>0.018723</v>
      </c>
      <c r="F538">
        <v>1</v>
      </c>
      <c r="G538" t="s">
        <v>4567</v>
      </c>
    </row>
    <row r="539" spans="1:7">
      <c r="A539" t="s">
        <v>2304</v>
      </c>
      <c r="B539">
        <v>8947.7588344377</v>
      </c>
      <c r="C539">
        <v>2881.09941999504</v>
      </c>
      <c r="D539">
        <v>1.6349</v>
      </c>
      <c r="E539">
        <v>0.007883</v>
      </c>
      <c r="F539">
        <v>0.93842</v>
      </c>
      <c r="G539" t="s">
        <v>561</v>
      </c>
    </row>
    <row r="540" spans="1:7">
      <c r="A540" t="s">
        <v>4568</v>
      </c>
      <c r="B540">
        <v>1332.5010958351</v>
      </c>
      <c r="C540">
        <v>4023.18054171039</v>
      </c>
      <c r="D540">
        <v>-1.5942</v>
      </c>
      <c r="E540">
        <v>0.0059517</v>
      </c>
      <c r="F540">
        <v>0.87852</v>
      </c>
      <c r="G540" t="s">
        <v>4569</v>
      </c>
    </row>
    <row r="541" spans="1:7">
      <c r="A541" t="s">
        <v>4570</v>
      </c>
      <c r="B541">
        <v>25.5597796194925</v>
      </c>
      <c r="C541">
        <v>2.46537199248217</v>
      </c>
      <c r="D541">
        <v>3.374</v>
      </c>
      <c r="E541">
        <v>0.012794</v>
      </c>
      <c r="F541">
        <v>0.97302</v>
      </c>
      <c r="G541" t="s">
        <v>4571</v>
      </c>
    </row>
    <row r="542" spans="1:7">
      <c r="A542" t="s">
        <v>875</v>
      </c>
      <c r="B542">
        <v>14.1985322844805</v>
      </c>
      <c r="C542">
        <v>52.5465282669789</v>
      </c>
      <c r="D542">
        <v>-1.8879</v>
      </c>
      <c r="E542">
        <v>0.040218</v>
      </c>
      <c r="F542">
        <v>1</v>
      </c>
      <c r="G542" t="s">
        <v>876</v>
      </c>
    </row>
    <row r="543" spans="1:7">
      <c r="A543" t="s">
        <v>4572</v>
      </c>
      <c r="B543">
        <v>1460.92050012147</v>
      </c>
      <c r="C543">
        <v>3139.47216441687</v>
      </c>
      <c r="D543">
        <v>-1.1036</v>
      </c>
      <c r="E543">
        <v>0.049846</v>
      </c>
      <c r="F543">
        <v>1</v>
      </c>
      <c r="G543" t="s">
        <v>4573</v>
      </c>
    </row>
    <row r="544" spans="1:7">
      <c r="A544" t="s">
        <v>4574</v>
      </c>
      <c r="B544">
        <v>4419.18875948661</v>
      </c>
      <c r="C544">
        <v>11020.3876212041</v>
      </c>
      <c r="D544">
        <v>-1.3183</v>
      </c>
      <c r="E544">
        <v>0.026963</v>
      </c>
      <c r="F544">
        <v>1</v>
      </c>
      <c r="G544" t="s">
        <v>4575</v>
      </c>
    </row>
    <row r="545" spans="1:7">
      <c r="A545" t="s">
        <v>3554</v>
      </c>
      <c r="B545">
        <v>2158.70132816515</v>
      </c>
      <c r="C545">
        <v>808.336092976527</v>
      </c>
      <c r="D545">
        <v>1.4171</v>
      </c>
      <c r="E545">
        <v>0.01267</v>
      </c>
      <c r="F545">
        <v>0.97302</v>
      </c>
      <c r="G545" t="s">
        <v>3555</v>
      </c>
    </row>
    <row r="546" spans="1:7">
      <c r="A546" t="s">
        <v>4576</v>
      </c>
      <c r="B546">
        <v>657.251599235481</v>
      </c>
      <c r="C546">
        <v>194.503617958369</v>
      </c>
      <c r="D546">
        <v>1.7566</v>
      </c>
      <c r="E546">
        <v>0.0023586</v>
      </c>
      <c r="F546">
        <v>0.62102</v>
      </c>
      <c r="G546" t="s">
        <v>4577</v>
      </c>
    </row>
    <row r="547" spans="1:7">
      <c r="A547" t="s">
        <v>4578</v>
      </c>
      <c r="B547">
        <v>316.2242107317</v>
      </c>
      <c r="C547">
        <v>722.320088385247</v>
      </c>
      <c r="D547">
        <v>-1.1917</v>
      </c>
      <c r="E547">
        <v>0.043763</v>
      </c>
      <c r="F547">
        <v>1</v>
      </c>
      <c r="G547" t="s">
        <v>4579</v>
      </c>
    </row>
    <row r="548" spans="1:7">
      <c r="A548" t="s">
        <v>4580</v>
      </c>
      <c r="B548">
        <v>1018.82492809802</v>
      </c>
      <c r="C548">
        <v>3409.44694132154</v>
      </c>
      <c r="D548">
        <v>-1.7426</v>
      </c>
      <c r="E548">
        <v>0.02576</v>
      </c>
      <c r="F548">
        <v>1</v>
      </c>
      <c r="G548" t="s">
        <v>4581</v>
      </c>
    </row>
    <row r="549" spans="1:7">
      <c r="A549" t="s">
        <v>4582</v>
      </c>
      <c r="B549">
        <v>974.062681986156</v>
      </c>
      <c r="C549">
        <v>2284.70433818377</v>
      </c>
      <c r="D549">
        <v>-1.2299</v>
      </c>
      <c r="E549">
        <v>0.033218</v>
      </c>
      <c r="F549">
        <v>1</v>
      </c>
      <c r="G549" t="s">
        <v>4583</v>
      </c>
    </row>
    <row r="550" spans="1:7">
      <c r="A550" t="s">
        <v>4584</v>
      </c>
      <c r="B550">
        <v>175.125846140163</v>
      </c>
      <c r="C550">
        <v>412.321021336384</v>
      </c>
      <c r="D550">
        <v>-1.2354</v>
      </c>
      <c r="E550">
        <v>0.041065</v>
      </c>
      <c r="F550">
        <v>1</v>
      </c>
      <c r="G550" t="s">
        <v>4585</v>
      </c>
    </row>
    <row r="551" spans="1:7">
      <c r="A551" t="s">
        <v>4586</v>
      </c>
      <c r="B551">
        <v>376.074715628216</v>
      </c>
      <c r="C551">
        <v>889.614964047488</v>
      </c>
      <c r="D551">
        <v>-1.2422</v>
      </c>
      <c r="E551">
        <v>0.033244</v>
      </c>
      <c r="F551">
        <v>1</v>
      </c>
      <c r="G551" t="s">
        <v>4587</v>
      </c>
    </row>
    <row r="552" spans="1:7">
      <c r="A552" t="s">
        <v>4588</v>
      </c>
      <c r="B552">
        <v>26.3979558350297</v>
      </c>
      <c r="C552">
        <v>83.4877011627912</v>
      </c>
      <c r="D552">
        <v>-1.6611</v>
      </c>
      <c r="E552">
        <v>0.033921</v>
      </c>
      <c r="F552">
        <v>1</v>
      </c>
      <c r="G552" t="s">
        <v>33</v>
      </c>
    </row>
    <row r="553" spans="1:7">
      <c r="A553" t="s">
        <v>3340</v>
      </c>
      <c r="B553">
        <v>223.628016827423</v>
      </c>
      <c r="C553">
        <v>76.1883825661421</v>
      </c>
      <c r="D553">
        <v>1.5535</v>
      </c>
      <c r="E553">
        <v>0.023507</v>
      </c>
      <c r="F553">
        <v>1</v>
      </c>
      <c r="G553" t="s">
        <v>33</v>
      </c>
    </row>
    <row r="554" spans="1:7">
      <c r="A554" t="s">
        <v>3558</v>
      </c>
      <c r="B554">
        <v>8209.65131040888</v>
      </c>
      <c r="C554">
        <v>43107.9440328274</v>
      </c>
      <c r="D554">
        <v>-2.3926</v>
      </c>
      <c r="E554">
        <v>0.00033639</v>
      </c>
      <c r="F554">
        <v>0.21338</v>
      </c>
      <c r="G554" t="s">
        <v>3559</v>
      </c>
    </row>
    <row r="555" spans="1:7">
      <c r="A555" t="s">
        <v>4589</v>
      </c>
      <c r="B555">
        <v>1554.41231394591</v>
      </c>
      <c r="C555">
        <v>3741.22381207089</v>
      </c>
      <c r="D555">
        <v>-1.2671</v>
      </c>
      <c r="E555">
        <v>0.028315</v>
      </c>
      <c r="F555">
        <v>1</v>
      </c>
      <c r="G555" t="s">
        <v>4085</v>
      </c>
    </row>
    <row r="556" spans="1:7">
      <c r="A556" t="s">
        <v>4590</v>
      </c>
      <c r="B556">
        <v>19.0172955473104</v>
      </c>
      <c r="C556">
        <v>0.666079713203102</v>
      </c>
      <c r="D556">
        <v>4.8355</v>
      </c>
      <c r="E556">
        <v>0.007957</v>
      </c>
      <c r="F556">
        <v>0.93842</v>
      </c>
      <c r="G556" t="s">
        <v>33</v>
      </c>
    </row>
    <row r="557" spans="1:7">
      <c r="A557" t="s">
        <v>4591</v>
      </c>
      <c r="B557">
        <v>406.296529372031</v>
      </c>
      <c r="C557">
        <v>131.242791903366</v>
      </c>
      <c r="D557">
        <v>1.6303</v>
      </c>
      <c r="E557">
        <v>0.020603</v>
      </c>
      <c r="F557">
        <v>1</v>
      </c>
      <c r="G557" t="s">
        <v>3392</v>
      </c>
    </row>
    <row r="558" spans="1:7">
      <c r="A558" t="s">
        <v>4592</v>
      </c>
      <c r="B558">
        <v>764.952056081899</v>
      </c>
      <c r="C558">
        <v>186.540294482316</v>
      </c>
      <c r="D558">
        <v>2.0359</v>
      </c>
      <c r="E558">
        <v>0.030463</v>
      </c>
      <c r="F558">
        <v>1</v>
      </c>
      <c r="G558" t="s">
        <v>4593</v>
      </c>
    </row>
    <row r="559" spans="1:7">
      <c r="A559" t="s">
        <v>2172</v>
      </c>
      <c r="B559">
        <v>1585.71703728608</v>
      </c>
      <c r="C559">
        <v>461.565132079922</v>
      </c>
      <c r="D559">
        <v>1.7805</v>
      </c>
      <c r="E559">
        <v>0.0022999</v>
      </c>
      <c r="F559">
        <v>0.62102</v>
      </c>
      <c r="G559" t="s">
        <v>2173</v>
      </c>
    </row>
    <row r="560" spans="1:7">
      <c r="A560" t="s">
        <v>2572</v>
      </c>
      <c r="B560">
        <v>265.269701093501</v>
      </c>
      <c r="C560">
        <v>680.709447479762</v>
      </c>
      <c r="D560">
        <v>-1.3596</v>
      </c>
      <c r="E560">
        <v>0.020514</v>
      </c>
      <c r="F560">
        <v>1</v>
      </c>
      <c r="G560" t="s">
        <v>2573</v>
      </c>
    </row>
    <row r="561" spans="1:7">
      <c r="A561" t="s">
        <v>2146</v>
      </c>
      <c r="B561">
        <v>237.994766828087</v>
      </c>
      <c r="C561">
        <v>68.1961086807436</v>
      </c>
      <c r="D561">
        <v>1.8032</v>
      </c>
      <c r="E561">
        <v>0.024661</v>
      </c>
      <c r="F561">
        <v>1</v>
      </c>
      <c r="G561" t="s">
        <v>388</v>
      </c>
    </row>
    <row r="562" spans="1:7">
      <c r="A562" t="s">
        <v>4594</v>
      </c>
      <c r="B562">
        <v>367.504355304914</v>
      </c>
      <c r="C562">
        <v>907.491222370941</v>
      </c>
      <c r="D562">
        <v>-1.3041</v>
      </c>
      <c r="E562">
        <v>0.024723</v>
      </c>
      <c r="F562">
        <v>1</v>
      </c>
      <c r="G562" t="s">
        <v>4135</v>
      </c>
    </row>
    <row r="563" spans="1:7">
      <c r="A563" t="s">
        <v>4595</v>
      </c>
      <c r="B563">
        <v>145.476118917208</v>
      </c>
      <c r="C563">
        <v>57.1512269915682</v>
      </c>
      <c r="D563">
        <v>1.3479</v>
      </c>
      <c r="E563">
        <v>0.047978</v>
      </c>
      <c r="F563">
        <v>1</v>
      </c>
      <c r="G563" t="s">
        <v>33</v>
      </c>
    </row>
    <row r="564" spans="1:7">
      <c r="A564" t="s">
        <v>4596</v>
      </c>
      <c r="B564">
        <v>770.554391107001</v>
      </c>
      <c r="C564">
        <v>1729.12707335022</v>
      </c>
      <c r="D564">
        <v>-1.1661</v>
      </c>
      <c r="E564">
        <v>0.044743</v>
      </c>
      <c r="F564">
        <v>1</v>
      </c>
      <c r="G564" t="s">
        <v>4597</v>
      </c>
    </row>
    <row r="565" spans="1:7">
      <c r="A565" t="s">
        <v>4598</v>
      </c>
      <c r="B565">
        <v>38.7956572085893</v>
      </c>
      <c r="C565">
        <v>2.83214084822104</v>
      </c>
      <c r="D565">
        <v>3.7759</v>
      </c>
      <c r="E565">
        <v>0.0013473</v>
      </c>
      <c r="F565">
        <v>0.53355</v>
      </c>
      <c r="G565" t="s">
        <v>33</v>
      </c>
    </row>
    <row r="566" spans="1:7">
      <c r="A566" t="s">
        <v>4599</v>
      </c>
      <c r="B566">
        <v>114.762052810803</v>
      </c>
      <c r="C566">
        <v>25.4423784819305</v>
      </c>
      <c r="D566">
        <v>2.1733</v>
      </c>
      <c r="E566">
        <v>0.0040522</v>
      </c>
      <c r="F566">
        <v>0.79646</v>
      </c>
      <c r="G566" t="s">
        <v>4600</v>
      </c>
    </row>
    <row r="567" spans="1:7">
      <c r="A567" t="s">
        <v>4601</v>
      </c>
      <c r="B567">
        <v>1875.61733743113</v>
      </c>
      <c r="C567">
        <v>5257.349039329</v>
      </c>
      <c r="D567">
        <v>-1.487</v>
      </c>
      <c r="E567">
        <v>0.0083963</v>
      </c>
      <c r="F567">
        <v>0.93842</v>
      </c>
      <c r="G567" t="s">
        <v>3595</v>
      </c>
    </row>
    <row r="568" spans="1:7">
      <c r="A568" t="s">
        <v>4602</v>
      </c>
      <c r="B568">
        <v>4119.95585217378</v>
      </c>
      <c r="C568">
        <v>1875.13634352693</v>
      </c>
      <c r="D568">
        <v>1.1356</v>
      </c>
      <c r="E568">
        <v>0.042816</v>
      </c>
      <c r="F568">
        <v>1</v>
      </c>
      <c r="G568" t="s">
        <v>1352</v>
      </c>
    </row>
    <row r="569" spans="1:7">
      <c r="A569" t="s">
        <v>4603</v>
      </c>
      <c r="B569">
        <v>242.51653091871</v>
      </c>
      <c r="C569">
        <v>846.462241667116</v>
      </c>
      <c r="D569">
        <v>-1.8034</v>
      </c>
      <c r="E569">
        <v>0.0026928</v>
      </c>
      <c r="F569">
        <v>0.6627</v>
      </c>
      <c r="G569" t="s">
        <v>4604</v>
      </c>
    </row>
    <row r="570" spans="1:7">
      <c r="A570" t="s">
        <v>4605</v>
      </c>
      <c r="B570">
        <v>32222.8148810393</v>
      </c>
      <c r="C570">
        <v>4662.38962476362</v>
      </c>
      <c r="D570">
        <v>2.7889</v>
      </c>
      <c r="E570">
        <v>0.038545</v>
      </c>
      <c r="F570">
        <v>1</v>
      </c>
      <c r="G570" t="s">
        <v>4606</v>
      </c>
    </row>
    <row r="571" spans="1:7">
      <c r="A571" t="s">
        <v>4607</v>
      </c>
      <c r="B571">
        <v>62.0164687963696</v>
      </c>
      <c r="C571">
        <v>224.303505161013</v>
      </c>
      <c r="D571">
        <v>-1.8547</v>
      </c>
      <c r="E571">
        <v>0.018772</v>
      </c>
      <c r="F571">
        <v>1</v>
      </c>
      <c r="G571" t="s">
        <v>4608</v>
      </c>
    </row>
    <row r="572" spans="1:7">
      <c r="A572" t="s">
        <v>4609</v>
      </c>
      <c r="B572">
        <v>7577.63876145978</v>
      </c>
      <c r="C572">
        <v>18073.5822257655</v>
      </c>
      <c r="D572">
        <v>-1.2541</v>
      </c>
      <c r="E572">
        <v>0.025747</v>
      </c>
      <c r="F572">
        <v>1</v>
      </c>
      <c r="G572" t="s">
        <v>4610</v>
      </c>
    </row>
    <row r="573" spans="1:7">
      <c r="A573" t="s">
        <v>4611</v>
      </c>
      <c r="B573">
        <v>52.47253640774</v>
      </c>
      <c r="C573">
        <v>203.570159726496</v>
      </c>
      <c r="D573">
        <v>-1.9559</v>
      </c>
      <c r="E573">
        <v>0.003954</v>
      </c>
      <c r="F573">
        <v>0.79591</v>
      </c>
      <c r="G573" t="s">
        <v>4212</v>
      </c>
    </row>
    <row r="574" spans="1:7">
      <c r="A574" t="s">
        <v>4612</v>
      </c>
      <c r="B574">
        <v>22.4099452438315</v>
      </c>
      <c r="C574">
        <v>80.2228399792696</v>
      </c>
      <c r="D574">
        <v>-1.8399</v>
      </c>
      <c r="E574">
        <v>0.023143</v>
      </c>
      <c r="F574">
        <v>1</v>
      </c>
      <c r="G574" t="s">
        <v>33</v>
      </c>
    </row>
    <row r="575" spans="1:7">
      <c r="A575" t="s">
        <v>2461</v>
      </c>
      <c r="B575">
        <v>524.909948320751</v>
      </c>
      <c r="C575">
        <v>1209.36460243203</v>
      </c>
      <c r="D575">
        <v>-1.2041</v>
      </c>
      <c r="E575">
        <v>0.034301</v>
      </c>
      <c r="F575">
        <v>1</v>
      </c>
      <c r="G575" t="s">
        <v>2462</v>
      </c>
    </row>
    <row r="576" spans="1:7">
      <c r="A576" t="s">
        <v>4613</v>
      </c>
      <c r="B576">
        <v>195.785203717927</v>
      </c>
      <c r="C576">
        <v>68.067368628604</v>
      </c>
      <c r="D576">
        <v>1.5242</v>
      </c>
      <c r="E576">
        <v>0.022005</v>
      </c>
      <c r="F576">
        <v>1</v>
      </c>
      <c r="G576" t="s">
        <v>2801</v>
      </c>
    </row>
    <row r="577" spans="1:7">
      <c r="A577" t="s">
        <v>2804</v>
      </c>
      <c r="B577">
        <v>1398.43742194233</v>
      </c>
      <c r="C577">
        <v>538.929214547598</v>
      </c>
      <c r="D577">
        <v>1.3756</v>
      </c>
      <c r="E577">
        <v>0.049175</v>
      </c>
      <c r="F577">
        <v>1</v>
      </c>
      <c r="G577" t="s">
        <v>1779</v>
      </c>
    </row>
    <row r="578" spans="1:7">
      <c r="A578" t="s">
        <v>4614</v>
      </c>
      <c r="B578">
        <v>282.667421203167</v>
      </c>
      <c r="C578">
        <v>1234.60684297708</v>
      </c>
      <c r="D578">
        <v>-2.1269</v>
      </c>
      <c r="E578">
        <v>0.022229</v>
      </c>
      <c r="F578">
        <v>1</v>
      </c>
      <c r="G578" t="s">
        <v>903</v>
      </c>
    </row>
    <row r="579" spans="1:7">
      <c r="A579" t="s">
        <v>4615</v>
      </c>
      <c r="B579">
        <v>163.806678680882</v>
      </c>
      <c r="C579">
        <v>51.8151857865065</v>
      </c>
      <c r="D579">
        <v>1.6605</v>
      </c>
      <c r="E579">
        <v>0.043143</v>
      </c>
      <c r="F579">
        <v>1</v>
      </c>
      <c r="G579" t="s">
        <v>4616</v>
      </c>
    </row>
    <row r="580" spans="1:7">
      <c r="A580" t="s">
        <v>4617</v>
      </c>
      <c r="B580">
        <v>863.342552577971</v>
      </c>
      <c r="C580">
        <v>2366.22771205106</v>
      </c>
      <c r="D580">
        <v>-1.4546</v>
      </c>
      <c r="E580">
        <v>0.046472</v>
      </c>
      <c r="F580">
        <v>1</v>
      </c>
      <c r="G580" t="s">
        <v>4618</v>
      </c>
    </row>
    <row r="581" spans="1:7">
      <c r="A581" t="s">
        <v>4619</v>
      </c>
      <c r="B581">
        <v>668.573132147361</v>
      </c>
      <c r="C581">
        <v>267.676539312047</v>
      </c>
      <c r="D581">
        <v>1.3206</v>
      </c>
      <c r="E581">
        <v>0.023244</v>
      </c>
      <c r="F581">
        <v>1</v>
      </c>
      <c r="G581" t="s">
        <v>4620</v>
      </c>
    </row>
    <row r="582" spans="1:7">
      <c r="A582" t="s">
        <v>1386</v>
      </c>
      <c r="B582">
        <v>492.244639748339</v>
      </c>
      <c r="C582">
        <v>188.459833550321</v>
      </c>
      <c r="D582">
        <v>1.3851</v>
      </c>
      <c r="E582">
        <v>0.02231</v>
      </c>
      <c r="F582">
        <v>1</v>
      </c>
      <c r="G582" t="s">
        <v>1387</v>
      </c>
    </row>
    <row r="583" spans="1:7">
      <c r="A583" t="s">
        <v>4621</v>
      </c>
      <c r="B583">
        <v>471.58082146554</v>
      </c>
      <c r="C583">
        <v>188.78409501909</v>
      </c>
      <c r="D583">
        <v>1.3208</v>
      </c>
      <c r="E583">
        <v>0.028185</v>
      </c>
      <c r="F583">
        <v>1</v>
      </c>
      <c r="G583" t="s">
        <v>4622</v>
      </c>
    </row>
    <row r="584" spans="1:7">
      <c r="A584" t="s">
        <v>4623</v>
      </c>
      <c r="B584">
        <v>347.340531108086</v>
      </c>
      <c r="C584">
        <v>784.52314376548</v>
      </c>
      <c r="D584">
        <v>-1.1755</v>
      </c>
      <c r="E584">
        <v>0.044329</v>
      </c>
      <c r="F584">
        <v>1</v>
      </c>
      <c r="G584" t="s">
        <v>4624</v>
      </c>
    </row>
    <row r="585" spans="1:7">
      <c r="A585" t="s">
        <v>4625</v>
      </c>
      <c r="B585">
        <v>923.002843319914</v>
      </c>
      <c r="C585">
        <v>326.120991965517</v>
      </c>
      <c r="D585">
        <v>1.5009</v>
      </c>
      <c r="E585">
        <v>0.0097343</v>
      </c>
      <c r="F585">
        <v>0.93842</v>
      </c>
      <c r="G585" t="s">
        <v>4626</v>
      </c>
    </row>
    <row r="586" spans="1:7">
      <c r="A586" t="s">
        <v>4627</v>
      </c>
      <c r="B586">
        <v>78.7105258680029</v>
      </c>
      <c r="C586">
        <v>254.744349853693</v>
      </c>
      <c r="D586">
        <v>-1.6944</v>
      </c>
      <c r="E586">
        <v>0.0086335</v>
      </c>
      <c r="F586">
        <v>0.93842</v>
      </c>
      <c r="G586" t="s">
        <v>4628</v>
      </c>
    </row>
    <row r="587" spans="1:7">
      <c r="A587" t="s">
        <v>2152</v>
      </c>
      <c r="B587">
        <v>856.626994209243</v>
      </c>
      <c r="C587">
        <v>360.276857937064</v>
      </c>
      <c r="D587">
        <v>1.2496</v>
      </c>
      <c r="E587">
        <v>0.032078</v>
      </c>
      <c r="F587">
        <v>1</v>
      </c>
      <c r="G587" t="s">
        <v>2153</v>
      </c>
    </row>
    <row r="588" spans="1:7">
      <c r="A588" t="s">
        <v>3594</v>
      </c>
      <c r="B588">
        <v>1489.87359574056</v>
      </c>
      <c r="C588">
        <v>4159.79781491599</v>
      </c>
      <c r="D588">
        <v>-1.4813</v>
      </c>
      <c r="E588">
        <v>0.0087566</v>
      </c>
      <c r="F588">
        <v>0.93842</v>
      </c>
      <c r="G588" t="s">
        <v>3595</v>
      </c>
    </row>
    <row r="589" spans="1:7">
      <c r="A589" t="s">
        <v>1120</v>
      </c>
      <c r="B589">
        <v>352.762071482394</v>
      </c>
      <c r="C589">
        <v>1071.3549146098</v>
      </c>
      <c r="D589">
        <v>-1.6027</v>
      </c>
      <c r="E589">
        <v>0.0061065</v>
      </c>
      <c r="F589">
        <v>0.87852</v>
      </c>
      <c r="G589" t="s">
        <v>1121</v>
      </c>
    </row>
    <row r="590" spans="1:7">
      <c r="A590" t="s">
        <v>4629</v>
      </c>
      <c r="B590">
        <v>185.169388036186</v>
      </c>
      <c r="C590">
        <v>73.1472820300808</v>
      </c>
      <c r="D590">
        <v>1.34</v>
      </c>
      <c r="E590">
        <v>0.03954</v>
      </c>
      <c r="F590">
        <v>1</v>
      </c>
      <c r="G590" t="s">
        <v>33</v>
      </c>
    </row>
    <row r="591" spans="1:7">
      <c r="A591" t="s">
        <v>4630</v>
      </c>
      <c r="B591">
        <v>835.463756405666</v>
      </c>
      <c r="C591">
        <v>174.361230860294</v>
      </c>
      <c r="D591">
        <v>2.2605</v>
      </c>
      <c r="E591">
        <v>0.0039025</v>
      </c>
      <c r="F591">
        <v>0.79591</v>
      </c>
      <c r="G591" t="s">
        <v>4631</v>
      </c>
    </row>
    <row r="592" spans="1:7">
      <c r="A592" t="s">
        <v>1428</v>
      </c>
      <c r="B592">
        <v>215.968299048558</v>
      </c>
      <c r="C592">
        <v>87.1634775834481</v>
      </c>
      <c r="D592">
        <v>1.309</v>
      </c>
      <c r="E592">
        <v>0.042877</v>
      </c>
      <c r="F592">
        <v>1</v>
      </c>
      <c r="G592" t="s">
        <v>1429</v>
      </c>
    </row>
    <row r="593" spans="1:7">
      <c r="A593" t="s">
        <v>4632</v>
      </c>
      <c r="B593">
        <v>86.3236664070587</v>
      </c>
      <c r="C593">
        <v>246.266171830112</v>
      </c>
      <c r="D593">
        <v>-1.5124</v>
      </c>
      <c r="E593">
        <v>0.042407</v>
      </c>
      <c r="F593">
        <v>1</v>
      </c>
      <c r="G593" t="s">
        <v>4633</v>
      </c>
    </row>
    <row r="594" spans="1:7">
      <c r="A594" t="s">
        <v>1278</v>
      </c>
      <c r="B594">
        <v>353.653717494478</v>
      </c>
      <c r="C594">
        <v>1288.22798123377</v>
      </c>
      <c r="D594">
        <v>-1.865</v>
      </c>
      <c r="E594">
        <v>0.0015085</v>
      </c>
      <c r="F594">
        <v>0.53355</v>
      </c>
      <c r="G594" t="s">
        <v>1279</v>
      </c>
    </row>
    <row r="595" spans="1:7">
      <c r="A595" t="s">
        <v>4634</v>
      </c>
      <c r="B595">
        <v>637.29519420247</v>
      </c>
      <c r="C595">
        <v>1511.84762215688</v>
      </c>
      <c r="D595">
        <v>-1.2463</v>
      </c>
      <c r="E595">
        <v>0.03676</v>
      </c>
      <c r="F595">
        <v>1</v>
      </c>
      <c r="G595" t="s">
        <v>4635</v>
      </c>
    </row>
    <row r="596" spans="1:7">
      <c r="A596" t="s">
        <v>2310</v>
      </c>
      <c r="B596">
        <v>214.57890396899</v>
      </c>
      <c r="C596">
        <v>667.149546415291</v>
      </c>
      <c r="D596">
        <v>-1.6365</v>
      </c>
      <c r="E596">
        <v>0.0067087</v>
      </c>
      <c r="F596">
        <v>0.90893</v>
      </c>
      <c r="G596" t="s">
        <v>1874</v>
      </c>
    </row>
    <row r="597" spans="1:7">
      <c r="A597" t="s">
        <v>4636</v>
      </c>
      <c r="B597">
        <v>1079.37318103939</v>
      </c>
      <c r="C597">
        <v>2743.89038973121</v>
      </c>
      <c r="D597">
        <v>-1.346</v>
      </c>
      <c r="E597">
        <v>0.02514</v>
      </c>
      <c r="F597">
        <v>1</v>
      </c>
      <c r="G597" t="s">
        <v>4637</v>
      </c>
    </row>
    <row r="598" spans="1:7">
      <c r="A598" t="s">
        <v>4638</v>
      </c>
      <c r="B598">
        <v>2047.09324953382</v>
      </c>
      <c r="C598">
        <v>4768.97114424695</v>
      </c>
      <c r="D598">
        <v>-1.2201</v>
      </c>
      <c r="E598">
        <v>0.032097</v>
      </c>
      <c r="F598">
        <v>1</v>
      </c>
      <c r="G598" t="s">
        <v>4639</v>
      </c>
    </row>
    <row r="599" spans="1:7">
      <c r="A599" t="s">
        <v>4640</v>
      </c>
      <c r="B599">
        <v>4357.79021569304</v>
      </c>
      <c r="C599">
        <v>9612.8677188788</v>
      </c>
      <c r="D599">
        <v>-1.1414</v>
      </c>
      <c r="E599">
        <v>0.044271</v>
      </c>
      <c r="F599">
        <v>1</v>
      </c>
      <c r="G599" t="s">
        <v>4641</v>
      </c>
    </row>
    <row r="600" spans="1:7">
      <c r="A600" t="s">
        <v>3915</v>
      </c>
      <c r="B600">
        <v>3673.75195647136</v>
      </c>
      <c r="C600">
        <v>262.82572392059</v>
      </c>
      <c r="D600">
        <v>3.8051</v>
      </c>
      <c r="E600">
        <v>0.011003</v>
      </c>
      <c r="F600">
        <v>0.97302</v>
      </c>
      <c r="G600" t="s">
        <v>3916</v>
      </c>
    </row>
    <row r="601" spans="1:7">
      <c r="A601" t="s">
        <v>1247</v>
      </c>
      <c r="B601">
        <v>3422.91068690811</v>
      </c>
      <c r="C601">
        <v>418.801640235726</v>
      </c>
      <c r="D601">
        <v>3.0309</v>
      </c>
      <c r="E601">
        <v>0.00030649</v>
      </c>
      <c r="F601">
        <v>0.21338</v>
      </c>
      <c r="G601" t="s">
        <v>1248</v>
      </c>
    </row>
    <row r="602" spans="1:7">
      <c r="A602" t="s">
        <v>3534</v>
      </c>
      <c r="B602">
        <v>240.835633371827</v>
      </c>
      <c r="C602">
        <v>80.0547477170973</v>
      </c>
      <c r="D602">
        <v>1.589</v>
      </c>
      <c r="E602">
        <v>0.014648</v>
      </c>
      <c r="F602">
        <v>1</v>
      </c>
      <c r="G602" t="s">
        <v>33</v>
      </c>
    </row>
    <row r="603" spans="1:7">
      <c r="A603" t="s">
        <v>262</v>
      </c>
      <c r="B603">
        <v>5.51694740357799</v>
      </c>
      <c r="C603">
        <v>37.3108848246977</v>
      </c>
      <c r="D603">
        <v>-2.7577</v>
      </c>
      <c r="E603">
        <v>0.013178</v>
      </c>
      <c r="F603">
        <v>0.97302</v>
      </c>
      <c r="G603" t="s">
        <v>263</v>
      </c>
    </row>
    <row r="604" spans="1:7">
      <c r="A604" t="s">
        <v>203</v>
      </c>
      <c r="B604">
        <v>751.634417699583</v>
      </c>
      <c r="C604">
        <v>321.839344548514</v>
      </c>
      <c r="D604">
        <v>1.2237</v>
      </c>
      <c r="E604">
        <v>0.034373</v>
      </c>
      <c r="F604">
        <v>1</v>
      </c>
      <c r="G604" t="s">
        <v>185</v>
      </c>
    </row>
    <row r="605" spans="1:7">
      <c r="A605" t="s">
        <v>2364</v>
      </c>
      <c r="B605">
        <v>11482.4459465595</v>
      </c>
      <c r="C605">
        <v>1403.27670944192</v>
      </c>
      <c r="D605">
        <v>3.0326</v>
      </c>
      <c r="E605">
        <v>0.023075</v>
      </c>
      <c r="F605">
        <v>1</v>
      </c>
      <c r="G605" t="s">
        <v>2011</v>
      </c>
    </row>
    <row r="606" spans="1:7">
      <c r="A606" t="s">
        <v>4642</v>
      </c>
      <c r="B606">
        <v>524.751267208517</v>
      </c>
      <c r="C606">
        <v>198.516427149019</v>
      </c>
      <c r="D606">
        <v>1.4024</v>
      </c>
      <c r="E606">
        <v>0.019293</v>
      </c>
      <c r="F606">
        <v>1</v>
      </c>
      <c r="G606" t="s">
        <v>33</v>
      </c>
    </row>
    <row r="607" spans="1:7">
      <c r="A607" t="s">
        <v>4643</v>
      </c>
      <c r="B607">
        <v>25.937771063467</v>
      </c>
      <c r="C607">
        <v>106.621145434807</v>
      </c>
      <c r="D607">
        <v>-2.0394</v>
      </c>
      <c r="E607">
        <v>0.0095878</v>
      </c>
      <c r="F607">
        <v>0.93842</v>
      </c>
      <c r="G607" t="s">
        <v>4389</v>
      </c>
    </row>
    <row r="608" spans="1:7">
      <c r="A608" t="s">
        <v>3762</v>
      </c>
      <c r="B608">
        <v>523.315170257802</v>
      </c>
      <c r="C608">
        <v>230.733685685804</v>
      </c>
      <c r="D608">
        <v>1.1815</v>
      </c>
      <c r="E608">
        <v>0.047499</v>
      </c>
      <c r="F608">
        <v>1</v>
      </c>
      <c r="G608" t="s">
        <v>3763</v>
      </c>
    </row>
    <row r="609" spans="1:7">
      <c r="A609" t="s">
        <v>4644</v>
      </c>
      <c r="B609">
        <v>164.090676755039</v>
      </c>
      <c r="C609">
        <v>49.1386649144324</v>
      </c>
      <c r="D609">
        <v>1.7396</v>
      </c>
      <c r="E609">
        <v>0.012347</v>
      </c>
      <c r="F609">
        <v>0.97302</v>
      </c>
      <c r="G609" t="s">
        <v>427</v>
      </c>
    </row>
    <row r="610" spans="1:7">
      <c r="A610" t="s">
        <v>4645</v>
      </c>
      <c r="B610">
        <v>55.6697831478262</v>
      </c>
      <c r="C610">
        <v>199.978435476178</v>
      </c>
      <c r="D610">
        <v>-1.8449</v>
      </c>
      <c r="E610">
        <v>0.04655</v>
      </c>
      <c r="F610">
        <v>1</v>
      </c>
      <c r="G610" t="s">
        <v>4646</v>
      </c>
    </row>
    <row r="611" spans="1:7">
      <c r="A611" t="s">
        <v>4647</v>
      </c>
      <c r="B611">
        <v>948.197317567407</v>
      </c>
      <c r="C611">
        <v>161.372123719319</v>
      </c>
      <c r="D611">
        <v>2.5548</v>
      </c>
      <c r="E611">
        <v>0.025903</v>
      </c>
      <c r="F611">
        <v>1</v>
      </c>
      <c r="G611" t="s">
        <v>4648</v>
      </c>
    </row>
    <row r="612" spans="1:7">
      <c r="A612" t="s">
        <v>4649</v>
      </c>
      <c r="B612">
        <v>21.7666885452306</v>
      </c>
      <c r="C612">
        <v>72.860039749289</v>
      </c>
      <c r="D612">
        <v>-1.743</v>
      </c>
      <c r="E612">
        <v>0.03246</v>
      </c>
      <c r="F612">
        <v>1</v>
      </c>
      <c r="G612" t="s">
        <v>4650</v>
      </c>
    </row>
    <row r="613" spans="1:7">
      <c r="A613" t="s">
        <v>4651</v>
      </c>
      <c r="B613">
        <v>2191.14298531866</v>
      </c>
      <c r="C613">
        <v>410.327978386699</v>
      </c>
      <c r="D613">
        <v>2.4168</v>
      </c>
      <c r="E613">
        <v>0.032582</v>
      </c>
      <c r="F613">
        <v>1</v>
      </c>
      <c r="G613" t="s">
        <v>4652</v>
      </c>
    </row>
    <row r="614" spans="1:7">
      <c r="A614" t="s">
        <v>759</v>
      </c>
      <c r="B614">
        <v>1603.07852947155</v>
      </c>
      <c r="C614">
        <v>435.077522701003</v>
      </c>
      <c r="D614">
        <v>1.8815</v>
      </c>
      <c r="E614">
        <v>0.013796</v>
      </c>
      <c r="F614">
        <v>0.99677</v>
      </c>
      <c r="G614" t="s">
        <v>760</v>
      </c>
    </row>
    <row r="615" spans="1:7">
      <c r="A615" t="s">
        <v>4653</v>
      </c>
      <c r="B615">
        <v>138.530322162231</v>
      </c>
      <c r="C615">
        <v>53.4536454727462</v>
      </c>
      <c r="D615">
        <v>1.3738</v>
      </c>
      <c r="E615">
        <v>0.042873</v>
      </c>
      <c r="F615">
        <v>1</v>
      </c>
      <c r="G615" t="s">
        <v>4654</v>
      </c>
    </row>
    <row r="616" spans="1:7">
      <c r="A616" t="s">
        <v>983</v>
      </c>
      <c r="B616">
        <v>886.385839848736</v>
      </c>
      <c r="C616">
        <v>229.160061624383</v>
      </c>
      <c r="D616">
        <v>1.9516</v>
      </c>
      <c r="E616">
        <v>0.007756</v>
      </c>
      <c r="F616">
        <v>0.93842</v>
      </c>
      <c r="G616" t="s">
        <v>984</v>
      </c>
    </row>
    <row r="617" spans="1:7">
      <c r="A617" t="s">
        <v>4655</v>
      </c>
      <c r="B617">
        <v>936.304866297029</v>
      </c>
      <c r="C617">
        <v>366.962726077605</v>
      </c>
      <c r="D617">
        <v>1.3513</v>
      </c>
      <c r="E617">
        <v>0.017689</v>
      </c>
      <c r="F617">
        <v>1</v>
      </c>
      <c r="G617" t="s">
        <v>4656</v>
      </c>
    </row>
    <row r="618" spans="1:7">
      <c r="A618" t="s">
        <v>2708</v>
      </c>
      <c r="B618">
        <v>12637.7211938588</v>
      </c>
      <c r="C618">
        <v>1598.05585713056</v>
      </c>
      <c r="D618">
        <v>2.9833</v>
      </c>
      <c r="E618">
        <v>0.012081</v>
      </c>
      <c r="F618">
        <v>0.97302</v>
      </c>
      <c r="G618" t="s">
        <v>2709</v>
      </c>
    </row>
    <row r="619" spans="1:7">
      <c r="A619" t="s">
        <v>2268</v>
      </c>
      <c r="B619">
        <v>1166.47823829763</v>
      </c>
      <c r="C619">
        <v>399.44557263345</v>
      </c>
      <c r="D619">
        <v>1.5461</v>
      </c>
      <c r="E619">
        <v>0.0075065</v>
      </c>
      <c r="F619">
        <v>0.9307</v>
      </c>
      <c r="G619" t="s">
        <v>2269</v>
      </c>
    </row>
    <row r="620" spans="1:7">
      <c r="A620" t="s">
        <v>4657</v>
      </c>
      <c r="B620">
        <v>251.648496284758</v>
      </c>
      <c r="C620">
        <v>72.3698725524313</v>
      </c>
      <c r="D620">
        <v>1.7979</v>
      </c>
      <c r="E620">
        <v>0.042821</v>
      </c>
      <c r="F620">
        <v>1</v>
      </c>
      <c r="G620" t="s">
        <v>767</v>
      </c>
    </row>
    <row r="621" spans="1:7">
      <c r="A621" t="s">
        <v>4658</v>
      </c>
      <c r="B621">
        <v>270.946310734397</v>
      </c>
      <c r="C621">
        <v>61.5993424124935</v>
      </c>
      <c r="D621">
        <v>2.137</v>
      </c>
      <c r="E621">
        <v>0.00091029</v>
      </c>
      <c r="F621">
        <v>0.40978</v>
      </c>
      <c r="G621" t="s">
        <v>4447</v>
      </c>
    </row>
    <row r="622" spans="1:7">
      <c r="A622" t="s">
        <v>4659</v>
      </c>
      <c r="B622">
        <v>63.7322826223177</v>
      </c>
      <c r="C622">
        <v>162.043699361562</v>
      </c>
      <c r="D622">
        <v>-1.3463</v>
      </c>
      <c r="E622">
        <v>0.044048</v>
      </c>
      <c r="F622">
        <v>1</v>
      </c>
      <c r="G622" t="s">
        <v>33</v>
      </c>
    </row>
    <row r="623" spans="1:7">
      <c r="A623" t="s">
        <v>4660</v>
      </c>
      <c r="B623">
        <v>404.019678149547</v>
      </c>
      <c r="C623">
        <v>949.4713582329</v>
      </c>
      <c r="D623">
        <v>-1.2327</v>
      </c>
      <c r="E623">
        <v>0.035253</v>
      </c>
      <c r="F623">
        <v>1</v>
      </c>
      <c r="G623" t="s">
        <v>4661</v>
      </c>
    </row>
    <row r="624" spans="1:7">
      <c r="A624" t="s">
        <v>4662</v>
      </c>
      <c r="B624">
        <v>3193.23270101817</v>
      </c>
      <c r="C624">
        <v>9938.82911585797</v>
      </c>
      <c r="D624">
        <v>-1.6381</v>
      </c>
      <c r="E624">
        <v>0.035354</v>
      </c>
      <c r="F624">
        <v>1</v>
      </c>
      <c r="G624" t="s">
        <v>4663</v>
      </c>
    </row>
    <row r="625" spans="1:7">
      <c r="A625" t="s">
        <v>4664</v>
      </c>
      <c r="B625">
        <v>192.247218773357</v>
      </c>
      <c r="C625">
        <v>557.473844779367</v>
      </c>
      <c r="D625">
        <v>-1.5359</v>
      </c>
      <c r="E625">
        <v>0.012573</v>
      </c>
      <c r="F625">
        <v>0.97302</v>
      </c>
      <c r="G625" t="s">
        <v>4665</v>
      </c>
    </row>
    <row r="626" spans="1:7">
      <c r="A626" t="s">
        <v>4666</v>
      </c>
      <c r="B626">
        <v>141.593678245797</v>
      </c>
      <c r="C626">
        <v>48.9351924587095</v>
      </c>
      <c r="D626">
        <v>1.5328</v>
      </c>
      <c r="E626">
        <v>0.026906</v>
      </c>
      <c r="F626">
        <v>1</v>
      </c>
      <c r="G626" t="s">
        <v>936</v>
      </c>
    </row>
    <row r="627" spans="1:7">
      <c r="A627" t="s">
        <v>1665</v>
      </c>
      <c r="B627">
        <v>6624.53650168741</v>
      </c>
      <c r="C627">
        <v>2852.86455608871</v>
      </c>
      <c r="D627">
        <v>1.2154</v>
      </c>
      <c r="E627">
        <v>0.027172</v>
      </c>
      <c r="F627">
        <v>1</v>
      </c>
      <c r="G627" t="s">
        <v>1666</v>
      </c>
    </row>
    <row r="628" spans="1:7">
      <c r="A628" t="s">
        <v>2360</v>
      </c>
      <c r="B628">
        <v>836.815444546305</v>
      </c>
      <c r="C628">
        <v>302.11416902919</v>
      </c>
      <c r="D628">
        <v>1.4698</v>
      </c>
      <c r="E628">
        <v>0.012418</v>
      </c>
      <c r="F628">
        <v>0.97302</v>
      </c>
      <c r="G628" t="s">
        <v>1167</v>
      </c>
    </row>
    <row r="629" spans="1:7">
      <c r="A629" t="s">
        <v>4667</v>
      </c>
      <c r="B629">
        <v>427.089320345355</v>
      </c>
      <c r="C629">
        <v>1240.51996502641</v>
      </c>
      <c r="D629">
        <v>-1.5383</v>
      </c>
      <c r="E629">
        <v>0.045076</v>
      </c>
      <c r="F629">
        <v>1</v>
      </c>
      <c r="G629" t="s">
        <v>4668</v>
      </c>
    </row>
    <row r="630" spans="1:7">
      <c r="A630" t="s">
        <v>4669</v>
      </c>
      <c r="B630">
        <v>451.259945981085</v>
      </c>
      <c r="C630">
        <v>99.1582497836636</v>
      </c>
      <c r="D630">
        <v>2.1862</v>
      </c>
      <c r="E630">
        <v>0.037041</v>
      </c>
      <c r="F630">
        <v>1</v>
      </c>
      <c r="G630" t="s">
        <v>648</v>
      </c>
    </row>
    <row r="631" spans="1:7">
      <c r="A631" t="s">
        <v>1709</v>
      </c>
      <c r="B631">
        <v>434.506134627004</v>
      </c>
      <c r="C631">
        <v>176.600374049878</v>
      </c>
      <c r="D631">
        <v>1.2989</v>
      </c>
      <c r="E631">
        <v>0.032497</v>
      </c>
      <c r="F631">
        <v>1</v>
      </c>
      <c r="G631" t="s">
        <v>1038</v>
      </c>
    </row>
    <row r="632" spans="1:7">
      <c r="A632" t="s">
        <v>4670</v>
      </c>
      <c r="B632">
        <v>1395.28171696776</v>
      </c>
      <c r="C632">
        <v>450.676660391755</v>
      </c>
      <c r="D632">
        <v>1.6304</v>
      </c>
      <c r="E632">
        <v>0.0047591</v>
      </c>
      <c r="F632">
        <v>0.84068</v>
      </c>
      <c r="G632" t="s">
        <v>4671</v>
      </c>
    </row>
    <row r="633" spans="1:7">
      <c r="A633" t="s">
        <v>4672</v>
      </c>
      <c r="B633">
        <v>1087.60570967036</v>
      </c>
      <c r="C633">
        <v>475.852507578621</v>
      </c>
      <c r="D633">
        <v>1.1926</v>
      </c>
      <c r="E633">
        <v>0.049336</v>
      </c>
      <c r="F633">
        <v>1</v>
      </c>
      <c r="G633" t="s">
        <v>3703</v>
      </c>
    </row>
    <row r="634" spans="1:7">
      <c r="A634" t="s">
        <v>1972</v>
      </c>
      <c r="B634">
        <v>7494.41527020733</v>
      </c>
      <c r="C634">
        <v>2904.88658620205</v>
      </c>
      <c r="D634">
        <v>1.3673</v>
      </c>
      <c r="E634">
        <v>0.031197</v>
      </c>
      <c r="F634">
        <v>1</v>
      </c>
      <c r="G634" t="s">
        <v>1973</v>
      </c>
    </row>
    <row r="635" spans="1:7">
      <c r="A635" t="s">
        <v>4673</v>
      </c>
      <c r="B635">
        <v>301.216489475547</v>
      </c>
      <c r="C635">
        <v>741.407033482146</v>
      </c>
      <c r="D635">
        <v>-1.2995</v>
      </c>
      <c r="E635">
        <v>0.026376</v>
      </c>
      <c r="F635">
        <v>1</v>
      </c>
      <c r="G635" t="s">
        <v>4674</v>
      </c>
    </row>
    <row r="636" spans="1:7">
      <c r="A636" t="s">
        <v>4675</v>
      </c>
      <c r="B636">
        <v>581.362946940385</v>
      </c>
      <c r="C636">
        <v>206.204038078218</v>
      </c>
      <c r="D636">
        <v>1.4954</v>
      </c>
      <c r="E636">
        <v>0.046537</v>
      </c>
      <c r="F636">
        <v>1</v>
      </c>
      <c r="G636" t="s">
        <v>4676</v>
      </c>
    </row>
    <row r="637" spans="1:7">
      <c r="A637" t="s">
        <v>4677</v>
      </c>
      <c r="B637">
        <v>3703.52838244254</v>
      </c>
      <c r="C637">
        <v>1530.10285990239</v>
      </c>
      <c r="D637">
        <v>1.2753</v>
      </c>
      <c r="E637">
        <v>0.048151</v>
      </c>
      <c r="F637">
        <v>1</v>
      </c>
      <c r="G637" t="s">
        <v>4678</v>
      </c>
    </row>
    <row r="638" spans="1:7">
      <c r="A638" t="s">
        <v>4679</v>
      </c>
      <c r="B638">
        <v>2341.56742457729</v>
      </c>
      <c r="C638">
        <v>5945.64567606274</v>
      </c>
      <c r="D638">
        <v>-1.3444</v>
      </c>
      <c r="E638">
        <v>0.048241</v>
      </c>
      <c r="F638">
        <v>1</v>
      </c>
      <c r="G638" t="s">
        <v>4680</v>
      </c>
    </row>
    <row r="639" spans="1:7">
      <c r="A639" t="s">
        <v>4681</v>
      </c>
      <c r="B639">
        <v>752.478190116637</v>
      </c>
      <c r="C639">
        <v>1884.55069482665</v>
      </c>
      <c r="D639">
        <v>-1.3245</v>
      </c>
      <c r="E639">
        <v>0.021648</v>
      </c>
      <c r="F639">
        <v>1</v>
      </c>
      <c r="G639" t="s">
        <v>4682</v>
      </c>
    </row>
    <row r="640" spans="1:7">
      <c r="A640" t="s">
        <v>4683</v>
      </c>
      <c r="B640">
        <v>1174.20606872815</v>
      </c>
      <c r="C640">
        <v>3094.04790801473</v>
      </c>
      <c r="D640">
        <v>-1.3978</v>
      </c>
      <c r="E640">
        <v>0.01489</v>
      </c>
      <c r="F640">
        <v>1</v>
      </c>
      <c r="G640" t="s">
        <v>4684</v>
      </c>
    </row>
    <row r="641" spans="1:7">
      <c r="A641" t="s">
        <v>4685</v>
      </c>
      <c r="B641">
        <v>1972.35752999201</v>
      </c>
      <c r="C641">
        <v>720.909475720902</v>
      </c>
      <c r="D641">
        <v>1.452</v>
      </c>
      <c r="E641">
        <v>0.01285</v>
      </c>
      <c r="F641">
        <v>0.97302</v>
      </c>
      <c r="G641" t="s">
        <v>4686</v>
      </c>
    </row>
    <row r="642" spans="1:7">
      <c r="A642" t="s">
        <v>4687</v>
      </c>
      <c r="B642">
        <v>72.5757345384606</v>
      </c>
      <c r="C642">
        <v>7.73738233376291</v>
      </c>
      <c r="D642">
        <v>3.2296</v>
      </c>
      <c r="E642">
        <v>0.026353</v>
      </c>
      <c r="F642">
        <v>1</v>
      </c>
      <c r="G642" t="s">
        <v>4688</v>
      </c>
    </row>
    <row r="643" spans="1:7">
      <c r="A643" t="s">
        <v>4689</v>
      </c>
      <c r="B643">
        <v>812.619258889584</v>
      </c>
      <c r="C643">
        <v>204.303409777365</v>
      </c>
      <c r="D643">
        <v>1.9919</v>
      </c>
      <c r="E643">
        <v>0.029549</v>
      </c>
      <c r="F643">
        <v>1</v>
      </c>
      <c r="G643" t="s">
        <v>4690</v>
      </c>
    </row>
    <row r="644" spans="1:7">
      <c r="A644" t="s">
        <v>4691</v>
      </c>
      <c r="B644">
        <v>2669.39969827746</v>
      </c>
      <c r="C644">
        <v>889.989365118569</v>
      </c>
      <c r="D644">
        <v>1.5847</v>
      </c>
      <c r="E644">
        <v>0.028468</v>
      </c>
      <c r="F644">
        <v>1</v>
      </c>
      <c r="G644" t="s">
        <v>3980</v>
      </c>
    </row>
    <row r="645" spans="1:7">
      <c r="A645" t="s">
        <v>4692</v>
      </c>
      <c r="B645">
        <v>270.386873626469</v>
      </c>
      <c r="C645">
        <v>825.889312070901</v>
      </c>
      <c r="D645">
        <v>-1.6109</v>
      </c>
      <c r="E645">
        <v>0.0060918</v>
      </c>
      <c r="F645">
        <v>0.87852</v>
      </c>
      <c r="G645" t="s">
        <v>4693</v>
      </c>
    </row>
    <row r="646" spans="1:7">
      <c r="A646" t="s">
        <v>1804</v>
      </c>
      <c r="B646">
        <v>934.881726050094</v>
      </c>
      <c r="C646">
        <v>122.951891524334</v>
      </c>
      <c r="D646">
        <v>2.9267</v>
      </c>
      <c r="E646">
        <v>0.004927</v>
      </c>
      <c r="F646">
        <v>0.84884</v>
      </c>
      <c r="G646" t="s">
        <v>1805</v>
      </c>
    </row>
    <row r="647" spans="1:7">
      <c r="A647" t="s">
        <v>706</v>
      </c>
      <c r="B647">
        <v>1054.47999303819</v>
      </c>
      <c r="C647">
        <v>289.855868183621</v>
      </c>
      <c r="D647">
        <v>1.8631</v>
      </c>
      <c r="E647">
        <v>0.048538</v>
      </c>
      <c r="F647">
        <v>1</v>
      </c>
      <c r="G647" t="s">
        <v>33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3"/>
  <sheetViews>
    <sheetView workbookViewId="0">
      <selection activeCell="A1" sqref="$A1:$XFD1"/>
    </sheetView>
  </sheetViews>
  <sheetFormatPr defaultColWidth="9.64166666666667" defaultRowHeight="15.6" outlineLevelCol="6"/>
  <cols>
    <col min="2" max="3" width="12.8"/>
    <col min="5" max="5" width="10.5"/>
    <col min="7" max="7" width="95.2" customWidth="1"/>
  </cols>
  <sheetData>
    <row r="1" spans="1:7">
      <c r="A1" t="s">
        <v>1</v>
      </c>
      <c r="B1" t="s">
        <v>3948</v>
      </c>
      <c r="C1" t="s">
        <v>4694</v>
      </c>
      <c r="D1" t="s">
        <v>4</v>
      </c>
      <c r="E1" s="1" t="s">
        <v>5</v>
      </c>
      <c r="F1" t="s">
        <v>6</v>
      </c>
      <c r="G1" t="s">
        <v>7</v>
      </c>
    </row>
    <row r="2" spans="1:7">
      <c r="A2" t="s">
        <v>3964</v>
      </c>
      <c r="B2">
        <v>157.577649442486</v>
      </c>
      <c r="C2">
        <v>584.946084359152</v>
      </c>
      <c r="D2">
        <v>-1.8922</v>
      </c>
      <c r="E2">
        <v>0.0089601</v>
      </c>
      <c r="F2">
        <v>1</v>
      </c>
      <c r="G2" t="s">
        <v>3965</v>
      </c>
    </row>
    <row r="3" spans="1:7">
      <c r="A3" t="s">
        <v>3362</v>
      </c>
      <c r="B3">
        <v>375.767935772849</v>
      </c>
      <c r="C3">
        <v>923.185537418486</v>
      </c>
      <c r="D3">
        <v>-1.2968</v>
      </c>
      <c r="E3">
        <v>0.031929</v>
      </c>
      <c r="F3">
        <v>1</v>
      </c>
      <c r="G3" t="s">
        <v>3363</v>
      </c>
    </row>
    <row r="4" spans="1:7">
      <c r="A4" t="s">
        <v>4695</v>
      </c>
      <c r="B4">
        <v>48.3656240044344</v>
      </c>
      <c r="C4">
        <v>10.601768006767</v>
      </c>
      <c r="D4">
        <v>2.1897</v>
      </c>
      <c r="E4">
        <v>0.03828</v>
      </c>
      <c r="F4">
        <v>1</v>
      </c>
      <c r="G4" t="s">
        <v>33</v>
      </c>
    </row>
    <row r="5" spans="1:7">
      <c r="A5" t="s">
        <v>4696</v>
      </c>
      <c r="B5">
        <v>1.91354407342937</v>
      </c>
      <c r="C5">
        <v>30.1897031807212</v>
      </c>
      <c r="D5">
        <v>-3.9797</v>
      </c>
      <c r="E5">
        <v>0.02851</v>
      </c>
      <c r="F5">
        <v>1</v>
      </c>
      <c r="G5" t="s">
        <v>33</v>
      </c>
    </row>
    <row r="6" spans="1:7">
      <c r="A6" t="s">
        <v>160</v>
      </c>
      <c r="B6">
        <v>9383.45449330618</v>
      </c>
      <c r="C6">
        <v>27820.5788809857</v>
      </c>
      <c r="D6">
        <v>-1.568</v>
      </c>
      <c r="E6">
        <v>0.038011</v>
      </c>
      <c r="F6">
        <v>1</v>
      </c>
      <c r="G6" t="s">
        <v>33</v>
      </c>
    </row>
    <row r="7" spans="1:7">
      <c r="A7" t="s">
        <v>4697</v>
      </c>
      <c r="B7">
        <v>2.40241691053459</v>
      </c>
      <c r="C7">
        <v>36.1049764636343</v>
      </c>
      <c r="D7">
        <v>-3.9096</v>
      </c>
      <c r="E7">
        <v>0.018294</v>
      </c>
      <c r="F7">
        <v>1</v>
      </c>
      <c r="G7" t="s">
        <v>33</v>
      </c>
    </row>
    <row r="8" spans="1:7">
      <c r="A8" t="s">
        <v>1756</v>
      </c>
      <c r="B8">
        <v>77.6546926623819</v>
      </c>
      <c r="C8">
        <v>215.876189977662</v>
      </c>
      <c r="D8">
        <v>-1.4751</v>
      </c>
      <c r="E8">
        <v>0.032331</v>
      </c>
      <c r="F8">
        <v>1</v>
      </c>
      <c r="G8" t="s">
        <v>33</v>
      </c>
    </row>
    <row r="9" spans="1:7">
      <c r="A9" t="s">
        <v>4698</v>
      </c>
      <c r="B9">
        <v>1999.43771691339</v>
      </c>
      <c r="C9">
        <v>4508.82649190946</v>
      </c>
      <c r="D9">
        <v>-1.1732</v>
      </c>
      <c r="E9">
        <v>0.041323</v>
      </c>
      <c r="F9">
        <v>1</v>
      </c>
      <c r="G9" t="s">
        <v>4699</v>
      </c>
    </row>
    <row r="10" spans="1:7">
      <c r="A10" t="s">
        <v>4700</v>
      </c>
      <c r="B10">
        <v>22.137922015975</v>
      </c>
      <c r="C10">
        <v>81.3191561707565</v>
      </c>
      <c r="D10">
        <v>-1.8771</v>
      </c>
      <c r="E10">
        <v>0.030387</v>
      </c>
      <c r="F10">
        <v>1</v>
      </c>
      <c r="G10" t="s">
        <v>4701</v>
      </c>
    </row>
    <row r="11" spans="1:7">
      <c r="A11" t="s">
        <v>4702</v>
      </c>
      <c r="B11">
        <v>13.2549611049092</v>
      </c>
      <c r="C11">
        <v>86.309319526919</v>
      </c>
      <c r="D11">
        <v>-2.703</v>
      </c>
      <c r="E11">
        <v>0.039</v>
      </c>
      <c r="F11">
        <v>1</v>
      </c>
      <c r="G11" t="s">
        <v>33</v>
      </c>
    </row>
    <row r="12" spans="1:7">
      <c r="A12" t="s">
        <v>4703</v>
      </c>
      <c r="B12">
        <v>0</v>
      </c>
      <c r="C12">
        <v>15.2181907713747</v>
      </c>
      <c r="D12" t="e">
        <f>-Inf</f>
        <v>#NAME?</v>
      </c>
      <c r="E12">
        <v>0.010442</v>
      </c>
      <c r="F12">
        <v>1</v>
      </c>
      <c r="G12" t="s">
        <v>33</v>
      </c>
    </row>
    <row r="13" spans="1:7">
      <c r="A13" t="s">
        <v>4704</v>
      </c>
      <c r="B13">
        <v>73.8936229033245</v>
      </c>
      <c r="C13">
        <v>189.195014036405</v>
      </c>
      <c r="D13">
        <v>-1.3564</v>
      </c>
      <c r="E13">
        <v>0.044535</v>
      </c>
      <c r="F13">
        <v>1</v>
      </c>
      <c r="G13" t="s">
        <v>33</v>
      </c>
    </row>
    <row r="14" spans="1:7">
      <c r="A14" t="s">
        <v>1244</v>
      </c>
      <c r="B14">
        <v>75.9467425143091</v>
      </c>
      <c r="C14">
        <v>296.899537483842</v>
      </c>
      <c r="D14">
        <v>-1.9669</v>
      </c>
      <c r="E14">
        <v>0.0029166</v>
      </c>
      <c r="F14">
        <v>1</v>
      </c>
      <c r="G14" t="s">
        <v>33</v>
      </c>
    </row>
    <row r="15" spans="1:7">
      <c r="A15" t="s">
        <v>4705</v>
      </c>
      <c r="B15">
        <v>3.0888217421159</v>
      </c>
      <c r="C15">
        <v>25.1688926262827</v>
      </c>
      <c r="D15">
        <v>-3.0265</v>
      </c>
      <c r="E15">
        <v>0.046367</v>
      </c>
      <c r="F15">
        <v>1</v>
      </c>
      <c r="G15" t="s">
        <v>33</v>
      </c>
    </row>
    <row r="16" spans="1:7">
      <c r="A16" t="s">
        <v>625</v>
      </c>
      <c r="B16">
        <v>4802.00049605122</v>
      </c>
      <c r="C16">
        <v>1860.22870847905</v>
      </c>
      <c r="D16">
        <v>1.3682</v>
      </c>
      <c r="E16">
        <v>0.012108</v>
      </c>
      <c r="F16">
        <v>1</v>
      </c>
      <c r="G16" t="s">
        <v>626</v>
      </c>
    </row>
    <row r="17" spans="1:7">
      <c r="A17" t="s">
        <v>4706</v>
      </c>
      <c r="B17">
        <v>2.05921449474393</v>
      </c>
      <c r="C17">
        <v>24.33621341547</v>
      </c>
      <c r="D17">
        <v>-3.5629</v>
      </c>
      <c r="E17">
        <v>0.034089</v>
      </c>
      <c r="F17">
        <v>1</v>
      </c>
      <c r="G17" t="s">
        <v>4707</v>
      </c>
    </row>
    <row r="18" spans="1:7">
      <c r="A18" t="s">
        <v>4708</v>
      </c>
      <c r="B18">
        <v>33.4158245918055</v>
      </c>
      <c r="C18">
        <v>4.92275463048151</v>
      </c>
      <c r="D18">
        <v>2.763</v>
      </c>
      <c r="E18">
        <v>0.035009</v>
      </c>
      <c r="F18">
        <v>1</v>
      </c>
      <c r="G18" t="s">
        <v>33</v>
      </c>
    </row>
    <row r="19" spans="1:7">
      <c r="A19" t="s">
        <v>3816</v>
      </c>
      <c r="B19">
        <v>11.3683206061141</v>
      </c>
      <c r="C19">
        <v>52.3251030720522</v>
      </c>
      <c r="D19">
        <v>-2.2025</v>
      </c>
      <c r="E19">
        <v>0.033575</v>
      </c>
      <c r="F19">
        <v>1</v>
      </c>
      <c r="G19" t="s">
        <v>3817</v>
      </c>
    </row>
    <row r="20" spans="1:7">
      <c r="A20" t="s">
        <v>1531</v>
      </c>
      <c r="B20">
        <v>153.938178991933</v>
      </c>
      <c r="C20">
        <v>50.1710537015135</v>
      </c>
      <c r="D20">
        <v>1.6174</v>
      </c>
      <c r="E20">
        <v>0.026316</v>
      </c>
      <c r="F20">
        <v>1</v>
      </c>
      <c r="G20" t="s">
        <v>33</v>
      </c>
    </row>
    <row r="21" spans="1:7">
      <c r="A21" t="s">
        <v>1349</v>
      </c>
      <c r="B21">
        <v>46.6660428459004</v>
      </c>
      <c r="C21">
        <v>10.2351326312087</v>
      </c>
      <c r="D21">
        <v>2.1888</v>
      </c>
      <c r="E21">
        <v>0.048227</v>
      </c>
      <c r="F21">
        <v>1</v>
      </c>
      <c r="G21" t="s">
        <v>1350</v>
      </c>
    </row>
    <row r="22" spans="1:7">
      <c r="A22" t="s">
        <v>4709</v>
      </c>
      <c r="B22">
        <v>79.2081382523739</v>
      </c>
      <c r="C22">
        <v>211.949628887888</v>
      </c>
      <c r="D22">
        <v>-1.42</v>
      </c>
      <c r="E22">
        <v>0.037308</v>
      </c>
      <c r="F22">
        <v>1</v>
      </c>
      <c r="G22" t="s">
        <v>33</v>
      </c>
    </row>
    <row r="23" spans="1:7">
      <c r="A23" t="s">
        <v>4710</v>
      </c>
      <c r="B23">
        <v>3.48204022182999</v>
      </c>
      <c r="C23">
        <v>25.9593563703217</v>
      </c>
      <c r="D23">
        <v>-2.8982</v>
      </c>
      <c r="E23">
        <v>0.045841</v>
      </c>
      <c r="F23">
        <v>1</v>
      </c>
      <c r="G23" t="s">
        <v>3817</v>
      </c>
    </row>
    <row r="24" spans="1:7">
      <c r="A24" t="s">
        <v>3512</v>
      </c>
      <c r="B24">
        <v>201.985135477045</v>
      </c>
      <c r="C24">
        <v>76.5698014080481</v>
      </c>
      <c r="D24">
        <v>1.3994</v>
      </c>
      <c r="E24">
        <v>0.037487</v>
      </c>
      <c r="F24">
        <v>1</v>
      </c>
      <c r="G24" t="s">
        <v>3513</v>
      </c>
    </row>
    <row r="25" spans="1:7">
      <c r="A25" t="s">
        <v>2226</v>
      </c>
      <c r="B25">
        <v>312.468322767547</v>
      </c>
      <c r="C25">
        <v>43.4763309554671</v>
      </c>
      <c r="D25">
        <v>2.8454</v>
      </c>
      <c r="E25">
        <v>0.0013028</v>
      </c>
      <c r="F25">
        <v>1</v>
      </c>
      <c r="G25" t="s">
        <v>2227</v>
      </c>
    </row>
    <row r="26" spans="1:7">
      <c r="A26" t="s">
        <v>4105</v>
      </c>
      <c r="B26">
        <v>1587.01843082648</v>
      </c>
      <c r="C26">
        <v>610.430322549135</v>
      </c>
      <c r="D26">
        <v>1.3784</v>
      </c>
      <c r="E26">
        <v>0.018968</v>
      </c>
      <c r="F26">
        <v>1</v>
      </c>
      <c r="G26" t="s">
        <v>4106</v>
      </c>
    </row>
    <row r="27" spans="1:7">
      <c r="A27" t="s">
        <v>4711</v>
      </c>
      <c r="B27">
        <v>11592.037541255</v>
      </c>
      <c r="C27">
        <v>28543.067057986</v>
      </c>
      <c r="D27">
        <v>-1.3</v>
      </c>
      <c r="E27">
        <v>0.018533</v>
      </c>
      <c r="F27">
        <v>1</v>
      </c>
      <c r="G27" t="s">
        <v>4712</v>
      </c>
    </row>
    <row r="28" spans="1:7">
      <c r="A28" t="s">
        <v>4713</v>
      </c>
      <c r="B28">
        <v>331.712679566533</v>
      </c>
      <c r="C28">
        <v>760.981415762021</v>
      </c>
      <c r="D28">
        <v>-1.1979</v>
      </c>
      <c r="E28">
        <v>0.039212</v>
      </c>
      <c r="F28">
        <v>1</v>
      </c>
      <c r="G28" t="s">
        <v>4714</v>
      </c>
    </row>
    <row r="29" spans="1:7">
      <c r="A29" t="s">
        <v>1153</v>
      </c>
      <c r="B29">
        <v>282.183867594062</v>
      </c>
      <c r="C29">
        <v>63.4286751706897</v>
      </c>
      <c r="D29">
        <v>2.1534</v>
      </c>
      <c r="E29">
        <v>0.0013624</v>
      </c>
      <c r="F29">
        <v>1</v>
      </c>
      <c r="G29" t="s">
        <v>1154</v>
      </c>
    </row>
    <row r="30" spans="1:7">
      <c r="A30" t="s">
        <v>4715</v>
      </c>
      <c r="B30">
        <v>218.672750833709</v>
      </c>
      <c r="C30">
        <v>566.385301309717</v>
      </c>
      <c r="D30">
        <v>-1.373</v>
      </c>
      <c r="E30">
        <v>0.021117</v>
      </c>
      <c r="F30">
        <v>1</v>
      </c>
      <c r="G30" t="s">
        <v>4716</v>
      </c>
    </row>
    <row r="31" spans="1:7">
      <c r="A31" t="s">
        <v>4717</v>
      </c>
      <c r="B31">
        <v>197.788871634216</v>
      </c>
      <c r="C31">
        <v>518.216967510694</v>
      </c>
      <c r="D31">
        <v>-1.3896</v>
      </c>
      <c r="E31">
        <v>0.019093</v>
      </c>
      <c r="F31">
        <v>1</v>
      </c>
      <c r="G31" t="s">
        <v>4718</v>
      </c>
    </row>
    <row r="32" spans="1:7">
      <c r="A32" t="s">
        <v>4719</v>
      </c>
      <c r="B32">
        <v>4675.10999641493</v>
      </c>
      <c r="C32">
        <v>11048.7960189142</v>
      </c>
      <c r="D32">
        <v>-1.2408</v>
      </c>
      <c r="E32">
        <v>0.026568</v>
      </c>
      <c r="F32">
        <v>1</v>
      </c>
      <c r="G32" t="s">
        <v>4720</v>
      </c>
    </row>
    <row r="33" spans="1:7">
      <c r="A33" t="s">
        <v>4721</v>
      </c>
      <c r="B33">
        <v>1725.41379907521</v>
      </c>
      <c r="C33">
        <v>3986.34492172234</v>
      </c>
      <c r="D33">
        <v>-1.2081</v>
      </c>
      <c r="E33">
        <v>0.032468</v>
      </c>
      <c r="F33">
        <v>1</v>
      </c>
      <c r="G33" t="s">
        <v>3996</v>
      </c>
    </row>
    <row r="34" spans="1:7">
      <c r="A34" t="s">
        <v>3661</v>
      </c>
      <c r="B34">
        <v>3113.05710796513</v>
      </c>
      <c r="C34">
        <v>8449.15488675366</v>
      </c>
      <c r="D34">
        <v>-1.4405</v>
      </c>
      <c r="E34">
        <v>0.01086</v>
      </c>
      <c r="F34">
        <v>1</v>
      </c>
      <c r="G34" t="s">
        <v>3662</v>
      </c>
    </row>
    <row r="35" spans="1:7">
      <c r="A35" t="s">
        <v>4722</v>
      </c>
      <c r="B35">
        <v>2464.6864073137</v>
      </c>
      <c r="C35">
        <v>6308.97149402875</v>
      </c>
      <c r="D35">
        <v>-1.356</v>
      </c>
      <c r="E35">
        <v>0.019073</v>
      </c>
      <c r="F35">
        <v>1</v>
      </c>
      <c r="G35" t="s">
        <v>4723</v>
      </c>
    </row>
    <row r="36" spans="1:7">
      <c r="A36" t="s">
        <v>4724</v>
      </c>
      <c r="B36">
        <v>5297.29309088247</v>
      </c>
      <c r="C36">
        <v>2042.64217950018</v>
      </c>
      <c r="D36">
        <v>1.3748</v>
      </c>
      <c r="E36">
        <v>0.01693</v>
      </c>
      <c r="F36">
        <v>1</v>
      </c>
      <c r="G36" t="s">
        <v>4725</v>
      </c>
    </row>
    <row r="37" spans="1:7">
      <c r="A37" t="s">
        <v>4726</v>
      </c>
      <c r="B37">
        <v>352.484438301098</v>
      </c>
      <c r="C37">
        <v>142.045564990387</v>
      </c>
      <c r="D37">
        <v>1.3112</v>
      </c>
      <c r="E37">
        <v>0.038591</v>
      </c>
      <c r="F37">
        <v>1</v>
      </c>
      <c r="G37" t="s">
        <v>4727</v>
      </c>
    </row>
    <row r="38" spans="1:7">
      <c r="A38" t="s">
        <v>4728</v>
      </c>
      <c r="B38">
        <v>340.646765031992</v>
      </c>
      <c r="C38">
        <v>79.7650942882835</v>
      </c>
      <c r="D38">
        <v>2.0944</v>
      </c>
      <c r="E38">
        <v>0.0070882</v>
      </c>
      <c r="F38">
        <v>1</v>
      </c>
      <c r="G38" t="s">
        <v>4729</v>
      </c>
    </row>
    <row r="39" spans="1:7">
      <c r="A39" t="s">
        <v>87</v>
      </c>
      <c r="B39">
        <v>2332.29587412561</v>
      </c>
      <c r="C39">
        <v>9282.52806176141</v>
      </c>
      <c r="D39">
        <v>-1.9928</v>
      </c>
      <c r="E39">
        <v>0.0004418</v>
      </c>
      <c r="F39">
        <v>1</v>
      </c>
      <c r="G39" t="s">
        <v>88</v>
      </c>
    </row>
    <row r="40" spans="1:7">
      <c r="A40" t="s">
        <v>4730</v>
      </c>
      <c r="B40">
        <v>1738.99057774218</v>
      </c>
      <c r="C40">
        <v>691.772990904452</v>
      </c>
      <c r="D40">
        <v>1.3299</v>
      </c>
      <c r="E40">
        <v>0.016008</v>
      </c>
      <c r="F40">
        <v>1</v>
      </c>
      <c r="G40" t="s">
        <v>4731</v>
      </c>
    </row>
    <row r="41" spans="1:7">
      <c r="A41" t="s">
        <v>3180</v>
      </c>
      <c r="B41">
        <v>4123.14410170352</v>
      </c>
      <c r="C41">
        <v>10538.6454473095</v>
      </c>
      <c r="D41">
        <v>-1.3539</v>
      </c>
      <c r="E41">
        <v>0.017288</v>
      </c>
      <c r="F41">
        <v>1</v>
      </c>
      <c r="G41" t="s">
        <v>1645</v>
      </c>
    </row>
    <row r="42" spans="1:7">
      <c r="A42" t="s">
        <v>4732</v>
      </c>
      <c r="B42">
        <v>291.87232185501</v>
      </c>
      <c r="C42">
        <v>731.516123750169</v>
      </c>
      <c r="D42">
        <v>-1.3256</v>
      </c>
      <c r="E42">
        <v>0.027604</v>
      </c>
      <c r="F42">
        <v>1</v>
      </c>
      <c r="G42" t="s">
        <v>4733</v>
      </c>
    </row>
    <row r="43" spans="1:7">
      <c r="A43" t="s">
        <v>354</v>
      </c>
      <c r="B43">
        <v>76.9843184837441</v>
      </c>
      <c r="C43">
        <v>0.975954413910439</v>
      </c>
      <c r="D43">
        <v>6.3016</v>
      </c>
      <c r="E43">
        <v>0.0012755</v>
      </c>
      <c r="F43">
        <v>1</v>
      </c>
      <c r="G43" t="s">
        <v>355</v>
      </c>
    </row>
    <row r="44" spans="1:7">
      <c r="A44" t="s">
        <v>1977</v>
      </c>
      <c r="B44">
        <v>50.5546066634839</v>
      </c>
      <c r="C44">
        <v>5.59404952521589</v>
      </c>
      <c r="D44">
        <v>3.1759</v>
      </c>
      <c r="E44">
        <v>0.030971</v>
      </c>
      <c r="F44">
        <v>1</v>
      </c>
      <c r="G44" t="s">
        <v>1978</v>
      </c>
    </row>
    <row r="45" spans="1:7">
      <c r="A45" t="s">
        <v>3704</v>
      </c>
      <c r="B45">
        <v>230.88571478999</v>
      </c>
      <c r="C45">
        <v>886.528083644472</v>
      </c>
      <c r="D45">
        <v>-1.941</v>
      </c>
      <c r="E45">
        <v>0.0024636</v>
      </c>
      <c r="F45">
        <v>1</v>
      </c>
      <c r="G45" t="s">
        <v>3505</v>
      </c>
    </row>
    <row r="46" spans="1:7">
      <c r="A46" t="s">
        <v>4734</v>
      </c>
      <c r="B46">
        <v>547.535265921628</v>
      </c>
      <c r="C46">
        <v>1458.03640309955</v>
      </c>
      <c r="D46">
        <v>-1.413</v>
      </c>
      <c r="E46">
        <v>0.012968</v>
      </c>
      <c r="F46">
        <v>1</v>
      </c>
      <c r="G46" t="s">
        <v>33</v>
      </c>
    </row>
    <row r="47" spans="1:7">
      <c r="A47" t="s">
        <v>4735</v>
      </c>
      <c r="B47">
        <v>163.381237762378</v>
      </c>
      <c r="C47">
        <v>657.546730408709</v>
      </c>
      <c r="D47">
        <v>-2.0089</v>
      </c>
      <c r="E47">
        <v>0.041094</v>
      </c>
      <c r="F47">
        <v>1</v>
      </c>
      <c r="G47" t="s">
        <v>384</v>
      </c>
    </row>
    <row r="48" spans="1:7">
      <c r="A48" t="s">
        <v>4736</v>
      </c>
      <c r="B48">
        <v>10.3751309640708</v>
      </c>
      <c r="C48">
        <v>91.1321642341738</v>
      </c>
      <c r="D48">
        <v>-3.1348</v>
      </c>
      <c r="E48">
        <v>0.02159</v>
      </c>
      <c r="F48">
        <v>1</v>
      </c>
      <c r="G48" t="s">
        <v>1999</v>
      </c>
    </row>
    <row r="49" spans="1:7">
      <c r="A49" t="s">
        <v>4737</v>
      </c>
      <c r="B49">
        <v>1376.92797108458</v>
      </c>
      <c r="C49">
        <v>3190.00246280336</v>
      </c>
      <c r="D49">
        <v>-1.2121</v>
      </c>
      <c r="E49">
        <v>0.029267</v>
      </c>
      <c r="F49">
        <v>1</v>
      </c>
      <c r="G49" t="s">
        <v>4738</v>
      </c>
    </row>
    <row r="50" spans="1:7">
      <c r="A50" t="s">
        <v>3045</v>
      </c>
      <c r="B50">
        <v>7.48558665880016</v>
      </c>
      <c r="C50">
        <v>48.6117616723837</v>
      </c>
      <c r="D50">
        <v>-2.6991</v>
      </c>
      <c r="E50">
        <v>0.043393</v>
      </c>
      <c r="F50">
        <v>1</v>
      </c>
      <c r="G50" t="s">
        <v>33</v>
      </c>
    </row>
    <row r="51" spans="1:7">
      <c r="A51" t="s">
        <v>4337</v>
      </c>
      <c r="B51">
        <v>1974.94238435257</v>
      </c>
      <c r="C51">
        <v>4995.91914409819</v>
      </c>
      <c r="D51">
        <v>-1.3389</v>
      </c>
      <c r="E51">
        <v>0.01629</v>
      </c>
      <c r="F51">
        <v>1</v>
      </c>
      <c r="G51" t="s">
        <v>4338</v>
      </c>
    </row>
    <row r="52" spans="1:7">
      <c r="A52" t="s">
        <v>2864</v>
      </c>
      <c r="B52">
        <v>7684.36388153219</v>
      </c>
      <c r="C52">
        <v>22707.8413442633</v>
      </c>
      <c r="D52">
        <v>-1.5632</v>
      </c>
      <c r="E52">
        <v>0.035792</v>
      </c>
      <c r="F52">
        <v>1</v>
      </c>
      <c r="G52" t="s">
        <v>2865</v>
      </c>
    </row>
    <row r="53" spans="1:7">
      <c r="A53" t="s">
        <v>2912</v>
      </c>
      <c r="B53">
        <v>105.305807063038</v>
      </c>
      <c r="C53">
        <v>34.5231333390925</v>
      </c>
      <c r="D53">
        <v>1.6089</v>
      </c>
      <c r="E53">
        <v>0.035176</v>
      </c>
      <c r="F53">
        <v>1</v>
      </c>
      <c r="G53" t="s">
        <v>2913</v>
      </c>
    </row>
    <row r="54" spans="1:7">
      <c r="A54" t="s">
        <v>2986</v>
      </c>
      <c r="B54">
        <v>54.4735580823887</v>
      </c>
      <c r="C54">
        <v>9.24485069698848</v>
      </c>
      <c r="D54">
        <v>2.5588</v>
      </c>
      <c r="E54">
        <v>0.012274</v>
      </c>
      <c r="F54">
        <v>1</v>
      </c>
      <c r="G54" t="s">
        <v>2987</v>
      </c>
    </row>
    <row r="55" spans="1:7">
      <c r="A55" t="s">
        <v>291</v>
      </c>
      <c r="B55">
        <v>113.388174200036</v>
      </c>
      <c r="C55">
        <v>293.322483159591</v>
      </c>
      <c r="D55">
        <v>-1.3712</v>
      </c>
      <c r="E55">
        <v>0.033695</v>
      </c>
      <c r="F55">
        <v>1</v>
      </c>
      <c r="G55" t="s">
        <v>33</v>
      </c>
    </row>
    <row r="56" spans="1:7">
      <c r="A56" t="s">
        <v>4739</v>
      </c>
      <c r="B56">
        <v>1399.39055270963</v>
      </c>
      <c r="C56">
        <v>595.749706510169</v>
      </c>
      <c r="D56">
        <v>1.232</v>
      </c>
      <c r="E56">
        <v>0.032623</v>
      </c>
      <c r="F56">
        <v>1</v>
      </c>
      <c r="G56" t="s">
        <v>4740</v>
      </c>
    </row>
    <row r="57" spans="1:7">
      <c r="A57" t="s">
        <v>271</v>
      </c>
      <c r="B57">
        <v>25376.8951434595</v>
      </c>
      <c r="C57">
        <v>61177.7899076435</v>
      </c>
      <c r="D57">
        <v>-1.2695</v>
      </c>
      <c r="E57">
        <v>0.021003</v>
      </c>
      <c r="F57">
        <v>1</v>
      </c>
      <c r="G57" t="s">
        <v>272</v>
      </c>
    </row>
    <row r="58" spans="1:7">
      <c r="A58" t="s">
        <v>4741</v>
      </c>
      <c r="B58">
        <v>7313.16826972424</v>
      </c>
      <c r="C58">
        <v>18124.4987705655</v>
      </c>
      <c r="D58">
        <v>-1.3094</v>
      </c>
      <c r="E58">
        <v>0.015321</v>
      </c>
      <c r="F58">
        <v>1</v>
      </c>
      <c r="G58" t="s">
        <v>4742</v>
      </c>
    </row>
    <row r="59" spans="1:7">
      <c r="A59" t="s">
        <v>4743</v>
      </c>
      <c r="B59">
        <v>0.951042233313995</v>
      </c>
      <c r="C59">
        <v>18.6494133633575</v>
      </c>
      <c r="D59">
        <v>-4.2935</v>
      </c>
      <c r="E59">
        <v>0.042119</v>
      </c>
      <c r="F59">
        <v>1</v>
      </c>
      <c r="G59" t="s">
        <v>1619</v>
      </c>
    </row>
    <row r="60" spans="1:7">
      <c r="A60" t="s">
        <v>3644</v>
      </c>
      <c r="B60">
        <v>173.128242023409</v>
      </c>
      <c r="C60">
        <v>445.653983430433</v>
      </c>
      <c r="D60">
        <v>-1.3641</v>
      </c>
      <c r="E60">
        <v>0.030183</v>
      </c>
      <c r="F60">
        <v>1</v>
      </c>
      <c r="G60" t="s">
        <v>3645</v>
      </c>
    </row>
    <row r="61" spans="1:7">
      <c r="A61" t="s">
        <v>956</v>
      </c>
      <c r="B61">
        <v>4160.18081002351</v>
      </c>
      <c r="C61">
        <v>9094.79970071516</v>
      </c>
      <c r="D61">
        <v>-1.1284</v>
      </c>
      <c r="E61">
        <v>0.038661</v>
      </c>
      <c r="F61">
        <v>1</v>
      </c>
      <c r="G61" t="s">
        <v>957</v>
      </c>
    </row>
    <row r="62" spans="1:7">
      <c r="A62" t="s">
        <v>4744</v>
      </c>
      <c r="B62">
        <v>150.866474922216</v>
      </c>
      <c r="C62">
        <v>46.277014879355</v>
      </c>
      <c r="D62">
        <v>1.7049</v>
      </c>
      <c r="E62">
        <v>0.019181</v>
      </c>
      <c r="F62">
        <v>1</v>
      </c>
      <c r="G62" t="s">
        <v>4745</v>
      </c>
    </row>
    <row r="63" spans="1:7">
      <c r="A63" t="s">
        <v>4746</v>
      </c>
      <c r="B63">
        <v>401.050419903782</v>
      </c>
      <c r="C63">
        <v>137.429142225779</v>
      </c>
      <c r="D63">
        <v>1.5451</v>
      </c>
      <c r="E63">
        <v>0.014455</v>
      </c>
      <c r="F63">
        <v>1</v>
      </c>
      <c r="G63" t="s">
        <v>4747</v>
      </c>
    </row>
    <row r="64" spans="1:7">
      <c r="A64" t="s">
        <v>4427</v>
      </c>
      <c r="B64">
        <v>3502.51258993643</v>
      </c>
      <c r="C64">
        <v>7850.89596563098</v>
      </c>
      <c r="D64">
        <v>-1.1645</v>
      </c>
      <c r="E64">
        <v>0.033134</v>
      </c>
      <c r="F64">
        <v>1</v>
      </c>
      <c r="G64" t="s">
        <v>4428</v>
      </c>
    </row>
    <row r="65" spans="1:7">
      <c r="A65" t="s">
        <v>4748</v>
      </c>
      <c r="B65">
        <v>962.138281426877</v>
      </c>
      <c r="C65">
        <v>283.166413156887</v>
      </c>
      <c r="D65">
        <v>1.7646</v>
      </c>
      <c r="E65">
        <v>0.0032504</v>
      </c>
      <c r="F65">
        <v>1</v>
      </c>
      <c r="G65" t="s">
        <v>33</v>
      </c>
    </row>
    <row r="66" spans="1:7">
      <c r="A66" t="s">
        <v>1081</v>
      </c>
      <c r="B66">
        <v>29.4585099914651</v>
      </c>
      <c r="C66">
        <v>90.0995497448631</v>
      </c>
      <c r="D66">
        <v>-1.6128</v>
      </c>
      <c r="E66">
        <v>0.042812</v>
      </c>
      <c r="F66">
        <v>1</v>
      </c>
      <c r="G66" t="s">
        <v>1082</v>
      </c>
    </row>
    <row r="67" spans="1:7">
      <c r="A67" t="s">
        <v>4749</v>
      </c>
      <c r="B67">
        <v>1.579955755202</v>
      </c>
      <c r="C67">
        <v>92.2902017165771</v>
      </c>
      <c r="D67">
        <v>-5.8682</v>
      </c>
      <c r="E67">
        <v>0.044099</v>
      </c>
      <c r="F67">
        <v>1</v>
      </c>
      <c r="G67" t="s">
        <v>1391</v>
      </c>
    </row>
    <row r="68" spans="1:7">
      <c r="A68" t="s">
        <v>1390</v>
      </c>
      <c r="B68">
        <v>1.98637928408665</v>
      </c>
      <c r="C68">
        <v>82.3471905192492</v>
      </c>
      <c r="D68">
        <v>-5.3735</v>
      </c>
      <c r="E68">
        <v>0.014854</v>
      </c>
      <c r="F68">
        <v>1</v>
      </c>
      <c r="G68" t="s">
        <v>1391</v>
      </c>
    </row>
    <row r="69" spans="1:7">
      <c r="A69" t="s">
        <v>3104</v>
      </c>
      <c r="B69">
        <v>199.113138804284</v>
      </c>
      <c r="C69">
        <v>515.367495821558</v>
      </c>
      <c r="D69">
        <v>-1.372</v>
      </c>
      <c r="E69">
        <v>0.022503</v>
      </c>
      <c r="F69">
        <v>1</v>
      </c>
      <c r="G69" t="s">
        <v>3105</v>
      </c>
    </row>
    <row r="70" spans="1:7">
      <c r="A70" t="s">
        <v>4460</v>
      </c>
      <c r="B70">
        <v>698.825003782244</v>
      </c>
      <c r="C70">
        <v>158.117719166572</v>
      </c>
      <c r="D70">
        <v>2.1439</v>
      </c>
      <c r="E70">
        <v>0.029061</v>
      </c>
      <c r="F70">
        <v>1</v>
      </c>
      <c r="G70" t="s">
        <v>4461</v>
      </c>
    </row>
    <row r="71" spans="1:7">
      <c r="A71" t="s">
        <v>4750</v>
      </c>
      <c r="B71">
        <v>1883.74367939846</v>
      </c>
      <c r="C71">
        <v>4153.01341772788</v>
      </c>
      <c r="D71">
        <v>-1.1406</v>
      </c>
      <c r="E71">
        <v>0.044139</v>
      </c>
      <c r="F71">
        <v>1</v>
      </c>
      <c r="G71" t="s">
        <v>4751</v>
      </c>
    </row>
    <row r="72" spans="1:7">
      <c r="A72" t="s">
        <v>4466</v>
      </c>
      <c r="B72">
        <v>1712.80479606322</v>
      </c>
      <c r="C72">
        <v>3798.16526894512</v>
      </c>
      <c r="D72">
        <v>-1.1489</v>
      </c>
      <c r="E72">
        <v>0.04102</v>
      </c>
      <c r="F72">
        <v>1</v>
      </c>
      <c r="G72" t="s">
        <v>4467</v>
      </c>
    </row>
    <row r="73" spans="1:7">
      <c r="A73" t="s">
        <v>4752</v>
      </c>
      <c r="B73">
        <v>1361.83141103734</v>
      </c>
      <c r="C73">
        <v>4564.48213663911</v>
      </c>
      <c r="D73">
        <v>-1.7449</v>
      </c>
      <c r="E73">
        <v>0.0025144</v>
      </c>
      <c r="F73">
        <v>1</v>
      </c>
      <c r="G73" t="s">
        <v>4753</v>
      </c>
    </row>
    <row r="74" spans="1:7">
      <c r="A74" t="s">
        <v>4507</v>
      </c>
      <c r="B74">
        <v>433.741446789936</v>
      </c>
      <c r="C74">
        <v>969.13677955109</v>
      </c>
      <c r="D74">
        <v>-1.1599</v>
      </c>
      <c r="E74">
        <v>0.049847</v>
      </c>
      <c r="F74">
        <v>1</v>
      </c>
      <c r="G74" t="s">
        <v>4508</v>
      </c>
    </row>
    <row r="75" spans="1:7">
      <c r="A75" t="s">
        <v>3506</v>
      </c>
      <c r="B75">
        <v>486.346277086397</v>
      </c>
      <c r="C75">
        <v>1158.61368559215</v>
      </c>
      <c r="D75">
        <v>-1.2523</v>
      </c>
      <c r="E75">
        <v>0.026766</v>
      </c>
      <c r="F75">
        <v>1</v>
      </c>
      <c r="G75" t="s">
        <v>3507</v>
      </c>
    </row>
    <row r="76" spans="1:7">
      <c r="A76" t="s">
        <v>40</v>
      </c>
      <c r="B76">
        <v>7460.49054656299</v>
      </c>
      <c r="C76">
        <v>28782.9095189278</v>
      </c>
      <c r="D76">
        <v>-1.9479</v>
      </c>
      <c r="E76">
        <v>0.00047826</v>
      </c>
      <c r="F76">
        <v>1</v>
      </c>
      <c r="G76" t="s">
        <v>41</v>
      </c>
    </row>
    <row r="77" spans="1:7">
      <c r="A77" t="s">
        <v>4545</v>
      </c>
      <c r="B77">
        <v>140.689369428914</v>
      </c>
      <c r="C77">
        <v>361.605417329967</v>
      </c>
      <c r="D77">
        <v>-1.3619</v>
      </c>
      <c r="E77">
        <v>0.04985</v>
      </c>
      <c r="F77">
        <v>1</v>
      </c>
      <c r="G77" t="s">
        <v>4546</v>
      </c>
    </row>
    <row r="78" spans="1:7">
      <c r="A78" t="s">
        <v>4557</v>
      </c>
      <c r="B78">
        <v>0</v>
      </c>
      <c r="C78">
        <v>319.331483638413</v>
      </c>
      <c r="D78" t="e">
        <f>-Inf</f>
        <v>#NAME?</v>
      </c>
      <c r="E78">
        <v>0.03305</v>
      </c>
      <c r="F78">
        <v>1</v>
      </c>
      <c r="G78" t="s">
        <v>206</v>
      </c>
    </row>
    <row r="79" spans="1:7">
      <c r="A79" t="s">
        <v>3786</v>
      </c>
      <c r="B79">
        <v>57.6866831988992</v>
      </c>
      <c r="C79">
        <v>9.92181263765504</v>
      </c>
      <c r="D79">
        <v>2.5396</v>
      </c>
      <c r="E79">
        <v>0.01304</v>
      </c>
      <c r="F79">
        <v>1</v>
      </c>
      <c r="G79" t="s">
        <v>3787</v>
      </c>
    </row>
    <row r="80" spans="1:7">
      <c r="A80" t="s">
        <v>1544</v>
      </c>
      <c r="B80">
        <v>86.8951411998127</v>
      </c>
      <c r="C80">
        <v>283.751466915216</v>
      </c>
      <c r="D80">
        <v>-1.7073</v>
      </c>
      <c r="E80">
        <v>0.0113</v>
      </c>
      <c r="F80">
        <v>1</v>
      </c>
      <c r="G80" t="s">
        <v>1545</v>
      </c>
    </row>
    <row r="81" spans="1:7">
      <c r="A81" t="s">
        <v>4754</v>
      </c>
      <c r="B81">
        <v>1695.32131653391</v>
      </c>
      <c r="C81">
        <v>661.374052348938</v>
      </c>
      <c r="D81">
        <v>1.358</v>
      </c>
      <c r="E81">
        <v>0.015785</v>
      </c>
      <c r="F81">
        <v>1</v>
      </c>
      <c r="G81" t="s">
        <v>4755</v>
      </c>
    </row>
    <row r="82" spans="1:7">
      <c r="A82" t="s">
        <v>4756</v>
      </c>
      <c r="B82">
        <v>255.152439169103</v>
      </c>
      <c r="C82">
        <v>59.5582954191274</v>
      </c>
      <c r="D82">
        <v>2.099</v>
      </c>
      <c r="E82">
        <v>0.0039596</v>
      </c>
      <c r="F82">
        <v>1</v>
      </c>
      <c r="G82" t="s">
        <v>33</v>
      </c>
    </row>
    <row r="83" spans="1:7">
      <c r="A83" t="s">
        <v>4757</v>
      </c>
      <c r="B83">
        <v>1604.08791654204</v>
      </c>
      <c r="C83">
        <v>3506.1093030624</v>
      </c>
      <c r="D83">
        <v>-1.1281</v>
      </c>
      <c r="E83">
        <v>0.044627</v>
      </c>
      <c r="F83">
        <v>1</v>
      </c>
      <c r="G83" t="s">
        <v>4758</v>
      </c>
    </row>
    <row r="84" spans="1:7">
      <c r="A84" t="s">
        <v>4759</v>
      </c>
      <c r="B84">
        <v>79.1543311031053</v>
      </c>
      <c r="C84">
        <v>394.011732835465</v>
      </c>
      <c r="D84">
        <v>-2.3155</v>
      </c>
      <c r="E84">
        <v>0.00041718</v>
      </c>
      <c r="F84">
        <v>1</v>
      </c>
      <c r="G84" t="s">
        <v>4760</v>
      </c>
    </row>
    <row r="85" spans="1:7">
      <c r="A85" t="s">
        <v>2416</v>
      </c>
      <c r="B85">
        <v>3909.05483015385</v>
      </c>
      <c r="C85">
        <v>8705.1223398846</v>
      </c>
      <c r="D85">
        <v>-1.155</v>
      </c>
      <c r="E85">
        <v>0.042386</v>
      </c>
      <c r="F85">
        <v>1</v>
      </c>
      <c r="G85" t="s">
        <v>2417</v>
      </c>
    </row>
    <row r="86" spans="1:7">
      <c r="A86" t="s">
        <v>4761</v>
      </c>
      <c r="B86">
        <v>3599.4136228516</v>
      </c>
      <c r="C86">
        <v>12687.3814656016</v>
      </c>
      <c r="D86">
        <v>-1.8176</v>
      </c>
      <c r="E86">
        <v>0.0012352</v>
      </c>
      <c r="F86">
        <v>1</v>
      </c>
      <c r="G86" t="s">
        <v>4762</v>
      </c>
    </row>
    <row r="87" spans="1:7">
      <c r="A87" t="s">
        <v>4763</v>
      </c>
      <c r="B87">
        <v>3609.94641114363</v>
      </c>
      <c r="C87">
        <v>8192.11400119467</v>
      </c>
      <c r="D87">
        <v>-1.1823</v>
      </c>
      <c r="E87">
        <v>0.031784</v>
      </c>
      <c r="F87">
        <v>1</v>
      </c>
      <c r="G87" t="s">
        <v>4712</v>
      </c>
    </row>
    <row r="88" spans="1:7">
      <c r="A88" t="s">
        <v>4642</v>
      </c>
      <c r="B88">
        <v>189.376148908291</v>
      </c>
      <c r="C88">
        <v>453.645564537129</v>
      </c>
      <c r="D88">
        <v>-1.2603</v>
      </c>
      <c r="E88">
        <v>0.038655</v>
      </c>
      <c r="F88">
        <v>1</v>
      </c>
      <c r="G88" t="s">
        <v>33</v>
      </c>
    </row>
    <row r="89" spans="1:7">
      <c r="A89" t="s">
        <v>759</v>
      </c>
      <c r="B89">
        <v>416.130252494206</v>
      </c>
      <c r="C89">
        <v>919.735915398056</v>
      </c>
      <c r="D89">
        <v>-1.1442</v>
      </c>
      <c r="E89">
        <v>0.042761</v>
      </c>
      <c r="F89">
        <v>1</v>
      </c>
      <c r="G89" t="s">
        <v>760</v>
      </c>
    </row>
    <row r="90" spans="1:7">
      <c r="A90" t="s">
        <v>4764</v>
      </c>
      <c r="B90">
        <v>334.392925211868</v>
      </c>
      <c r="C90">
        <v>1030.05502784858</v>
      </c>
      <c r="D90">
        <v>-1.6231</v>
      </c>
      <c r="E90">
        <v>0.0060052</v>
      </c>
      <c r="F90">
        <v>1</v>
      </c>
      <c r="G90" t="s">
        <v>4765</v>
      </c>
    </row>
    <row r="91" spans="1:7">
      <c r="A91" t="s">
        <v>1487</v>
      </c>
      <c r="B91">
        <v>232.364493376189</v>
      </c>
      <c r="C91">
        <v>80.1043100706447</v>
      </c>
      <c r="D91">
        <v>1.5364</v>
      </c>
      <c r="E91">
        <v>0.019346</v>
      </c>
      <c r="F91">
        <v>1</v>
      </c>
      <c r="G91" t="s">
        <v>1488</v>
      </c>
    </row>
    <row r="92" spans="1:7">
      <c r="A92" t="s">
        <v>4766</v>
      </c>
      <c r="B92">
        <v>378.007164322195</v>
      </c>
      <c r="C92">
        <v>939.300022191263</v>
      </c>
      <c r="D92">
        <v>-1.3132</v>
      </c>
      <c r="E92">
        <v>0.025737</v>
      </c>
      <c r="F92">
        <v>1</v>
      </c>
      <c r="G92" t="s">
        <v>4767</v>
      </c>
    </row>
    <row r="93" spans="1:7">
      <c r="A93" t="s">
        <v>649</v>
      </c>
      <c r="B93">
        <v>442.930784022367</v>
      </c>
      <c r="C93">
        <v>1276.12014157039</v>
      </c>
      <c r="D93">
        <v>-1.5266</v>
      </c>
      <c r="E93">
        <v>0.00999</v>
      </c>
      <c r="F93">
        <v>1</v>
      </c>
      <c r="G93" t="s">
        <v>65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ra2vsSra1</vt:lpstr>
      <vt:lpstr>Sra2vsSra3</vt:lpstr>
      <vt:lpstr>Sra3vsSra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5T15:38:00Z</dcterms:created>
  <dcterms:modified xsi:type="dcterms:W3CDTF">2022-04-18T08:3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818F2EE8201E4FBDBD911FF4E64EBCAA</vt:lpwstr>
  </property>
</Properties>
</file>